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drawings/drawing2.xml" ContentType="application/vnd.openxmlformats-officedocument.drawing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D:\Dokumente\Geology\[D] Hannover\[D] Projekte\[3] d18O-based Bar-Apt SST-curve\SCIENTIFIC REPORTS Submission 2021\Revision documents\Re-Submission_30-07-2021\"/>
    </mc:Choice>
  </mc:AlternateContent>
  <xr:revisionPtr revIDLastSave="0" documentId="13_ncr:1_{123FC55E-A670-4330-8550-AB5F79EBA3E2}" xr6:coauthVersionLast="36" xr6:coauthVersionMax="36" xr10:uidLastSave="{00000000-0000-0000-0000-000000000000}"/>
  <bookViews>
    <workbookView xWindow="555" yWindow="615" windowWidth="14805" windowHeight="6930" tabRatio="567" xr2:uid="{00000000-000D-0000-FFFF-FFFF00000000}"/>
  </bookViews>
  <sheets>
    <sheet name="element &amp; isotope data" sheetId="23" r:id="rId1"/>
    <sheet name="SSTs" sheetId="16" r:id="rId2"/>
  </sheets>
  <externalReferences>
    <externalReference r:id="rId3"/>
    <externalReference r:id="rId4"/>
  </externalReferences>
  <calcPr calcId="191029"/>
</workbook>
</file>

<file path=xl/calcChain.xml><?xml version="1.0" encoding="utf-8"?>
<calcChain xmlns="http://schemas.openxmlformats.org/spreadsheetml/2006/main">
  <c r="T27" i="16" l="1"/>
  <c r="T28" i="16"/>
  <c r="M21" i="16"/>
  <c r="O14" i="16"/>
  <c r="M16" i="16"/>
  <c r="M14" i="16"/>
  <c r="S448" i="23" l="1"/>
  <c r="S896" i="23"/>
  <c r="S265" i="23"/>
  <c r="S244" i="23"/>
  <c r="O769" i="23" l="1"/>
  <c r="L230" i="23"/>
  <c r="O34" i="16" l="1"/>
  <c r="L166" i="23" l="1"/>
  <c r="L251" i="23" l="1"/>
  <c r="L252" i="23"/>
  <c r="L253" i="23"/>
  <c r="L254" i="23"/>
  <c r="L255" i="23"/>
  <c r="L256" i="23"/>
  <c r="L257" i="23"/>
  <c r="L258" i="23"/>
  <c r="L259" i="23"/>
  <c r="L260" i="23"/>
  <c r="L261" i="23"/>
  <c r="L43" i="23" l="1"/>
  <c r="L175" i="23" l="1"/>
  <c r="L170" i="23"/>
  <c r="L167" i="23"/>
  <c r="O24" i="16" l="1"/>
  <c r="I13" i="16"/>
  <c r="I12" i="16"/>
  <c r="I7" i="16"/>
  <c r="O26" i="16"/>
  <c r="L163" i="23" l="1"/>
  <c r="L164" i="23"/>
  <c r="L165" i="23"/>
  <c r="L168" i="23"/>
  <c r="L169" i="23"/>
  <c r="L171" i="23"/>
  <c r="L172" i="23"/>
  <c r="L173" i="23"/>
  <c r="L174" i="23"/>
  <c r="L176" i="23"/>
  <c r="L177" i="23"/>
  <c r="L178" i="23"/>
  <c r="L179" i="23"/>
  <c r="L80" i="23"/>
  <c r="L896" i="23" l="1"/>
  <c r="L895" i="23"/>
  <c r="L894" i="23"/>
  <c r="L893" i="23"/>
  <c r="L892" i="23"/>
  <c r="L891" i="23"/>
  <c r="L890" i="23"/>
  <c r="L889" i="23"/>
  <c r="L888" i="23"/>
  <c r="L887" i="23"/>
  <c r="L886" i="23"/>
  <c r="L885" i="23"/>
  <c r="L884" i="23"/>
  <c r="L883" i="23"/>
  <c r="L882" i="23"/>
  <c r="L228" i="23"/>
  <c r="L227" i="23"/>
  <c r="L225" i="23"/>
  <c r="L222" i="23"/>
  <c r="L219" i="23"/>
  <c r="L216" i="23"/>
  <c r="L214" i="23"/>
  <c r="L212" i="23"/>
  <c r="L210" i="23"/>
  <c r="L208" i="23"/>
  <c r="L207" i="23"/>
  <c r="L206" i="23"/>
  <c r="L205" i="23"/>
  <c r="L203" i="23"/>
  <c r="L201" i="23"/>
  <c r="L199" i="23"/>
  <c r="L198" i="23"/>
  <c r="L194" i="23"/>
  <c r="L192" i="23"/>
  <c r="L190" i="23"/>
  <c r="L189" i="23"/>
  <c r="L188" i="23"/>
  <c r="L187" i="23"/>
  <c r="L186" i="23"/>
  <c r="L185" i="23"/>
  <c r="L184" i="23"/>
  <c r="L183" i="23"/>
  <c r="L182" i="23"/>
  <c r="L181" i="23"/>
  <c r="L180" i="23"/>
  <c r="L297" i="23"/>
  <c r="L296" i="23"/>
  <c r="L295" i="23"/>
  <c r="L294" i="23"/>
  <c r="L293" i="23"/>
  <c r="L292" i="23"/>
  <c r="L291" i="23"/>
  <c r="L290" i="23"/>
  <c r="L289" i="23"/>
  <c r="L288" i="23"/>
  <c r="L287" i="23"/>
  <c r="L286" i="23"/>
  <c r="L285" i="23"/>
  <c r="L284" i="23"/>
  <c r="L283" i="23"/>
  <c r="L282" i="23"/>
  <c r="L281" i="23"/>
  <c r="L280" i="23"/>
  <c r="L279" i="23"/>
  <c r="L278" i="23"/>
  <c r="L277" i="23"/>
  <c r="L276" i="23"/>
  <c r="L275" i="23"/>
  <c r="L274" i="23"/>
  <c r="L273" i="23"/>
  <c r="L272" i="23"/>
  <c r="L271" i="23"/>
  <c r="L270" i="23"/>
  <c r="L269" i="23"/>
  <c r="L268" i="23"/>
  <c r="L267" i="23"/>
  <c r="L266" i="23"/>
  <c r="L265" i="23"/>
  <c r="L264" i="23"/>
  <c r="L263" i="23"/>
  <c r="L262" i="23"/>
  <c r="L246" i="23"/>
  <c r="L245" i="23"/>
  <c r="L244" i="23"/>
  <c r="L243" i="23"/>
  <c r="L242" i="23"/>
  <c r="L241" i="23"/>
  <c r="L240" i="23"/>
  <c r="L239" i="23"/>
  <c r="L238" i="23"/>
  <c r="L237" i="23"/>
  <c r="L236" i="23"/>
  <c r="L235" i="23"/>
  <c r="L234" i="23"/>
  <c r="L233" i="23"/>
  <c r="L232" i="23"/>
  <c r="L231" i="23"/>
  <c r="O38" i="16" l="1"/>
  <c r="O39" i="16"/>
  <c r="O40" i="16"/>
  <c r="O41" i="16"/>
  <c r="O32" i="16"/>
  <c r="O33" i="16"/>
  <c r="F15" i="16"/>
  <c r="F14" i="16"/>
  <c r="H14" i="16"/>
  <c r="J14" i="16"/>
  <c r="H15" i="16"/>
  <c r="J15" i="16"/>
  <c r="H16" i="16"/>
  <c r="H11" i="16"/>
  <c r="J11" i="16"/>
  <c r="F11" i="16"/>
  <c r="F10" i="16"/>
  <c r="O55" i="16"/>
  <c r="O54" i="16"/>
  <c r="O53" i="16"/>
  <c r="O52" i="16"/>
  <c r="O51" i="16"/>
  <c r="O50" i="16"/>
  <c r="O49" i="16"/>
  <c r="O48" i="16"/>
  <c r="O47" i="16"/>
  <c r="O46" i="16"/>
  <c r="O45" i="16"/>
  <c r="O44" i="16"/>
  <c r="O43" i="16"/>
  <c r="O42" i="16"/>
  <c r="O37" i="16"/>
  <c r="O36" i="16"/>
  <c r="O35" i="16"/>
  <c r="O31" i="16"/>
  <c r="O30" i="16"/>
  <c r="O29" i="16"/>
  <c r="O28" i="16"/>
  <c r="O27" i="16"/>
  <c r="O25" i="16"/>
  <c r="I15" i="16" l="1"/>
  <c r="I10" i="16"/>
  <c r="I11" i="16"/>
  <c r="I14" i="16"/>
  <c r="H20" i="16"/>
  <c r="I20" i="16"/>
  <c r="J20" i="16"/>
  <c r="M20" i="16"/>
  <c r="P20" i="16" s="1"/>
  <c r="H19" i="16"/>
  <c r="I19" i="16"/>
  <c r="J19" i="16"/>
  <c r="M19" i="16"/>
  <c r="P19" i="16" s="1"/>
  <c r="I16" i="16"/>
  <c r="J16" i="16"/>
  <c r="P34" i="16"/>
  <c r="P16" i="16" l="1"/>
  <c r="P55" i="16"/>
  <c r="P49" i="16"/>
  <c r="P43" i="16"/>
  <c r="P54" i="16"/>
  <c r="P48" i="16"/>
  <c r="P42" i="16"/>
  <c r="P53" i="16"/>
  <c r="P47" i="16"/>
  <c r="P37" i="16"/>
  <c r="P52" i="16"/>
  <c r="P46" i="16"/>
  <c r="P36" i="16"/>
  <c r="P51" i="16"/>
  <c r="P45" i="16"/>
  <c r="P35" i="16"/>
  <c r="P50" i="16"/>
  <c r="P44" i="16"/>
  <c r="O16" i="16"/>
  <c r="Q16" i="16" s="1"/>
  <c r="O19" i="16"/>
  <c r="Q19" i="16" s="1"/>
  <c r="N19" i="16"/>
  <c r="O20" i="16"/>
  <c r="Q20" i="16" s="1"/>
  <c r="N20" i="16"/>
  <c r="N16" i="16"/>
  <c r="M22" i="16" l="1"/>
  <c r="O22" i="16" s="1"/>
  <c r="J22" i="16"/>
  <c r="I22" i="16"/>
  <c r="H22" i="16"/>
  <c r="O21" i="16"/>
  <c r="J21" i="16"/>
  <c r="I21" i="16"/>
  <c r="H21" i="16"/>
  <c r="M18" i="16"/>
  <c r="O18" i="16" s="1"/>
  <c r="J18" i="16"/>
  <c r="I18" i="16"/>
  <c r="H18" i="16"/>
  <c r="M17" i="16"/>
  <c r="O17" i="16" s="1"/>
  <c r="J17" i="16"/>
  <c r="I17" i="16"/>
  <c r="H17" i="16"/>
  <c r="Q17" i="16" l="1"/>
  <c r="Q22" i="16"/>
  <c r="Q21" i="16"/>
  <c r="Q18" i="16"/>
  <c r="P21" i="16"/>
  <c r="P17" i="16"/>
  <c r="P18" i="16"/>
  <c r="P22" i="16"/>
  <c r="N17" i="16"/>
  <c r="N18" i="16"/>
  <c r="N21" i="16"/>
  <c r="N22" i="16"/>
  <c r="Q14" i="16" l="1"/>
  <c r="P41" i="16"/>
  <c r="P40" i="16"/>
  <c r="P39" i="16"/>
  <c r="P38" i="16"/>
  <c r="N14" i="16"/>
  <c r="P14" i="16"/>
  <c r="H8" i="16" l="1"/>
  <c r="H7" i="16"/>
  <c r="M8" i="16"/>
  <c r="O8" i="16" s="1"/>
  <c r="J8" i="16"/>
  <c r="I8" i="16"/>
  <c r="Q8" i="16" l="1"/>
  <c r="P8" i="16"/>
  <c r="N8" i="16"/>
  <c r="M10" i="16" l="1"/>
  <c r="M7" i="16"/>
  <c r="M12" i="16"/>
  <c r="P12" i="16" s="1"/>
  <c r="M13" i="16"/>
  <c r="M11" i="16"/>
  <c r="M15" i="16"/>
  <c r="O15" i="16" s="1"/>
  <c r="Q15" i="16" s="1"/>
  <c r="M9" i="16"/>
  <c r="P11" i="16" l="1"/>
  <c r="P33" i="16"/>
  <c r="P32" i="16"/>
  <c r="P27" i="16"/>
  <c r="P26" i="16"/>
  <c r="P25" i="16"/>
  <c r="P24" i="16"/>
  <c r="P31" i="16"/>
  <c r="P30" i="16"/>
  <c r="P29" i="16"/>
  <c r="P28" i="16"/>
  <c r="N13" i="16"/>
  <c r="O13" i="16"/>
  <c r="N7" i="16"/>
  <c r="O7" i="16"/>
  <c r="Q7" i="16" s="1"/>
  <c r="P9" i="16"/>
  <c r="O9" i="16"/>
  <c r="P10" i="16"/>
  <c r="P13" i="16"/>
  <c r="O11" i="16"/>
  <c r="N9" i="16"/>
  <c r="N12" i="16"/>
  <c r="N15" i="16"/>
  <c r="O12" i="16"/>
  <c r="N11" i="16"/>
  <c r="N10" i="16"/>
  <c r="O10" i="16"/>
  <c r="Q10" i="16" s="1"/>
  <c r="P15" i="16"/>
  <c r="P7" i="16"/>
  <c r="H10" i="16"/>
  <c r="H9" i="16"/>
  <c r="I9" i="16"/>
  <c r="J9" i="16"/>
  <c r="J10" i="16"/>
  <c r="J7" i="16"/>
  <c r="Q9" i="16" l="1"/>
  <c r="Q11" i="16"/>
  <c r="J12" i="16"/>
  <c r="Q13" i="16"/>
  <c r="J13" i="16"/>
  <c r="H13" i="16"/>
  <c r="H12" i="16"/>
  <c r="Q12" i="16" l="1"/>
</calcChain>
</file>

<file path=xl/sharedStrings.xml><?xml version="1.0" encoding="utf-8"?>
<sst xmlns="http://schemas.openxmlformats.org/spreadsheetml/2006/main" count="1236" uniqueCount="1031">
  <si>
    <t>palaeolatitude</t>
  </si>
  <si>
    <t>sample</t>
  </si>
  <si>
    <t>locality</t>
  </si>
  <si>
    <t>van Hinsbergen</t>
  </si>
  <si>
    <t>Myr</t>
  </si>
  <si>
    <t>GTS2012</t>
  </si>
  <si>
    <t>min</t>
  </si>
  <si>
    <t>mean</t>
  </si>
  <si>
    <t>max</t>
  </si>
  <si>
    <t>SST deviation</t>
  </si>
  <si>
    <t>sample #</t>
  </si>
  <si>
    <t>latitudinal effect</t>
  </si>
  <si>
    <t>corrected</t>
  </si>
  <si>
    <t>SST adjusted to salinity</t>
  </si>
  <si>
    <r>
      <t>δ</t>
    </r>
    <r>
      <rPr>
        <b/>
        <vertAlign val="superscript"/>
        <sz val="10"/>
        <color theme="1"/>
        <rFont val="Arial"/>
        <family val="2"/>
      </rPr>
      <t>18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SW</t>
    </r>
  </si>
  <si>
    <r>
      <t>δ</t>
    </r>
    <r>
      <rPr>
        <b/>
        <vertAlign val="superscript"/>
        <sz val="10"/>
        <color theme="1"/>
        <rFont val="Arial"/>
        <family val="2"/>
      </rPr>
      <t>18</t>
    </r>
    <r>
      <rPr>
        <b/>
        <sz val="10"/>
        <color theme="1"/>
        <rFont val="Arial"/>
        <family val="2"/>
      </rPr>
      <t>O</t>
    </r>
  </si>
  <si>
    <r>
      <t xml:space="preserve">  δ</t>
    </r>
    <r>
      <rPr>
        <b/>
        <vertAlign val="superscript"/>
        <sz val="10"/>
        <color theme="1"/>
        <rFont val="Arial"/>
        <family val="2"/>
      </rPr>
      <t>18</t>
    </r>
    <r>
      <rPr>
        <b/>
        <sz val="10"/>
        <color theme="1"/>
        <rFont val="Arial"/>
        <family val="2"/>
      </rPr>
      <t xml:space="preserve">O offset </t>
    </r>
    <r>
      <rPr>
        <sz val="10"/>
        <color theme="1"/>
        <rFont val="Arial"/>
        <family val="2"/>
      </rPr>
      <t>(Poulsen et al.)</t>
    </r>
  </si>
  <si>
    <r>
      <t xml:space="preserve">  δ</t>
    </r>
    <r>
      <rPr>
        <b/>
        <vertAlign val="superscript"/>
        <sz val="10"/>
        <color theme="1"/>
        <rFont val="Arial"/>
        <family val="2"/>
      </rPr>
      <t>18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SW</t>
    </r>
  </si>
  <si>
    <t>sample name</t>
  </si>
  <si>
    <t>mm</t>
  </si>
  <si>
    <t>Ca (ppm)</t>
  </si>
  <si>
    <t>Mg (ppm)</t>
  </si>
  <si>
    <t>Sr (ppm)</t>
  </si>
  <si>
    <t>Fe (ppm)</t>
  </si>
  <si>
    <t>Mn (ppm)</t>
  </si>
  <si>
    <r>
      <t>δ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</t>
    </r>
  </si>
  <si>
    <r>
      <t>δ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</t>
    </r>
  </si>
  <si>
    <t>87Sr/86Sr</t>
  </si>
  <si>
    <t>Miravete, Spain</t>
  </si>
  <si>
    <t>Kanfanar, Croatia</t>
  </si>
  <si>
    <t>Ericeira, Portugal</t>
  </si>
  <si>
    <t>Sausset, France</t>
  </si>
  <si>
    <t>Cluses, France</t>
  </si>
  <si>
    <t>C/R11</t>
  </si>
  <si>
    <t>C/R5</t>
  </si>
  <si>
    <t>P/87.7</t>
  </si>
  <si>
    <t>F/62.3</t>
  </si>
  <si>
    <t>F/59.6</t>
  </si>
  <si>
    <t>F/47</t>
  </si>
  <si>
    <t>F/35.8</t>
  </si>
  <si>
    <t>F/26.3</t>
  </si>
  <si>
    <t>F/17.3</t>
  </si>
  <si>
    <t>F/12.6</t>
  </si>
  <si>
    <t>F/8.6</t>
  </si>
  <si>
    <t>F/2.5</t>
  </si>
  <si>
    <r>
      <t xml:space="preserve">SST </t>
    </r>
    <r>
      <rPr>
        <sz val="10"/>
        <rFont val="Arial"/>
        <family val="2"/>
      </rPr>
      <t>(uncorrected)</t>
    </r>
  </si>
  <si>
    <t>SST max</t>
  </si>
  <si>
    <t>SST min</t>
  </si>
  <si>
    <t>S/LA</t>
  </si>
  <si>
    <t>S/EA</t>
  </si>
  <si>
    <t>F/59.6-1</t>
  </si>
  <si>
    <t>F/59.6-2/3</t>
  </si>
  <si>
    <t>F/59.6-4</t>
  </si>
  <si>
    <t>F/59.6-5</t>
  </si>
  <si>
    <t>F/59.6-8</t>
  </si>
  <si>
    <t>F/59.6-9</t>
  </si>
  <si>
    <t>F/59.6-10</t>
  </si>
  <si>
    <t>F/59.6-11</t>
  </si>
  <si>
    <t>F/59.6-12</t>
  </si>
  <si>
    <t>F/59.6-13</t>
  </si>
  <si>
    <t>F/59.6-14</t>
  </si>
  <si>
    <t>F/59.6-18</t>
  </si>
  <si>
    <t>F/59.6-19</t>
  </si>
  <si>
    <t>F/59.6-20</t>
  </si>
  <si>
    <t>F/59.6-21</t>
  </si>
  <si>
    <t>F/59.6-22</t>
  </si>
  <si>
    <t>F/59.6-23</t>
  </si>
  <si>
    <t>F/59.6-24</t>
  </si>
  <si>
    <t>F/59.6-25</t>
  </si>
  <si>
    <t>F/59.6-26</t>
  </si>
  <si>
    <t>F/59.6-27</t>
  </si>
  <si>
    <t>F/59.6-28</t>
  </si>
  <si>
    <t>F/59.6-31</t>
  </si>
  <si>
    <t>F/59.6-32</t>
  </si>
  <si>
    <t>F/59.6-33</t>
  </si>
  <si>
    <t>F/59.6-36</t>
  </si>
  <si>
    <t>F/59.6-37</t>
  </si>
  <si>
    <t>F/59.6-40</t>
  </si>
  <si>
    <t>F/59.6-41</t>
  </si>
  <si>
    <t>F/59.6-42</t>
  </si>
  <si>
    <t>F/59.6-45</t>
  </si>
  <si>
    <t>F/59.6-46</t>
  </si>
  <si>
    <t>F/59.6-47</t>
  </si>
  <si>
    <t>F/59.6b-50</t>
  </si>
  <si>
    <t>F/59.6b-51</t>
  </si>
  <si>
    <t>F/59.6b-52</t>
  </si>
  <si>
    <t>F/59.6-55</t>
  </si>
  <si>
    <t>F/59.6-56</t>
  </si>
  <si>
    <t>F/59.6-59</t>
  </si>
  <si>
    <t>F/59.6-60</t>
  </si>
  <si>
    <t>F/59.6-61</t>
  </si>
  <si>
    <t>F/59.6-62</t>
  </si>
  <si>
    <t>F/59.6-63</t>
  </si>
  <si>
    <t>F/59.6-64</t>
  </si>
  <si>
    <t>F/59.6-65</t>
  </si>
  <si>
    <t>F/59.6-66</t>
  </si>
  <si>
    <t>F/59.6-6/7</t>
  </si>
  <si>
    <t>F/59.6-15</t>
  </si>
  <si>
    <t>F/59.6-16/17</t>
  </si>
  <si>
    <t>F/59.6-29/30</t>
  </si>
  <si>
    <t>F/59.6-34/35</t>
  </si>
  <si>
    <t>F/59.6-38/39</t>
  </si>
  <si>
    <t>F/59.6-43/44</t>
  </si>
  <si>
    <t>F/59.6-48/49</t>
  </si>
  <si>
    <t>F/59.6-53/54</t>
  </si>
  <si>
    <t>F/59.6-57/58</t>
  </si>
  <si>
    <t>F/62.3-1</t>
  </si>
  <si>
    <t>F/62.3-2</t>
  </si>
  <si>
    <t>F/62.3-3</t>
  </si>
  <si>
    <t>F/62.3-4</t>
  </si>
  <si>
    <t>F/62.3-5</t>
  </si>
  <si>
    <t>F/62.3-6</t>
  </si>
  <si>
    <t>F/62.3-7</t>
  </si>
  <si>
    <t>F/62.3-8</t>
  </si>
  <si>
    <t>F/62.3-9</t>
  </si>
  <si>
    <t>F/62.3-10</t>
  </si>
  <si>
    <t>F/62.3-11</t>
  </si>
  <si>
    <t>F/62.3-12</t>
  </si>
  <si>
    <t>F/62.3-13</t>
  </si>
  <si>
    <t>F/62.3-14</t>
  </si>
  <si>
    <t>F/62.3-15</t>
  </si>
  <si>
    <t>F/62.3-16</t>
  </si>
  <si>
    <t>F/62.3-17</t>
  </si>
  <si>
    <t>F/62.3-18</t>
  </si>
  <si>
    <t>F/62.3-19</t>
  </si>
  <si>
    <t>F/62.3-20</t>
  </si>
  <si>
    <t>F/62.3-21</t>
  </si>
  <si>
    <t>F/62.3-22</t>
  </si>
  <si>
    <t>F/62.3-23</t>
  </si>
  <si>
    <t>F/62.3-24</t>
  </si>
  <si>
    <t>F/62.3-25</t>
  </si>
  <si>
    <t>F/62.3-26</t>
  </si>
  <si>
    <t>F/62.3-27</t>
  </si>
  <si>
    <t>F/62.3-28</t>
  </si>
  <si>
    <t>F/62.3-29</t>
  </si>
  <si>
    <t>F/62.3-30</t>
  </si>
  <si>
    <t>F/62.3-31</t>
  </si>
  <si>
    <t>F/62.3-32</t>
  </si>
  <si>
    <t>F/62.3-33</t>
  </si>
  <si>
    <t>F/47-1</t>
  </si>
  <si>
    <t>F/47-2</t>
  </si>
  <si>
    <t>F/47-3</t>
  </si>
  <si>
    <t>F/47-4</t>
  </si>
  <si>
    <t>F/47-5</t>
  </si>
  <si>
    <t>F/47-6</t>
  </si>
  <si>
    <t>F/47-7</t>
  </si>
  <si>
    <t>F/47-8</t>
  </si>
  <si>
    <t>F/47-9</t>
  </si>
  <si>
    <t>F/47-10</t>
  </si>
  <si>
    <t>F/47-11</t>
  </si>
  <si>
    <t>F/47-12</t>
  </si>
  <si>
    <t>F/47-13</t>
  </si>
  <si>
    <t>F/47-14</t>
  </si>
  <si>
    <t>F/47-15</t>
  </si>
  <si>
    <t>F/47-16</t>
  </si>
  <si>
    <t>F/47-17</t>
  </si>
  <si>
    <t>F/47-18</t>
  </si>
  <si>
    <t>F/47-19</t>
  </si>
  <si>
    <t>F/47-20</t>
  </si>
  <si>
    <t>F/47-21</t>
  </si>
  <si>
    <t>F/47-22</t>
  </si>
  <si>
    <t>F/47-23</t>
  </si>
  <si>
    <t>F/47-24</t>
  </si>
  <si>
    <t>F/47-25</t>
  </si>
  <si>
    <t>F/47-26</t>
  </si>
  <si>
    <t>F/47-28</t>
  </si>
  <si>
    <t>F/47-29</t>
  </si>
  <si>
    <t>F/47-30</t>
  </si>
  <si>
    <t>F/8.6-1</t>
  </si>
  <si>
    <t>F/8.6-2</t>
  </si>
  <si>
    <t>F/8.6-3</t>
  </si>
  <si>
    <t>F/8.6-4</t>
  </si>
  <si>
    <t>F/8.6-5</t>
  </si>
  <si>
    <t>F/8.6-6</t>
  </si>
  <si>
    <t>F/8.6-7</t>
  </si>
  <si>
    <t>F/8.6-8</t>
  </si>
  <si>
    <t>F/8.6-9</t>
  </si>
  <si>
    <t>F/8.6-10</t>
  </si>
  <si>
    <t>F/8.6-11</t>
  </si>
  <si>
    <t>F/8.6-12</t>
  </si>
  <si>
    <t>F/8.6-13</t>
  </si>
  <si>
    <t>F/8.6-14</t>
  </si>
  <si>
    <t>F/8.6-15</t>
  </si>
  <si>
    <t>F/8.6-16</t>
  </si>
  <si>
    <t>F/8.6-17</t>
  </si>
  <si>
    <t>F/8.6-18</t>
  </si>
  <si>
    <t>F/8.6-19</t>
  </si>
  <si>
    <t>F/8.6-20</t>
  </si>
  <si>
    <t>F/8.6-21</t>
  </si>
  <si>
    <t>F/8.6-22</t>
  </si>
  <si>
    <t>F/8.6-23</t>
  </si>
  <si>
    <t>F/8.6-24</t>
  </si>
  <si>
    <t>F/8.6-25</t>
  </si>
  <si>
    <t>F/8.6-26</t>
  </si>
  <si>
    <t>F/8.6-27</t>
  </si>
  <si>
    <t>F/8.6-28</t>
  </si>
  <si>
    <t>F/8.6-29</t>
  </si>
  <si>
    <t>F/8.6-30</t>
  </si>
  <si>
    <t>F/8.6-31</t>
  </si>
  <si>
    <t>F/8.6-32</t>
  </si>
  <si>
    <t>F/8.6-33</t>
  </si>
  <si>
    <t>F/8.6-34</t>
  </si>
  <si>
    <t>F/8.6-35</t>
  </si>
  <si>
    <t>F/8.6-36</t>
  </si>
  <si>
    <t>F/8.6-37</t>
  </si>
  <si>
    <t>F/8.6-38</t>
  </si>
  <si>
    <t>F/8.6-39</t>
  </si>
  <si>
    <t>F/8.6-40</t>
  </si>
  <si>
    <t>F/8.6-41</t>
  </si>
  <si>
    <t>F/8.6-42</t>
  </si>
  <si>
    <t>F/8.6-43</t>
  </si>
  <si>
    <t>F/8.6-44</t>
  </si>
  <si>
    <t>F/8.6-45</t>
  </si>
  <si>
    <t>F/12.6-1</t>
  </si>
  <si>
    <t>F/12.6-2</t>
  </si>
  <si>
    <t>F/12.6-3</t>
  </si>
  <si>
    <t>F/12.6-4</t>
  </si>
  <si>
    <t>F/12.6-5</t>
  </si>
  <si>
    <t>F/12.6-6</t>
  </si>
  <si>
    <t>F/12.6-7</t>
  </si>
  <si>
    <t>F/12.6-8</t>
  </si>
  <si>
    <t>F/12.6-9</t>
  </si>
  <si>
    <t>F/12.6-10</t>
  </si>
  <si>
    <t>F/12.6-11</t>
  </si>
  <si>
    <t>F/12.6-12</t>
  </si>
  <si>
    <t>F/12.6-13</t>
  </si>
  <si>
    <t>F/12.6-14</t>
  </si>
  <si>
    <t>F/12.6-15</t>
  </si>
  <si>
    <t>F/12.6-16</t>
  </si>
  <si>
    <t>F/12.6-17</t>
  </si>
  <si>
    <t>F/12.6-18</t>
  </si>
  <si>
    <t>F/12.6-19</t>
  </si>
  <si>
    <t>F/12.6-20</t>
  </si>
  <si>
    <t>F/12.6-21</t>
  </si>
  <si>
    <t>F/12.6-22</t>
  </si>
  <si>
    <t>F/12.6-23</t>
  </si>
  <si>
    <t>F/12.6-24</t>
  </si>
  <si>
    <t>F/12.6-25</t>
  </si>
  <si>
    <t>F/12.6-26</t>
  </si>
  <si>
    <t>F/12.6-27</t>
  </si>
  <si>
    <t>F/12.6-28</t>
  </si>
  <si>
    <t>F/12.6-29</t>
  </si>
  <si>
    <t>F/12.6-30</t>
  </si>
  <si>
    <t>F/12.6-31</t>
  </si>
  <si>
    <t>F/12.6-32</t>
  </si>
  <si>
    <t>F/12.6-33</t>
  </si>
  <si>
    <t>F/12.6-34</t>
  </si>
  <si>
    <t>F/12.6-35</t>
  </si>
  <si>
    <t>F/12.6-36</t>
  </si>
  <si>
    <t>F/12.6-37</t>
  </si>
  <si>
    <t>F/12.6-38</t>
  </si>
  <si>
    <t>F/12.6-39</t>
  </si>
  <si>
    <t>F/12.6-40</t>
  </si>
  <si>
    <t>F/12.6-41</t>
  </si>
  <si>
    <t>F/12.6-42</t>
  </si>
  <si>
    <t>F/12.6-43</t>
  </si>
  <si>
    <t>F/12.6-44</t>
  </si>
  <si>
    <t>F/12.6-45</t>
  </si>
  <si>
    <t>F/12.6-46</t>
  </si>
  <si>
    <t>F/12.6-47</t>
  </si>
  <si>
    <t>F/12.6-48</t>
  </si>
  <si>
    <t>F/12.6-49</t>
  </si>
  <si>
    <t>F/12.6-50</t>
  </si>
  <si>
    <t>F/12.6-51</t>
  </si>
  <si>
    <t>F/12.6-52</t>
  </si>
  <si>
    <t>F/12.6-53</t>
  </si>
  <si>
    <t>F/12.6-54</t>
  </si>
  <si>
    <t>F/12.6-55</t>
  </si>
  <si>
    <t>F/12.6-56</t>
  </si>
  <si>
    <t>F/12.6-57</t>
  </si>
  <si>
    <t>F/12.6-58</t>
  </si>
  <si>
    <t>F/12.6-59</t>
  </si>
  <si>
    <t>F/12.6-60</t>
  </si>
  <si>
    <t>F/17.3-1</t>
  </si>
  <si>
    <t>F/17.3-2</t>
  </si>
  <si>
    <t>F/17.3-3</t>
  </si>
  <si>
    <t>F/17.3-4</t>
  </si>
  <si>
    <t>F/17.3-5</t>
  </si>
  <si>
    <t>F/17.3-6</t>
  </si>
  <si>
    <t>F/17.3-7</t>
  </si>
  <si>
    <t>F/17.3-8</t>
  </si>
  <si>
    <t>F/17.3-9</t>
  </si>
  <si>
    <t>F/17.3-10</t>
  </si>
  <si>
    <t>F/17.3-11</t>
  </si>
  <si>
    <t>F/17.3-12</t>
  </si>
  <si>
    <t>F/17.3-13</t>
  </si>
  <si>
    <t>F/17.3-14</t>
  </si>
  <si>
    <t>F/17.3-15</t>
  </si>
  <si>
    <t>F/17.3-16</t>
  </si>
  <si>
    <t>F/17.3-17</t>
  </si>
  <si>
    <t>F/17.3-18</t>
  </si>
  <si>
    <t>F/17.3-19</t>
  </si>
  <si>
    <t>F/17.3-20</t>
  </si>
  <si>
    <t>F/17.3-21</t>
  </si>
  <si>
    <t>F/17.3-22</t>
  </si>
  <si>
    <t>F/17.3-23</t>
  </si>
  <si>
    <t>F/17.3-24</t>
  </si>
  <si>
    <t>F/17.3-25</t>
  </si>
  <si>
    <t>F/17.3-26</t>
  </si>
  <si>
    <t>F/17.3-27</t>
  </si>
  <si>
    <t>F/17.3-28</t>
  </si>
  <si>
    <t>F/17.3-29</t>
  </si>
  <si>
    <t>F/17.3-30</t>
  </si>
  <si>
    <t>F/17.3-31</t>
  </si>
  <si>
    <t>F/17.3-32</t>
  </si>
  <si>
    <t>F/17.3-33</t>
  </si>
  <si>
    <t>F/17.3-34</t>
  </si>
  <si>
    <t>F/17.3-35</t>
  </si>
  <si>
    <t>F/17.3-36</t>
  </si>
  <si>
    <t>F/17.3-37</t>
  </si>
  <si>
    <t>F/17.3-38</t>
  </si>
  <si>
    <t>F/17.3-39</t>
  </si>
  <si>
    <t>F/17.3-40</t>
  </si>
  <si>
    <t>F/17.3-41</t>
  </si>
  <si>
    <t>F/17.3-42</t>
  </si>
  <si>
    <t>F/17.3-43</t>
  </si>
  <si>
    <t>F/17.3-44</t>
  </si>
  <si>
    <t>F/17.3-45</t>
  </si>
  <si>
    <t>F/17.3-46</t>
  </si>
  <si>
    <t>F/17.3-47</t>
  </si>
  <si>
    <t>F/17.3-48</t>
  </si>
  <si>
    <t>F/17.3-49</t>
  </si>
  <si>
    <t>F/17.3-50</t>
  </si>
  <si>
    <t>F/17.3-51</t>
  </si>
  <si>
    <t>F/17.3-52</t>
  </si>
  <si>
    <t>F/17.3-53</t>
  </si>
  <si>
    <t>F/17.3-54</t>
  </si>
  <si>
    <t>F/17.3-55</t>
  </si>
  <si>
    <t>F/17.3-56</t>
  </si>
  <si>
    <t>F/17.3-57</t>
  </si>
  <si>
    <t>F/17.3-58</t>
  </si>
  <si>
    <t>F/17.3-59</t>
  </si>
  <si>
    <t>F/17.3-60</t>
  </si>
  <si>
    <t>F/17.3-61</t>
  </si>
  <si>
    <t>F/17.3-62</t>
  </si>
  <si>
    <t>F/17.3-63</t>
  </si>
  <si>
    <t>F/17.3-64</t>
  </si>
  <si>
    <t>F/17.3-65</t>
  </si>
  <si>
    <t>F/17.3-66</t>
  </si>
  <si>
    <t>F/17.3-67</t>
  </si>
  <si>
    <t>F/17.3-68</t>
  </si>
  <si>
    <t>F/17.3-69</t>
  </si>
  <si>
    <t>F/17.3-70</t>
  </si>
  <si>
    <t>F/17.3-71</t>
  </si>
  <si>
    <t>F/17.3-72</t>
  </si>
  <si>
    <t>F/17.3-73</t>
  </si>
  <si>
    <t>F/17.3-74</t>
  </si>
  <si>
    <t>F/17.3-75</t>
  </si>
  <si>
    <t>F/17.3-76</t>
  </si>
  <si>
    <t>F/17.3-77</t>
  </si>
  <si>
    <t>F/17.3-78</t>
  </si>
  <si>
    <t>F/17.3-79</t>
  </si>
  <si>
    <t>F/17.3-80</t>
  </si>
  <si>
    <t>F/26.3-1</t>
  </si>
  <si>
    <t>F/26.3-2</t>
  </si>
  <si>
    <t>F/26.3-3</t>
  </si>
  <si>
    <t>F/26.3-4</t>
  </si>
  <si>
    <t>F/26.3-5</t>
  </si>
  <si>
    <t>F/26.3-6</t>
  </si>
  <si>
    <t>F/26.3-7</t>
  </si>
  <si>
    <t>F/26.3-8</t>
  </si>
  <si>
    <t>F/26.3-9</t>
  </si>
  <si>
    <t>F/26.3-10</t>
  </si>
  <si>
    <t>F/26.3-11</t>
  </si>
  <si>
    <t>F/26.3-12</t>
  </si>
  <si>
    <t>F/26.3-13</t>
  </si>
  <si>
    <t>F/26.3-14</t>
  </si>
  <si>
    <t>F/26.3-15</t>
  </si>
  <si>
    <t>F/26.3-16</t>
  </si>
  <si>
    <t>F/26.3-17</t>
  </si>
  <si>
    <t>F/26.3-18</t>
  </si>
  <si>
    <t>F/26.3-19</t>
  </si>
  <si>
    <t>F/26.3-20</t>
  </si>
  <si>
    <t>F/26.3-21</t>
  </si>
  <si>
    <t>F/26.3-22</t>
  </si>
  <si>
    <t>F/26.3-23</t>
  </si>
  <si>
    <t>F/26.3-24</t>
  </si>
  <si>
    <t>F/26.3-25</t>
  </si>
  <si>
    <t>F/26.3-26</t>
  </si>
  <si>
    <t>F/26.3-27</t>
  </si>
  <si>
    <t>F/26.3-28</t>
  </si>
  <si>
    <t>F/26.3-29</t>
  </si>
  <si>
    <t>F/26.3-30</t>
  </si>
  <si>
    <t>F/26.3-31</t>
  </si>
  <si>
    <t>F/26.3-32</t>
  </si>
  <si>
    <t>F/26.3-33</t>
  </si>
  <si>
    <t>F/26.3-34</t>
  </si>
  <si>
    <t>F/26.3-35</t>
  </si>
  <si>
    <t>F/26.3-36</t>
  </si>
  <si>
    <t>F/26.3-37</t>
  </si>
  <si>
    <t>F/26.3-38</t>
  </si>
  <si>
    <t>F/26.3-39</t>
  </si>
  <si>
    <t>F/26.3-40</t>
  </si>
  <si>
    <t>F/26.3-41</t>
  </si>
  <si>
    <t>F/26.3-42</t>
  </si>
  <si>
    <t>F/26.3-43</t>
  </si>
  <si>
    <t>F/26.3-44</t>
  </si>
  <si>
    <t>F/26.3-45</t>
  </si>
  <si>
    <t>F/26.3-46</t>
  </si>
  <si>
    <t>F/26.3-47</t>
  </si>
  <si>
    <t>F/26.3-48</t>
  </si>
  <si>
    <t>F/26.3-49</t>
  </si>
  <si>
    <t>F/26.3-50</t>
  </si>
  <si>
    <t>F/26.3-51</t>
  </si>
  <si>
    <t>F/26.3-52</t>
  </si>
  <si>
    <t>F/26.3-53</t>
  </si>
  <si>
    <t>F/26.3-54</t>
  </si>
  <si>
    <t>F/26.3-55</t>
  </si>
  <si>
    <t>F/26.3-56</t>
  </si>
  <si>
    <t>F/26.3-57</t>
  </si>
  <si>
    <t>F/26.3-58</t>
  </si>
  <si>
    <t>F/35.8-1</t>
  </si>
  <si>
    <t>F/35.8-2</t>
  </si>
  <si>
    <t>F/35.8-3</t>
  </si>
  <si>
    <t>F/35.8-4</t>
  </si>
  <si>
    <t>F/35.8-5</t>
  </si>
  <si>
    <t>F/35.8-6</t>
  </si>
  <si>
    <t>F/35.8-7</t>
  </si>
  <si>
    <t>F/35.8-8</t>
  </si>
  <si>
    <t>F/35.8-9</t>
  </si>
  <si>
    <t>F/35.8-10</t>
  </si>
  <si>
    <t>F/35.8-11</t>
  </si>
  <si>
    <t>F/35.8-12</t>
  </si>
  <si>
    <t>F/35.8-13</t>
  </si>
  <si>
    <t>F/35.8-14</t>
  </si>
  <si>
    <t>F/35.8-15</t>
  </si>
  <si>
    <t>F/35.8-16</t>
  </si>
  <si>
    <t>F/35.8-17</t>
  </si>
  <si>
    <t>F/35.8-18</t>
  </si>
  <si>
    <t>F/35.8-19</t>
  </si>
  <si>
    <t>F/35.8-20</t>
  </si>
  <si>
    <t>F/35.8-21</t>
  </si>
  <si>
    <t>F/35.8-22</t>
  </si>
  <si>
    <t>F/35.8-23</t>
  </si>
  <si>
    <t>F/35.8-24</t>
  </si>
  <si>
    <t>F/35.8-25</t>
  </si>
  <si>
    <t>F/35.8-26</t>
  </si>
  <si>
    <t>F/35.8-27</t>
  </si>
  <si>
    <t>F/35.8-28</t>
  </si>
  <si>
    <t>F/35.8-29</t>
  </si>
  <si>
    <t>F/35.8-30</t>
  </si>
  <si>
    <t>F/35.8-31</t>
  </si>
  <si>
    <t>F/35.8-32</t>
  </si>
  <si>
    <t>S/LA-2</t>
  </si>
  <si>
    <t>S/LA-1</t>
  </si>
  <si>
    <t>S/LA-3/4</t>
  </si>
  <si>
    <t>S/EA-3/4</t>
  </si>
  <si>
    <t>S/EA-5/6</t>
  </si>
  <si>
    <t>S/EA-7/8</t>
  </si>
  <si>
    <t>S/EA-9/10</t>
  </si>
  <si>
    <t>S/EA-11/12</t>
  </si>
  <si>
    <t>S/EA-13/14</t>
  </si>
  <si>
    <t>S/EA-15/16</t>
  </si>
  <si>
    <t>S/EA-17</t>
  </si>
  <si>
    <t>S/EA-18/19</t>
  </si>
  <si>
    <t>S/EA-20/21</t>
  </si>
  <si>
    <t>S/EA-22/23</t>
  </si>
  <si>
    <t>S/EA-24/25</t>
  </si>
  <si>
    <t>S/EA-26/27</t>
  </si>
  <si>
    <t>S/EA-28</t>
  </si>
  <si>
    <t>S/EA-29/30</t>
  </si>
  <si>
    <t>S/EA-31/32</t>
  </si>
  <si>
    <t>S/EA-33/34</t>
  </si>
  <si>
    <t>S/EAb-1</t>
  </si>
  <si>
    <t>S/EAb-2</t>
  </si>
  <si>
    <t>S/EAb-3</t>
  </si>
  <si>
    <t>S/EAb-4</t>
  </si>
  <si>
    <t>S/EAb-5</t>
  </si>
  <si>
    <t>S/EAb-6</t>
  </si>
  <si>
    <t>S/EAb-7</t>
  </si>
  <si>
    <t>S/EAb-8</t>
  </si>
  <si>
    <t>S/EAb-9</t>
  </si>
  <si>
    <t>S/EAb-10</t>
  </si>
  <si>
    <t>S/EAb-11</t>
  </si>
  <si>
    <t>S/EAb-12</t>
  </si>
  <si>
    <t>S/EAb-13</t>
  </si>
  <si>
    <t>S/EAb-14</t>
  </si>
  <si>
    <t>S/EAb-15</t>
  </si>
  <si>
    <t>S/EAb-16</t>
  </si>
  <si>
    <t>S/EAb-17</t>
  </si>
  <si>
    <t>S/EAb-18</t>
  </si>
  <si>
    <t>S/EAb-19</t>
  </si>
  <si>
    <t>S/EAb-20</t>
  </si>
  <si>
    <t>S/EAb-21</t>
  </si>
  <si>
    <t>S/EAb-22</t>
  </si>
  <si>
    <t>S/EAb-23</t>
  </si>
  <si>
    <t>S/EAb-24</t>
  </si>
  <si>
    <t>S/EAb-25</t>
  </si>
  <si>
    <t>S/EAb-26</t>
  </si>
  <si>
    <t>S/EAb-27</t>
  </si>
  <si>
    <t>S/EAb-28</t>
  </si>
  <si>
    <t>S/EAb-29</t>
  </si>
  <si>
    <t>S/EAb-30</t>
  </si>
  <si>
    <t>S/EAb-31</t>
  </si>
  <si>
    <t>S/EAb-32</t>
  </si>
  <si>
    <t>S/EAb-33</t>
  </si>
  <si>
    <t>S/EAb-34</t>
  </si>
  <si>
    <t>S/EAc-1</t>
  </si>
  <si>
    <t>S/EAc-2</t>
  </si>
  <si>
    <t>S/EAc-3</t>
  </si>
  <si>
    <t>S/EAc-4</t>
  </si>
  <si>
    <t>S/EAc-5</t>
  </si>
  <si>
    <t>S/EAc-6</t>
  </si>
  <si>
    <t>S/EAc-7</t>
  </si>
  <si>
    <t>S/EAc-8</t>
  </si>
  <si>
    <t>S/EAc-9</t>
  </si>
  <si>
    <t>S/EAc-10</t>
  </si>
  <si>
    <t>S/EAc-11</t>
  </si>
  <si>
    <t>S/EAc-12</t>
  </si>
  <si>
    <t>S/EAc-13</t>
  </si>
  <si>
    <t>S/EAc-14</t>
  </si>
  <si>
    <t>S/EAc-15</t>
  </si>
  <si>
    <t>S/EAc-16</t>
  </si>
  <si>
    <t>S/EAc-17</t>
  </si>
  <si>
    <t>S/EAc-18</t>
  </si>
  <si>
    <t>S/EAc-19</t>
  </si>
  <si>
    <t>S/EAc-20</t>
  </si>
  <si>
    <t>S/EAc-21</t>
  </si>
  <si>
    <t>S/EAc-22</t>
  </si>
  <si>
    <t>S/EAc-23</t>
  </si>
  <si>
    <t>S/EAc-24</t>
  </si>
  <si>
    <t>S/EAc-25</t>
  </si>
  <si>
    <t>S/EAc-26</t>
  </si>
  <si>
    <t>S/EAc-27</t>
  </si>
  <si>
    <t>S/EAc-28</t>
  </si>
  <si>
    <t>S/EAc-29</t>
  </si>
  <si>
    <t>S/EAc-30</t>
  </si>
  <si>
    <t>S/EAc-31</t>
  </si>
  <si>
    <t>S/EAc-32</t>
  </si>
  <si>
    <t>S/EAc-33</t>
  </si>
  <si>
    <t>S/EAc-34</t>
  </si>
  <si>
    <t>S/EAc-35</t>
  </si>
  <si>
    <t>S/EAc-36</t>
  </si>
  <si>
    <t>S/EAc-37</t>
  </si>
  <si>
    <t>S/EAc-38</t>
  </si>
  <si>
    <t>S/EAc-39</t>
  </si>
  <si>
    <t>S/EAc-40</t>
  </si>
  <si>
    <t>S/LA-5</t>
  </si>
  <si>
    <t>S/LA-6</t>
  </si>
  <si>
    <t>S/LA-7</t>
  </si>
  <si>
    <t>S/LA-8</t>
  </si>
  <si>
    <t>S/LA-9</t>
  </si>
  <si>
    <t>S/LA-10</t>
  </si>
  <si>
    <t>S/LA-11</t>
  </si>
  <si>
    <t>S/LA-12</t>
  </si>
  <si>
    <t>S/LA-13</t>
  </si>
  <si>
    <t>S/LA-14</t>
  </si>
  <si>
    <t>S/LAb-1</t>
  </si>
  <si>
    <t>S/LAb-2</t>
  </si>
  <si>
    <t>S/LAb-3</t>
  </si>
  <si>
    <t>S/LAb-4</t>
  </si>
  <si>
    <t>S/LAb-5</t>
  </si>
  <si>
    <t>S/LAb-6</t>
  </si>
  <si>
    <t>S/LAb-7</t>
  </si>
  <si>
    <t>S/LAb-8</t>
  </si>
  <si>
    <t>S/LAb-9</t>
  </si>
  <si>
    <t>S/LAb-10</t>
  </si>
  <si>
    <t>S/LAb-11</t>
  </si>
  <si>
    <t>S/LAb-12</t>
  </si>
  <si>
    <t>S/LAb-13</t>
  </si>
  <si>
    <t>S/LAc-1</t>
  </si>
  <si>
    <t>S/LAc-2</t>
  </si>
  <si>
    <t>S/LAc-3</t>
  </si>
  <si>
    <t>S/LAc-4</t>
  </si>
  <si>
    <t>S/LAc-5</t>
  </si>
  <si>
    <t>S/LAc-6</t>
  </si>
  <si>
    <t>S/LAc-7</t>
  </si>
  <si>
    <t>S/LAc-8</t>
  </si>
  <si>
    <t>S/LAc-9</t>
  </si>
  <si>
    <t>S/LAc-10</t>
  </si>
  <si>
    <t>S/LAc-11</t>
  </si>
  <si>
    <t>S/LAc-12</t>
  </si>
  <si>
    <t>S/LAc-13</t>
  </si>
  <si>
    <t>S/LAc-14</t>
  </si>
  <si>
    <t>S/LAc-15</t>
  </si>
  <si>
    <t>S/LAc-16</t>
  </si>
  <si>
    <t>S/LAc-17</t>
  </si>
  <si>
    <t>S/LAc-18</t>
  </si>
  <si>
    <t>S/LAc-19</t>
  </si>
  <si>
    <t>S/LAc-20</t>
  </si>
  <si>
    <t>P/87.7-1</t>
  </si>
  <si>
    <t>P/87.7-2</t>
  </si>
  <si>
    <t>P/87.7-3</t>
  </si>
  <si>
    <t>P/87.7-4</t>
  </si>
  <si>
    <t>P/87.7-5</t>
  </si>
  <si>
    <t>P/87.7-6</t>
  </si>
  <si>
    <t>P/87.7-7</t>
  </si>
  <si>
    <t>P/87.7-8</t>
  </si>
  <si>
    <t>P/87.7-9</t>
  </si>
  <si>
    <t>P/87.7-10</t>
  </si>
  <si>
    <t>P/87.7-11</t>
  </si>
  <si>
    <t>P/87.7-12</t>
  </si>
  <si>
    <t>P/87.7-13</t>
  </si>
  <si>
    <t>P/87.7-14</t>
  </si>
  <si>
    <t>P/87.7-15</t>
  </si>
  <si>
    <t>P/87.7-16</t>
  </si>
  <si>
    <t>P/87.7-17</t>
  </si>
  <si>
    <t>P/87.7-18</t>
  </si>
  <si>
    <t>P/87.7-19</t>
  </si>
  <si>
    <t>P/87.7-20</t>
  </si>
  <si>
    <t>P/87.7-21</t>
  </si>
  <si>
    <t>P/87.7-22</t>
  </si>
  <si>
    <t>P/87.7-23</t>
  </si>
  <si>
    <t>P/87.7-24</t>
  </si>
  <si>
    <t>P/87.7-25</t>
  </si>
  <si>
    <t>P/87.7-26</t>
  </si>
  <si>
    <t>P/87.7-27</t>
  </si>
  <si>
    <t>P/87.7-28</t>
  </si>
  <si>
    <t>P/87.7-29</t>
  </si>
  <si>
    <t>P/87.7-30</t>
  </si>
  <si>
    <t>P/87.7-31</t>
  </si>
  <si>
    <t>P/87.7-32</t>
  </si>
  <si>
    <t>P/88.2-1</t>
  </si>
  <si>
    <t>P/88.2-2</t>
  </si>
  <si>
    <t>P/88.2-3</t>
  </si>
  <si>
    <t>P/88.2-4</t>
  </si>
  <si>
    <t>P/88.2-5</t>
  </si>
  <si>
    <t>P/88.2-6</t>
  </si>
  <si>
    <t>P/88.2-7</t>
  </si>
  <si>
    <t>P/88.2-8</t>
  </si>
  <si>
    <t>P/88.2-9</t>
  </si>
  <si>
    <t>P/88.2-10</t>
  </si>
  <si>
    <t>P/88.2-11</t>
  </si>
  <si>
    <t>P/88.2-12</t>
  </si>
  <si>
    <t>P/88.2-13</t>
  </si>
  <si>
    <t>P/88.2-14</t>
  </si>
  <si>
    <t>P/88.2-15</t>
  </si>
  <si>
    <t>P/88.2-16</t>
  </si>
  <si>
    <t>P/88.2-17</t>
  </si>
  <si>
    <t>P/88.2-18</t>
  </si>
  <si>
    <t>P/88.2-19</t>
  </si>
  <si>
    <t>P/88.2-20</t>
  </si>
  <si>
    <t>P/88.2-21</t>
  </si>
  <si>
    <t>P/88.2-22</t>
  </si>
  <si>
    <t>SPAIN</t>
  </si>
  <si>
    <t>Miravete</t>
  </si>
  <si>
    <t>CROATIA</t>
  </si>
  <si>
    <t>Kanfanar</t>
  </si>
  <si>
    <t xml:space="preserve">rudist </t>
  </si>
  <si>
    <t>level 2</t>
  </si>
  <si>
    <t>level 1</t>
  </si>
  <si>
    <t>PORTUGAL</t>
  </si>
  <si>
    <t>Ericeira</t>
  </si>
  <si>
    <t>FRANCE</t>
  </si>
  <si>
    <t>Sausset</t>
  </si>
  <si>
    <t>Cluses</t>
  </si>
  <si>
    <t>C/R11-1</t>
  </si>
  <si>
    <t>C/R11-2.5</t>
  </si>
  <si>
    <t>C/R11-4</t>
  </si>
  <si>
    <t>C/R11-5.5</t>
  </si>
  <si>
    <t>C/R11-7</t>
  </si>
  <si>
    <t>C/R11-8.5</t>
  </si>
  <si>
    <t>C/R11-10</t>
  </si>
  <si>
    <t>C/R11-11.5</t>
  </si>
  <si>
    <t>C/R11-13</t>
  </si>
  <si>
    <t>C/R11-14.5</t>
  </si>
  <si>
    <t>C/R11-16</t>
  </si>
  <si>
    <t>C/R11-17</t>
  </si>
  <si>
    <t>C/R11-18</t>
  </si>
  <si>
    <t>C/R11-19</t>
  </si>
  <si>
    <t>C/R11-20</t>
  </si>
  <si>
    <t>C/R11-21</t>
  </si>
  <si>
    <t>C/R11-22</t>
  </si>
  <si>
    <t>C/R11-23</t>
  </si>
  <si>
    <t>C/R11-24</t>
  </si>
  <si>
    <t>C/R11-25</t>
  </si>
  <si>
    <t>C/R11-26</t>
  </si>
  <si>
    <t>C/R11-27</t>
  </si>
  <si>
    <t>C/R11-28</t>
  </si>
  <si>
    <t>C/R11-29</t>
  </si>
  <si>
    <t>C/R11-30</t>
  </si>
  <si>
    <t>C/R11-31</t>
  </si>
  <si>
    <t>C/R11-32</t>
  </si>
  <si>
    <t>C/R11-33</t>
  </si>
  <si>
    <t>C/R11-34</t>
  </si>
  <si>
    <t>C/R11-35</t>
  </si>
  <si>
    <t>C/R11-36</t>
  </si>
  <si>
    <t>C/R11-37</t>
  </si>
  <si>
    <t>C/R11-38</t>
  </si>
  <si>
    <t>C/R11-39</t>
  </si>
  <si>
    <t>C/R11-40</t>
  </si>
  <si>
    <t>C/R11-41</t>
  </si>
  <si>
    <t>C/R11-42</t>
  </si>
  <si>
    <t>C/R11-43</t>
  </si>
  <si>
    <t>C/R11-44</t>
  </si>
  <si>
    <t>C/R11-45</t>
  </si>
  <si>
    <t>C/R11-46</t>
  </si>
  <si>
    <t>C/R11-47</t>
  </si>
  <si>
    <t>C/R11-48</t>
  </si>
  <si>
    <t>C/R11-49</t>
  </si>
  <si>
    <t>C/R11-50</t>
  </si>
  <si>
    <t>C/R11-51</t>
  </si>
  <si>
    <t>C/R11-52</t>
  </si>
  <si>
    <t>C/R11-53</t>
  </si>
  <si>
    <t>C/R11-54.5</t>
  </si>
  <si>
    <t>C/R4-4</t>
  </si>
  <si>
    <t>C/R4-5</t>
  </si>
  <si>
    <t>C/R4-6</t>
  </si>
  <si>
    <t>C/R4-7</t>
  </si>
  <si>
    <t>C/R4-8</t>
  </si>
  <si>
    <t>C/R4-9</t>
  </si>
  <si>
    <t>C/R4-11</t>
  </si>
  <si>
    <t>C/R4-12</t>
  </si>
  <si>
    <t>C/R4-13</t>
  </si>
  <si>
    <t>C/R4-16</t>
  </si>
  <si>
    <t>C/R4-17</t>
  </si>
  <si>
    <t>C/R4-18</t>
  </si>
  <si>
    <t>C/R4-19</t>
  </si>
  <si>
    <t>C/R4-20</t>
  </si>
  <si>
    <t>C/R4-21</t>
  </si>
  <si>
    <t>C/R4-23</t>
  </si>
  <si>
    <t>C/R4-24</t>
  </si>
  <si>
    <t>C/R4-25</t>
  </si>
  <si>
    <t>C/R4-26</t>
  </si>
  <si>
    <t>C/R5-3</t>
  </si>
  <si>
    <t>C/R5-4</t>
  </si>
  <si>
    <t>C/R5-5</t>
  </si>
  <si>
    <t>C/R5-6</t>
  </si>
  <si>
    <t>C/R5-7</t>
  </si>
  <si>
    <t>C/R5-8</t>
  </si>
  <si>
    <t>C/R5-9</t>
  </si>
  <si>
    <t>C/R5-10</t>
  </si>
  <si>
    <t>C/R5-11</t>
  </si>
  <si>
    <t>C/R5-12</t>
  </si>
  <si>
    <t>C/R5-13</t>
  </si>
  <si>
    <t>C/R5-14</t>
  </si>
  <si>
    <t>C/R5-15</t>
  </si>
  <si>
    <t>C/R5-17</t>
  </si>
  <si>
    <t>C/R5-18</t>
  </si>
  <si>
    <t>C/R5-19</t>
  </si>
  <si>
    <t>C/R5-20</t>
  </si>
  <si>
    <t>C/R5-21</t>
  </si>
  <si>
    <t>C/R5-24</t>
  </si>
  <si>
    <t>C/R5-25</t>
  </si>
  <si>
    <t>C/R5-26</t>
  </si>
  <si>
    <t>C/R5-27</t>
  </si>
  <si>
    <t>C/R5-28</t>
  </si>
  <si>
    <t>C/R5-29</t>
  </si>
  <si>
    <t>C/R5-30</t>
  </si>
  <si>
    <t>C/R5-32</t>
  </si>
  <si>
    <t>C/R5-33</t>
  </si>
  <si>
    <t>C/R5-34</t>
  </si>
  <si>
    <t>C/R5-35</t>
  </si>
  <si>
    <t>C/R5-36</t>
  </si>
  <si>
    <t>C/R5-37</t>
  </si>
  <si>
    <t>C/R5-39</t>
  </si>
  <si>
    <t>C/R5-40</t>
  </si>
  <si>
    <t>C/R5-41</t>
  </si>
  <si>
    <t>C/R5-42</t>
  </si>
  <si>
    <t>C/R5-43</t>
  </si>
  <si>
    <t>C/R5-45</t>
  </si>
  <si>
    <t>C/R1-1</t>
  </si>
  <si>
    <t>C/R1-2</t>
  </si>
  <si>
    <t>C/R1-3</t>
  </si>
  <si>
    <t>C/R1-4</t>
  </si>
  <si>
    <t>C/R1-5</t>
  </si>
  <si>
    <t>C/R1-6</t>
  </si>
  <si>
    <t>C/R1-7</t>
  </si>
  <si>
    <t>C/R1-8</t>
  </si>
  <si>
    <t>C/R1-9</t>
  </si>
  <si>
    <t>C/R1-10</t>
  </si>
  <si>
    <t>C/R1-11</t>
  </si>
  <si>
    <t>C/R1-12</t>
  </si>
  <si>
    <t>C/R1-13</t>
  </si>
  <si>
    <t>C/R1-14</t>
  </si>
  <si>
    <t>C/R1-15</t>
  </si>
  <si>
    <t>C/R1-16</t>
  </si>
  <si>
    <t>C/R1-17</t>
  </si>
  <si>
    <t>C/R1-18</t>
  </si>
  <si>
    <t>C/R1-19</t>
  </si>
  <si>
    <t>C/R1-20</t>
  </si>
  <si>
    <t>C/R1-21</t>
  </si>
  <si>
    <t>C/R1-22</t>
  </si>
  <si>
    <t>C/R1-23</t>
  </si>
  <si>
    <t>C/R1-24</t>
  </si>
  <si>
    <t>C/R1-25</t>
  </si>
  <si>
    <t>C/R1-26</t>
  </si>
  <si>
    <t>C/R1-27</t>
  </si>
  <si>
    <t>C/R1-28</t>
  </si>
  <si>
    <t>C/R1-29</t>
  </si>
  <si>
    <t>C/R1-30</t>
  </si>
  <si>
    <t>C/R1-31</t>
  </si>
  <si>
    <t>C/R1-32</t>
  </si>
  <si>
    <t>C/R1-33</t>
  </si>
  <si>
    <t>C/R1-34</t>
  </si>
  <si>
    <t>C/R1-35</t>
  </si>
  <si>
    <t>C/R1-36</t>
  </si>
  <si>
    <t>C/R1-37</t>
  </si>
  <si>
    <t>C/R1-38</t>
  </si>
  <si>
    <t>C/R1-39</t>
  </si>
  <si>
    <t>C/R1-40</t>
  </si>
  <si>
    <t>C/R1-41</t>
  </si>
  <si>
    <t>C/R1-42</t>
  </si>
  <si>
    <t>C/R1-43</t>
  </si>
  <si>
    <t>C/R1-44</t>
  </si>
  <si>
    <t>C/R1-45</t>
  </si>
  <si>
    <t>C/R1-46</t>
  </si>
  <si>
    <t>C/R1-47</t>
  </si>
  <si>
    <t>C/R1-48</t>
  </si>
  <si>
    <t>C/R1-49</t>
  </si>
  <si>
    <t>C/R5-1</t>
  </si>
  <si>
    <t>C/R5-2</t>
  </si>
  <si>
    <t>C/R5-16</t>
  </si>
  <si>
    <t>C/R5-22</t>
  </si>
  <si>
    <t>C/R5-23</t>
  </si>
  <si>
    <t>C/R5-31</t>
  </si>
  <si>
    <t>C/R5-38</t>
  </si>
  <si>
    <t>C/R5-44</t>
  </si>
  <si>
    <t>C/R5-46</t>
  </si>
  <si>
    <t>C/R5-47</t>
  </si>
  <si>
    <t>S/LAb-54</t>
  </si>
  <si>
    <t>S/LAb-14</t>
  </si>
  <si>
    <t>S/LAb-15</t>
  </si>
  <si>
    <t>S/LAb-16</t>
  </si>
  <si>
    <t>S/LAb-17</t>
  </si>
  <si>
    <t>S/LAb-18</t>
  </si>
  <si>
    <t>S/LAb-19</t>
  </si>
  <si>
    <t>S/LAb-20</t>
  </si>
  <si>
    <t>S/LAb-21</t>
  </si>
  <si>
    <t>S/LAb-22</t>
  </si>
  <si>
    <t>S/LAb-23</t>
  </si>
  <si>
    <t>S/LAb-24</t>
  </si>
  <si>
    <t>S/LAb-25</t>
  </si>
  <si>
    <t>S/LAb-26</t>
  </si>
  <si>
    <t>S/LAb-27</t>
  </si>
  <si>
    <t>S/LAb-28</t>
  </si>
  <si>
    <t>S/LAb-29</t>
  </si>
  <si>
    <t>S/LAb-30</t>
  </si>
  <si>
    <t>S/LAb-31</t>
  </si>
  <si>
    <t>S/LAb-32</t>
  </si>
  <si>
    <t>S/LAb-33</t>
  </si>
  <si>
    <t>S/LAb-34</t>
  </si>
  <si>
    <t>S/LAb-35</t>
  </si>
  <si>
    <t>S/LAb-36</t>
  </si>
  <si>
    <t>S/LAb-37</t>
  </si>
  <si>
    <t>S/LAb-38</t>
  </si>
  <si>
    <t>S/LAb-39</t>
  </si>
  <si>
    <t>S/LAb-40</t>
  </si>
  <si>
    <t>S/LAb-41</t>
  </si>
  <si>
    <t>S/LAb-42</t>
  </si>
  <si>
    <t>S/LAb-43</t>
  </si>
  <si>
    <t>S/LAb-44</t>
  </si>
  <si>
    <t>S/LAb-45</t>
  </si>
  <si>
    <t>S/LAb-46</t>
  </si>
  <si>
    <t>S/LAb-47</t>
  </si>
  <si>
    <t>S/LAb-48</t>
  </si>
  <si>
    <t>S/LAb-49</t>
  </si>
  <si>
    <t>S/LAb-50</t>
  </si>
  <si>
    <t>S/LAb-51</t>
  </si>
  <si>
    <t>S/LAb-52</t>
  </si>
  <si>
    <t>S/LAb-53</t>
  </si>
  <si>
    <t>shell lenght (mm)</t>
  </si>
  <si>
    <t>δ¹⁸O (‰)</t>
  </si>
  <si>
    <t xml:space="preserve">δ¹³C (‰)  </t>
  </si>
  <si>
    <t>Mg/Ca</t>
  </si>
  <si>
    <t xml:space="preserve"> [mmol/mol]</t>
  </si>
  <si>
    <t>Mg/Ca (mmol/mol)  -&gt; 39,7% Ca</t>
  </si>
  <si>
    <t>F/2.5A-1</t>
  </si>
  <si>
    <t>F/2.5A-2</t>
  </si>
  <si>
    <t>F/2.5A-3</t>
  </si>
  <si>
    <t>F/2.5A-4</t>
  </si>
  <si>
    <t>F/2.5A-5</t>
  </si>
  <si>
    <t>F/2.5A-6</t>
  </si>
  <si>
    <t>F/2.5A-7</t>
  </si>
  <si>
    <t>F/2.5A-8</t>
  </si>
  <si>
    <t>F/2.5A-9</t>
  </si>
  <si>
    <t>F/2.5A-10</t>
  </si>
  <si>
    <t>F/2.5A-11</t>
  </si>
  <si>
    <t>F/2.5A-12</t>
  </si>
  <si>
    <t>F/2.5A-13</t>
  </si>
  <si>
    <t>F/2.5A-14</t>
  </si>
  <si>
    <t>F/2.5A-15</t>
  </si>
  <si>
    <t>F/2.5A-16</t>
  </si>
  <si>
    <t>F/2.5A-17</t>
  </si>
  <si>
    <t>F/2.5A-18</t>
  </si>
  <si>
    <t>F/2.5A-19</t>
  </si>
  <si>
    <t>F/2.5A-20</t>
  </si>
  <si>
    <t>F/2.5A-21</t>
  </si>
  <si>
    <t>F/2.5A-22</t>
  </si>
  <si>
    <t>F/2.5A-23</t>
  </si>
  <si>
    <t>F/2.5A-24</t>
  </si>
  <si>
    <t>F/2.5A-25</t>
  </si>
  <si>
    <t>F/2.5A-26</t>
  </si>
  <si>
    <t>F/2.5A-27</t>
  </si>
  <si>
    <t>F/2.5A-28</t>
  </si>
  <si>
    <t>F/2.5A-29</t>
  </si>
  <si>
    <t>F/2.5A-30</t>
  </si>
  <si>
    <t>F/2.5A-31</t>
  </si>
  <si>
    <t>F/2.5A-32</t>
  </si>
  <si>
    <t>F/2.5A-33</t>
  </si>
  <si>
    <t>F/2.5A-34</t>
  </si>
  <si>
    <t>F/2.5A-35</t>
  </si>
  <si>
    <t>F/2.5A-36</t>
  </si>
  <si>
    <t>F/2.5A-37</t>
  </si>
  <si>
    <t>F/2.5A-38</t>
  </si>
  <si>
    <t>F/2.5A-39</t>
  </si>
  <si>
    <t>F/2.5A-40</t>
  </si>
  <si>
    <t>F/2.5A-41</t>
  </si>
  <si>
    <t>F/2.5A-42</t>
  </si>
  <si>
    <t>F/2.5A-43</t>
  </si>
  <si>
    <t>F/2.5A-44</t>
  </si>
  <si>
    <t>F/2.5A-45</t>
  </si>
  <si>
    <t>F/2.5A-46</t>
  </si>
  <si>
    <t>F/2.5A-47</t>
  </si>
  <si>
    <t>F/2.5A-48</t>
  </si>
  <si>
    <t>F/2.5A-49</t>
  </si>
  <si>
    <t>F/2.5A-50</t>
  </si>
  <si>
    <t>F/2.5A-51</t>
  </si>
  <si>
    <t>F/2.5A-52</t>
  </si>
  <si>
    <t>F/2.5A-53</t>
  </si>
  <si>
    <t>F/2.5A-54</t>
  </si>
  <si>
    <t>F/2.5A-55</t>
  </si>
  <si>
    <t>F/2.5A-56</t>
  </si>
  <si>
    <t>F/2.5A-57</t>
  </si>
  <si>
    <t>F/2.5A-58</t>
  </si>
  <si>
    <t>F/2.5A-59</t>
  </si>
  <si>
    <t>F/2.5A-60</t>
  </si>
  <si>
    <t>F/2.5B-1</t>
  </si>
  <si>
    <t>F/2.5B-2</t>
  </si>
  <si>
    <t>F/2.5B-3</t>
  </si>
  <si>
    <t>F/2.5B-4</t>
  </si>
  <si>
    <t>F/2.5B-5</t>
  </si>
  <si>
    <t>F/2.5B-6</t>
  </si>
  <si>
    <t>F/2.5B-7</t>
  </si>
  <si>
    <t>F/2.5B-8</t>
  </si>
  <si>
    <t>F/2.5B-9</t>
  </si>
  <si>
    <t>F/2.5B-10</t>
  </si>
  <si>
    <t>F/2.5B-11</t>
  </si>
  <si>
    <t>F/2.5B-12</t>
  </si>
  <si>
    <t>F/2.5B-13</t>
  </si>
  <si>
    <t>F/2.5B-14</t>
  </si>
  <si>
    <t>F/2.5B-15</t>
  </si>
  <si>
    <t xml:space="preserve">δ¹⁸O (‰)  </t>
  </si>
  <si>
    <t>C/R4-3</t>
  </si>
  <si>
    <t>C/R4-27</t>
  </si>
  <si>
    <t>C/R4-28</t>
  </si>
  <si>
    <t>F-C/39.9-1</t>
  </si>
  <si>
    <t>F-C/39.9-2</t>
  </si>
  <si>
    <t>F-C/39.9-3</t>
  </si>
  <si>
    <t>F-C/39.9-4</t>
  </si>
  <si>
    <t>F-C/39.9-5</t>
  </si>
  <si>
    <t>F-C/39.9-6</t>
  </si>
  <si>
    <t>F-C/39.9-7</t>
  </si>
  <si>
    <t>F-C/39.9-8</t>
  </si>
  <si>
    <t>F-C/39.9-9</t>
  </si>
  <si>
    <t>F-C/39.9-10</t>
  </si>
  <si>
    <t>F-C/39.9-11</t>
  </si>
  <si>
    <t>F-C/39.9-12</t>
  </si>
  <si>
    <t>F-C/39.9-13</t>
  </si>
  <si>
    <t>F-C/39.9-14</t>
  </si>
  <si>
    <t>F-C/39.9-15</t>
  </si>
  <si>
    <t>F-C/39.9-16</t>
  </si>
  <si>
    <t>F-C/39.9-17</t>
  </si>
  <si>
    <t>F-C/39.9-18</t>
  </si>
  <si>
    <t>F-C/39.9-19</t>
  </si>
  <si>
    <t>F-C/39.9-20</t>
  </si>
  <si>
    <t>F-C/39.9-21</t>
  </si>
  <si>
    <t>F-C/39.9-22</t>
  </si>
  <si>
    <t>F-C/39.9-23</t>
  </si>
  <si>
    <t>F-C/39.9-24</t>
  </si>
  <si>
    <t>F-C/39.9-25</t>
  </si>
  <si>
    <t>F-C/39.9-26</t>
  </si>
  <si>
    <t>F-C/39.9-27</t>
  </si>
  <si>
    <t>F-C/39.9-28</t>
  </si>
  <si>
    <t>F-C/43.3-1</t>
  </si>
  <si>
    <t>F-C/43.3-2</t>
  </si>
  <si>
    <t>F-C/43.3-3</t>
  </si>
  <si>
    <t>F-C/43.3-4</t>
  </si>
  <si>
    <t>F-C/43.3-5</t>
  </si>
  <si>
    <t>F-C/43.3-6</t>
  </si>
  <si>
    <t>F-C/43.3-7</t>
  </si>
  <si>
    <t>F-C/43.3-8</t>
  </si>
  <si>
    <t>F-C/43.3-9</t>
  </si>
  <si>
    <t>F-C/43.3-10</t>
  </si>
  <si>
    <t>F-C/43.3-11</t>
  </si>
  <si>
    <t>F-C/43.3-12</t>
  </si>
  <si>
    <t>F-C/43.3-13</t>
  </si>
  <si>
    <t>F-C/43.3-14</t>
  </si>
  <si>
    <t>F-C/43.3-15</t>
  </si>
  <si>
    <t>F-C/43.3-16</t>
  </si>
  <si>
    <t>F-C/43.3-17</t>
  </si>
  <si>
    <t>F-C/43.3-18</t>
  </si>
  <si>
    <t>F-C/43.3-19</t>
  </si>
  <si>
    <t>F-C/43.3-20</t>
  </si>
  <si>
    <t>F-C/43.3-21</t>
  </si>
  <si>
    <t>F-C/43.3-22</t>
  </si>
  <si>
    <t>F-C/43.3-23</t>
  </si>
  <si>
    <t>F-C/43.3-24</t>
  </si>
  <si>
    <t>F-C/43.3-25</t>
  </si>
  <si>
    <t>F-C/43.3-26</t>
  </si>
  <si>
    <t>F-C/43.3-27</t>
  </si>
  <si>
    <t>F-C/43.3-28</t>
  </si>
  <si>
    <t>F-C/43.3-29</t>
  </si>
  <si>
    <t>F-C/43.3-30</t>
  </si>
  <si>
    <t>F-C/43.3-31</t>
  </si>
  <si>
    <t>F-C/43.3-32</t>
  </si>
  <si>
    <t>F-C/43.3-33</t>
  </si>
  <si>
    <t>F-C/43.3-34</t>
  </si>
  <si>
    <t>F-C/43.3-35</t>
  </si>
  <si>
    <t>F-C/43.3-36</t>
  </si>
  <si>
    <t>F-C/43.3-37</t>
  </si>
  <si>
    <t>F-C/43.3-38</t>
  </si>
  <si>
    <t>F-C/43.3-39</t>
  </si>
  <si>
    <t>F-C/43.3-40</t>
  </si>
  <si>
    <t>F-C/43.3-41</t>
  </si>
  <si>
    <t>F-C/43.3-42</t>
  </si>
  <si>
    <t>F-C/43.3-43</t>
  </si>
  <si>
    <t>F-C/43.3-44</t>
  </si>
  <si>
    <t>F-C/43.3-45</t>
  </si>
  <si>
    <t>F-C/43.3-46</t>
  </si>
  <si>
    <t>F-C/43.3-47</t>
  </si>
  <si>
    <t>F-C/43.3-48</t>
  </si>
  <si>
    <t>F-C/43.3-49</t>
  </si>
  <si>
    <t>F-C/43.3-50</t>
  </si>
  <si>
    <t>F-C/43.3-51</t>
  </si>
  <si>
    <t>F-C/43.3-52</t>
  </si>
  <si>
    <t>F-C/43.3-53</t>
  </si>
  <si>
    <t>F-C/43.3-54</t>
  </si>
  <si>
    <t>F-C/43.3-55</t>
  </si>
  <si>
    <t>F-C/43.3-56</t>
  </si>
  <si>
    <t>F-C/43.3-57</t>
  </si>
  <si>
    <t>F-C/43.3-58</t>
  </si>
  <si>
    <t>F-C/43.3-59</t>
  </si>
  <si>
    <t>F-C/43.3-60</t>
  </si>
  <si>
    <t>F-C/43.3</t>
  </si>
  <si>
    <t>F-C/39.9</t>
  </si>
  <si>
    <t>p value</t>
  </si>
  <si>
    <t>r</t>
  </si>
  <si>
    <t>Mg</t>
  </si>
  <si>
    <t>Sr</t>
  </si>
  <si>
    <t>(p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3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Genev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Geneva"/>
    </font>
    <font>
      <sz val="10"/>
      <name val="Arial"/>
      <family val="2"/>
    </font>
    <font>
      <sz val="11"/>
      <color indexed="8"/>
      <name val="Calibri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sz val="10"/>
      <color theme="0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color theme="8" tint="-0.249977111117893"/>
      <name val="Arial"/>
      <family val="2"/>
    </font>
    <font>
      <sz val="10"/>
      <color theme="8" tint="-0.249977111117893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name val="Arial"/>
      <family val="2"/>
    </font>
    <font>
      <b/>
      <sz val="10"/>
      <color indexed="17"/>
      <name val="Arial"/>
      <family val="2"/>
    </font>
    <font>
      <b/>
      <sz val="10"/>
      <color rgb="FF00660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b/>
      <sz val="11"/>
      <name val="Calibri"/>
      <family val="2"/>
      <scheme val="minor"/>
    </font>
    <font>
      <b/>
      <sz val="10"/>
      <color rgb="FFFFC000"/>
      <name val="Arial"/>
      <family val="2"/>
    </font>
    <font>
      <b/>
      <sz val="10"/>
      <color rgb="FF00B05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33CCFF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7400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/>
    <xf numFmtId="0" fontId="8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9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0">
    <xf numFmtId="0" fontId="0" fillId="0" borderId="0" xfId="0"/>
    <xf numFmtId="0" fontId="0" fillId="0" borderId="0" xfId="0" applyAlignment="1">
      <alignment horizontal="center"/>
    </xf>
    <xf numFmtId="2" fontId="13" fillId="0" borderId="0" xfId="0" applyNumberFormat="1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164" fontId="13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2" fontId="13" fillId="2" borderId="0" xfId="0" applyNumberFormat="1" applyFont="1" applyFill="1" applyBorder="1" applyAlignment="1">
      <alignment horizontal="center"/>
    </xf>
    <xf numFmtId="2" fontId="13" fillId="0" borderId="0" xfId="0" applyNumberFormat="1" applyFont="1"/>
    <xf numFmtId="164" fontId="13" fillId="0" borderId="0" xfId="0" applyNumberFormat="1" applyFont="1"/>
    <xf numFmtId="0" fontId="13" fillId="0" borderId="1" xfId="0" applyFont="1" applyBorder="1" applyAlignment="1">
      <alignment horizontal="center"/>
    </xf>
    <xf numFmtId="0" fontId="13" fillId="0" borderId="4" xfId="0" applyFont="1" applyBorder="1"/>
    <xf numFmtId="0" fontId="13" fillId="0" borderId="3" xfId="0" applyFont="1" applyBorder="1" applyAlignment="1">
      <alignment horizontal="center"/>
    </xf>
    <xf numFmtId="0" fontId="13" fillId="0" borderId="1" xfId="0" applyFont="1" applyBorder="1"/>
    <xf numFmtId="0" fontId="16" fillId="0" borderId="2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164" fontId="8" fillId="2" borderId="0" xfId="0" applyNumberFormat="1" applyFont="1" applyFill="1" applyBorder="1" applyAlignment="1">
      <alignment horizontal="center"/>
    </xf>
    <xf numFmtId="164" fontId="13" fillId="2" borderId="0" xfId="0" applyNumberFormat="1" applyFont="1" applyFill="1" applyBorder="1" applyAlignment="1">
      <alignment horizontal="center"/>
    </xf>
    <xf numFmtId="2" fontId="11" fillId="0" borderId="0" xfId="4964" applyNumberFormat="1" applyFont="1" applyFill="1" applyBorder="1" applyAlignment="1">
      <alignment horizontal="center"/>
    </xf>
    <xf numFmtId="0" fontId="11" fillId="0" borderId="0" xfId="4964" applyFont="1" applyAlignment="1">
      <alignment horizontal="center"/>
    </xf>
    <xf numFmtId="0" fontId="8" fillId="0" borderId="0" xfId="4964"/>
    <xf numFmtId="2" fontId="8" fillId="0" borderId="0" xfId="4964" applyNumberFormat="1" applyBorder="1" applyAlignment="1">
      <alignment horizontal="center"/>
    </xf>
    <xf numFmtId="0" fontId="15" fillId="0" borderId="0" xfId="0" applyFont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16" fillId="0" borderId="4" xfId="0" applyFont="1" applyFill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2" fontId="8" fillId="3" borderId="0" xfId="0" applyNumberFormat="1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164" fontId="8" fillId="3" borderId="0" xfId="0" applyNumberFormat="1" applyFont="1" applyFill="1" applyBorder="1" applyAlignment="1">
      <alignment horizontal="center"/>
    </xf>
    <xf numFmtId="2" fontId="12" fillId="6" borderId="0" xfId="0" applyNumberFormat="1" applyFont="1" applyFill="1" applyBorder="1" applyAlignment="1">
      <alignment horizontal="center"/>
    </xf>
    <xf numFmtId="0" fontId="12" fillId="6" borderId="0" xfId="0" applyFont="1" applyFill="1" applyBorder="1" applyAlignment="1">
      <alignment horizontal="center"/>
    </xf>
    <xf numFmtId="164" fontId="12" fillId="6" borderId="0" xfId="0" applyNumberFormat="1" applyFont="1" applyFill="1" applyBorder="1" applyAlignment="1">
      <alignment horizontal="center"/>
    </xf>
    <xf numFmtId="2" fontId="13" fillId="7" borderId="0" xfId="0" applyNumberFormat="1" applyFont="1" applyFill="1" applyBorder="1" applyAlignment="1">
      <alignment horizontal="center"/>
    </xf>
    <xf numFmtId="0" fontId="13" fillId="7" borderId="0" xfId="0" applyFont="1" applyFill="1" applyBorder="1" applyAlignment="1">
      <alignment horizontal="center"/>
    </xf>
    <xf numFmtId="164" fontId="13" fillId="7" borderId="0" xfId="0" applyNumberFormat="1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/>
    </xf>
    <xf numFmtId="0" fontId="17" fillId="4" borderId="3" xfId="0" applyFont="1" applyFill="1" applyBorder="1" applyAlignment="1">
      <alignment horizontal="center"/>
    </xf>
    <xf numFmtId="0" fontId="12" fillId="4" borderId="3" xfId="0" applyFont="1" applyFill="1" applyBorder="1" applyAlignment="1">
      <alignment horizontal="center"/>
    </xf>
    <xf numFmtId="164" fontId="12" fillId="6" borderId="1" xfId="0" applyNumberFormat="1" applyFont="1" applyFill="1" applyBorder="1" applyAlignment="1">
      <alignment horizontal="center"/>
    </xf>
    <xf numFmtId="164" fontId="13" fillId="7" borderId="6" xfId="0" applyNumberFormat="1" applyFont="1" applyFill="1" applyBorder="1" applyAlignment="1">
      <alignment horizontal="center"/>
    </xf>
    <xf numFmtId="164" fontId="12" fillId="5" borderId="6" xfId="0" applyNumberFormat="1" applyFont="1" applyFill="1" applyBorder="1" applyAlignment="1">
      <alignment horizontal="center"/>
    </xf>
    <xf numFmtId="164" fontId="12" fillId="5" borderId="9" xfId="0" applyNumberFormat="1" applyFont="1" applyFill="1" applyBorder="1" applyAlignment="1">
      <alignment horizontal="center"/>
    </xf>
    <xf numFmtId="164" fontId="12" fillId="6" borderId="9" xfId="0" applyNumberFormat="1" applyFont="1" applyFill="1" applyBorder="1" applyAlignment="1">
      <alignment horizontal="center"/>
    </xf>
    <xf numFmtId="164" fontId="13" fillId="7" borderId="1" xfId="0" applyNumberFormat="1" applyFont="1" applyFill="1" applyBorder="1" applyAlignment="1">
      <alignment horizontal="center"/>
    </xf>
    <xf numFmtId="164" fontId="13" fillId="7" borderId="9" xfId="0" applyNumberFormat="1" applyFont="1" applyFill="1" applyBorder="1" applyAlignment="1">
      <alignment horizontal="center"/>
    </xf>
    <xf numFmtId="2" fontId="12" fillId="6" borderId="1" xfId="0" applyNumberFormat="1" applyFont="1" applyFill="1" applyBorder="1" applyAlignment="1">
      <alignment horizontal="center"/>
    </xf>
    <xf numFmtId="2" fontId="12" fillId="6" borderId="2" xfId="0" applyNumberFormat="1" applyFont="1" applyFill="1" applyBorder="1" applyAlignment="1">
      <alignment horizontal="center"/>
    </xf>
    <xf numFmtId="164" fontId="12" fillId="6" borderId="3" xfId="0" applyNumberFormat="1" applyFont="1" applyFill="1" applyBorder="1" applyAlignment="1">
      <alignment horizontal="center"/>
    </xf>
    <xf numFmtId="2" fontId="12" fillId="6" borderId="9" xfId="0" applyNumberFormat="1" applyFont="1" applyFill="1" applyBorder="1" applyAlignment="1">
      <alignment horizontal="center"/>
    </xf>
    <xf numFmtId="2" fontId="12" fillId="6" borderId="11" xfId="0" applyNumberFormat="1" applyFont="1" applyFill="1" applyBorder="1" applyAlignment="1">
      <alignment horizontal="center"/>
    </xf>
    <xf numFmtId="164" fontId="12" fillId="6" borderId="10" xfId="0" applyNumberFormat="1" applyFont="1" applyFill="1" applyBorder="1" applyAlignment="1">
      <alignment horizontal="center"/>
    </xf>
    <xf numFmtId="2" fontId="13" fillId="7" borderId="1" xfId="0" applyNumberFormat="1" applyFont="1" applyFill="1" applyBorder="1" applyAlignment="1">
      <alignment horizontal="center"/>
    </xf>
    <xf numFmtId="2" fontId="13" fillId="7" borderId="2" xfId="0" applyNumberFormat="1" applyFont="1" applyFill="1" applyBorder="1" applyAlignment="1">
      <alignment horizontal="center"/>
    </xf>
    <xf numFmtId="164" fontId="13" fillId="7" borderId="3" xfId="0" applyNumberFormat="1" applyFont="1" applyFill="1" applyBorder="1" applyAlignment="1">
      <alignment horizontal="center"/>
    </xf>
    <xf numFmtId="2" fontId="13" fillId="7" borderId="6" xfId="0" applyNumberFormat="1" applyFont="1" applyFill="1" applyBorder="1" applyAlignment="1">
      <alignment horizontal="center"/>
    </xf>
    <xf numFmtId="164" fontId="13" fillId="7" borderId="7" xfId="0" applyNumberFormat="1" applyFont="1" applyFill="1" applyBorder="1" applyAlignment="1">
      <alignment horizontal="center"/>
    </xf>
    <xf numFmtId="2" fontId="13" fillId="2" borderId="6" xfId="0" applyNumberFormat="1" applyFont="1" applyFill="1" applyBorder="1" applyAlignment="1">
      <alignment horizontal="center"/>
    </xf>
    <xf numFmtId="164" fontId="13" fillId="2" borderId="7" xfId="0" applyNumberFormat="1" applyFont="1" applyFill="1" applyBorder="1" applyAlignment="1">
      <alignment horizontal="center"/>
    </xf>
    <xf numFmtId="2" fontId="12" fillId="5" borderId="6" xfId="0" applyNumberFormat="1" applyFont="1" applyFill="1" applyBorder="1" applyAlignment="1">
      <alignment horizontal="center"/>
    </xf>
    <xf numFmtId="2" fontId="12" fillId="5" borderId="0" xfId="0" applyNumberFormat="1" applyFont="1" applyFill="1" applyBorder="1" applyAlignment="1">
      <alignment horizontal="center"/>
    </xf>
    <xf numFmtId="164" fontId="12" fillId="5" borderId="7" xfId="0" applyNumberFormat="1" applyFont="1" applyFill="1" applyBorder="1" applyAlignment="1">
      <alignment horizontal="center"/>
    </xf>
    <xf numFmtId="2" fontId="12" fillId="5" borderId="9" xfId="0" applyNumberFormat="1" applyFont="1" applyFill="1" applyBorder="1" applyAlignment="1">
      <alignment horizontal="center"/>
    </xf>
    <xf numFmtId="2" fontId="12" fillId="5" borderId="11" xfId="0" applyNumberFormat="1" applyFont="1" applyFill="1" applyBorder="1" applyAlignment="1">
      <alignment horizontal="center"/>
    </xf>
    <xf numFmtId="164" fontId="12" fillId="5" borderId="10" xfId="0" applyNumberFormat="1" applyFont="1" applyFill="1" applyBorder="1" applyAlignment="1">
      <alignment horizontal="center"/>
    </xf>
    <xf numFmtId="2" fontId="12" fillId="5" borderId="1" xfId="0" applyNumberFormat="1" applyFont="1" applyFill="1" applyBorder="1" applyAlignment="1">
      <alignment horizontal="center"/>
    </xf>
    <xf numFmtId="2" fontId="12" fillId="5" borderId="2" xfId="0" applyNumberFormat="1" applyFont="1" applyFill="1" applyBorder="1" applyAlignment="1">
      <alignment horizontal="center"/>
    </xf>
    <xf numFmtId="164" fontId="12" fillId="5" borderId="3" xfId="0" applyNumberFormat="1" applyFont="1" applyFill="1" applyBorder="1" applyAlignment="1">
      <alignment horizontal="center"/>
    </xf>
    <xf numFmtId="2" fontId="13" fillId="2" borderId="1" xfId="0" applyNumberFormat="1" applyFont="1" applyFill="1" applyBorder="1" applyAlignment="1">
      <alignment horizontal="center"/>
    </xf>
    <xf numFmtId="2" fontId="13" fillId="2" borderId="2" xfId="0" applyNumberFormat="1" applyFont="1" applyFill="1" applyBorder="1" applyAlignment="1">
      <alignment horizontal="center"/>
    </xf>
    <xf numFmtId="164" fontId="13" fillId="2" borderId="3" xfId="0" applyNumberFormat="1" applyFont="1" applyFill="1" applyBorder="1" applyAlignment="1">
      <alignment horizontal="center"/>
    </xf>
    <xf numFmtId="164" fontId="13" fillId="2" borderId="1" xfId="0" applyNumberFormat="1" applyFont="1" applyFill="1" applyBorder="1" applyAlignment="1">
      <alignment horizontal="center"/>
    </xf>
    <xf numFmtId="2" fontId="13" fillId="2" borderId="9" xfId="0" applyNumberFormat="1" applyFont="1" applyFill="1" applyBorder="1" applyAlignment="1">
      <alignment horizontal="center"/>
    </xf>
    <xf numFmtId="2" fontId="13" fillId="2" borderId="11" xfId="0" applyNumberFormat="1" applyFont="1" applyFill="1" applyBorder="1" applyAlignment="1">
      <alignment horizontal="center"/>
    </xf>
    <xf numFmtId="164" fontId="13" fillId="2" borderId="10" xfId="0" applyNumberFormat="1" applyFont="1" applyFill="1" applyBorder="1" applyAlignment="1">
      <alignment horizontal="center"/>
    </xf>
    <xf numFmtId="164" fontId="13" fillId="2" borderId="9" xfId="0" applyNumberFormat="1" applyFont="1" applyFill="1" applyBorder="1" applyAlignment="1">
      <alignment horizontal="center"/>
    </xf>
    <xf numFmtId="2" fontId="8" fillId="3" borderId="1" xfId="0" applyNumberFormat="1" applyFont="1" applyFill="1" applyBorder="1" applyAlignment="1">
      <alignment horizontal="center"/>
    </xf>
    <xf numFmtId="2" fontId="8" fillId="3" borderId="2" xfId="0" applyNumberFormat="1" applyFont="1" applyFill="1" applyBorder="1" applyAlignment="1">
      <alignment horizontal="center"/>
    </xf>
    <xf numFmtId="2" fontId="8" fillId="3" borderId="9" xfId="0" applyNumberFormat="1" applyFont="1" applyFill="1" applyBorder="1" applyAlignment="1">
      <alignment horizontal="center"/>
    </xf>
    <xf numFmtId="2" fontId="8" fillId="3" borderId="11" xfId="0" applyNumberFormat="1" applyFont="1" applyFill="1" applyBorder="1" applyAlignment="1">
      <alignment horizontal="center"/>
    </xf>
    <xf numFmtId="2" fontId="13" fillId="7" borderId="9" xfId="0" applyNumberFormat="1" applyFont="1" applyFill="1" applyBorder="1" applyAlignment="1">
      <alignment horizontal="center"/>
    </xf>
    <xf numFmtId="2" fontId="13" fillId="7" borderId="11" xfId="0" applyNumberFormat="1" applyFont="1" applyFill="1" applyBorder="1" applyAlignment="1">
      <alignment horizontal="center"/>
    </xf>
    <xf numFmtId="164" fontId="13" fillId="7" borderId="10" xfId="0" applyNumberFormat="1" applyFont="1" applyFill="1" applyBorder="1" applyAlignment="1">
      <alignment horizontal="center"/>
    </xf>
    <xf numFmtId="164" fontId="15" fillId="0" borderId="3" xfId="0" applyNumberFormat="1" applyFont="1" applyFill="1" applyBorder="1" applyAlignment="1">
      <alignment horizontal="left"/>
    </xf>
    <xf numFmtId="164" fontId="15" fillId="0" borderId="10" xfId="0" applyNumberFormat="1" applyFont="1" applyFill="1" applyBorder="1" applyAlignment="1">
      <alignment horizontal="left"/>
    </xf>
    <xf numFmtId="164" fontId="15" fillId="0" borderId="7" xfId="0" applyNumberFormat="1" applyFont="1" applyFill="1" applyBorder="1" applyAlignment="1">
      <alignment horizontal="left"/>
    </xf>
    <xf numFmtId="164" fontId="8" fillId="3" borderId="2" xfId="0" applyNumberFormat="1" applyFont="1" applyFill="1" applyBorder="1" applyAlignment="1">
      <alignment horizontal="center"/>
    </xf>
    <xf numFmtId="164" fontId="8" fillId="3" borderId="11" xfId="0" applyNumberFormat="1" applyFont="1" applyFill="1" applyBorder="1" applyAlignment="1">
      <alignment horizontal="center"/>
    </xf>
    <xf numFmtId="164" fontId="8" fillId="3" borderId="4" xfId="0" applyNumberFormat="1" applyFont="1" applyFill="1" applyBorder="1" applyAlignment="1">
      <alignment horizontal="center"/>
    </xf>
    <xf numFmtId="164" fontId="8" fillId="3" borderId="8" xfId="0" applyNumberFormat="1" applyFont="1" applyFill="1" applyBorder="1" applyAlignment="1">
      <alignment horizontal="center"/>
    </xf>
    <xf numFmtId="0" fontId="8" fillId="0" borderId="0" xfId="4964" applyBorder="1" applyAlignment="1">
      <alignment horizontal="center"/>
    </xf>
    <xf numFmtId="0" fontId="8" fillId="0" borderId="0" xfId="4964" applyBorder="1"/>
    <xf numFmtId="164" fontId="8" fillId="0" borderId="0" xfId="4964" applyNumberFormat="1" applyBorder="1" applyAlignment="1">
      <alignment horizontal="center"/>
    </xf>
    <xf numFmtId="0" fontId="8" fillId="0" borderId="0" xfId="4964" applyAlignment="1">
      <alignment horizontal="center"/>
    </xf>
    <xf numFmtId="1" fontId="8" fillId="0" borderId="0" xfId="4964" applyNumberFormat="1" applyBorder="1" applyAlignment="1">
      <alignment horizontal="center"/>
    </xf>
    <xf numFmtId="1" fontId="8" fillId="0" borderId="0" xfId="4964" applyNumberFormat="1" applyFont="1" applyBorder="1" applyAlignment="1">
      <alignment horizontal="center"/>
    </xf>
    <xf numFmtId="0" fontId="8" fillId="0" borderId="2" xfId="4964" applyBorder="1" applyAlignment="1">
      <alignment horizontal="center"/>
    </xf>
    <xf numFmtId="1" fontId="8" fillId="0" borderId="2" xfId="4964" applyNumberFormat="1" applyBorder="1" applyAlignment="1">
      <alignment horizontal="center"/>
    </xf>
    <xf numFmtId="164" fontId="8" fillId="0" borderId="2" xfId="4964" applyNumberFormat="1" applyBorder="1" applyAlignment="1">
      <alignment horizontal="center"/>
    </xf>
    <xf numFmtId="2" fontId="8" fillId="0" borderId="2" xfId="4964" applyNumberFormat="1" applyBorder="1" applyAlignment="1">
      <alignment horizontal="center"/>
    </xf>
    <xf numFmtId="2" fontId="24" fillId="0" borderId="3" xfId="4964" applyNumberFormat="1" applyFont="1" applyFill="1" applyBorder="1" applyAlignment="1">
      <alignment horizontal="center"/>
    </xf>
    <xf numFmtId="2" fontId="24" fillId="0" borderId="7" xfId="4964" applyNumberFormat="1" applyFont="1" applyFill="1" applyBorder="1" applyAlignment="1">
      <alignment horizontal="center"/>
    </xf>
    <xf numFmtId="0" fontId="8" fillId="0" borderId="11" xfId="4964" applyBorder="1" applyAlignment="1">
      <alignment horizontal="center"/>
    </xf>
    <xf numFmtId="1" fontId="8" fillId="0" borderId="11" xfId="4964" applyNumberFormat="1" applyBorder="1" applyAlignment="1">
      <alignment horizontal="center"/>
    </xf>
    <xf numFmtId="164" fontId="8" fillId="0" borderId="11" xfId="4964" applyNumberFormat="1" applyBorder="1" applyAlignment="1">
      <alignment horizontal="center"/>
    </xf>
    <xf numFmtId="2" fontId="8" fillId="0" borderId="11" xfId="4964" applyNumberFormat="1" applyBorder="1" applyAlignment="1">
      <alignment horizontal="center"/>
    </xf>
    <xf numFmtId="2" fontId="24" fillId="0" borderId="10" xfId="4964" applyNumberFormat="1" applyFont="1" applyFill="1" applyBorder="1" applyAlignment="1">
      <alignment horizontal="center"/>
    </xf>
    <xf numFmtId="0" fontId="8" fillId="0" borderId="2" xfId="4964" applyBorder="1"/>
    <xf numFmtId="0" fontId="8" fillId="0" borderId="11" xfId="4964" applyBorder="1"/>
    <xf numFmtId="2" fontId="12" fillId="6" borderId="6" xfId="0" applyNumberFormat="1" applyFont="1" applyFill="1" applyBorder="1" applyAlignment="1">
      <alignment horizontal="center"/>
    </xf>
    <xf numFmtId="2" fontId="25" fillId="0" borderId="3" xfId="4964" applyNumberFormat="1" applyFont="1" applyBorder="1" applyAlignment="1">
      <alignment horizontal="center"/>
    </xf>
    <xf numFmtId="2" fontId="8" fillId="0" borderId="0" xfId="4964" applyNumberFormat="1" applyFont="1" applyBorder="1" applyAlignment="1">
      <alignment horizontal="center"/>
    </xf>
    <xf numFmtId="2" fontId="15" fillId="7" borderId="6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right" vertical="center" wrapText="1"/>
    </xf>
    <xf numFmtId="0" fontId="11" fillId="2" borderId="6" xfId="4964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NumberFormat="1" applyFill="1" applyBorder="1" applyAlignment="1">
      <alignment horizontal="center"/>
    </xf>
    <xf numFmtId="0" fontId="0" fillId="0" borderId="2" xfId="0" applyBorder="1"/>
    <xf numFmtId="0" fontId="0" fillId="0" borderId="0" xfId="0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Border="1"/>
    <xf numFmtId="0" fontId="11" fillId="2" borderId="9" xfId="4964" applyFont="1" applyFill="1" applyBorder="1" applyAlignment="1">
      <alignment horizontal="center"/>
    </xf>
    <xf numFmtId="0" fontId="26" fillId="0" borderId="0" xfId="0" applyFont="1" applyAlignment="1">
      <alignment horizontal="center"/>
    </xf>
    <xf numFmtId="2" fontId="8" fillId="0" borderId="0" xfId="0" applyNumberFormat="1" applyFont="1" applyFill="1" applyBorder="1" applyAlignment="1">
      <alignment horizontal="center" vertical="center" wrapText="1"/>
    </xf>
    <xf numFmtId="2" fontId="26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8" fillId="0" borderId="7" xfId="4964" applyBorder="1"/>
    <xf numFmtId="0" fontId="8" fillId="0" borderId="10" xfId="4964" applyBorder="1"/>
    <xf numFmtId="0" fontId="8" fillId="0" borderId="7" xfId="4964" applyBorder="1" applyAlignment="1">
      <alignment horizontal="center"/>
    </xf>
    <xf numFmtId="0" fontId="8" fillId="0" borderId="3" xfId="4964" applyBorder="1"/>
    <xf numFmtId="2" fontId="25" fillId="0" borderId="7" xfId="4964" applyNumberFormat="1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1" fontId="8" fillId="0" borderId="2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1" fontId="8" fillId="0" borderId="11" xfId="0" applyNumberFormat="1" applyFont="1" applyFill="1" applyBorder="1" applyAlignment="1">
      <alignment horizontal="center"/>
    </xf>
    <xf numFmtId="1" fontId="8" fillId="0" borderId="0" xfId="4964" applyNumberFormat="1" applyFont="1" applyFill="1" applyAlignment="1">
      <alignment horizontal="center"/>
    </xf>
    <xf numFmtId="0" fontId="11" fillId="0" borderId="1" xfId="4964" applyFont="1" applyBorder="1" applyAlignment="1">
      <alignment horizontal="center"/>
    </xf>
    <xf numFmtId="0" fontId="11" fillId="0" borderId="2" xfId="4964" applyFont="1" applyBorder="1" applyAlignment="1">
      <alignment horizontal="center"/>
    </xf>
    <xf numFmtId="2" fontId="11" fillId="0" borderId="2" xfId="4964" applyNumberFormat="1" applyFont="1" applyFill="1" applyBorder="1" applyAlignment="1">
      <alignment horizontal="center"/>
    </xf>
    <xf numFmtId="2" fontId="11" fillId="0" borderId="3" xfId="4964" applyNumberFormat="1" applyFont="1" applyFill="1" applyBorder="1" applyAlignment="1">
      <alignment horizontal="center" wrapText="1"/>
    </xf>
    <xf numFmtId="0" fontId="8" fillId="2" borderId="1" xfId="4964" applyFont="1" applyFill="1" applyBorder="1" applyAlignment="1">
      <alignment horizontal="center"/>
    </xf>
    <xf numFmtId="0" fontId="8" fillId="2" borderId="6" xfId="4964" applyFont="1" applyFill="1" applyBorder="1" applyAlignment="1">
      <alignment horizontal="center"/>
    </xf>
    <xf numFmtId="2" fontId="26" fillId="0" borderId="0" xfId="0" applyNumberFormat="1" applyFont="1" applyFill="1" applyBorder="1"/>
    <xf numFmtId="0" fontId="26" fillId="0" borderId="0" xfId="0" applyFont="1" applyBorder="1"/>
    <xf numFmtId="0" fontId="26" fillId="0" borderId="0" xfId="0" applyFont="1" applyFill="1" applyBorder="1"/>
    <xf numFmtId="2" fontId="26" fillId="0" borderId="0" xfId="0" applyNumberFormat="1" applyFont="1" applyFill="1" applyBorder="1" applyAlignment="1">
      <alignment horizontal="center"/>
    </xf>
    <xf numFmtId="0" fontId="27" fillId="0" borderId="0" xfId="4964" applyFont="1"/>
    <xf numFmtId="2" fontId="27" fillId="0" borderId="0" xfId="0" applyNumberFormat="1" applyFont="1" applyFill="1" applyBorder="1" applyAlignment="1">
      <alignment horizontal="right" vertical="center" wrapText="1"/>
    </xf>
    <xf numFmtId="2" fontId="27" fillId="0" borderId="0" xfId="0" applyNumberFormat="1" applyFont="1" applyFill="1" applyBorder="1" applyAlignment="1">
      <alignment horizontal="center" vertical="center" wrapText="1"/>
    </xf>
    <xf numFmtId="2" fontId="27" fillId="0" borderId="0" xfId="0" applyNumberFormat="1" applyFont="1" applyFill="1" applyBorder="1" applyAlignment="1">
      <alignment horizontal="center"/>
    </xf>
    <xf numFmtId="0" fontId="27" fillId="0" borderId="0" xfId="4964" applyFont="1" applyBorder="1"/>
    <xf numFmtId="164" fontId="13" fillId="0" borderId="4" xfId="0" applyNumberFormat="1" applyFont="1" applyFill="1" applyBorder="1" applyAlignment="1">
      <alignment horizontal="center"/>
    </xf>
    <xf numFmtId="164" fontId="13" fillId="0" borderId="8" xfId="0" applyNumberFormat="1" applyFont="1" applyFill="1" applyBorder="1" applyAlignment="1">
      <alignment horizontal="center"/>
    </xf>
    <xf numFmtId="164" fontId="13" fillId="0" borderId="12" xfId="0" applyNumberFormat="1" applyFont="1" applyFill="1" applyBorder="1" applyAlignment="1">
      <alignment horizontal="center"/>
    </xf>
    <xf numFmtId="164" fontId="13" fillId="0" borderId="5" xfId="0" applyNumberFormat="1" applyFont="1" applyFill="1" applyBorder="1" applyAlignment="1">
      <alignment horizontal="center"/>
    </xf>
    <xf numFmtId="165" fontId="12" fillId="6" borderId="1" xfId="0" applyNumberFormat="1" applyFont="1" applyFill="1" applyBorder="1" applyAlignment="1">
      <alignment horizontal="center"/>
    </xf>
    <xf numFmtId="0" fontId="12" fillId="6" borderId="2" xfId="0" applyFont="1" applyFill="1" applyBorder="1" applyAlignment="1">
      <alignment horizontal="center"/>
    </xf>
    <xf numFmtId="164" fontId="12" fillId="6" borderId="2" xfId="0" applyNumberFormat="1" applyFont="1" applyFill="1" applyBorder="1" applyAlignment="1">
      <alignment horizontal="center"/>
    </xf>
    <xf numFmtId="165" fontId="12" fillId="6" borderId="6" xfId="0" applyNumberFormat="1" applyFont="1" applyFill="1" applyBorder="1" applyAlignment="1">
      <alignment horizontal="center"/>
    </xf>
    <xf numFmtId="165" fontId="13" fillId="7" borderId="6" xfId="0" applyNumberFormat="1" applyFont="1" applyFill="1" applyBorder="1" applyAlignment="1">
      <alignment horizontal="center"/>
    </xf>
    <xf numFmtId="165" fontId="8" fillId="3" borderId="6" xfId="0" applyNumberFormat="1" applyFont="1" applyFill="1" applyBorder="1" applyAlignment="1">
      <alignment horizontal="center"/>
    </xf>
    <xf numFmtId="165" fontId="12" fillId="5" borderId="6" xfId="0" applyNumberFormat="1" applyFont="1" applyFill="1" applyBorder="1" applyAlignment="1">
      <alignment horizontal="center"/>
    </xf>
    <xf numFmtId="164" fontId="12" fillId="5" borderId="0" xfId="0" applyNumberFormat="1" applyFont="1" applyFill="1" applyBorder="1" applyAlignment="1">
      <alignment horizontal="center"/>
    </xf>
    <xf numFmtId="1" fontId="12" fillId="5" borderId="0" xfId="0" applyNumberFormat="1" applyFont="1" applyFill="1" applyBorder="1" applyAlignment="1">
      <alignment horizontal="center"/>
    </xf>
    <xf numFmtId="165" fontId="13" fillId="2" borderId="6" xfId="0" applyNumberFormat="1" applyFont="1" applyFill="1" applyBorder="1" applyAlignment="1">
      <alignment horizontal="center"/>
    </xf>
    <xf numFmtId="165" fontId="12" fillId="5" borderId="9" xfId="0" applyNumberFormat="1" applyFont="1" applyFill="1" applyBorder="1" applyAlignment="1">
      <alignment horizontal="center"/>
    </xf>
    <xf numFmtId="164" fontId="12" fillId="5" borderId="11" xfId="0" applyNumberFormat="1" applyFont="1" applyFill="1" applyBorder="1" applyAlignment="1">
      <alignment horizontal="center"/>
    </xf>
    <xf numFmtId="1" fontId="12" fillId="5" borderId="11" xfId="0" applyNumberFormat="1" applyFont="1" applyFill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11" fillId="0" borderId="11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21" fillId="0" borderId="9" xfId="0" applyFont="1" applyBorder="1" applyAlignment="1">
      <alignment horizontal="center"/>
    </xf>
    <xf numFmtId="0" fontId="22" fillId="0" borderId="8" xfId="0" applyFont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2" fillId="4" borderId="9" xfId="0" applyFont="1" applyFill="1" applyBorder="1" applyAlignment="1">
      <alignment horizontal="center"/>
    </xf>
    <xf numFmtId="0" fontId="17" fillId="4" borderId="11" xfId="0" applyFont="1" applyFill="1" applyBorder="1" applyAlignment="1">
      <alignment horizontal="center"/>
    </xf>
    <xf numFmtId="0" fontId="12" fillId="4" borderId="10" xfId="0" applyFont="1" applyFill="1" applyBorder="1" applyAlignment="1">
      <alignment horizontal="center"/>
    </xf>
    <xf numFmtId="0" fontId="16" fillId="0" borderId="8" xfId="0" applyFont="1" applyFill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2" fontId="8" fillId="0" borderId="0" xfId="4964" applyNumberFormat="1"/>
    <xf numFmtId="1" fontId="8" fillId="0" borderId="0" xfId="4964" applyNumberFormat="1" applyAlignment="1">
      <alignment horizontal="center"/>
    </xf>
    <xf numFmtId="0" fontId="28" fillId="0" borderId="0" xfId="4964" applyFont="1" applyAlignment="1">
      <alignment horizontal="right"/>
    </xf>
    <xf numFmtId="0" fontId="11" fillId="0" borderId="0" xfId="4964" applyFont="1"/>
    <xf numFmtId="0" fontId="28" fillId="0" borderId="0" xfId="4964" applyFont="1" applyAlignment="1">
      <alignment horizontal="left"/>
    </xf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1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8" fillId="0" borderId="0" xfId="4964" applyNumberFormat="1" applyFill="1" applyBorder="1" applyAlignment="1">
      <alignment horizontal="center"/>
    </xf>
    <xf numFmtId="2" fontId="24" fillId="0" borderId="0" xfId="4964" applyNumberFormat="1" applyFont="1" applyFill="1" applyBorder="1" applyAlignment="1">
      <alignment horizontal="center"/>
    </xf>
    <xf numFmtId="0" fontId="15" fillId="0" borderId="16" xfId="0" applyFont="1" applyFill="1" applyBorder="1" applyAlignment="1">
      <alignment horizontal="center"/>
    </xf>
    <xf numFmtId="0" fontId="13" fillId="0" borderId="17" xfId="0" applyFont="1" applyFill="1" applyBorder="1" applyAlignment="1">
      <alignment horizontal="center"/>
    </xf>
    <xf numFmtId="0" fontId="13" fillId="0" borderId="17" xfId="0" applyNumberFormat="1" applyFont="1" applyFill="1" applyBorder="1" applyAlignment="1">
      <alignment horizontal="center"/>
    </xf>
    <xf numFmtId="2" fontId="13" fillId="0" borderId="17" xfId="0" applyNumberFormat="1" applyFont="1" applyFill="1" applyBorder="1" applyAlignment="1">
      <alignment horizontal="center"/>
    </xf>
    <xf numFmtId="0" fontId="29" fillId="0" borderId="0" xfId="4964" applyFont="1" applyAlignment="1">
      <alignment horizontal="center"/>
    </xf>
    <xf numFmtId="0" fontId="30" fillId="0" borderId="0" xfId="4964" applyFont="1" applyAlignment="1">
      <alignment horizontal="center"/>
    </xf>
  </cellXfs>
  <cellStyles count="7400">
    <cellStyle name="Besuchter Hyperlink" xfId="3" builtinId="9" hidden="1"/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Besuchter Hyperlink" xfId="39" builtinId="9" hidden="1"/>
    <cellStyle name="Besuchter Hyperlink" xfId="41" builtinId="9" hidde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Besuchter Hyperlink" xfId="131" builtinId="9" hidden="1"/>
    <cellStyle name="Besuchter Hyperlink" xfId="133" builtinId="9" hidden="1"/>
    <cellStyle name="Besuchter Hyperlink" xfId="135" builtinId="9" hidden="1"/>
    <cellStyle name="Besuchter Hyperlink" xfId="137" builtinId="9" hidden="1"/>
    <cellStyle name="Besuchter Hyperlink" xfId="139" builtinId="9" hidden="1"/>
    <cellStyle name="Besuchter Hyperlink" xfId="141" builtinId="9" hidden="1"/>
    <cellStyle name="Besuchter Hyperlink" xfId="143" builtinId="9" hidden="1"/>
    <cellStyle name="Besuchter Hyperlink" xfId="145" builtinId="9" hidden="1"/>
    <cellStyle name="Besuchter Hyperlink" xfId="147" builtinId="9" hidden="1"/>
    <cellStyle name="Besuchter Hyperlink" xfId="149" builtinId="9" hidden="1"/>
    <cellStyle name="Besuchter Hyperlink" xfId="151" builtinId="9" hidden="1"/>
    <cellStyle name="Besuchter Hyperlink" xfId="153" builtinId="9" hidden="1"/>
    <cellStyle name="Besuchter Hyperlink" xfId="155" builtinId="9" hidden="1"/>
    <cellStyle name="Besuchter Hyperlink" xfId="157" builtinId="9" hidden="1"/>
    <cellStyle name="Besuchter Hyperlink" xfId="159" builtinId="9" hidden="1"/>
    <cellStyle name="Besuchter Hyperlink" xfId="161" builtinId="9" hidden="1"/>
    <cellStyle name="Besuchter Hyperlink" xfId="163" builtinId="9" hidden="1"/>
    <cellStyle name="Besuchter Hyperlink" xfId="165" builtinId="9" hidden="1"/>
    <cellStyle name="Besuchter Hyperlink" xfId="167" builtinId="9" hidden="1"/>
    <cellStyle name="Besuchter Hyperlink" xfId="169" builtinId="9" hidden="1"/>
    <cellStyle name="Besuchter Hyperlink" xfId="171" builtinId="9" hidden="1"/>
    <cellStyle name="Besuchter Hyperlink" xfId="173" builtinId="9" hidden="1"/>
    <cellStyle name="Besuchter Hyperlink" xfId="175" builtinId="9" hidden="1"/>
    <cellStyle name="Besuchter Hyperlink" xfId="177" builtinId="9" hidden="1"/>
    <cellStyle name="Besuchter Hyperlink" xfId="179" builtinId="9" hidden="1"/>
    <cellStyle name="Besuchter Hyperlink" xfId="181" builtinId="9" hidden="1"/>
    <cellStyle name="Besuchter Hyperlink" xfId="183" builtinId="9" hidden="1"/>
    <cellStyle name="Besuchter Hyperlink" xfId="185" builtinId="9" hidden="1"/>
    <cellStyle name="Besuchter Hyperlink" xfId="187" builtinId="9" hidden="1"/>
    <cellStyle name="Besuchter Hyperlink" xfId="189" builtinId="9" hidden="1"/>
    <cellStyle name="Besuchter Hyperlink" xfId="191" builtinId="9" hidden="1"/>
    <cellStyle name="Besuchter Hyperlink" xfId="193" builtinId="9" hidden="1"/>
    <cellStyle name="Besuchter Hyperlink" xfId="195" builtinId="9" hidden="1"/>
    <cellStyle name="Besuchter Hyperlink" xfId="197" builtinId="9" hidden="1"/>
    <cellStyle name="Besuchter Hyperlink" xfId="199" builtinId="9" hidden="1"/>
    <cellStyle name="Besuchter Hyperlink" xfId="201" builtinId="9" hidden="1"/>
    <cellStyle name="Besuchter Hyperlink" xfId="203" builtinId="9" hidden="1"/>
    <cellStyle name="Besuchter Hyperlink" xfId="205" builtinId="9" hidden="1"/>
    <cellStyle name="Besuchter Hyperlink" xfId="207" builtinId="9" hidden="1"/>
    <cellStyle name="Besuchter Hyperlink" xfId="209" builtinId="9" hidden="1"/>
    <cellStyle name="Besuchter Hyperlink" xfId="211" builtinId="9" hidden="1"/>
    <cellStyle name="Besuchter Hyperlink" xfId="213" builtinId="9" hidden="1"/>
    <cellStyle name="Besuchter Hyperlink" xfId="215" builtinId="9" hidden="1"/>
    <cellStyle name="Besuchter Hyperlink" xfId="217" builtinId="9" hidden="1"/>
    <cellStyle name="Besuchter Hyperlink" xfId="219" builtinId="9" hidden="1"/>
    <cellStyle name="Besuchter Hyperlink" xfId="221" builtinId="9" hidden="1"/>
    <cellStyle name="Besuchter Hyperlink" xfId="223" builtinId="9" hidden="1"/>
    <cellStyle name="Besuchter Hyperlink" xfId="225" builtinId="9" hidden="1"/>
    <cellStyle name="Besuchter Hyperlink" xfId="227" builtinId="9" hidden="1"/>
    <cellStyle name="Besuchter Hyperlink" xfId="229" builtinId="9" hidden="1"/>
    <cellStyle name="Besuchter Hyperlink" xfId="231" builtinId="9" hidden="1"/>
    <cellStyle name="Besuchter Hyperlink" xfId="233" builtinId="9" hidden="1"/>
    <cellStyle name="Besuchter Hyperlink" xfId="235" builtinId="9" hidden="1"/>
    <cellStyle name="Besuchter Hyperlink" xfId="237" builtinId="9" hidden="1"/>
    <cellStyle name="Besuchter Hyperlink" xfId="239" builtinId="9" hidden="1"/>
    <cellStyle name="Besuchter Hyperlink" xfId="241" builtinId="9" hidden="1"/>
    <cellStyle name="Besuchter Hyperlink" xfId="243" builtinId="9" hidden="1"/>
    <cellStyle name="Besuchter Hyperlink" xfId="245" builtinId="9" hidden="1"/>
    <cellStyle name="Besuchter Hyperlink" xfId="247" builtinId="9" hidden="1"/>
    <cellStyle name="Besuchter Hyperlink" xfId="249" builtinId="9" hidden="1"/>
    <cellStyle name="Besuchter Hyperlink" xfId="251" builtinId="9" hidden="1"/>
    <cellStyle name="Besuchter Hyperlink" xfId="253" builtinId="9" hidden="1"/>
    <cellStyle name="Besuchter Hyperlink" xfId="255" builtinId="9" hidden="1"/>
    <cellStyle name="Besuchter Hyperlink" xfId="257" builtinId="9" hidden="1"/>
    <cellStyle name="Besuchter Hyperlink" xfId="259" builtinId="9" hidden="1"/>
    <cellStyle name="Besuchter Hyperlink" xfId="261" builtinId="9" hidden="1"/>
    <cellStyle name="Besuchter Hyperlink" xfId="263" builtinId="9" hidden="1"/>
    <cellStyle name="Besuchter Hyperlink" xfId="265" builtinId="9" hidden="1"/>
    <cellStyle name="Besuchter Hyperlink" xfId="267" builtinId="9" hidden="1"/>
    <cellStyle name="Besuchter Hyperlink" xfId="269" builtinId="9" hidden="1"/>
    <cellStyle name="Besuchter Hyperlink" xfId="271" builtinId="9" hidden="1"/>
    <cellStyle name="Besuchter Hyperlink" xfId="273" builtinId="9" hidden="1"/>
    <cellStyle name="Besuchter Hyperlink" xfId="275" builtinId="9" hidden="1"/>
    <cellStyle name="Besuchter Hyperlink" xfId="277" builtinId="9" hidden="1"/>
    <cellStyle name="Besuchter Hyperlink" xfId="279" builtinId="9" hidden="1"/>
    <cellStyle name="Besuchter Hyperlink" xfId="281" builtinId="9" hidden="1"/>
    <cellStyle name="Besuchter Hyperlink" xfId="283" builtinId="9" hidden="1"/>
    <cellStyle name="Besuchter Hyperlink" xfId="285" builtinId="9" hidden="1"/>
    <cellStyle name="Besuchter Hyperlink" xfId="287" builtinId="9" hidden="1"/>
    <cellStyle name="Besuchter Hyperlink" xfId="289" builtinId="9" hidden="1"/>
    <cellStyle name="Besuchter Hyperlink" xfId="291" builtinId="9" hidden="1"/>
    <cellStyle name="Besuchter Hyperlink" xfId="293" builtinId="9" hidden="1"/>
    <cellStyle name="Besuchter Hyperlink" xfId="295" builtinId="9" hidden="1"/>
    <cellStyle name="Besuchter Hyperlink" xfId="297" builtinId="9" hidden="1"/>
    <cellStyle name="Besuchter Hyperlink" xfId="299" builtinId="9" hidden="1"/>
    <cellStyle name="Besuchter Hyperlink" xfId="301" builtinId="9" hidden="1"/>
    <cellStyle name="Besuchter Hyperlink" xfId="303" builtinId="9" hidden="1"/>
    <cellStyle name="Besuchter Hyperlink" xfId="305" builtinId="9" hidden="1"/>
    <cellStyle name="Besuchter Hyperlink" xfId="307" builtinId="9" hidden="1"/>
    <cellStyle name="Besuchter Hyperlink" xfId="309" builtinId="9" hidden="1"/>
    <cellStyle name="Besuchter Hyperlink" xfId="311" builtinId="9" hidden="1"/>
    <cellStyle name="Besuchter Hyperlink" xfId="313" builtinId="9" hidden="1"/>
    <cellStyle name="Besuchter Hyperlink" xfId="315" builtinId="9" hidden="1"/>
    <cellStyle name="Besuchter Hyperlink" xfId="317" builtinId="9" hidden="1"/>
    <cellStyle name="Besuchter Hyperlink" xfId="319" builtinId="9" hidden="1"/>
    <cellStyle name="Besuchter Hyperlink" xfId="321" builtinId="9" hidden="1"/>
    <cellStyle name="Besuchter Hyperlink" xfId="323" builtinId="9" hidden="1"/>
    <cellStyle name="Besuchter Hyperlink" xfId="325" builtinId="9" hidden="1"/>
    <cellStyle name="Besuchter Hyperlink" xfId="327" builtinId="9" hidden="1"/>
    <cellStyle name="Besuchter Hyperlink" xfId="329" builtinId="9" hidden="1"/>
    <cellStyle name="Besuchter Hyperlink" xfId="331" builtinId="9" hidden="1"/>
    <cellStyle name="Besuchter Hyperlink" xfId="333" builtinId="9" hidden="1"/>
    <cellStyle name="Besuchter Hyperlink" xfId="335" builtinId="9" hidden="1"/>
    <cellStyle name="Besuchter Hyperlink" xfId="337" builtinId="9" hidden="1"/>
    <cellStyle name="Besuchter Hyperlink" xfId="339" builtinId="9" hidden="1"/>
    <cellStyle name="Besuchter Hyperlink" xfId="341" builtinId="9" hidden="1"/>
    <cellStyle name="Besuchter Hyperlink" xfId="343" builtinId="9" hidden="1"/>
    <cellStyle name="Besuchter Hyperlink" xfId="345" builtinId="9" hidden="1"/>
    <cellStyle name="Besuchter Hyperlink" xfId="347" builtinId="9" hidden="1"/>
    <cellStyle name="Besuchter Hyperlink" xfId="349" builtinId="9" hidden="1"/>
    <cellStyle name="Besuchter Hyperlink" xfId="351" builtinId="9" hidden="1"/>
    <cellStyle name="Besuchter Hyperlink" xfId="353" builtinId="9" hidden="1"/>
    <cellStyle name="Besuchter Hyperlink" xfId="355" builtinId="9" hidden="1"/>
    <cellStyle name="Besuchter Hyperlink" xfId="357" builtinId="9" hidden="1"/>
    <cellStyle name="Besuchter Hyperlink" xfId="359" builtinId="9" hidden="1"/>
    <cellStyle name="Besuchter Hyperlink" xfId="361" builtinId="9" hidden="1"/>
    <cellStyle name="Besuchter Hyperlink" xfId="363" builtinId="9" hidden="1"/>
    <cellStyle name="Besuchter Hyperlink" xfId="365" builtinId="9" hidden="1"/>
    <cellStyle name="Besuchter Hyperlink" xfId="367" builtinId="9" hidden="1"/>
    <cellStyle name="Besuchter Hyperlink" xfId="369" builtinId="9" hidden="1"/>
    <cellStyle name="Besuchter Hyperlink" xfId="371" builtinId="9" hidden="1"/>
    <cellStyle name="Besuchter Hyperlink" xfId="373" builtinId="9" hidden="1"/>
    <cellStyle name="Besuchter Hyperlink" xfId="375" builtinId="9" hidden="1"/>
    <cellStyle name="Besuchter Hyperlink" xfId="377" builtinId="9" hidden="1"/>
    <cellStyle name="Besuchter Hyperlink" xfId="379" builtinId="9" hidden="1"/>
    <cellStyle name="Besuchter Hyperlink" xfId="381" builtinId="9" hidden="1"/>
    <cellStyle name="Besuchter Hyperlink" xfId="383" builtinId="9" hidden="1"/>
    <cellStyle name="Besuchter Hyperlink" xfId="385" builtinId="9" hidden="1"/>
    <cellStyle name="Besuchter Hyperlink" xfId="387" builtinId="9" hidden="1"/>
    <cellStyle name="Besuchter Hyperlink" xfId="389" builtinId="9" hidden="1"/>
    <cellStyle name="Besuchter Hyperlink" xfId="391" builtinId="9" hidden="1"/>
    <cellStyle name="Besuchter Hyperlink" xfId="393" builtinId="9" hidden="1"/>
    <cellStyle name="Besuchter Hyperlink" xfId="395" builtinId="9" hidden="1"/>
    <cellStyle name="Besuchter Hyperlink" xfId="397" builtinId="9" hidden="1"/>
    <cellStyle name="Besuchter Hyperlink" xfId="399" builtinId="9" hidden="1"/>
    <cellStyle name="Besuchter Hyperlink" xfId="401" builtinId="9" hidden="1"/>
    <cellStyle name="Besuchter Hyperlink" xfId="403" builtinId="9" hidden="1"/>
    <cellStyle name="Besuchter Hyperlink" xfId="405" builtinId="9" hidden="1"/>
    <cellStyle name="Besuchter Hyperlink" xfId="407" builtinId="9" hidden="1"/>
    <cellStyle name="Besuchter Hyperlink" xfId="409" builtinId="9" hidden="1"/>
    <cellStyle name="Besuchter Hyperlink" xfId="411" builtinId="9" hidden="1"/>
    <cellStyle name="Besuchter Hyperlink" xfId="413" builtinId="9" hidden="1"/>
    <cellStyle name="Besuchter Hyperlink" xfId="415" builtinId="9" hidden="1"/>
    <cellStyle name="Besuchter Hyperlink" xfId="417" builtinId="9" hidden="1"/>
    <cellStyle name="Besuchter Hyperlink" xfId="419" builtinId="9" hidden="1"/>
    <cellStyle name="Besuchter Hyperlink" xfId="421" builtinId="9" hidden="1"/>
    <cellStyle name="Besuchter Hyperlink" xfId="423" builtinId="9" hidden="1"/>
    <cellStyle name="Besuchter Hyperlink" xfId="425" builtinId="9" hidden="1"/>
    <cellStyle name="Besuchter Hyperlink" xfId="427" builtinId="9" hidden="1"/>
    <cellStyle name="Besuchter Hyperlink" xfId="429" builtinId="9" hidden="1"/>
    <cellStyle name="Besuchter Hyperlink" xfId="431" builtinId="9" hidden="1"/>
    <cellStyle name="Besuchter Hyperlink" xfId="433" builtinId="9" hidden="1"/>
    <cellStyle name="Besuchter Hyperlink" xfId="435" builtinId="9" hidden="1"/>
    <cellStyle name="Besuchter Hyperlink" xfId="437" builtinId="9" hidden="1"/>
    <cellStyle name="Besuchter Hyperlink" xfId="439" builtinId="9" hidden="1"/>
    <cellStyle name="Besuchter Hyperlink" xfId="441" builtinId="9" hidden="1"/>
    <cellStyle name="Besuchter Hyperlink" xfId="443" builtinId="9" hidden="1"/>
    <cellStyle name="Besuchter Hyperlink" xfId="445" builtinId="9" hidden="1"/>
    <cellStyle name="Besuchter Hyperlink" xfId="447" builtinId="9" hidden="1"/>
    <cellStyle name="Besuchter Hyperlink" xfId="449" builtinId="9" hidden="1"/>
    <cellStyle name="Besuchter Hyperlink" xfId="451" builtinId="9" hidden="1"/>
    <cellStyle name="Besuchter Hyperlink" xfId="453" builtinId="9" hidden="1"/>
    <cellStyle name="Besuchter Hyperlink" xfId="455" builtinId="9" hidden="1"/>
    <cellStyle name="Besuchter Hyperlink" xfId="457" builtinId="9" hidden="1"/>
    <cellStyle name="Besuchter Hyperlink" xfId="459" builtinId="9" hidden="1"/>
    <cellStyle name="Besuchter Hyperlink" xfId="461" builtinId="9" hidden="1"/>
    <cellStyle name="Besuchter Hyperlink" xfId="463" builtinId="9" hidden="1"/>
    <cellStyle name="Besuchter Hyperlink" xfId="465" builtinId="9" hidden="1"/>
    <cellStyle name="Besuchter Hyperlink" xfId="467" builtinId="9" hidden="1"/>
    <cellStyle name="Besuchter Hyperlink" xfId="469" builtinId="9" hidden="1"/>
    <cellStyle name="Besuchter Hyperlink" xfId="471" builtinId="9" hidden="1"/>
    <cellStyle name="Besuchter Hyperlink" xfId="473" builtinId="9" hidden="1"/>
    <cellStyle name="Besuchter Hyperlink" xfId="475" builtinId="9" hidden="1"/>
    <cellStyle name="Besuchter Hyperlink" xfId="477" builtinId="9" hidden="1"/>
    <cellStyle name="Besuchter Hyperlink" xfId="479" builtinId="9" hidden="1"/>
    <cellStyle name="Besuchter Hyperlink" xfId="481" builtinId="9" hidden="1"/>
    <cellStyle name="Besuchter Hyperlink" xfId="483" builtinId="9" hidden="1"/>
    <cellStyle name="Besuchter Hyperlink" xfId="485" builtinId="9" hidden="1"/>
    <cellStyle name="Besuchter Hyperlink" xfId="487" builtinId="9" hidden="1"/>
    <cellStyle name="Besuchter Hyperlink" xfId="489" builtinId="9" hidden="1"/>
    <cellStyle name="Besuchter Hyperlink" xfId="491" builtinId="9" hidden="1"/>
    <cellStyle name="Besuchter Hyperlink" xfId="493" builtinId="9" hidden="1"/>
    <cellStyle name="Besuchter Hyperlink" xfId="495" builtinId="9" hidden="1"/>
    <cellStyle name="Besuchter Hyperlink" xfId="497" builtinId="9" hidden="1"/>
    <cellStyle name="Besuchter Hyperlink" xfId="499" builtinId="9" hidden="1"/>
    <cellStyle name="Besuchter Hyperlink" xfId="501" builtinId="9" hidden="1"/>
    <cellStyle name="Besuchter Hyperlink" xfId="503" builtinId="9" hidden="1"/>
    <cellStyle name="Besuchter Hyperlink" xfId="505" builtinId="9" hidden="1"/>
    <cellStyle name="Besuchter Hyperlink" xfId="507" builtinId="9" hidden="1"/>
    <cellStyle name="Besuchter Hyperlink" xfId="509" builtinId="9" hidden="1"/>
    <cellStyle name="Besuchter Hyperlink" xfId="511" builtinId="9" hidden="1"/>
    <cellStyle name="Besuchter Hyperlink" xfId="513" builtinId="9" hidden="1"/>
    <cellStyle name="Besuchter Hyperlink" xfId="515" builtinId="9" hidden="1"/>
    <cellStyle name="Besuchter Hyperlink" xfId="517" builtinId="9" hidden="1"/>
    <cellStyle name="Besuchter Hyperlink" xfId="519" builtinId="9" hidden="1"/>
    <cellStyle name="Besuchter Hyperlink" xfId="521" builtinId="9" hidden="1"/>
    <cellStyle name="Besuchter Hyperlink" xfId="523" builtinId="9" hidden="1"/>
    <cellStyle name="Besuchter Hyperlink" xfId="525" builtinId="9" hidden="1"/>
    <cellStyle name="Besuchter Hyperlink" xfId="527" builtinId="9" hidden="1"/>
    <cellStyle name="Besuchter Hyperlink" xfId="529" builtinId="9" hidden="1"/>
    <cellStyle name="Besuchter Hyperlink" xfId="531" builtinId="9" hidden="1"/>
    <cellStyle name="Besuchter Hyperlink" xfId="533" builtinId="9" hidden="1"/>
    <cellStyle name="Besuchter Hyperlink" xfId="535" builtinId="9" hidden="1"/>
    <cellStyle name="Besuchter Hyperlink" xfId="537" builtinId="9" hidden="1"/>
    <cellStyle name="Besuchter Hyperlink" xfId="539" builtinId="9" hidden="1"/>
    <cellStyle name="Besuchter Hyperlink" xfId="541" builtinId="9" hidden="1"/>
    <cellStyle name="Besuchter Hyperlink" xfId="543" builtinId="9" hidden="1"/>
    <cellStyle name="Besuchter Hyperlink" xfId="545" builtinId="9" hidden="1"/>
    <cellStyle name="Besuchter Hyperlink" xfId="547" builtinId="9" hidden="1"/>
    <cellStyle name="Besuchter Hyperlink" xfId="549" builtinId="9" hidden="1"/>
    <cellStyle name="Besuchter Hyperlink" xfId="551" builtinId="9" hidden="1"/>
    <cellStyle name="Besuchter Hyperlink" xfId="553" builtinId="9" hidden="1"/>
    <cellStyle name="Besuchter Hyperlink" xfId="555" builtinId="9" hidden="1"/>
    <cellStyle name="Besuchter Hyperlink" xfId="557" builtinId="9" hidden="1"/>
    <cellStyle name="Besuchter Hyperlink" xfId="559" builtinId="9" hidden="1"/>
    <cellStyle name="Besuchter Hyperlink" xfId="561" builtinId="9" hidden="1"/>
    <cellStyle name="Besuchter Hyperlink" xfId="563" builtinId="9" hidden="1"/>
    <cellStyle name="Besuchter Hyperlink" xfId="565" builtinId="9" hidden="1"/>
    <cellStyle name="Besuchter Hyperlink" xfId="567" builtinId="9" hidden="1"/>
    <cellStyle name="Besuchter Hyperlink" xfId="569" builtinId="9" hidden="1"/>
    <cellStyle name="Besuchter Hyperlink" xfId="571" builtinId="9" hidden="1"/>
    <cellStyle name="Besuchter Hyperlink" xfId="573" builtinId="9" hidden="1"/>
    <cellStyle name="Besuchter Hyperlink" xfId="575" builtinId="9" hidden="1"/>
    <cellStyle name="Besuchter Hyperlink" xfId="577" builtinId="9" hidden="1"/>
    <cellStyle name="Besuchter Hyperlink" xfId="579" builtinId="9" hidden="1"/>
    <cellStyle name="Besuchter Hyperlink" xfId="581" builtinId="9" hidden="1"/>
    <cellStyle name="Besuchter Hyperlink" xfId="583" builtinId="9" hidden="1"/>
    <cellStyle name="Besuchter Hyperlink" xfId="585" builtinId="9" hidden="1"/>
    <cellStyle name="Besuchter Hyperlink" xfId="587" builtinId="9" hidden="1"/>
    <cellStyle name="Besuchter Hyperlink" xfId="589" builtinId="9" hidden="1"/>
    <cellStyle name="Besuchter Hyperlink" xfId="591" builtinId="9" hidden="1"/>
    <cellStyle name="Besuchter Hyperlink" xfId="593" builtinId="9" hidden="1"/>
    <cellStyle name="Besuchter Hyperlink" xfId="595" builtinId="9" hidden="1"/>
    <cellStyle name="Besuchter Hyperlink" xfId="597" builtinId="9" hidden="1"/>
    <cellStyle name="Besuchter Hyperlink" xfId="599" builtinId="9" hidden="1"/>
    <cellStyle name="Besuchter Hyperlink" xfId="601" builtinId="9" hidden="1"/>
    <cellStyle name="Besuchter Hyperlink" xfId="603" builtinId="9" hidden="1"/>
    <cellStyle name="Besuchter Hyperlink" xfId="605" builtinId="9" hidden="1"/>
    <cellStyle name="Besuchter Hyperlink" xfId="607" builtinId="9" hidden="1"/>
    <cellStyle name="Besuchter Hyperlink" xfId="609" builtinId="9" hidden="1"/>
    <cellStyle name="Besuchter Hyperlink" xfId="611" builtinId="9" hidden="1"/>
    <cellStyle name="Besuchter Hyperlink" xfId="613" builtinId="9" hidden="1"/>
    <cellStyle name="Besuchter Hyperlink" xfId="615" builtinId="9" hidden="1"/>
    <cellStyle name="Besuchter Hyperlink" xfId="617" builtinId="9" hidden="1"/>
    <cellStyle name="Besuchter Hyperlink" xfId="619" builtinId="9" hidden="1"/>
    <cellStyle name="Besuchter Hyperlink" xfId="621" builtinId="9" hidden="1"/>
    <cellStyle name="Besuchter Hyperlink" xfId="623" builtinId="9" hidden="1"/>
    <cellStyle name="Besuchter Hyperlink" xfId="625" builtinId="9" hidden="1"/>
    <cellStyle name="Besuchter Hyperlink" xfId="627" builtinId="9" hidden="1"/>
    <cellStyle name="Besuchter Hyperlink" xfId="629" builtinId="9" hidden="1"/>
    <cellStyle name="Besuchter Hyperlink" xfId="631" builtinId="9" hidden="1"/>
    <cellStyle name="Besuchter Hyperlink" xfId="633" builtinId="9" hidden="1"/>
    <cellStyle name="Besuchter Hyperlink" xfId="635" builtinId="9" hidden="1"/>
    <cellStyle name="Besuchter Hyperlink" xfId="637" builtinId="9" hidden="1"/>
    <cellStyle name="Besuchter Hyperlink" xfId="639" builtinId="9" hidden="1"/>
    <cellStyle name="Besuchter Hyperlink" xfId="641" builtinId="9" hidden="1"/>
    <cellStyle name="Besuchter Hyperlink" xfId="643" builtinId="9" hidden="1"/>
    <cellStyle name="Besuchter Hyperlink" xfId="645" builtinId="9" hidden="1"/>
    <cellStyle name="Besuchter Hyperlink" xfId="647" builtinId="9" hidden="1"/>
    <cellStyle name="Besuchter Hyperlink" xfId="649" builtinId="9" hidden="1"/>
    <cellStyle name="Besuchter Hyperlink" xfId="651" builtinId="9" hidden="1"/>
    <cellStyle name="Besuchter Hyperlink" xfId="653" builtinId="9" hidden="1"/>
    <cellStyle name="Besuchter Hyperlink" xfId="655" builtinId="9" hidden="1"/>
    <cellStyle name="Besuchter Hyperlink" xfId="657" builtinId="9" hidden="1"/>
    <cellStyle name="Besuchter Hyperlink" xfId="659" builtinId="9" hidden="1"/>
    <cellStyle name="Besuchter Hyperlink" xfId="661" builtinId="9" hidden="1"/>
    <cellStyle name="Besuchter Hyperlink" xfId="663" builtinId="9" hidden="1"/>
    <cellStyle name="Besuchter Hyperlink" xfId="665" builtinId="9" hidden="1"/>
    <cellStyle name="Besuchter Hyperlink" xfId="667" builtinId="9" hidden="1"/>
    <cellStyle name="Besuchter Hyperlink" xfId="669" builtinId="9" hidden="1"/>
    <cellStyle name="Besuchter Hyperlink" xfId="671" builtinId="9" hidden="1"/>
    <cellStyle name="Besuchter Hyperlink" xfId="673" builtinId="9" hidden="1"/>
    <cellStyle name="Besuchter Hyperlink" xfId="675" builtinId="9" hidden="1"/>
    <cellStyle name="Besuchter Hyperlink" xfId="677" builtinId="9" hidden="1"/>
    <cellStyle name="Besuchter Hyperlink" xfId="679" builtinId="9" hidden="1"/>
    <cellStyle name="Besuchter Hyperlink" xfId="681" builtinId="9" hidden="1"/>
    <cellStyle name="Besuchter Hyperlink" xfId="683" builtinId="9" hidden="1"/>
    <cellStyle name="Besuchter Hyperlink" xfId="685" builtinId="9" hidden="1"/>
    <cellStyle name="Besuchter Hyperlink" xfId="687" builtinId="9" hidden="1"/>
    <cellStyle name="Besuchter Hyperlink" xfId="689" builtinId="9" hidden="1"/>
    <cellStyle name="Besuchter Hyperlink" xfId="691" builtinId="9" hidden="1"/>
    <cellStyle name="Besuchter Hyperlink" xfId="693" builtinId="9" hidden="1"/>
    <cellStyle name="Besuchter Hyperlink" xfId="695" builtinId="9" hidden="1"/>
    <cellStyle name="Besuchter Hyperlink" xfId="697" builtinId="9" hidden="1"/>
    <cellStyle name="Besuchter Hyperlink" xfId="699" builtinId="9" hidden="1"/>
    <cellStyle name="Besuchter Hyperlink" xfId="701" builtinId="9" hidden="1"/>
    <cellStyle name="Besuchter Hyperlink" xfId="703" builtinId="9" hidden="1"/>
    <cellStyle name="Besuchter Hyperlink" xfId="705" builtinId="9" hidden="1"/>
    <cellStyle name="Besuchter Hyperlink" xfId="707" builtinId="9" hidden="1"/>
    <cellStyle name="Besuchter Hyperlink" xfId="709" builtinId="9" hidden="1"/>
    <cellStyle name="Besuchter Hyperlink" xfId="711" builtinId="9" hidden="1"/>
    <cellStyle name="Besuchter Hyperlink" xfId="713" builtinId="9" hidden="1"/>
    <cellStyle name="Besuchter Hyperlink" xfId="715" builtinId="9" hidden="1"/>
    <cellStyle name="Besuchter Hyperlink" xfId="717" builtinId="9" hidden="1"/>
    <cellStyle name="Besuchter Hyperlink" xfId="719" builtinId="9" hidden="1"/>
    <cellStyle name="Besuchter Hyperlink" xfId="721" builtinId="9" hidden="1"/>
    <cellStyle name="Besuchter Hyperlink" xfId="723" builtinId="9" hidden="1"/>
    <cellStyle name="Besuchter Hyperlink" xfId="725" builtinId="9" hidden="1"/>
    <cellStyle name="Besuchter Hyperlink" xfId="727" builtinId="9" hidden="1"/>
    <cellStyle name="Besuchter Hyperlink" xfId="729" builtinId="9" hidden="1"/>
    <cellStyle name="Besuchter Hyperlink" xfId="731" builtinId="9" hidden="1"/>
    <cellStyle name="Besuchter Hyperlink" xfId="733" builtinId="9" hidden="1"/>
    <cellStyle name="Besuchter Hyperlink" xfId="735" builtinId="9" hidden="1"/>
    <cellStyle name="Besuchter Hyperlink" xfId="737" builtinId="9" hidden="1"/>
    <cellStyle name="Besuchter Hyperlink" xfId="739" builtinId="9" hidden="1"/>
    <cellStyle name="Besuchter Hyperlink" xfId="741" builtinId="9" hidden="1"/>
    <cellStyle name="Besuchter Hyperlink" xfId="743" builtinId="9" hidden="1"/>
    <cellStyle name="Besuchter Hyperlink" xfId="745" builtinId="9" hidden="1"/>
    <cellStyle name="Besuchter Hyperlink" xfId="747" builtinId="9" hidden="1"/>
    <cellStyle name="Besuchter Hyperlink" xfId="749" builtinId="9" hidden="1"/>
    <cellStyle name="Besuchter Hyperlink" xfId="751" builtinId="9" hidden="1"/>
    <cellStyle name="Besuchter Hyperlink" xfId="753" builtinId="9" hidden="1"/>
    <cellStyle name="Besuchter Hyperlink" xfId="755" builtinId="9" hidden="1"/>
    <cellStyle name="Besuchter Hyperlink" xfId="757" builtinId="9" hidden="1"/>
    <cellStyle name="Besuchter Hyperlink" xfId="759" builtinId="9" hidden="1"/>
    <cellStyle name="Besuchter Hyperlink" xfId="761" builtinId="9" hidden="1"/>
    <cellStyle name="Besuchter Hyperlink" xfId="763" builtinId="9" hidden="1"/>
    <cellStyle name="Besuchter Hyperlink" xfId="765" builtinId="9" hidden="1"/>
    <cellStyle name="Besuchter Hyperlink" xfId="767" builtinId="9" hidden="1"/>
    <cellStyle name="Besuchter Hyperlink" xfId="769" builtinId="9" hidden="1"/>
    <cellStyle name="Besuchter Hyperlink" xfId="771" builtinId="9" hidden="1"/>
    <cellStyle name="Besuchter Hyperlink" xfId="773" builtinId="9" hidden="1"/>
    <cellStyle name="Besuchter Hyperlink" xfId="775" builtinId="9" hidden="1"/>
    <cellStyle name="Besuchter Hyperlink" xfId="777" builtinId="9" hidden="1"/>
    <cellStyle name="Besuchter Hyperlink" xfId="779" builtinId="9" hidden="1"/>
    <cellStyle name="Besuchter Hyperlink" xfId="781" builtinId="9" hidden="1"/>
    <cellStyle name="Besuchter Hyperlink" xfId="783" builtinId="9" hidden="1"/>
    <cellStyle name="Besuchter Hyperlink" xfId="785" builtinId="9" hidden="1"/>
    <cellStyle name="Besuchter Hyperlink" xfId="787" builtinId="9" hidden="1"/>
    <cellStyle name="Besuchter Hyperlink" xfId="789" builtinId="9" hidden="1"/>
    <cellStyle name="Besuchter Hyperlink" xfId="791" builtinId="9" hidden="1"/>
    <cellStyle name="Besuchter Hyperlink" xfId="793" builtinId="9" hidden="1"/>
    <cellStyle name="Besuchter Hyperlink" xfId="795" builtinId="9" hidden="1"/>
    <cellStyle name="Besuchter Hyperlink" xfId="797" builtinId="9" hidden="1"/>
    <cellStyle name="Besuchter Hyperlink" xfId="799" builtinId="9" hidden="1"/>
    <cellStyle name="Besuchter Hyperlink" xfId="801" builtinId="9" hidden="1"/>
    <cellStyle name="Besuchter Hyperlink" xfId="803" builtinId="9" hidden="1"/>
    <cellStyle name="Besuchter Hyperlink" xfId="805" builtinId="9" hidden="1"/>
    <cellStyle name="Besuchter Hyperlink" xfId="807" builtinId="9" hidden="1"/>
    <cellStyle name="Besuchter Hyperlink" xfId="809" builtinId="9" hidden="1"/>
    <cellStyle name="Besuchter Hyperlink" xfId="811" builtinId="9" hidden="1"/>
    <cellStyle name="Besuchter Hyperlink" xfId="813" builtinId="9" hidden="1"/>
    <cellStyle name="Besuchter Hyperlink" xfId="815" builtinId="9" hidden="1"/>
    <cellStyle name="Besuchter Hyperlink" xfId="817" builtinId="9" hidden="1"/>
    <cellStyle name="Besuchter Hyperlink" xfId="819" builtinId="9" hidden="1"/>
    <cellStyle name="Besuchter Hyperlink" xfId="821" builtinId="9" hidden="1"/>
    <cellStyle name="Besuchter Hyperlink" xfId="823" builtinId="9" hidden="1"/>
    <cellStyle name="Besuchter Hyperlink" xfId="825" builtinId="9" hidden="1"/>
    <cellStyle name="Besuchter Hyperlink" xfId="827" builtinId="9" hidden="1"/>
    <cellStyle name="Besuchter Hyperlink" xfId="829" builtinId="9" hidden="1"/>
    <cellStyle name="Besuchter Hyperlink" xfId="831" builtinId="9" hidden="1"/>
    <cellStyle name="Besuchter Hyperlink" xfId="833" builtinId="9" hidden="1"/>
    <cellStyle name="Besuchter Hyperlink" xfId="835" builtinId="9" hidden="1"/>
    <cellStyle name="Besuchter Hyperlink" xfId="837" builtinId="9" hidden="1"/>
    <cellStyle name="Besuchter Hyperlink" xfId="839" builtinId="9" hidden="1"/>
    <cellStyle name="Besuchter Hyperlink" xfId="841" builtinId="9" hidden="1"/>
    <cellStyle name="Besuchter Hyperlink" xfId="843" builtinId="9" hidden="1"/>
    <cellStyle name="Besuchter Hyperlink" xfId="845" builtinId="9" hidden="1"/>
    <cellStyle name="Besuchter Hyperlink" xfId="847" builtinId="9" hidden="1"/>
    <cellStyle name="Besuchter Hyperlink" xfId="849" builtinId="9" hidden="1"/>
    <cellStyle name="Besuchter Hyperlink" xfId="851" builtinId="9" hidden="1"/>
    <cellStyle name="Besuchter Hyperlink" xfId="853" builtinId="9" hidden="1"/>
    <cellStyle name="Besuchter Hyperlink" xfId="855" builtinId="9" hidden="1"/>
    <cellStyle name="Besuchter Hyperlink" xfId="857" builtinId="9" hidden="1"/>
    <cellStyle name="Besuchter Hyperlink" xfId="859" builtinId="9" hidden="1"/>
    <cellStyle name="Besuchter Hyperlink" xfId="861" builtinId="9" hidden="1"/>
    <cellStyle name="Besuchter Hyperlink" xfId="863" builtinId="9" hidden="1"/>
    <cellStyle name="Besuchter Hyperlink" xfId="865" builtinId="9" hidden="1"/>
    <cellStyle name="Besuchter Hyperlink" xfId="867" builtinId="9" hidden="1"/>
    <cellStyle name="Besuchter Hyperlink" xfId="869" builtinId="9" hidden="1"/>
    <cellStyle name="Besuchter Hyperlink" xfId="871" builtinId="9" hidden="1"/>
    <cellStyle name="Besuchter Hyperlink" xfId="873" builtinId="9" hidden="1"/>
    <cellStyle name="Besuchter Hyperlink" xfId="875" builtinId="9" hidden="1"/>
    <cellStyle name="Besuchter Hyperlink" xfId="877" builtinId="9" hidden="1"/>
    <cellStyle name="Besuchter Hyperlink" xfId="879" builtinId="9" hidden="1"/>
    <cellStyle name="Besuchter Hyperlink" xfId="881" builtinId="9" hidden="1"/>
    <cellStyle name="Besuchter Hyperlink" xfId="883" builtinId="9" hidden="1"/>
    <cellStyle name="Besuchter Hyperlink" xfId="885" builtinId="9" hidden="1"/>
    <cellStyle name="Besuchter Hyperlink" xfId="887" builtinId="9" hidden="1"/>
    <cellStyle name="Besuchter Hyperlink" xfId="889" builtinId="9" hidden="1"/>
    <cellStyle name="Besuchter Hyperlink" xfId="891" builtinId="9" hidden="1"/>
    <cellStyle name="Besuchter Hyperlink" xfId="893" builtinId="9" hidden="1"/>
    <cellStyle name="Besuchter Hyperlink" xfId="895" builtinId="9" hidden="1"/>
    <cellStyle name="Besuchter Hyperlink" xfId="897" builtinId="9" hidden="1"/>
    <cellStyle name="Besuchter Hyperlink" xfId="899" builtinId="9" hidden="1"/>
    <cellStyle name="Besuchter Hyperlink" xfId="901" builtinId="9" hidden="1"/>
    <cellStyle name="Besuchter Hyperlink" xfId="903" builtinId="9" hidden="1"/>
    <cellStyle name="Besuchter Hyperlink" xfId="905" builtinId="9" hidden="1"/>
    <cellStyle name="Besuchter Hyperlink" xfId="907" builtinId="9" hidden="1"/>
    <cellStyle name="Besuchter Hyperlink" xfId="909" builtinId="9" hidden="1"/>
    <cellStyle name="Besuchter Hyperlink" xfId="911" builtinId="9" hidden="1"/>
    <cellStyle name="Besuchter Hyperlink" xfId="913" builtinId="9" hidden="1"/>
    <cellStyle name="Besuchter Hyperlink" xfId="915" builtinId="9" hidden="1"/>
    <cellStyle name="Besuchter Hyperlink" xfId="917" builtinId="9" hidden="1"/>
    <cellStyle name="Besuchter Hyperlink" xfId="919" builtinId="9" hidden="1"/>
    <cellStyle name="Besuchter Hyperlink" xfId="921" builtinId="9" hidden="1"/>
    <cellStyle name="Besuchter Hyperlink" xfId="923" builtinId="9" hidden="1"/>
    <cellStyle name="Besuchter Hyperlink" xfId="925" builtinId="9" hidden="1"/>
    <cellStyle name="Besuchter Hyperlink" xfId="927" builtinId="9" hidden="1"/>
    <cellStyle name="Besuchter Hyperlink" xfId="929" builtinId="9" hidden="1"/>
    <cellStyle name="Besuchter Hyperlink" xfId="931" builtinId="9" hidden="1"/>
    <cellStyle name="Besuchter Hyperlink" xfId="933" builtinId="9" hidden="1"/>
    <cellStyle name="Besuchter Hyperlink" xfId="935" builtinId="9" hidden="1"/>
    <cellStyle name="Besuchter Hyperlink" xfId="937" builtinId="9" hidden="1"/>
    <cellStyle name="Besuchter Hyperlink" xfId="939" builtinId="9" hidden="1"/>
    <cellStyle name="Besuchter Hyperlink" xfId="941" builtinId="9" hidden="1"/>
    <cellStyle name="Besuchter Hyperlink" xfId="943" builtinId="9" hidden="1"/>
    <cellStyle name="Besuchter Hyperlink" xfId="945" builtinId="9" hidden="1"/>
    <cellStyle name="Besuchter Hyperlink" xfId="947" builtinId="9" hidden="1"/>
    <cellStyle name="Besuchter Hyperlink" xfId="949" builtinId="9" hidden="1"/>
    <cellStyle name="Besuchter Hyperlink" xfId="951" builtinId="9" hidden="1"/>
    <cellStyle name="Besuchter Hyperlink" xfId="953" builtinId="9" hidden="1"/>
    <cellStyle name="Besuchter Hyperlink" xfId="955" builtinId="9" hidden="1"/>
    <cellStyle name="Besuchter Hyperlink" xfId="957" builtinId="9" hidden="1"/>
    <cellStyle name="Besuchter Hyperlink" xfId="959" builtinId="9" hidden="1"/>
    <cellStyle name="Besuchter Hyperlink" xfId="961" builtinId="9" hidden="1"/>
    <cellStyle name="Besuchter Hyperlink" xfId="963" builtinId="9" hidden="1"/>
    <cellStyle name="Besuchter Hyperlink" xfId="965" builtinId="9" hidden="1"/>
    <cellStyle name="Besuchter Hyperlink" xfId="967" builtinId="9" hidden="1"/>
    <cellStyle name="Besuchter Hyperlink" xfId="969" builtinId="9" hidden="1"/>
    <cellStyle name="Besuchter Hyperlink" xfId="971" builtinId="9" hidden="1"/>
    <cellStyle name="Besuchter Hyperlink" xfId="973" builtinId="9" hidden="1"/>
    <cellStyle name="Besuchter Hyperlink" xfId="975" builtinId="9" hidden="1"/>
    <cellStyle name="Besuchter Hyperlink" xfId="977" builtinId="9" hidden="1"/>
    <cellStyle name="Besuchter Hyperlink" xfId="979" builtinId="9" hidden="1"/>
    <cellStyle name="Besuchter Hyperlink" xfId="981" builtinId="9" hidden="1"/>
    <cellStyle name="Besuchter Hyperlink" xfId="983" builtinId="9" hidden="1"/>
    <cellStyle name="Besuchter Hyperlink" xfId="985" builtinId="9" hidden="1"/>
    <cellStyle name="Besuchter Hyperlink" xfId="987" builtinId="9" hidden="1"/>
    <cellStyle name="Besuchter Hyperlink" xfId="989" builtinId="9" hidden="1"/>
    <cellStyle name="Besuchter Hyperlink" xfId="991" builtinId="9" hidden="1"/>
    <cellStyle name="Besuchter Hyperlink" xfId="993" builtinId="9" hidden="1"/>
    <cellStyle name="Besuchter Hyperlink" xfId="995" builtinId="9" hidden="1"/>
    <cellStyle name="Besuchter Hyperlink" xfId="997" builtinId="9" hidden="1"/>
    <cellStyle name="Besuchter Hyperlink" xfId="999" builtinId="9" hidden="1"/>
    <cellStyle name="Besuchter Hyperlink" xfId="1001" builtinId="9" hidden="1"/>
    <cellStyle name="Besuchter Hyperlink" xfId="1003" builtinId="9" hidden="1"/>
    <cellStyle name="Besuchter Hyperlink" xfId="1005" builtinId="9" hidden="1"/>
    <cellStyle name="Besuchter Hyperlink" xfId="1007" builtinId="9" hidden="1"/>
    <cellStyle name="Besuchter Hyperlink" xfId="1009" builtinId="9" hidden="1"/>
    <cellStyle name="Besuchter Hyperlink" xfId="1011" builtinId="9" hidden="1"/>
    <cellStyle name="Besuchter Hyperlink" xfId="1013" builtinId="9" hidden="1"/>
    <cellStyle name="Besuchter Hyperlink" xfId="1015" builtinId="9" hidden="1"/>
    <cellStyle name="Besuchter Hyperlink" xfId="1017" builtinId="9" hidden="1"/>
    <cellStyle name="Besuchter Hyperlink" xfId="1019" builtinId="9" hidden="1"/>
    <cellStyle name="Besuchter Hyperlink" xfId="1021" builtinId="9" hidden="1"/>
    <cellStyle name="Besuchter Hyperlink" xfId="1023" builtinId="9" hidden="1"/>
    <cellStyle name="Besuchter Hyperlink" xfId="1025" builtinId="9" hidden="1"/>
    <cellStyle name="Besuchter Hyperlink" xfId="1027" builtinId="9" hidden="1"/>
    <cellStyle name="Besuchter Hyperlink" xfId="1029" builtinId="9" hidden="1"/>
    <cellStyle name="Besuchter Hyperlink" xfId="1031" builtinId="9" hidden="1"/>
    <cellStyle name="Besuchter Hyperlink" xfId="1033" builtinId="9" hidden="1"/>
    <cellStyle name="Besuchter Hyperlink" xfId="1035" builtinId="9" hidden="1"/>
    <cellStyle name="Besuchter Hyperlink" xfId="1037" builtinId="9" hidden="1"/>
    <cellStyle name="Besuchter Hyperlink" xfId="1039" builtinId="9" hidden="1"/>
    <cellStyle name="Besuchter Hyperlink" xfId="1041" builtinId="9" hidden="1"/>
    <cellStyle name="Besuchter Hyperlink" xfId="1043" builtinId="9" hidden="1"/>
    <cellStyle name="Besuchter Hyperlink" xfId="1045" builtinId="9" hidden="1"/>
    <cellStyle name="Besuchter Hyperlink" xfId="1047" builtinId="9" hidden="1"/>
    <cellStyle name="Besuchter Hyperlink" xfId="1049" builtinId="9" hidden="1"/>
    <cellStyle name="Besuchter Hyperlink" xfId="1051" builtinId="9" hidden="1"/>
    <cellStyle name="Besuchter Hyperlink" xfId="1053" builtinId="9" hidden="1"/>
    <cellStyle name="Besuchter Hyperlink" xfId="1055" builtinId="9" hidden="1"/>
    <cellStyle name="Besuchter Hyperlink" xfId="1057" builtinId="9" hidden="1"/>
    <cellStyle name="Besuchter Hyperlink" xfId="1059" builtinId="9" hidden="1"/>
    <cellStyle name="Besuchter Hyperlink" xfId="1061" builtinId="9" hidden="1"/>
    <cellStyle name="Besuchter Hyperlink" xfId="1063" builtinId="9" hidden="1"/>
    <cellStyle name="Besuchter Hyperlink" xfId="1065" builtinId="9" hidden="1"/>
    <cellStyle name="Besuchter Hyperlink" xfId="1067" builtinId="9" hidden="1"/>
    <cellStyle name="Besuchter Hyperlink" xfId="1069" builtinId="9" hidden="1"/>
    <cellStyle name="Besuchter Hyperlink" xfId="1071" builtinId="9" hidden="1"/>
    <cellStyle name="Besuchter Hyperlink" xfId="1073" builtinId="9" hidden="1"/>
    <cellStyle name="Besuchter Hyperlink" xfId="1075" builtinId="9" hidden="1"/>
    <cellStyle name="Besuchter Hyperlink" xfId="1077" builtinId="9" hidden="1"/>
    <cellStyle name="Besuchter Hyperlink" xfId="1079" builtinId="9" hidden="1"/>
    <cellStyle name="Besuchter Hyperlink" xfId="1081" builtinId="9" hidden="1"/>
    <cellStyle name="Besuchter Hyperlink" xfId="1083" builtinId="9" hidden="1"/>
    <cellStyle name="Besuchter Hyperlink" xfId="1085" builtinId="9" hidden="1"/>
    <cellStyle name="Besuchter Hyperlink" xfId="1087" builtinId="9" hidden="1"/>
    <cellStyle name="Besuchter Hyperlink" xfId="1089" builtinId="9" hidden="1"/>
    <cellStyle name="Besuchter Hyperlink" xfId="1091" builtinId="9" hidden="1"/>
    <cellStyle name="Besuchter Hyperlink" xfId="1093" builtinId="9" hidden="1"/>
    <cellStyle name="Besuchter Hyperlink" xfId="1095" builtinId="9" hidden="1"/>
    <cellStyle name="Besuchter Hyperlink" xfId="1097" builtinId="9" hidden="1"/>
    <cellStyle name="Besuchter Hyperlink" xfId="1099" builtinId="9" hidden="1"/>
    <cellStyle name="Besuchter Hyperlink" xfId="1101" builtinId="9" hidden="1"/>
    <cellStyle name="Besuchter Hyperlink" xfId="1103" builtinId="9" hidden="1"/>
    <cellStyle name="Besuchter Hyperlink" xfId="1105" builtinId="9" hidden="1"/>
    <cellStyle name="Besuchter Hyperlink" xfId="1107" builtinId="9" hidden="1"/>
    <cellStyle name="Besuchter Hyperlink" xfId="1109" builtinId="9" hidden="1"/>
    <cellStyle name="Besuchter Hyperlink" xfId="1111" builtinId="9" hidden="1"/>
    <cellStyle name="Besuchter Hyperlink" xfId="1113" builtinId="9" hidden="1"/>
    <cellStyle name="Besuchter Hyperlink" xfId="1115" builtinId="9" hidden="1"/>
    <cellStyle name="Besuchter Hyperlink" xfId="1117" builtinId="9" hidden="1"/>
    <cellStyle name="Besuchter Hyperlink" xfId="1119" builtinId="9" hidden="1"/>
    <cellStyle name="Besuchter Hyperlink" xfId="1121" builtinId="9" hidden="1"/>
    <cellStyle name="Besuchter Hyperlink" xfId="1123" builtinId="9" hidden="1"/>
    <cellStyle name="Besuchter Hyperlink" xfId="1125" builtinId="9" hidden="1"/>
    <cellStyle name="Besuchter Hyperlink" xfId="1127" builtinId="9" hidden="1"/>
    <cellStyle name="Besuchter Hyperlink" xfId="1129" builtinId="9" hidden="1"/>
    <cellStyle name="Besuchter Hyperlink" xfId="1131" builtinId="9" hidden="1"/>
    <cellStyle name="Besuchter Hyperlink" xfId="1133" builtinId="9" hidden="1"/>
    <cellStyle name="Besuchter Hyperlink" xfId="1135" builtinId="9" hidden="1"/>
    <cellStyle name="Besuchter Hyperlink" xfId="1137" builtinId="9" hidden="1"/>
    <cellStyle name="Besuchter Hyperlink" xfId="1139" builtinId="9" hidden="1"/>
    <cellStyle name="Besuchter Hyperlink" xfId="1141" builtinId="9" hidden="1"/>
    <cellStyle name="Besuchter Hyperlink" xfId="1143" builtinId="9" hidden="1"/>
    <cellStyle name="Besuchter Hyperlink" xfId="1145" builtinId="9" hidden="1"/>
    <cellStyle name="Besuchter Hyperlink" xfId="1147" builtinId="9" hidden="1"/>
    <cellStyle name="Besuchter Hyperlink" xfId="1149" builtinId="9" hidden="1"/>
    <cellStyle name="Besuchter Hyperlink" xfId="1151" builtinId="9" hidden="1"/>
    <cellStyle name="Besuchter Hyperlink" xfId="1153" builtinId="9" hidden="1"/>
    <cellStyle name="Besuchter Hyperlink" xfId="1155" builtinId="9" hidden="1"/>
    <cellStyle name="Besuchter Hyperlink" xfId="1157" builtinId="9" hidden="1"/>
    <cellStyle name="Besuchter Hyperlink" xfId="1159" builtinId="9" hidden="1"/>
    <cellStyle name="Besuchter Hyperlink" xfId="1161" builtinId="9" hidden="1"/>
    <cellStyle name="Besuchter Hyperlink" xfId="1163" builtinId="9" hidden="1"/>
    <cellStyle name="Besuchter Hyperlink" xfId="1165" builtinId="9" hidden="1"/>
    <cellStyle name="Besuchter Hyperlink" xfId="1167" builtinId="9" hidden="1"/>
    <cellStyle name="Besuchter Hyperlink" xfId="1169" builtinId="9" hidden="1"/>
    <cellStyle name="Besuchter Hyperlink" xfId="1171" builtinId="9" hidden="1"/>
    <cellStyle name="Besuchter Hyperlink" xfId="1173" builtinId="9" hidden="1"/>
    <cellStyle name="Besuchter Hyperlink" xfId="1175" builtinId="9" hidden="1"/>
    <cellStyle name="Besuchter Hyperlink" xfId="1177" builtinId="9" hidden="1"/>
    <cellStyle name="Besuchter Hyperlink" xfId="1179" builtinId="9" hidden="1"/>
    <cellStyle name="Besuchter Hyperlink" xfId="1181" builtinId="9" hidden="1"/>
    <cellStyle name="Besuchter Hyperlink" xfId="1183" builtinId="9" hidden="1"/>
    <cellStyle name="Besuchter Hyperlink" xfId="1185" builtinId="9" hidden="1"/>
    <cellStyle name="Besuchter Hyperlink" xfId="1187" builtinId="9" hidden="1"/>
    <cellStyle name="Besuchter Hyperlink" xfId="1189" builtinId="9" hidden="1"/>
    <cellStyle name="Besuchter Hyperlink" xfId="1191" builtinId="9" hidden="1"/>
    <cellStyle name="Besuchter Hyperlink" xfId="1193" builtinId="9" hidden="1"/>
    <cellStyle name="Besuchter Hyperlink" xfId="1195" builtinId="9" hidden="1"/>
    <cellStyle name="Besuchter Hyperlink" xfId="1197" builtinId="9" hidden="1"/>
    <cellStyle name="Besuchter Hyperlink" xfId="1199" builtinId="9" hidden="1"/>
    <cellStyle name="Besuchter Hyperlink" xfId="1201" builtinId="9" hidden="1"/>
    <cellStyle name="Besuchter Hyperlink" xfId="1203" builtinId="9" hidden="1"/>
    <cellStyle name="Besuchter Hyperlink" xfId="1205" builtinId="9" hidden="1"/>
    <cellStyle name="Besuchter Hyperlink" xfId="1207" builtinId="9" hidden="1"/>
    <cellStyle name="Besuchter Hyperlink" xfId="1209" builtinId="9" hidden="1"/>
    <cellStyle name="Besuchter Hyperlink" xfId="1211" builtinId="9" hidden="1"/>
    <cellStyle name="Besuchter Hyperlink" xfId="1213" builtinId="9" hidden="1"/>
    <cellStyle name="Besuchter Hyperlink" xfId="1215" builtinId="9" hidden="1"/>
    <cellStyle name="Besuchter Hyperlink" xfId="1217" builtinId="9" hidden="1"/>
    <cellStyle name="Besuchter Hyperlink" xfId="1219" builtinId="9" hidden="1"/>
    <cellStyle name="Besuchter Hyperlink" xfId="1221" builtinId="9" hidden="1"/>
    <cellStyle name="Besuchter Hyperlink" xfId="1223" builtinId="9" hidden="1"/>
    <cellStyle name="Besuchter Hyperlink" xfId="1225" builtinId="9" hidden="1"/>
    <cellStyle name="Besuchter Hyperlink" xfId="1227" builtinId="9" hidden="1"/>
    <cellStyle name="Besuchter Hyperlink" xfId="1229" builtinId="9" hidden="1"/>
    <cellStyle name="Besuchter Hyperlink" xfId="1231" builtinId="9" hidden="1"/>
    <cellStyle name="Besuchter Hyperlink" xfId="1233" builtinId="9" hidden="1"/>
    <cellStyle name="Besuchter Hyperlink" xfId="1235" builtinId="9" hidden="1"/>
    <cellStyle name="Besuchter Hyperlink" xfId="1237" builtinId="9" hidden="1"/>
    <cellStyle name="Besuchter Hyperlink" xfId="1239" builtinId="9" hidden="1"/>
    <cellStyle name="Besuchter Hyperlink" xfId="1241" builtinId="9" hidden="1"/>
    <cellStyle name="Besuchter Hyperlink" xfId="1243" builtinId="9" hidden="1"/>
    <cellStyle name="Besuchter Hyperlink" xfId="1245" builtinId="9" hidden="1"/>
    <cellStyle name="Besuchter Hyperlink" xfId="1247" builtinId="9" hidden="1"/>
    <cellStyle name="Besuchter Hyperlink" xfId="1249" builtinId="9" hidden="1"/>
    <cellStyle name="Besuchter Hyperlink" xfId="1251" builtinId="9" hidden="1"/>
    <cellStyle name="Besuchter Hyperlink" xfId="1253" builtinId="9" hidden="1"/>
    <cellStyle name="Besuchter Hyperlink" xfId="1255" builtinId="9" hidden="1"/>
    <cellStyle name="Besuchter Hyperlink" xfId="1257" builtinId="9" hidden="1"/>
    <cellStyle name="Besuchter Hyperlink" xfId="1259" builtinId="9" hidden="1"/>
    <cellStyle name="Besuchter Hyperlink" xfId="1261" builtinId="9" hidden="1"/>
    <cellStyle name="Besuchter Hyperlink" xfId="1263" builtinId="9" hidden="1"/>
    <cellStyle name="Besuchter Hyperlink" xfId="1265" builtinId="9" hidden="1"/>
    <cellStyle name="Besuchter Hyperlink" xfId="1267" builtinId="9" hidden="1"/>
    <cellStyle name="Besuchter Hyperlink" xfId="1269" builtinId="9" hidden="1"/>
    <cellStyle name="Besuchter Hyperlink" xfId="1271" builtinId="9" hidden="1"/>
    <cellStyle name="Besuchter Hyperlink" xfId="1273" builtinId="9" hidden="1"/>
    <cellStyle name="Besuchter Hyperlink" xfId="1275" builtinId="9" hidden="1"/>
    <cellStyle name="Besuchter Hyperlink" xfId="1277" builtinId="9" hidden="1"/>
    <cellStyle name="Besuchter Hyperlink" xfId="1279" builtinId="9" hidden="1"/>
    <cellStyle name="Besuchter Hyperlink" xfId="1281" builtinId="9" hidden="1"/>
    <cellStyle name="Besuchter Hyperlink" xfId="1283" builtinId="9" hidden="1"/>
    <cellStyle name="Besuchter Hyperlink" xfId="1285" builtinId="9" hidden="1"/>
    <cellStyle name="Besuchter Hyperlink" xfId="1287" builtinId="9" hidden="1"/>
    <cellStyle name="Besuchter Hyperlink" xfId="1289" builtinId="9" hidden="1"/>
    <cellStyle name="Besuchter Hyperlink" xfId="1291" builtinId="9" hidden="1"/>
    <cellStyle name="Besuchter Hyperlink" xfId="1293" builtinId="9" hidden="1"/>
    <cellStyle name="Besuchter Hyperlink" xfId="1295" builtinId="9" hidden="1"/>
    <cellStyle name="Besuchter Hyperlink" xfId="1297" builtinId="9" hidden="1"/>
    <cellStyle name="Besuchter Hyperlink" xfId="1299" builtinId="9" hidden="1"/>
    <cellStyle name="Besuchter Hyperlink" xfId="1301" builtinId="9" hidden="1"/>
    <cellStyle name="Besuchter Hyperlink" xfId="1303" builtinId="9" hidden="1"/>
    <cellStyle name="Besuchter Hyperlink" xfId="1305" builtinId="9" hidden="1"/>
    <cellStyle name="Besuchter Hyperlink" xfId="1307" builtinId="9" hidden="1"/>
    <cellStyle name="Besuchter Hyperlink" xfId="1309" builtinId="9" hidden="1"/>
    <cellStyle name="Besuchter Hyperlink" xfId="1311" builtinId="9" hidden="1"/>
    <cellStyle name="Besuchter Hyperlink" xfId="1313" builtinId="9" hidden="1"/>
    <cellStyle name="Besuchter Hyperlink" xfId="1315" builtinId="9" hidden="1"/>
    <cellStyle name="Besuchter Hyperlink" xfId="1317" builtinId="9" hidden="1"/>
    <cellStyle name="Besuchter Hyperlink" xfId="1319" builtinId="9" hidden="1"/>
    <cellStyle name="Besuchter Hyperlink" xfId="1321" builtinId="9" hidden="1"/>
    <cellStyle name="Besuchter Hyperlink" xfId="1323" builtinId="9" hidden="1"/>
    <cellStyle name="Besuchter Hyperlink" xfId="1325" builtinId="9" hidden="1"/>
    <cellStyle name="Besuchter Hyperlink" xfId="1327" builtinId="9" hidden="1"/>
    <cellStyle name="Besuchter Hyperlink" xfId="1329" builtinId="9" hidden="1"/>
    <cellStyle name="Besuchter Hyperlink" xfId="1331" builtinId="9" hidden="1"/>
    <cellStyle name="Besuchter Hyperlink" xfId="1333" builtinId="9" hidden="1"/>
    <cellStyle name="Besuchter Hyperlink" xfId="1335" builtinId="9" hidden="1"/>
    <cellStyle name="Besuchter Hyperlink" xfId="1337" builtinId="9" hidden="1"/>
    <cellStyle name="Besuchter Hyperlink" xfId="1339" builtinId="9" hidden="1"/>
    <cellStyle name="Besuchter Hyperlink" xfId="1341" builtinId="9" hidden="1"/>
    <cellStyle name="Besuchter Hyperlink" xfId="1343" builtinId="9" hidden="1"/>
    <cellStyle name="Besuchter Hyperlink" xfId="1345" builtinId="9" hidden="1"/>
    <cellStyle name="Besuchter Hyperlink" xfId="1347" builtinId="9" hidden="1"/>
    <cellStyle name="Besuchter Hyperlink" xfId="1349" builtinId="9" hidden="1"/>
    <cellStyle name="Besuchter Hyperlink" xfId="1351" builtinId="9" hidden="1"/>
    <cellStyle name="Besuchter Hyperlink" xfId="1353" builtinId="9" hidden="1"/>
    <cellStyle name="Besuchter Hyperlink" xfId="1355" builtinId="9" hidden="1"/>
    <cellStyle name="Besuchter Hyperlink" xfId="1357" builtinId="9" hidden="1"/>
    <cellStyle name="Besuchter Hyperlink" xfId="1359" builtinId="9" hidden="1"/>
    <cellStyle name="Besuchter Hyperlink" xfId="1361" builtinId="9" hidden="1"/>
    <cellStyle name="Besuchter Hyperlink" xfId="1363" builtinId="9" hidden="1"/>
    <cellStyle name="Besuchter Hyperlink" xfId="1365" builtinId="9" hidden="1"/>
    <cellStyle name="Besuchter Hyperlink" xfId="1367" builtinId="9" hidden="1"/>
    <cellStyle name="Besuchter Hyperlink" xfId="1369" builtinId="9" hidden="1"/>
    <cellStyle name="Besuchter Hyperlink" xfId="1371" builtinId="9" hidden="1"/>
    <cellStyle name="Besuchter Hyperlink" xfId="1373" builtinId="9" hidden="1"/>
    <cellStyle name="Besuchter Hyperlink" xfId="1375" builtinId="9" hidden="1"/>
    <cellStyle name="Besuchter Hyperlink" xfId="1377" builtinId="9" hidden="1"/>
    <cellStyle name="Besuchter Hyperlink" xfId="1379" builtinId="9" hidden="1"/>
    <cellStyle name="Besuchter Hyperlink" xfId="1381" builtinId="9" hidden="1"/>
    <cellStyle name="Besuchter Hyperlink" xfId="1383" builtinId="9" hidden="1"/>
    <cellStyle name="Besuchter Hyperlink" xfId="1385" builtinId="9" hidden="1"/>
    <cellStyle name="Besuchter Hyperlink" xfId="1387" builtinId="9" hidden="1"/>
    <cellStyle name="Besuchter Hyperlink" xfId="1389" builtinId="9" hidden="1"/>
    <cellStyle name="Besuchter Hyperlink" xfId="1391" builtinId="9" hidden="1"/>
    <cellStyle name="Besuchter Hyperlink" xfId="1393" builtinId="9" hidden="1"/>
    <cellStyle name="Besuchter Hyperlink" xfId="1395" builtinId="9" hidden="1"/>
    <cellStyle name="Besuchter Hyperlink" xfId="1397" builtinId="9" hidden="1"/>
    <cellStyle name="Besuchter Hyperlink" xfId="1399" builtinId="9" hidden="1"/>
    <cellStyle name="Besuchter Hyperlink" xfId="1401" builtinId="9" hidden="1"/>
    <cellStyle name="Besuchter Hyperlink" xfId="1403" builtinId="9" hidden="1"/>
    <cellStyle name="Besuchter Hyperlink" xfId="1405" builtinId="9" hidden="1"/>
    <cellStyle name="Besuchter Hyperlink" xfId="1407" builtinId="9" hidden="1"/>
    <cellStyle name="Besuchter Hyperlink" xfId="1409" builtinId="9" hidden="1"/>
    <cellStyle name="Besuchter Hyperlink" xfId="1411" builtinId="9" hidden="1"/>
    <cellStyle name="Besuchter Hyperlink" xfId="1413" builtinId="9" hidden="1"/>
    <cellStyle name="Besuchter Hyperlink" xfId="1415" builtinId="9" hidden="1"/>
    <cellStyle name="Besuchter Hyperlink" xfId="1417" builtinId="9" hidden="1"/>
    <cellStyle name="Besuchter Hyperlink" xfId="1419" builtinId="9" hidden="1"/>
    <cellStyle name="Besuchter Hyperlink" xfId="1421" builtinId="9" hidden="1"/>
    <cellStyle name="Besuchter Hyperlink" xfId="1423" builtinId="9" hidden="1"/>
    <cellStyle name="Besuchter Hyperlink" xfId="1425" builtinId="9" hidden="1"/>
    <cellStyle name="Besuchter Hyperlink" xfId="1427" builtinId="9" hidden="1"/>
    <cellStyle name="Besuchter Hyperlink" xfId="1429" builtinId="9" hidden="1"/>
    <cellStyle name="Besuchter Hyperlink" xfId="1431" builtinId="9" hidden="1"/>
    <cellStyle name="Besuchter Hyperlink" xfId="1433" builtinId="9" hidden="1"/>
    <cellStyle name="Besuchter Hyperlink" xfId="1435" builtinId="9" hidden="1"/>
    <cellStyle name="Besuchter Hyperlink" xfId="1437" builtinId="9" hidden="1"/>
    <cellStyle name="Besuchter Hyperlink" xfId="1439" builtinId="9" hidden="1"/>
    <cellStyle name="Besuchter Hyperlink" xfId="1441" builtinId="9" hidden="1"/>
    <cellStyle name="Besuchter Hyperlink" xfId="1443" builtinId="9" hidden="1"/>
    <cellStyle name="Besuchter Hyperlink" xfId="1445" builtinId="9" hidden="1"/>
    <cellStyle name="Besuchter Hyperlink" xfId="1447" builtinId="9" hidden="1"/>
    <cellStyle name="Besuchter Hyperlink" xfId="1449" builtinId="9" hidden="1"/>
    <cellStyle name="Besuchter Hyperlink" xfId="1451" builtinId="9" hidden="1"/>
    <cellStyle name="Besuchter Hyperlink" xfId="1453" builtinId="9" hidden="1"/>
    <cellStyle name="Besuchter Hyperlink" xfId="1455" builtinId="9" hidden="1"/>
    <cellStyle name="Besuchter Hyperlink" xfId="1457" builtinId="9" hidden="1"/>
    <cellStyle name="Besuchter Hyperlink" xfId="1459" builtinId="9" hidden="1"/>
    <cellStyle name="Besuchter Hyperlink" xfId="1461" builtinId="9" hidden="1"/>
    <cellStyle name="Besuchter Hyperlink" xfId="1463" builtinId="9" hidden="1"/>
    <cellStyle name="Besuchter Hyperlink" xfId="1465" builtinId="9" hidden="1"/>
    <cellStyle name="Besuchter Hyperlink" xfId="1467" builtinId="9" hidden="1"/>
    <cellStyle name="Besuchter Hyperlink" xfId="1469" builtinId="9" hidden="1"/>
    <cellStyle name="Besuchter Hyperlink" xfId="1471" builtinId="9" hidden="1"/>
    <cellStyle name="Besuchter Hyperlink" xfId="1473" builtinId="9" hidden="1"/>
    <cellStyle name="Besuchter Hyperlink" xfId="1475" builtinId="9" hidden="1"/>
    <cellStyle name="Besuchter Hyperlink" xfId="1477" builtinId="9" hidden="1"/>
    <cellStyle name="Besuchter Hyperlink" xfId="1479" builtinId="9" hidden="1"/>
    <cellStyle name="Besuchter Hyperlink" xfId="1481" builtinId="9" hidden="1"/>
    <cellStyle name="Besuchter Hyperlink" xfId="1483" builtinId="9" hidden="1"/>
    <cellStyle name="Besuchter Hyperlink" xfId="1485" builtinId="9" hidden="1"/>
    <cellStyle name="Besuchter Hyperlink" xfId="1487" builtinId="9" hidden="1"/>
    <cellStyle name="Besuchter Hyperlink" xfId="1489" builtinId="9" hidden="1"/>
    <cellStyle name="Besuchter Hyperlink" xfId="1491" builtinId="9" hidden="1"/>
    <cellStyle name="Besuchter Hyperlink" xfId="1493" builtinId="9" hidden="1"/>
    <cellStyle name="Besuchter Hyperlink" xfId="1495" builtinId="9" hidden="1"/>
    <cellStyle name="Besuchter Hyperlink" xfId="1497" builtinId="9" hidden="1"/>
    <cellStyle name="Besuchter Hyperlink" xfId="1499" builtinId="9" hidden="1"/>
    <cellStyle name="Besuchter Hyperlink" xfId="1501" builtinId="9" hidden="1"/>
    <cellStyle name="Besuchter Hyperlink" xfId="1503" builtinId="9" hidden="1"/>
    <cellStyle name="Besuchter Hyperlink" xfId="1505" builtinId="9" hidden="1"/>
    <cellStyle name="Besuchter Hyperlink" xfId="1507" builtinId="9" hidden="1"/>
    <cellStyle name="Besuchter Hyperlink" xfId="1509" builtinId="9" hidden="1"/>
    <cellStyle name="Besuchter Hyperlink" xfId="1511" builtinId="9" hidden="1"/>
    <cellStyle name="Besuchter Hyperlink" xfId="1513" builtinId="9" hidden="1"/>
    <cellStyle name="Besuchter Hyperlink" xfId="1515" builtinId="9" hidden="1"/>
    <cellStyle name="Besuchter Hyperlink" xfId="1517" builtinId="9" hidden="1"/>
    <cellStyle name="Besuchter Hyperlink" xfId="1519" builtinId="9" hidden="1"/>
    <cellStyle name="Besuchter Hyperlink" xfId="1521" builtinId="9" hidden="1"/>
    <cellStyle name="Besuchter Hyperlink" xfId="1523" builtinId="9" hidden="1"/>
    <cellStyle name="Besuchter Hyperlink" xfId="1525" builtinId="9" hidden="1"/>
    <cellStyle name="Besuchter Hyperlink" xfId="1527" builtinId="9" hidden="1"/>
    <cellStyle name="Besuchter Hyperlink" xfId="1529" builtinId="9" hidden="1"/>
    <cellStyle name="Besuchter Hyperlink" xfId="1531" builtinId="9" hidden="1"/>
    <cellStyle name="Besuchter Hyperlink" xfId="1533" builtinId="9" hidden="1"/>
    <cellStyle name="Besuchter Hyperlink" xfId="1535" builtinId="9" hidden="1"/>
    <cellStyle name="Besuchter Hyperlink" xfId="1537" builtinId="9" hidden="1"/>
    <cellStyle name="Besuchter Hyperlink" xfId="1539" builtinId="9" hidden="1"/>
    <cellStyle name="Besuchter Hyperlink" xfId="1541" builtinId="9" hidden="1"/>
    <cellStyle name="Besuchter Hyperlink" xfId="1543" builtinId="9" hidden="1"/>
    <cellStyle name="Besuchter Hyperlink" xfId="1545" builtinId="9" hidden="1"/>
    <cellStyle name="Besuchter Hyperlink" xfId="1547" builtinId="9" hidden="1"/>
    <cellStyle name="Besuchter Hyperlink" xfId="1549" builtinId="9" hidden="1"/>
    <cellStyle name="Besuchter Hyperlink" xfId="1551" builtinId="9" hidden="1"/>
    <cellStyle name="Besuchter Hyperlink" xfId="1553" builtinId="9" hidden="1"/>
    <cellStyle name="Besuchter Hyperlink" xfId="1555" builtinId="9" hidden="1"/>
    <cellStyle name="Besuchter Hyperlink" xfId="1557" builtinId="9" hidden="1"/>
    <cellStyle name="Besuchter Hyperlink" xfId="1559" builtinId="9" hidden="1"/>
    <cellStyle name="Besuchter Hyperlink" xfId="1561" builtinId="9" hidden="1"/>
    <cellStyle name="Besuchter Hyperlink" xfId="1563" builtinId="9" hidden="1"/>
    <cellStyle name="Besuchter Hyperlink" xfId="1565" builtinId="9" hidden="1"/>
    <cellStyle name="Besuchter Hyperlink" xfId="1567" builtinId="9" hidden="1"/>
    <cellStyle name="Besuchter Hyperlink" xfId="1569" builtinId="9" hidden="1"/>
    <cellStyle name="Besuchter Hyperlink" xfId="1571" builtinId="9" hidden="1"/>
    <cellStyle name="Besuchter Hyperlink" xfId="1573" builtinId="9" hidden="1"/>
    <cellStyle name="Besuchter Hyperlink" xfId="1575" builtinId="9" hidden="1"/>
    <cellStyle name="Besuchter Hyperlink" xfId="1577" builtinId="9" hidden="1"/>
    <cellStyle name="Besuchter Hyperlink" xfId="1579" builtinId="9" hidden="1"/>
    <cellStyle name="Besuchter Hyperlink" xfId="1581" builtinId="9" hidden="1"/>
    <cellStyle name="Besuchter Hyperlink" xfId="1583" builtinId="9" hidden="1"/>
    <cellStyle name="Besuchter Hyperlink" xfId="1585" builtinId="9" hidden="1"/>
    <cellStyle name="Besuchter Hyperlink" xfId="1587" builtinId="9" hidden="1"/>
    <cellStyle name="Besuchter Hyperlink" xfId="1589" builtinId="9" hidden="1"/>
    <cellStyle name="Besuchter Hyperlink" xfId="1591" builtinId="9" hidden="1"/>
    <cellStyle name="Besuchter Hyperlink" xfId="1593" builtinId="9" hidden="1"/>
    <cellStyle name="Besuchter Hyperlink" xfId="1595" builtinId="9" hidden="1"/>
    <cellStyle name="Besuchter Hyperlink" xfId="1597" builtinId="9" hidden="1"/>
    <cellStyle name="Besuchter Hyperlink" xfId="1599" builtinId="9" hidden="1"/>
    <cellStyle name="Besuchter Hyperlink" xfId="1601" builtinId="9" hidden="1"/>
    <cellStyle name="Besuchter Hyperlink" xfId="1603" builtinId="9" hidden="1"/>
    <cellStyle name="Besuchter Hyperlink" xfId="1605" builtinId="9" hidden="1"/>
    <cellStyle name="Besuchter Hyperlink" xfId="1607" builtinId="9" hidden="1"/>
    <cellStyle name="Besuchter Hyperlink" xfId="1609" builtinId="9" hidden="1"/>
    <cellStyle name="Besuchter Hyperlink" xfId="1611" builtinId="9" hidden="1"/>
    <cellStyle name="Besuchter Hyperlink" xfId="1613" builtinId="9" hidden="1"/>
    <cellStyle name="Besuchter Hyperlink" xfId="1615" builtinId="9" hidden="1"/>
    <cellStyle name="Besuchter Hyperlink" xfId="1617" builtinId="9" hidden="1"/>
    <cellStyle name="Besuchter Hyperlink" xfId="1619" builtinId="9" hidden="1"/>
    <cellStyle name="Besuchter Hyperlink" xfId="1621" builtinId="9" hidden="1"/>
    <cellStyle name="Besuchter Hyperlink" xfId="1623" builtinId="9" hidden="1"/>
    <cellStyle name="Besuchter Hyperlink" xfId="1625" builtinId="9" hidden="1"/>
    <cellStyle name="Besuchter Hyperlink" xfId="1627" builtinId="9" hidden="1"/>
    <cellStyle name="Besuchter Hyperlink" xfId="1629" builtinId="9" hidden="1"/>
    <cellStyle name="Besuchter Hyperlink" xfId="1631" builtinId="9" hidden="1"/>
    <cellStyle name="Besuchter Hyperlink" xfId="1633" builtinId="9" hidden="1"/>
    <cellStyle name="Besuchter Hyperlink" xfId="1635" builtinId="9" hidden="1"/>
    <cellStyle name="Besuchter Hyperlink" xfId="1637" builtinId="9" hidden="1"/>
    <cellStyle name="Besuchter Hyperlink" xfId="1639" builtinId="9" hidden="1"/>
    <cellStyle name="Besuchter Hyperlink" xfId="1641" builtinId="9" hidden="1"/>
    <cellStyle name="Besuchter Hyperlink" xfId="1643" builtinId="9" hidden="1"/>
    <cellStyle name="Besuchter Hyperlink" xfId="1645" builtinId="9" hidden="1"/>
    <cellStyle name="Besuchter Hyperlink" xfId="1647" builtinId="9" hidden="1"/>
    <cellStyle name="Besuchter Hyperlink" xfId="1649" builtinId="9" hidden="1"/>
    <cellStyle name="Besuchter Hyperlink" xfId="1651" builtinId="9" hidden="1"/>
    <cellStyle name="Besuchter Hyperlink" xfId="1653" builtinId="9" hidden="1"/>
    <cellStyle name="Besuchter Hyperlink" xfId="1655" builtinId="9" hidden="1"/>
    <cellStyle name="Besuchter Hyperlink" xfId="1657" builtinId="9" hidden="1"/>
    <cellStyle name="Besuchter Hyperlink" xfId="1659" builtinId="9" hidden="1"/>
    <cellStyle name="Besuchter Hyperlink" xfId="1661" builtinId="9" hidden="1"/>
    <cellStyle name="Besuchter Hyperlink" xfId="1663" builtinId="9" hidden="1"/>
    <cellStyle name="Besuchter Hyperlink" xfId="1665" builtinId="9" hidden="1"/>
    <cellStyle name="Besuchter Hyperlink" xfId="1667" builtinId="9" hidden="1"/>
    <cellStyle name="Besuchter Hyperlink" xfId="1669" builtinId="9" hidden="1"/>
    <cellStyle name="Besuchter Hyperlink" xfId="1671" builtinId="9" hidden="1"/>
    <cellStyle name="Besuchter Hyperlink" xfId="1673" builtinId="9" hidden="1"/>
    <cellStyle name="Besuchter Hyperlink" xfId="1675" builtinId="9" hidden="1"/>
    <cellStyle name="Besuchter Hyperlink" xfId="1677" builtinId="9" hidden="1"/>
    <cellStyle name="Besuchter Hyperlink" xfId="1679" builtinId="9" hidden="1"/>
    <cellStyle name="Besuchter Hyperlink" xfId="1681" builtinId="9" hidden="1"/>
    <cellStyle name="Besuchter Hyperlink" xfId="1683" builtinId="9" hidden="1"/>
    <cellStyle name="Besuchter Hyperlink" xfId="1685" builtinId="9" hidden="1"/>
    <cellStyle name="Besuchter Hyperlink" xfId="1687" builtinId="9" hidden="1"/>
    <cellStyle name="Besuchter Hyperlink" xfId="1689" builtinId="9" hidden="1"/>
    <cellStyle name="Besuchter Hyperlink" xfId="1691" builtinId="9" hidden="1"/>
    <cellStyle name="Besuchter Hyperlink" xfId="1693" builtinId="9" hidden="1"/>
    <cellStyle name="Besuchter Hyperlink" xfId="1695" builtinId="9" hidden="1"/>
    <cellStyle name="Besuchter Hyperlink" xfId="1697" builtinId="9" hidden="1"/>
    <cellStyle name="Besuchter Hyperlink" xfId="1699" builtinId="9" hidden="1"/>
    <cellStyle name="Besuchter Hyperlink" xfId="1701" builtinId="9" hidden="1"/>
    <cellStyle name="Besuchter Hyperlink" xfId="1703" builtinId="9" hidden="1"/>
    <cellStyle name="Besuchter Hyperlink" xfId="1705" builtinId="9" hidden="1"/>
    <cellStyle name="Besuchter Hyperlink" xfId="1707" builtinId="9" hidden="1"/>
    <cellStyle name="Besuchter Hyperlink" xfId="1709" builtinId="9" hidden="1"/>
    <cellStyle name="Besuchter Hyperlink" xfId="1711" builtinId="9" hidden="1"/>
    <cellStyle name="Besuchter Hyperlink" xfId="1713" builtinId="9" hidden="1"/>
    <cellStyle name="Besuchter Hyperlink" xfId="1715" builtinId="9" hidden="1"/>
    <cellStyle name="Besuchter Hyperlink" xfId="1717" builtinId="9" hidden="1"/>
    <cellStyle name="Besuchter Hyperlink" xfId="1719" builtinId="9" hidden="1"/>
    <cellStyle name="Besuchter Hyperlink" xfId="1721" builtinId="9" hidden="1"/>
    <cellStyle name="Besuchter Hyperlink" xfId="1723" builtinId="9" hidden="1"/>
    <cellStyle name="Besuchter Hyperlink" xfId="1725" builtinId="9" hidden="1"/>
    <cellStyle name="Besuchter Hyperlink" xfId="1727" builtinId="9" hidden="1"/>
    <cellStyle name="Besuchter Hyperlink" xfId="1729" builtinId="9" hidden="1"/>
    <cellStyle name="Besuchter Hyperlink" xfId="1731" builtinId="9" hidden="1"/>
    <cellStyle name="Besuchter Hyperlink" xfId="1733" builtinId="9" hidden="1"/>
    <cellStyle name="Besuchter Hyperlink" xfId="1735" builtinId="9" hidden="1"/>
    <cellStyle name="Besuchter Hyperlink" xfId="1737" builtinId="9" hidden="1"/>
    <cellStyle name="Besuchter Hyperlink" xfId="1739" builtinId="9" hidden="1"/>
    <cellStyle name="Besuchter Hyperlink" xfId="1741" builtinId="9" hidden="1"/>
    <cellStyle name="Besuchter Hyperlink" xfId="1743" builtinId="9" hidden="1"/>
    <cellStyle name="Besuchter Hyperlink" xfId="1745" builtinId="9" hidden="1"/>
    <cellStyle name="Besuchter Hyperlink" xfId="1747" builtinId="9" hidden="1"/>
    <cellStyle name="Besuchter Hyperlink" xfId="1749" builtinId="9" hidden="1"/>
    <cellStyle name="Besuchter Hyperlink" xfId="1751" builtinId="9" hidden="1"/>
    <cellStyle name="Besuchter Hyperlink" xfId="1753" builtinId="9" hidden="1"/>
    <cellStyle name="Besuchter Hyperlink" xfId="1755" builtinId="9" hidden="1"/>
    <cellStyle name="Besuchter Hyperlink" xfId="1757" builtinId="9" hidden="1"/>
    <cellStyle name="Besuchter Hyperlink" xfId="1759" builtinId="9" hidden="1"/>
    <cellStyle name="Besuchter Hyperlink" xfId="1761" builtinId="9" hidden="1"/>
    <cellStyle name="Besuchter Hyperlink" xfId="1763" builtinId="9" hidden="1"/>
    <cellStyle name="Besuchter Hyperlink" xfId="1765" builtinId="9" hidden="1"/>
    <cellStyle name="Besuchter Hyperlink" xfId="1767" builtinId="9" hidden="1"/>
    <cellStyle name="Besuchter Hyperlink" xfId="1769" builtinId="9" hidden="1"/>
    <cellStyle name="Besuchter Hyperlink" xfId="1771" builtinId="9" hidden="1"/>
    <cellStyle name="Besuchter Hyperlink" xfId="1773" builtinId="9" hidden="1"/>
    <cellStyle name="Besuchter Hyperlink" xfId="1775" builtinId="9" hidden="1"/>
    <cellStyle name="Besuchter Hyperlink" xfId="1777" builtinId="9" hidden="1"/>
    <cellStyle name="Besuchter Hyperlink" xfId="1779" builtinId="9" hidden="1"/>
    <cellStyle name="Besuchter Hyperlink" xfId="1781" builtinId="9" hidden="1"/>
    <cellStyle name="Besuchter Hyperlink" xfId="1783" builtinId="9" hidden="1"/>
    <cellStyle name="Besuchter Hyperlink" xfId="1785" builtinId="9" hidden="1"/>
    <cellStyle name="Besuchter Hyperlink" xfId="1787" builtinId="9" hidden="1"/>
    <cellStyle name="Besuchter Hyperlink" xfId="1789" builtinId="9" hidden="1"/>
    <cellStyle name="Besuchter Hyperlink" xfId="1791" builtinId="9" hidden="1"/>
    <cellStyle name="Besuchter Hyperlink" xfId="1793" builtinId="9" hidden="1"/>
    <cellStyle name="Besuchter Hyperlink" xfId="1795" builtinId="9" hidden="1"/>
    <cellStyle name="Besuchter Hyperlink" xfId="1797" builtinId="9" hidden="1"/>
    <cellStyle name="Besuchter Hyperlink" xfId="1799" builtinId="9" hidden="1"/>
    <cellStyle name="Besuchter Hyperlink" xfId="1801" builtinId="9" hidden="1"/>
    <cellStyle name="Besuchter Hyperlink" xfId="1803" builtinId="9" hidden="1"/>
    <cellStyle name="Besuchter Hyperlink" xfId="1805" builtinId="9" hidden="1"/>
    <cellStyle name="Besuchter Hyperlink" xfId="1807" builtinId="9" hidden="1"/>
    <cellStyle name="Besuchter Hyperlink" xfId="1809" builtinId="9" hidden="1"/>
    <cellStyle name="Besuchter Hyperlink" xfId="1811" builtinId="9" hidden="1"/>
    <cellStyle name="Besuchter Hyperlink" xfId="1813" builtinId="9" hidden="1"/>
    <cellStyle name="Besuchter Hyperlink" xfId="1815" builtinId="9" hidden="1"/>
    <cellStyle name="Besuchter Hyperlink" xfId="1817" builtinId="9" hidden="1"/>
    <cellStyle name="Besuchter Hyperlink" xfId="1819" builtinId="9" hidden="1"/>
    <cellStyle name="Besuchter Hyperlink" xfId="1821" builtinId="9" hidden="1"/>
    <cellStyle name="Besuchter Hyperlink" xfId="1823" builtinId="9" hidden="1"/>
    <cellStyle name="Besuchter Hyperlink" xfId="1825" builtinId="9" hidden="1"/>
    <cellStyle name="Besuchter Hyperlink" xfId="1827" builtinId="9" hidden="1"/>
    <cellStyle name="Besuchter Hyperlink" xfId="1829" builtinId="9" hidden="1"/>
    <cellStyle name="Besuchter Hyperlink" xfId="1831" builtinId="9" hidden="1"/>
    <cellStyle name="Besuchter Hyperlink" xfId="1833" builtinId="9" hidden="1"/>
    <cellStyle name="Besuchter Hyperlink" xfId="1835" builtinId="9" hidden="1"/>
    <cellStyle name="Besuchter Hyperlink" xfId="1837" builtinId="9" hidden="1"/>
    <cellStyle name="Besuchter Hyperlink" xfId="1839" builtinId="9" hidden="1"/>
    <cellStyle name="Besuchter Hyperlink" xfId="1841" builtinId="9" hidden="1"/>
    <cellStyle name="Besuchter Hyperlink" xfId="1843" builtinId="9" hidden="1"/>
    <cellStyle name="Besuchter Hyperlink" xfId="1845" builtinId="9" hidden="1"/>
    <cellStyle name="Besuchter Hyperlink" xfId="1847" builtinId="9" hidden="1"/>
    <cellStyle name="Besuchter Hyperlink" xfId="1849" builtinId="9" hidden="1"/>
    <cellStyle name="Besuchter Hyperlink" xfId="1851" builtinId="9" hidden="1"/>
    <cellStyle name="Besuchter Hyperlink" xfId="1853" builtinId="9" hidden="1"/>
    <cellStyle name="Besuchter Hyperlink" xfId="1855" builtinId="9" hidden="1"/>
    <cellStyle name="Besuchter Hyperlink" xfId="1857" builtinId="9" hidden="1"/>
    <cellStyle name="Besuchter Hyperlink" xfId="1859" builtinId="9" hidden="1"/>
    <cellStyle name="Besuchter Hyperlink" xfId="1861" builtinId="9" hidden="1"/>
    <cellStyle name="Besuchter Hyperlink" xfId="1863" builtinId="9" hidden="1"/>
    <cellStyle name="Besuchter Hyperlink" xfId="1865" builtinId="9" hidden="1"/>
    <cellStyle name="Besuchter Hyperlink" xfId="1867" builtinId="9" hidden="1"/>
    <cellStyle name="Besuchter Hyperlink" xfId="1869" builtinId="9" hidden="1"/>
    <cellStyle name="Besuchter Hyperlink" xfId="1871" builtinId="9" hidden="1"/>
    <cellStyle name="Besuchter Hyperlink" xfId="1873" builtinId="9" hidden="1"/>
    <cellStyle name="Besuchter Hyperlink" xfId="1875" builtinId="9" hidden="1"/>
    <cellStyle name="Besuchter Hyperlink" xfId="1877" builtinId="9" hidden="1"/>
    <cellStyle name="Besuchter Hyperlink" xfId="1879" builtinId="9" hidden="1"/>
    <cellStyle name="Besuchter Hyperlink" xfId="1881" builtinId="9" hidden="1"/>
    <cellStyle name="Besuchter Hyperlink" xfId="1883" builtinId="9" hidden="1"/>
    <cellStyle name="Besuchter Hyperlink" xfId="1885" builtinId="9" hidden="1"/>
    <cellStyle name="Besuchter Hyperlink" xfId="1887" builtinId="9" hidden="1"/>
    <cellStyle name="Besuchter Hyperlink" xfId="1889" builtinId="9" hidden="1"/>
    <cellStyle name="Besuchter Hyperlink" xfId="1891" builtinId="9" hidden="1"/>
    <cellStyle name="Besuchter Hyperlink" xfId="1893" builtinId="9" hidden="1"/>
    <cellStyle name="Besuchter Hyperlink" xfId="1895" builtinId="9" hidden="1"/>
    <cellStyle name="Besuchter Hyperlink" xfId="1897" builtinId="9" hidden="1"/>
    <cellStyle name="Besuchter Hyperlink" xfId="1899" builtinId="9" hidden="1"/>
    <cellStyle name="Besuchter Hyperlink" xfId="1901" builtinId="9" hidden="1"/>
    <cellStyle name="Besuchter Hyperlink" xfId="1903" builtinId="9" hidden="1"/>
    <cellStyle name="Besuchter Hyperlink" xfId="1905" builtinId="9" hidden="1"/>
    <cellStyle name="Besuchter Hyperlink" xfId="1907" builtinId="9" hidden="1"/>
    <cellStyle name="Besuchter Hyperlink" xfId="1909" builtinId="9" hidden="1"/>
    <cellStyle name="Besuchter Hyperlink" xfId="1911" builtinId="9" hidden="1"/>
    <cellStyle name="Besuchter Hyperlink" xfId="1913" builtinId="9" hidden="1"/>
    <cellStyle name="Besuchter Hyperlink" xfId="1915" builtinId="9" hidden="1"/>
    <cellStyle name="Besuchter Hyperlink" xfId="1917" builtinId="9" hidden="1"/>
    <cellStyle name="Besuchter Hyperlink" xfId="1919" builtinId="9" hidden="1"/>
    <cellStyle name="Besuchter Hyperlink" xfId="1921" builtinId="9" hidden="1"/>
    <cellStyle name="Besuchter Hyperlink" xfId="1923" builtinId="9" hidden="1"/>
    <cellStyle name="Besuchter Hyperlink" xfId="1925" builtinId="9" hidden="1"/>
    <cellStyle name="Besuchter Hyperlink" xfId="1927" builtinId="9" hidden="1"/>
    <cellStyle name="Besuchter Hyperlink" xfId="1929" builtinId="9" hidden="1"/>
    <cellStyle name="Besuchter Hyperlink" xfId="1931" builtinId="9" hidden="1"/>
    <cellStyle name="Besuchter Hyperlink" xfId="1933" builtinId="9" hidden="1"/>
    <cellStyle name="Besuchter Hyperlink" xfId="1935" builtinId="9" hidden="1"/>
    <cellStyle name="Besuchter Hyperlink" xfId="1937" builtinId="9" hidden="1"/>
    <cellStyle name="Besuchter Hyperlink" xfId="1939" builtinId="9" hidden="1"/>
    <cellStyle name="Besuchter Hyperlink" xfId="1941" builtinId="9" hidden="1"/>
    <cellStyle name="Besuchter Hyperlink" xfId="1943" builtinId="9" hidden="1"/>
    <cellStyle name="Besuchter Hyperlink" xfId="1945" builtinId="9" hidden="1"/>
    <cellStyle name="Besuchter Hyperlink" xfId="1947" builtinId="9" hidden="1"/>
    <cellStyle name="Besuchter Hyperlink" xfId="1949" builtinId="9" hidden="1"/>
    <cellStyle name="Besuchter Hyperlink" xfId="1951" builtinId="9" hidden="1"/>
    <cellStyle name="Besuchter Hyperlink" xfId="1953" builtinId="9" hidden="1"/>
    <cellStyle name="Besuchter Hyperlink" xfId="1955" builtinId="9" hidden="1"/>
    <cellStyle name="Besuchter Hyperlink" xfId="1957" builtinId="9" hidden="1"/>
    <cellStyle name="Besuchter Hyperlink" xfId="1959" builtinId="9" hidden="1"/>
    <cellStyle name="Besuchter Hyperlink" xfId="1961" builtinId="9" hidden="1"/>
    <cellStyle name="Besuchter Hyperlink" xfId="1963" builtinId="9" hidden="1"/>
    <cellStyle name="Besuchter Hyperlink" xfId="1965" builtinId="9" hidden="1"/>
    <cellStyle name="Besuchter Hyperlink" xfId="1967" builtinId="9" hidden="1"/>
    <cellStyle name="Besuchter Hyperlink" xfId="1969" builtinId="9" hidden="1"/>
    <cellStyle name="Besuchter Hyperlink" xfId="1971" builtinId="9" hidden="1"/>
    <cellStyle name="Besuchter Hyperlink" xfId="1973" builtinId="9" hidden="1"/>
    <cellStyle name="Besuchter Hyperlink" xfId="1975" builtinId="9" hidden="1"/>
    <cellStyle name="Besuchter Hyperlink" xfId="1977" builtinId="9" hidden="1"/>
    <cellStyle name="Besuchter Hyperlink" xfId="1979" builtinId="9" hidden="1"/>
    <cellStyle name="Besuchter Hyperlink" xfId="1981" builtinId="9" hidden="1"/>
    <cellStyle name="Besuchter Hyperlink" xfId="1983" builtinId="9" hidden="1"/>
    <cellStyle name="Besuchter Hyperlink" xfId="1985" builtinId="9" hidden="1"/>
    <cellStyle name="Besuchter Hyperlink" xfId="1987" builtinId="9" hidden="1"/>
    <cellStyle name="Besuchter Hyperlink" xfId="1989" builtinId="9" hidden="1"/>
    <cellStyle name="Besuchter Hyperlink" xfId="1991" builtinId="9" hidden="1"/>
    <cellStyle name="Besuchter Hyperlink" xfId="1993" builtinId="9" hidden="1"/>
    <cellStyle name="Besuchter Hyperlink" xfId="1995" builtinId="9" hidden="1"/>
    <cellStyle name="Besuchter Hyperlink" xfId="1997" builtinId="9" hidden="1"/>
    <cellStyle name="Besuchter Hyperlink" xfId="1999" builtinId="9" hidden="1"/>
    <cellStyle name="Besuchter Hyperlink" xfId="2001" builtinId="9" hidden="1"/>
    <cellStyle name="Besuchter Hyperlink" xfId="2003" builtinId="9" hidden="1"/>
    <cellStyle name="Besuchter Hyperlink" xfId="2005" builtinId="9" hidden="1"/>
    <cellStyle name="Besuchter Hyperlink" xfId="2007" builtinId="9" hidden="1"/>
    <cellStyle name="Besuchter Hyperlink" xfId="2009" builtinId="9" hidden="1"/>
    <cellStyle name="Besuchter Hyperlink" xfId="2011" builtinId="9" hidden="1"/>
    <cellStyle name="Besuchter Hyperlink" xfId="2013" builtinId="9" hidden="1"/>
    <cellStyle name="Besuchter Hyperlink" xfId="2015" builtinId="9" hidden="1"/>
    <cellStyle name="Besuchter Hyperlink" xfId="2017" builtinId="9" hidden="1"/>
    <cellStyle name="Besuchter Hyperlink" xfId="2019" builtinId="9" hidden="1"/>
    <cellStyle name="Besuchter Hyperlink" xfId="2021" builtinId="9" hidden="1"/>
    <cellStyle name="Besuchter Hyperlink" xfId="2023" builtinId="9" hidden="1"/>
    <cellStyle name="Besuchter Hyperlink" xfId="2025" builtinId="9" hidden="1"/>
    <cellStyle name="Besuchter Hyperlink" xfId="2027" builtinId="9" hidden="1"/>
    <cellStyle name="Besuchter Hyperlink" xfId="2029" builtinId="9" hidden="1"/>
    <cellStyle name="Besuchter Hyperlink" xfId="2031" builtinId="9" hidden="1"/>
    <cellStyle name="Besuchter Hyperlink" xfId="2033" builtinId="9" hidden="1"/>
    <cellStyle name="Besuchter Hyperlink" xfId="2035" builtinId="9" hidden="1"/>
    <cellStyle name="Besuchter Hyperlink" xfId="2037" builtinId="9" hidden="1"/>
    <cellStyle name="Besuchter Hyperlink" xfId="2039" builtinId="9" hidden="1"/>
    <cellStyle name="Besuchter Hyperlink" xfId="2041" builtinId="9" hidden="1"/>
    <cellStyle name="Besuchter Hyperlink" xfId="2043" builtinId="9" hidden="1"/>
    <cellStyle name="Besuchter Hyperlink" xfId="2045" builtinId="9" hidden="1"/>
    <cellStyle name="Besuchter Hyperlink" xfId="2047" builtinId="9" hidden="1"/>
    <cellStyle name="Besuchter Hyperlink" xfId="2049" builtinId="9" hidden="1"/>
    <cellStyle name="Besuchter Hyperlink" xfId="2051" builtinId="9" hidden="1"/>
    <cellStyle name="Besuchter Hyperlink" xfId="2053" builtinId="9" hidden="1"/>
    <cellStyle name="Besuchter Hyperlink" xfId="2055" builtinId="9" hidden="1"/>
    <cellStyle name="Besuchter Hyperlink" xfId="2057" builtinId="9" hidden="1"/>
    <cellStyle name="Besuchter Hyperlink" xfId="2059" builtinId="9" hidden="1"/>
    <cellStyle name="Besuchter Hyperlink" xfId="2061" builtinId="9" hidden="1"/>
    <cellStyle name="Besuchter Hyperlink" xfId="2063" builtinId="9" hidden="1"/>
    <cellStyle name="Besuchter Hyperlink" xfId="2065" builtinId="9" hidden="1"/>
    <cellStyle name="Besuchter Hyperlink" xfId="2067" builtinId="9" hidden="1"/>
    <cellStyle name="Besuchter Hyperlink" xfId="2069" builtinId="9" hidden="1"/>
    <cellStyle name="Besuchter Hyperlink" xfId="2071" builtinId="9" hidden="1"/>
    <cellStyle name="Besuchter Hyperlink" xfId="2073" builtinId="9" hidden="1"/>
    <cellStyle name="Besuchter Hyperlink" xfId="2075" builtinId="9" hidden="1"/>
    <cellStyle name="Besuchter Hyperlink" xfId="2077" builtinId="9" hidden="1"/>
    <cellStyle name="Besuchter Hyperlink" xfId="2079" builtinId="9" hidden="1"/>
    <cellStyle name="Besuchter Hyperlink" xfId="2081" builtinId="9" hidden="1"/>
    <cellStyle name="Besuchter Hyperlink" xfId="2083" builtinId="9" hidden="1"/>
    <cellStyle name="Besuchter Hyperlink" xfId="2085" builtinId="9" hidden="1"/>
    <cellStyle name="Besuchter Hyperlink" xfId="2087" builtinId="9" hidden="1"/>
    <cellStyle name="Besuchter Hyperlink" xfId="2089" builtinId="9" hidden="1"/>
    <cellStyle name="Besuchter Hyperlink" xfId="2091" builtinId="9" hidden="1"/>
    <cellStyle name="Besuchter Hyperlink" xfId="2093" builtinId="9" hidden="1"/>
    <cellStyle name="Besuchter Hyperlink" xfId="2095" builtinId="9" hidden="1"/>
    <cellStyle name="Besuchter Hyperlink" xfId="2097" builtinId="9" hidden="1"/>
    <cellStyle name="Besuchter Hyperlink" xfId="2099" builtinId="9" hidden="1"/>
    <cellStyle name="Besuchter Hyperlink" xfId="2101" builtinId="9" hidden="1"/>
    <cellStyle name="Besuchter Hyperlink" xfId="2103" builtinId="9" hidden="1"/>
    <cellStyle name="Besuchter Hyperlink" xfId="2105" builtinId="9" hidden="1"/>
    <cellStyle name="Besuchter Hyperlink" xfId="2107" builtinId="9" hidden="1"/>
    <cellStyle name="Besuchter Hyperlink" xfId="2109" builtinId="9" hidden="1"/>
    <cellStyle name="Besuchter Hyperlink" xfId="2111" builtinId="9" hidden="1"/>
    <cellStyle name="Besuchter Hyperlink" xfId="2113" builtinId="9" hidden="1"/>
    <cellStyle name="Besuchter Hyperlink" xfId="2115" builtinId="9" hidden="1"/>
    <cellStyle name="Besuchter Hyperlink" xfId="2117" builtinId="9" hidden="1"/>
    <cellStyle name="Besuchter Hyperlink" xfId="2119" builtinId="9" hidden="1"/>
    <cellStyle name="Besuchter Hyperlink" xfId="2121" builtinId="9" hidden="1"/>
    <cellStyle name="Besuchter Hyperlink" xfId="2123" builtinId="9" hidden="1"/>
    <cellStyle name="Besuchter Hyperlink" xfId="2125" builtinId="9" hidden="1"/>
    <cellStyle name="Besuchter Hyperlink" xfId="2127" builtinId="9" hidden="1"/>
    <cellStyle name="Besuchter Hyperlink" xfId="2129" builtinId="9" hidden="1"/>
    <cellStyle name="Besuchter Hyperlink" xfId="2131" builtinId="9" hidden="1"/>
    <cellStyle name="Besuchter Hyperlink" xfId="2133" builtinId="9" hidden="1"/>
    <cellStyle name="Besuchter Hyperlink" xfId="2135" builtinId="9" hidden="1"/>
    <cellStyle name="Besuchter Hyperlink" xfId="2137" builtinId="9" hidden="1"/>
    <cellStyle name="Besuchter Hyperlink" xfId="2139" builtinId="9" hidden="1"/>
    <cellStyle name="Besuchter Hyperlink" xfId="2141" builtinId="9" hidden="1"/>
    <cellStyle name="Besuchter Hyperlink" xfId="2143" builtinId="9" hidden="1"/>
    <cellStyle name="Besuchter Hyperlink" xfId="2145" builtinId="9" hidden="1"/>
    <cellStyle name="Besuchter Hyperlink" xfId="2147" builtinId="9" hidden="1"/>
    <cellStyle name="Besuchter Hyperlink" xfId="2149" builtinId="9" hidden="1"/>
    <cellStyle name="Besuchter Hyperlink" xfId="2151" builtinId="9" hidden="1"/>
    <cellStyle name="Besuchter Hyperlink" xfId="2153" builtinId="9" hidden="1"/>
    <cellStyle name="Besuchter Hyperlink" xfId="2155" builtinId="9" hidden="1"/>
    <cellStyle name="Besuchter Hyperlink" xfId="2157" builtinId="9" hidden="1"/>
    <cellStyle name="Besuchter Hyperlink" xfId="2159" builtinId="9" hidden="1"/>
    <cellStyle name="Besuchter Hyperlink" xfId="2161" builtinId="9" hidden="1"/>
    <cellStyle name="Besuchter Hyperlink" xfId="2163" builtinId="9" hidden="1"/>
    <cellStyle name="Besuchter Hyperlink" xfId="2165" builtinId="9" hidden="1"/>
    <cellStyle name="Besuchter Hyperlink" xfId="2167" builtinId="9" hidden="1"/>
    <cellStyle name="Besuchter Hyperlink" xfId="2169" builtinId="9" hidden="1"/>
    <cellStyle name="Besuchter Hyperlink" xfId="2171" builtinId="9" hidden="1"/>
    <cellStyle name="Besuchter Hyperlink" xfId="2173" builtinId="9" hidden="1"/>
    <cellStyle name="Besuchter Hyperlink" xfId="2175" builtinId="9" hidden="1"/>
    <cellStyle name="Besuchter Hyperlink" xfId="2177" builtinId="9" hidden="1"/>
    <cellStyle name="Besuchter Hyperlink" xfId="2179" builtinId="9" hidden="1"/>
    <cellStyle name="Besuchter Hyperlink" xfId="2181" builtinId="9" hidden="1"/>
    <cellStyle name="Besuchter Hyperlink" xfId="2183" builtinId="9" hidden="1"/>
    <cellStyle name="Besuchter Hyperlink" xfId="2185" builtinId="9" hidden="1"/>
    <cellStyle name="Besuchter Hyperlink" xfId="2187" builtinId="9" hidden="1"/>
    <cellStyle name="Besuchter Hyperlink" xfId="2189" builtinId="9" hidden="1"/>
    <cellStyle name="Besuchter Hyperlink" xfId="2191" builtinId="9" hidden="1"/>
    <cellStyle name="Besuchter Hyperlink" xfId="2193" builtinId="9" hidden="1"/>
    <cellStyle name="Besuchter Hyperlink" xfId="2195" builtinId="9" hidden="1"/>
    <cellStyle name="Besuchter Hyperlink" xfId="2197" builtinId="9" hidden="1"/>
    <cellStyle name="Besuchter Hyperlink" xfId="2199" builtinId="9" hidden="1"/>
    <cellStyle name="Besuchter Hyperlink" xfId="2201" builtinId="9" hidden="1"/>
    <cellStyle name="Besuchter Hyperlink" xfId="2203" builtinId="9" hidden="1"/>
    <cellStyle name="Besuchter Hyperlink" xfId="2205" builtinId="9" hidden="1"/>
    <cellStyle name="Besuchter Hyperlink" xfId="2207" builtinId="9" hidden="1"/>
    <cellStyle name="Besuchter Hyperlink" xfId="2209" builtinId="9" hidden="1"/>
    <cellStyle name="Besuchter Hyperlink" xfId="2211" builtinId="9" hidden="1"/>
    <cellStyle name="Besuchter Hyperlink" xfId="2213" builtinId="9" hidden="1"/>
    <cellStyle name="Besuchter Hyperlink" xfId="2215" builtinId="9" hidden="1"/>
    <cellStyle name="Besuchter Hyperlink" xfId="2217" builtinId="9" hidden="1"/>
    <cellStyle name="Besuchter Hyperlink" xfId="2219" builtinId="9" hidden="1"/>
    <cellStyle name="Besuchter Hyperlink" xfId="2221" builtinId="9" hidden="1"/>
    <cellStyle name="Besuchter Hyperlink" xfId="2223" builtinId="9" hidden="1"/>
    <cellStyle name="Besuchter Hyperlink" xfId="2225" builtinId="9" hidden="1"/>
    <cellStyle name="Besuchter Hyperlink" xfId="2227" builtinId="9" hidden="1"/>
    <cellStyle name="Besuchter Hyperlink" xfId="2229" builtinId="9" hidden="1"/>
    <cellStyle name="Besuchter Hyperlink" xfId="2231" builtinId="9" hidden="1"/>
    <cellStyle name="Besuchter Hyperlink" xfId="2233" builtinId="9" hidden="1"/>
    <cellStyle name="Besuchter Hyperlink" xfId="2235" builtinId="9" hidden="1"/>
    <cellStyle name="Besuchter Hyperlink" xfId="2237" builtinId="9" hidden="1"/>
    <cellStyle name="Besuchter Hyperlink" xfId="2239" builtinId="9" hidden="1"/>
    <cellStyle name="Besuchter Hyperlink" xfId="2241" builtinId="9" hidden="1"/>
    <cellStyle name="Besuchter Hyperlink" xfId="2243" builtinId="9" hidden="1"/>
    <cellStyle name="Besuchter Hyperlink" xfId="2245" builtinId="9" hidden="1"/>
    <cellStyle name="Besuchter Hyperlink" xfId="2247" builtinId="9" hidden="1"/>
    <cellStyle name="Besuchter Hyperlink" xfId="2249" builtinId="9" hidden="1"/>
    <cellStyle name="Besuchter Hyperlink" xfId="2251" builtinId="9" hidden="1"/>
    <cellStyle name="Besuchter Hyperlink" xfId="2253" builtinId="9" hidden="1"/>
    <cellStyle name="Besuchter Hyperlink" xfId="2255" builtinId="9" hidden="1"/>
    <cellStyle name="Besuchter Hyperlink" xfId="2257" builtinId="9" hidden="1"/>
    <cellStyle name="Besuchter Hyperlink" xfId="2259" builtinId="9" hidden="1"/>
    <cellStyle name="Besuchter Hyperlink" xfId="2261" builtinId="9" hidden="1"/>
    <cellStyle name="Besuchter Hyperlink" xfId="2263" builtinId="9" hidden="1"/>
    <cellStyle name="Besuchter Hyperlink" xfId="2265" builtinId="9" hidden="1"/>
    <cellStyle name="Besuchter Hyperlink" xfId="2267" builtinId="9" hidden="1"/>
    <cellStyle name="Besuchter Hyperlink" xfId="2269" builtinId="9" hidden="1"/>
    <cellStyle name="Besuchter Hyperlink" xfId="2271" builtinId="9" hidden="1"/>
    <cellStyle name="Besuchter Hyperlink" xfId="2273" builtinId="9" hidden="1"/>
    <cellStyle name="Besuchter Hyperlink" xfId="2275" builtinId="9" hidden="1"/>
    <cellStyle name="Besuchter Hyperlink" xfId="2277" builtinId="9" hidden="1"/>
    <cellStyle name="Besuchter Hyperlink" xfId="2279" builtinId="9" hidden="1"/>
    <cellStyle name="Besuchter Hyperlink" xfId="2281" builtinId="9" hidden="1"/>
    <cellStyle name="Besuchter Hyperlink" xfId="2283" builtinId="9" hidden="1"/>
    <cellStyle name="Besuchter Hyperlink" xfId="2285" builtinId="9" hidden="1"/>
    <cellStyle name="Besuchter Hyperlink" xfId="2287" builtinId="9" hidden="1"/>
    <cellStyle name="Besuchter Hyperlink" xfId="2289" builtinId="9" hidden="1"/>
    <cellStyle name="Besuchter Hyperlink" xfId="2291" builtinId="9" hidden="1"/>
    <cellStyle name="Besuchter Hyperlink" xfId="2293" builtinId="9" hidden="1"/>
    <cellStyle name="Besuchter Hyperlink" xfId="2295" builtinId="9" hidden="1"/>
    <cellStyle name="Besuchter Hyperlink" xfId="2297" builtinId="9" hidden="1"/>
    <cellStyle name="Besuchter Hyperlink" xfId="2299" builtinId="9" hidden="1"/>
    <cellStyle name="Besuchter Hyperlink" xfId="2301" builtinId="9" hidden="1"/>
    <cellStyle name="Besuchter Hyperlink" xfId="2303" builtinId="9" hidden="1"/>
    <cellStyle name="Besuchter Hyperlink" xfId="2305" builtinId="9" hidden="1"/>
    <cellStyle name="Besuchter Hyperlink" xfId="2307" builtinId="9" hidden="1"/>
    <cellStyle name="Besuchter Hyperlink" xfId="2309" builtinId="9" hidden="1"/>
    <cellStyle name="Besuchter Hyperlink" xfId="2311" builtinId="9" hidden="1"/>
    <cellStyle name="Besuchter Hyperlink" xfId="2313" builtinId="9" hidden="1"/>
    <cellStyle name="Besuchter Hyperlink" xfId="2315" builtinId="9" hidden="1"/>
    <cellStyle name="Besuchter Hyperlink" xfId="2317" builtinId="9" hidden="1"/>
    <cellStyle name="Besuchter Hyperlink" xfId="2319" builtinId="9" hidden="1"/>
    <cellStyle name="Besuchter Hyperlink" xfId="2321" builtinId="9" hidden="1"/>
    <cellStyle name="Besuchter Hyperlink" xfId="2323" builtinId="9" hidden="1"/>
    <cellStyle name="Besuchter Hyperlink" xfId="2325" builtinId="9" hidden="1"/>
    <cellStyle name="Besuchter Hyperlink" xfId="2327" builtinId="9" hidden="1"/>
    <cellStyle name="Besuchter Hyperlink" xfId="2329" builtinId="9" hidden="1"/>
    <cellStyle name="Besuchter Hyperlink" xfId="2331" builtinId="9" hidden="1"/>
    <cellStyle name="Besuchter Hyperlink" xfId="2333" builtinId="9" hidden="1"/>
    <cellStyle name="Besuchter Hyperlink" xfId="2335" builtinId="9" hidden="1"/>
    <cellStyle name="Besuchter Hyperlink" xfId="2337" builtinId="9" hidden="1"/>
    <cellStyle name="Besuchter Hyperlink" xfId="2339" builtinId="9" hidden="1"/>
    <cellStyle name="Besuchter Hyperlink" xfId="2341" builtinId="9" hidden="1"/>
    <cellStyle name="Besuchter Hyperlink" xfId="2343" builtinId="9" hidden="1"/>
    <cellStyle name="Besuchter Hyperlink" xfId="2345" builtinId="9" hidden="1"/>
    <cellStyle name="Besuchter Hyperlink" xfId="2347" builtinId="9" hidden="1"/>
    <cellStyle name="Besuchter Hyperlink" xfId="2349" builtinId="9" hidden="1"/>
    <cellStyle name="Besuchter Hyperlink" xfId="2351" builtinId="9" hidden="1"/>
    <cellStyle name="Besuchter Hyperlink" xfId="2353" builtinId="9" hidden="1"/>
    <cellStyle name="Besuchter Hyperlink" xfId="2355" builtinId="9" hidden="1"/>
    <cellStyle name="Besuchter Hyperlink" xfId="2357" builtinId="9" hidden="1"/>
    <cellStyle name="Besuchter Hyperlink" xfId="2359" builtinId="9" hidden="1"/>
    <cellStyle name="Besuchter Hyperlink" xfId="2361" builtinId="9" hidden="1"/>
    <cellStyle name="Besuchter Hyperlink" xfId="2363" builtinId="9" hidden="1"/>
    <cellStyle name="Besuchter Hyperlink" xfId="2365" builtinId="9" hidden="1"/>
    <cellStyle name="Besuchter Hyperlink" xfId="2367" builtinId="9" hidden="1"/>
    <cellStyle name="Besuchter Hyperlink" xfId="2369" builtinId="9" hidden="1"/>
    <cellStyle name="Besuchter Hyperlink" xfId="2371" builtinId="9" hidden="1"/>
    <cellStyle name="Besuchter Hyperlink" xfId="2373" builtinId="9" hidden="1"/>
    <cellStyle name="Besuchter Hyperlink" xfId="2375" builtinId="9" hidden="1"/>
    <cellStyle name="Besuchter Hyperlink" xfId="2377" builtinId="9" hidden="1"/>
    <cellStyle name="Besuchter Hyperlink" xfId="2379" builtinId="9" hidden="1"/>
    <cellStyle name="Besuchter Hyperlink" xfId="2381" builtinId="9" hidden="1"/>
    <cellStyle name="Besuchter Hyperlink" xfId="2383" builtinId="9" hidden="1"/>
    <cellStyle name="Besuchter Hyperlink" xfId="2385" builtinId="9" hidden="1"/>
    <cellStyle name="Besuchter Hyperlink" xfId="2387" builtinId="9" hidden="1"/>
    <cellStyle name="Besuchter Hyperlink" xfId="2389" builtinId="9" hidden="1"/>
    <cellStyle name="Besuchter Hyperlink" xfId="2391" builtinId="9" hidden="1"/>
    <cellStyle name="Besuchter Hyperlink" xfId="2393" builtinId="9" hidden="1"/>
    <cellStyle name="Besuchter Hyperlink" xfId="2395" builtinId="9" hidden="1"/>
    <cellStyle name="Besuchter Hyperlink" xfId="2397" builtinId="9" hidden="1"/>
    <cellStyle name="Besuchter Hyperlink" xfId="2399" builtinId="9" hidden="1"/>
    <cellStyle name="Besuchter Hyperlink" xfId="2401" builtinId="9" hidden="1"/>
    <cellStyle name="Besuchter Hyperlink" xfId="2403" builtinId="9" hidden="1"/>
    <cellStyle name="Besuchter Hyperlink" xfId="2405" builtinId="9" hidden="1"/>
    <cellStyle name="Besuchter Hyperlink" xfId="2407" builtinId="9" hidden="1"/>
    <cellStyle name="Besuchter Hyperlink" xfId="2409" builtinId="9" hidden="1"/>
    <cellStyle name="Besuchter Hyperlink" xfId="2411" builtinId="9" hidden="1"/>
    <cellStyle name="Besuchter Hyperlink" xfId="2413" builtinId="9" hidden="1"/>
    <cellStyle name="Besuchter Hyperlink" xfId="2415" builtinId="9" hidden="1"/>
    <cellStyle name="Besuchter Hyperlink" xfId="2417" builtinId="9" hidden="1"/>
    <cellStyle name="Besuchter Hyperlink" xfId="2419" builtinId="9" hidden="1"/>
    <cellStyle name="Besuchter Hyperlink" xfId="2421" builtinId="9" hidden="1"/>
    <cellStyle name="Besuchter Hyperlink" xfId="2423" builtinId="9" hidden="1"/>
    <cellStyle name="Besuchter Hyperlink" xfId="2425" builtinId="9" hidden="1"/>
    <cellStyle name="Besuchter Hyperlink" xfId="2427" builtinId="9" hidden="1"/>
    <cellStyle name="Besuchter Hyperlink" xfId="2429" builtinId="9" hidden="1"/>
    <cellStyle name="Besuchter Hyperlink" xfId="2431" builtinId="9" hidden="1"/>
    <cellStyle name="Besuchter Hyperlink" xfId="2433" builtinId="9" hidden="1"/>
    <cellStyle name="Besuchter Hyperlink" xfId="2435" builtinId="9" hidden="1"/>
    <cellStyle name="Besuchter Hyperlink" xfId="2437" builtinId="9" hidden="1"/>
    <cellStyle name="Besuchter Hyperlink" xfId="2439" builtinId="9" hidden="1"/>
    <cellStyle name="Besuchter Hyperlink" xfId="2441" builtinId="9" hidden="1"/>
    <cellStyle name="Besuchter Hyperlink" xfId="2443" builtinId="9" hidden="1"/>
    <cellStyle name="Besuchter Hyperlink" xfId="2445" builtinId="9" hidden="1"/>
    <cellStyle name="Besuchter Hyperlink" xfId="2447" builtinId="9" hidden="1"/>
    <cellStyle name="Besuchter Hyperlink" xfId="2449" builtinId="9" hidden="1"/>
    <cellStyle name="Besuchter Hyperlink" xfId="2451" builtinId="9" hidden="1"/>
    <cellStyle name="Besuchter Hyperlink" xfId="2453" builtinId="9" hidden="1"/>
    <cellStyle name="Besuchter Hyperlink" xfId="2455" builtinId="9" hidden="1"/>
    <cellStyle name="Besuchter Hyperlink" xfId="2457" builtinId="9" hidden="1"/>
    <cellStyle name="Besuchter Hyperlink" xfId="2459" builtinId="9" hidden="1"/>
    <cellStyle name="Besuchter Hyperlink" xfId="2461" builtinId="9" hidden="1"/>
    <cellStyle name="Besuchter Hyperlink" xfId="2463" builtinId="9" hidden="1"/>
    <cellStyle name="Besuchter Hyperlink" xfId="2465" builtinId="9" hidden="1"/>
    <cellStyle name="Besuchter Hyperlink" xfId="2467" builtinId="9" hidden="1"/>
    <cellStyle name="Besuchter Hyperlink" xfId="2469" builtinId="9" hidden="1"/>
    <cellStyle name="Besuchter Hyperlink" xfId="2471" builtinId="9" hidden="1"/>
    <cellStyle name="Besuchter Hyperlink" xfId="2473" builtinId="9" hidden="1"/>
    <cellStyle name="Besuchter Hyperlink" xfId="2475" builtinId="9" hidden="1"/>
    <cellStyle name="Besuchter Hyperlink" xfId="2477" builtinId="9" hidden="1"/>
    <cellStyle name="Besuchter Hyperlink" xfId="2479" builtinId="9" hidden="1"/>
    <cellStyle name="Besuchter Hyperlink" xfId="2481" builtinId="9" hidden="1"/>
    <cellStyle name="Besuchter Hyperlink" xfId="2483" builtinId="9" hidden="1"/>
    <cellStyle name="Besuchter Hyperlink" xfId="2485" builtinId="9" hidden="1"/>
    <cellStyle name="Besuchter Hyperlink" xfId="2487" builtinId="9" hidden="1"/>
    <cellStyle name="Besuchter Hyperlink" xfId="2489" builtinId="9" hidden="1"/>
    <cellStyle name="Besuchter Hyperlink" xfId="2491" builtinId="9" hidden="1"/>
    <cellStyle name="Besuchter Hyperlink" xfId="2493" builtinId="9" hidden="1"/>
    <cellStyle name="Besuchter Hyperlink" xfId="2495" builtinId="9" hidden="1"/>
    <cellStyle name="Besuchter Hyperlink" xfId="2497" builtinId="9" hidden="1"/>
    <cellStyle name="Besuchter Hyperlink" xfId="2499" builtinId="9" hidden="1"/>
    <cellStyle name="Besuchter Hyperlink" xfId="2501" builtinId="9" hidden="1"/>
    <cellStyle name="Besuchter Hyperlink" xfId="2503" builtinId="9" hidden="1"/>
    <cellStyle name="Besuchter Hyperlink" xfId="2505" builtinId="9" hidden="1"/>
    <cellStyle name="Besuchter Hyperlink" xfId="2507" builtinId="9" hidden="1"/>
    <cellStyle name="Besuchter Hyperlink" xfId="2509" builtinId="9" hidden="1"/>
    <cellStyle name="Besuchter Hyperlink" xfId="2511" builtinId="9" hidden="1"/>
    <cellStyle name="Besuchter Hyperlink" xfId="2513" builtinId="9" hidden="1"/>
    <cellStyle name="Besuchter Hyperlink" xfId="2515" builtinId="9" hidden="1"/>
    <cellStyle name="Besuchter Hyperlink" xfId="2517" builtinId="9" hidden="1"/>
    <cellStyle name="Besuchter Hyperlink" xfId="2519" builtinId="9" hidden="1"/>
    <cellStyle name="Besuchter Hyperlink" xfId="2521" builtinId="9" hidden="1"/>
    <cellStyle name="Besuchter Hyperlink" xfId="2523" builtinId="9" hidden="1"/>
    <cellStyle name="Besuchter Hyperlink" xfId="2525" builtinId="9" hidden="1"/>
    <cellStyle name="Besuchter Hyperlink" xfId="2527" builtinId="9" hidden="1"/>
    <cellStyle name="Besuchter Hyperlink" xfId="2529" builtinId="9" hidden="1"/>
    <cellStyle name="Besuchter Hyperlink" xfId="2531" builtinId="9" hidden="1"/>
    <cellStyle name="Besuchter Hyperlink" xfId="2533" builtinId="9" hidden="1"/>
    <cellStyle name="Besuchter Hyperlink" xfId="2535" builtinId="9" hidden="1"/>
    <cellStyle name="Besuchter Hyperlink" xfId="2537" builtinId="9" hidden="1"/>
    <cellStyle name="Besuchter Hyperlink" xfId="2539" builtinId="9" hidden="1"/>
    <cellStyle name="Besuchter Hyperlink" xfId="2541" builtinId="9" hidden="1"/>
    <cellStyle name="Besuchter Hyperlink" xfId="2543" builtinId="9" hidden="1"/>
    <cellStyle name="Besuchter Hyperlink" xfId="2545" builtinId="9" hidden="1"/>
    <cellStyle name="Besuchter Hyperlink" xfId="2547" builtinId="9" hidden="1"/>
    <cellStyle name="Besuchter Hyperlink" xfId="2549" builtinId="9" hidden="1"/>
    <cellStyle name="Besuchter Hyperlink" xfId="2551" builtinId="9" hidden="1"/>
    <cellStyle name="Besuchter Hyperlink" xfId="2553" builtinId="9" hidden="1"/>
    <cellStyle name="Besuchter Hyperlink" xfId="2555" builtinId="9" hidden="1"/>
    <cellStyle name="Besuchter Hyperlink" xfId="2557" builtinId="9" hidden="1"/>
    <cellStyle name="Besuchter Hyperlink" xfId="2559" builtinId="9" hidden="1"/>
    <cellStyle name="Besuchter Hyperlink" xfId="2561" builtinId="9" hidden="1"/>
    <cellStyle name="Besuchter Hyperlink" xfId="2563" builtinId="9" hidden="1"/>
    <cellStyle name="Besuchter Hyperlink" xfId="2565" builtinId="9" hidden="1"/>
    <cellStyle name="Besuchter Hyperlink" xfId="2567" builtinId="9" hidden="1"/>
    <cellStyle name="Besuchter Hyperlink" xfId="2569" builtinId="9" hidden="1"/>
    <cellStyle name="Besuchter Hyperlink" xfId="2571" builtinId="9" hidden="1"/>
    <cellStyle name="Besuchter Hyperlink" xfId="2573" builtinId="9" hidden="1"/>
    <cellStyle name="Besuchter Hyperlink" xfId="2575" builtinId="9" hidden="1"/>
    <cellStyle name="Besuchter Hyperlink" xfId="2577" builtinId="9" hidden="1"/>
    <cellStyle name="Besuchter Hyperlink" xfId="2579" builtinId="9" hidden="1"/>
    <cellStyle name="Besuchter Hyperlink" xfId="2581" builtinId="9" hidden="1"/>
    <cellStyle name="Besuchter Hyperlink" xfId="2583" builtinId="9" hidden="1"/>
    <cellStyle name="Besuchter Hyperlink" xfId="2585" builtinId="9" hidden="1"/>
    <cellStyle name="Besuchter Hyperlink" xfId="2587" builtinId="9" hidden="1"/>
    <cellStyle name="Besuchter Hyperlink" xfId="2589" builtinId="9" hidden="1"/>
    <cellStyle name="Besuchter Hyperlink" xfId="2591" builtinId="9" hidden="1"/>
    <cellStyle name="Besuchter Hyperlink" xfId="2593" builtinId="9" hidden="1"/>
    <cellStyle name="Besuchter Hyperlink" xfId="2595" builtinId="9" hidden="1"/>
    <cellStyle name="Besuchter Hyperlink" xfId="2597" builtinId="9" hidden="1"/>
    <cellStyle name="Besuchter Hyperlink" xfId="2599" builtinId="9" hidden="1"/>
    <cellStyle name="Besuchter Hyperlink" xfId="2601" builtinId="9" hidden="1"/>
    <cellStyle name="Besuchter Hyperlink" xfId="2603" builtinId="9" hidden="1"/>
    <cellStyle name="Besuchter Hyperlink" xfId="2605" builtinId="9" hidden="1"/>
    <cellStyle name="Besuchter Hyperlink" xfId="2607" builtinId="9" hidden="1"/>
    <cellStyle name="Besuchter Hyperlink" xfId="2609" builtinId="9" hidden="1"/>
    <cellStyle name="Besuchter Hyperlink" xfId="2611" builtinId="9" hidden="1"/>
    <cellStyle name="Besuchter Hyperlink" xfId="2613" builtinId="9" hidden="1"/>
    <cellStyle name="Besuchter Hyperlink" xfId="2615" builtinId="9" hidden="1"/>
    <cellStyle name="Besuchter Hyperlink" xfId="2617" builtinId="9" hidden="1"/>
    <cellStyle name="Besuchter Hyperlink" xfId="2619" builtinId="9" hidden="1"/>
    <cellStyle name="Besuchter Hyperlink" xfId="2621" builtinId="9" hidden="1"/>
    <cellStyle name="Besuchter Hyperlink" xfId="2623" builtinId="9" hidden="1"/>
    <cellStyle name="Besuchter Hyperlink" xfId="2625" builtinId="9" hidden="1"/>
    <cellStyle name="Besuchter Hyperlink" xfId="2627" builtinId="9" hidden="1"/>
    <cellStyle name="Besuchter Hyperlink" xfId="2629" builtinId="9" hidden="1"/>
    <cellStyle name="Besuchter Hyperlink" xfId="2631" builtinId="9" hidden="1"/>
    <cellStyle name="Besuchter Hyperlink" xfId="2633" builtinId="9" hidden="1"/>
    <cellStyle name="Besuchter Hyperlink" xfId="2635" builtinId="9" hidden="1"/>
    <cellStyle name="Besuchter Hyperlink" xfId="2637" builtinId="9" hidden="1"/>
    <cellStyle name="Besuchter Hyperlink" xfId="2639" builtinId="9" hidden="1"/>
    <cellStyle name="Besuchter Hyperlink" xfId="2641" builtinId="9" hidden="1"/>
    <cellStyle name="Besuchter Hyperlink" xfId="2643" builtinId="9" hidden="1"/>
    <cellStyle name="Besuchter Hyperlink" xfId="2645" builtinId="9" hidden="1"/>
    <cellStyle name="Besuchter Hyperlink" xfId="2647" builtinId="9" hidden="1"/>
    <cellStyle name="Besuchter Hyperlink" xfId="2649" builtinId="9" hidden="1"/>
    <cellStyle name="Besuchter Hyperlink" xfId="2651" builtinId="9" hidden="1"/>
    <cellStyle name="Besuchter Hyperlink" xfId="2653" builtinId="9" hidden="1"/>
    <cellStyle name="Besuchter Hyperlink" xfId="2655" builtinId="9" hidden="1"/>
    <cellStyle name="Besuchter Hyperlink" xfId="2657" builtinId="9" hidden="1"/>
    <cellStyle name="Besuchter Hyperlink" xfId="2659" builtinId="9" hidden="1"/>
    <cellStyle name="Besuchter Hyperlink" xfId="2661" builtinId="9" hidden="1"/>
    <cellStyle name="Besuchter Hyperlink" xfId="2663" builtinId="9" hidden="1"/>
    <cellStyle name="Besuchter Hyperlink" xfId="2665" builtinId="9" hidden="1"/>
    <cellStyle name="Besuchter Hyperlink" xfId="2667" builtinId="9" hidden="1"/>
    <cellStyle name="Besuchter Hyperlink" xfId="2669" builtinId="9" hidden="1"/>
    <cellStyle name="Besuchter Hyperlink" xfId="2671" builtinId="9" hidden="1"/>
    <cellStyle name="Besuchter Hyperlink" xfId="2673" builtinId="9" hidden="1"/>
    <cellStyle name="Besuchter Hyperlink" xfId="2675" builtinId="9" hidden="1"/>
    <cellStyle name="Besuchter Hyperlink" xfId="2677" builtinId="9" hidden="1"/>
    <cellStyle name="Besuchter Hyperlink" xfId="2679" builtinId="9" hidden="1"/>
    <cellStyle name="Besuchter Hyperlink" xfId="2681" builtinId="9" hidden="1"/>
    <cellStyle name="Besuchter Hyperlink" xfId="2683" builtinId="9" hidden="1"/>
    <cellStyle name="Besuchter Hyperlink" xfId="2685" builtinId="9" hidden="1"/>
    <cellStyle name="Besuchter Hyperlink" xfId="2687" builtinId="9" hidden="1"/>
    <cellStyle name="Besuchter Hyperlink" xfId="2689" builtinId="9" hidden="1"/>
    <cellStyle name="Besuchter Hyperlink" xfId="2691" builtinId="9" hidden="1"/>
    <cellStyle name="Besuchter Hyperlink" xfId="2693" builtinId="9" hidden="1"/>
    <cellStyle name="Besuchter Hyperlink" xfId="2695" builtinId="9" hidden="1"/>
    <cellStyle name="Besuchter Hyperlink" xfId="2697" builtinId="9" hidden="1"/>
    <cellStyle name="Besuchter Hyperlink" xfId="2699" builtinId="9" hidden="1"/>
    <cellStyle name="Besuchter Hyperlink" xfId="2701" builtinId="9" hidden="1"/>
    <cellStyle name="Besuchter Hyperlink" xfId="2703" builtinId="9" hidden="1"/>
    <cellStyle name="Besuchter Hyperlink" xfId="2705" builtinId="9" hidden="1"/>
    <cellStyle name="Besuchter Hyperlink" xfId="2707" builtinId="9" hidden="1"/>
    <cellStyle name="Besuchter Hyperlink" xfId="2709" builtinId="9" hidden="1"/>
    <cellStyle name="Besuchter Hyperlink" xfId="2711" builtinId="9" hidden="1"/>
    <cellStyle name="Besuchter Hyperlink" xfId="2713" builtinId="9" hidden="1"/>
    <cellStyle name="Besuchter Hyperlink" xfId="2715" builtinId="9" hidden="1"/>
    <cellStyle name="Besuchter Hyperlink" xfId="2717" builtinId="9" hidden="1"/>
    <cellStyle name="Besuchter Hyperlink" xfId="2719" builtinId="9" hidden="1"/>
    <cellStyle name="Besuchter Hyperlink" xfId="2721" builtinId="9" hidden="1"/>
    <cellStyle name="Besuchter Hyperlink" xfId="2723" builtinId="9" hidden="1"/>
    <cellStyle name="Besuchter Hyperlink" xfId="2725" builtinId="9" hidden="1"/>
    <cellStyle name="Besuchter Hyperlink" xfId="2727" builtinId="9" hidden="1"/>
    <cellStyle name="Besuchter Hyperlink" xfId="2729" builtinId="9" hidden="1"/>
    <cellStyle name="Besuchter Hyperlink" xfId="2731" builtinId="9" hidden="1"/>
    <cellStyle name="Besuchter Hyperlink" xfId="2733" builtinId="9" hidden="1"/>
    <cellStyle name="Besuchter Hyperlink" xfId="2735" builtinId="9" hidden="1"/>
    <cellStyle name="Besuchter Hyperlink" xfId="2737" builtinId="9" hidden="1"/>
    <cellStyle name="Besuchter Hyperlink" xfId="2739" builtinId="9" hidden="1"/>
    <cellStyle name="Besuchter Hyperlink" xfId="2741" builtinId="9" hidden="1"/>
    <cellStyle name="Besuchter Hyperlink" xfId="2743" builtinId="9" hidden="1"/>
    <cellStyle name="Besuchter Hyperlink" xfId="2745" builtinId="9" hidden="1"/>
    <cellStyle name="Besuchter Hyperlink" xfId="2747" builtinId="9" hidden="1"/>
    <cellStyle name="Besuchter Hyperlink" xfId="2749" builtinId="9" hidden="1"/>
    <cellStyle name="Besuchter Hyperlink" xfId="2751" builtinId="9" hidden="1"/>
    <cellStyle name="Besuchter Hyperlink" xfId="2753" builtinId="9" hidden="1"/>
    <cellStyle name="Besuchter Hyperlink" xfId="2755" builtinId="9" hidden="1"/>
    <cellStyle name="Besuchter Hyperlink" xfId="2757" builtinId="9" hidden="1"/>
    <cellStyle name="Besuchter Hyperlink" xfId="2759" builtinId="9" hidden="1"/>
    <cellStyle name="Besuchter Hyperlink" xfId="2761" builtinId="9" hidden="1"/>
    <cellStyle name="Besuchter Hyperlink" xfId="2763" builtinId="9" hidden="1"/>
    <cellStyle name="Besuchter Hyperlink" xfId="2765" builtinId="9" hidden="1"/>
    <cellStyle name="Besuchter Hyperlink" xfId="2767" builtinId="9" hidden="1"/>
    <cellStyle name="Besuchter Hyperlink" xfId="2769" builtinId="9" hidden="1"/>
    <cellStyle name="Besuchter Hyperlink" xfId="2771" builtinId="9" hidden="1"/>
    <cellStyle name="Besuchter Hyperlink" xfId="2773" builtinId="9" hidden="1"/>
    <cellStyle name="Besuchter Hyperlink" xfId="2775" builtinId="9" hidden="1"/>
    <cellStyle name="Besuchter Hyperlink" xfId="2777" builtinId="9" hidden="1"/>
    <cellStyle name="Besuchter Hyperlink" xfId="2779" builtinId="9" hidden="1"/>
    <cellStyle name="Besuchter Hyperlink" xfId="2781" builtinId="9" hidden="1"/>
    <cellStyle name="Besuchter Hyperlink" xfId="2783" builtinId="9" hidden="1"/>
    <cellStyle name="Besuchter Hyperlink" xfId="2785" builtinId="9" hidden="1"/>
    <cellStyle name="Besuchter Hyperlink" xfId="2787" builtinId="9" hidden="1"/>
    <cellStyle name="Besuchter Hyperlink" xfId="2789" builtinId="9" hidden="1"/>
    <cellStyle name="Besuchter Hyperlink" xfId="2791" builtinId="9" hidden="1"/>
    <cellStyle name="Besuchter Hyperlink" xfId="2793" builtinId="9" hidden="1"/>
    <cellStyle name="Besuchter Hyperlink" xfId="2795" builtinId="9" hidden="1"/>
    <cellStyle name="Besuchter Hyperlink" xfId="2797" builtinId="9" hidden="1"/>
    <cellStyle name="Besuchter Hyperlink" xfId="2799" builtinId="9" hidden="1"/>
    <cellStyle name="Besuchter Hyperlink" xfId="2801" builtinId="9" hidden="1"/>
    <cellStyle name="Besuchter Hyperlink" xfId="2803" builtinId="9" hidden="1"/>
    <cellStyle name="Besuchter Hyperlink" xfId="2805" builtinId="9" hidden="1"/>
    <cellStyle name="Besuchter Hyperlink" xfId="2807" builtinId="9" hidden="1"/>
    <cellStyle name="Besuchter Hyperlink" xfId="2809" builtinId="9" hidden="1"/>
    <cellStyle name="Besuchter Hyperlink" xfId="2811" builtinId="9" hidden="1"/>
    <cellStyle name="Besuchter Hyperlink" xfId="2813" builtinId="9" hidden="1"/>
    <cellStyle name="Besuchter Hyperlink" xfId="2815" builtinId="9" hidden="1"/>
    <cellStyle name="Besuchter Hyperlink" xfId="2817" builtinId="9" hidden="1"/>
    <cellStyle name="Besuchter Hyperlink" xfId="2819" builtinId="9" hidden="1"/>
    <cellStyle name="Besuchter Hyperlink" xfId="2821" builtinId="9" hidden="1"/>
    <cellStyle name="Besuchter Hyperlink" xfId="2823" builtinId="9" hidden="1"/>
    <cellStyle name="Besuchter Hyperlink" xfId="2825" builtinId="9" hidden="1"/>
    <cellStyle name="Besuchter Hyperlink" xfId="2827" builtinId="9" hidden="1"/>
    <cellStyle name="Besuchter Hyperlink" xfId="2829" builtinId="9" hidden="1"/>
    <cellStyle name="Besuchter Hyperlink" xfId="2831" builtinId="9" hidden="1"/>
    <cellStyle name="Besuchter Hyperlink" xfId="2833" builtinId="9" hidden="1"/>
    <cellStyle name="Besuchter Hyperlink" xfId="2835" builtinId="9" hidden="1"/>
    <cellStyle name="Besuchter Hyperlink" xfId="2837" builtinId="9" hidden="1"/>
    <cellStyle name="Besuchter Hyperlink" xfId="2839" builtinId="9" hidden="1"/>
    <cellStyle name="Besuchter Hyperlink" xfId="2841" builtinId="9" hidden="1"/>
    <cellStyle name="Besuchter Hyperlink" xfId="2843" builtinId="9" hidden="1"/>
    <cellStyle name="Besuchter Hyperlink" xfId="2845" builtinId="9" hidden="1"/>
    <cellStyle name="Besuchter Hyperlink" xfId="2847" builtinId="9" hidden="1"/>
    <cellStyle name="Besuchter Hyperlink" xfId="2850" builtinId="9" hidden="1"/>
    <cellStyle name="Besuchter Hyperlink" xfId="2852" builtinId="9" hidden="1"/>
    <cellStyle name="Besuchter Hyperlink" xfId="2854" builtinId="9" hidden="1"/>
    <cellStyle name="Besuchter Hyperlink" xfId="2856" builtinId="9" hidden="1"/>
    <cellStyle name="Besuchter Hyperlink" xfId="2858" builtinId="9" hidden="1"/>
    <cellStyle name="Besuchter Hyperlink" xfId="2860" builtinId="9" hidden="1"/>
    <cellStyle name="Besuchter Hyperlink" xfId="2862" builtinId="9" hidden="1"/>
    <cellStyle name="Besuchter Hyperlink" xfId="2864" builtinId="9" hidden="1"/>
    <cellStyle name="Besuchter Hyperlink" xfId="2866" builtinId="9" hidden="1"/>
    <cellStyle name="Besuchter Hyperlink" xfId="2868" builtinId="9" hidden="1"/>
    <cellStyle name="Besuchter Hyperlink" xfId="2870" builtinId="9" hidden="1"/>
    <cellStyle name="Besuchter Hyperlink" xfId="2872" builtinId="9" hidden="1"/>
    <cellStyle name="Besuchter Hyperlink" xfId="2874" builtinId="9" hidden="1"/>
    <cellStyle name="Besuchter Hyperlink" xfId="2876" builtinId="9" hidden="1"/>
    <cellStyle name="Besuchter Hyperlink" xfId="2878" builtinId="9" hidden="1"/>
    <cellStyle name="Besuchter Hyperlink" xfId="2880" builtinId="9" hidden="1"/>
    <cellStyle name="Besuchter Hyperlink" xfId="2882" builtinId="9" hidden="1"/>
    <cellStyle name="Besuchter Hyperlink" xfId="2884" builtinId="9" hidden="1"/>
    <cellStyle name="Besuchter Hyperlink" xfId="2886" builtinId="9" hidden="1"/>
    <cellStyle name="Besuchter Hyperlink" xfId="2888" builtinId="9" hidden="1"/>
    <cellStyle name="Besuchter Hyperlink" xfId="2890" builtinId="9" hidden="1"/>
    <cellStyle name="Besuchter Hyperlink" xfId="2892" builtinId="9" hidden="1"/>
    <cellStyle name="Besuchter Hyperlink" xfId="2894" builtinId="9" hidden="1"/>
    <cellStyle name="Besuchter Hyperlink" xfId="2896" builtinId="9" hidden="1"/>
    <cellStyle name="Besuchter Hyperlink" xfId="2898" builtinId="9" hidden="1"/>
    <cellStyle name="Besuchter Hyperlink" xfId="2900" builtinId="9" hidden="1"/>
    <cellStyle name="Besuchter Hyperlink" xfId="2902" builtinId="9" hidden="1"/>
    <cellStyle name="Besuchter Hyperlink" xfId="2904" builtinId="9" hidden="1"/>
    <cellStyle name="Besuchter Hyperlink" xfId="2906" builtinId="9" hidden="1"/>
    <cellStyle name="Besuchter Hyperlink" xfId="2908" builtinId="9" hidden="1"/>
    <cellStyle name="Besuchter Hyperlink" xfId="2910" builtinId="9" hidden="1"/>
    <cellStyle name="Besuchter Hyperlink" xfId="2912" builtinId="9" hidden="1"/>
    <cellStyle name="Besuchter Hyperlink" xfId="2914" builtinId="9" hidden="1"/>
    <cellStyle name="Besuchter Hyperlink" xfId="2916" builtinId="9" hidden="1"/>
    <cellStyle name="Besuchter Hyperlink" xfId="2918" builtinId="9" hidden="1"/>
    <cellStyle name="Besuchter Hyperlink" xfId="2920" builtinId="9" hidden="1"/>
    <cellStyle name="Besuchter Hyperlink" xfId="2922" builtinId="9" hidden="1"/>
    <cellStyle name="Besuchter Hyperlink" xfId="2924" builtinId="9" hidden="1"/>
    <cellStyle name="Besuchter Hyperlink" xfId="2926" builtinId="9" hidden="1"/>
    <cellStyle name="Besuchter Hyperlink" xfId="2928" builtinId="9" hidden="1"/>
    <cellStyle name="Besuchter Hyperlink" xfId="2930" builtinId="9" hidden="1"/>
    <cellStyle name="Besuchter Hyperlink" xfId="2932" builtinId="9" hidden="1"/>
    <cellStyle name="Besuchter Hyperlink" xfId="2934" builtinId="9" hidden="1"/>
    <cellStyle name="Besuchter Hyperlink" xfId="2936" builtinId="9" hidden="1"/>
    <cellStyle name="Besuchter Hyperlink" xfId="2938" builtinId="9" hidden="1"/>
    <cellStyle name="Besuchter Hyperlink" xfId="2940" builtinId="9" hidden="1"/>
    <cellStyle name="Besuchter Hyperlink" xfId="2942" builtinId="9" hidden="1"/>
    <cellStyle name="Besuchter Hyperlink" xfId="2944" builtinId="9" hidden="1"/>
    <cellStyle name="Besuchter Hyperlink" xfId="2946" builtinId="9" hidden="1"/>
    <cellStyle name="Besuchter Hyperlink" xfId="2948" builtinId="9" hidden="1"/>
    <cellStyle name="Besuchter Hyperlink" xfId="2950" builtinId="9" hidden="1"/>
    <cellStyle name="Besuchter Hyperlink" xfId="2952" builtinId="9" hidden="1"/>
    <cellStyle name="Besuchter Hyperlink" xfId="2954" builtinId="9" hidden="1"/>
    <cellStyle name="Besuchter Hyperlink" xfId="2956" builtinId="9" hidden="1"/>
    <cellStyle name="Besuchter Hyperlink" xfId="2958" builtinId="9" hidden="1"/>
    <cellStyle name="Besuchter Hyperlink" xfId="2960" builtinId="9" hidden="1"/>
    <cellStyle name="Besuchter Hyperlink" xfId="2962" builtinId="9" hidden="1"/>
    <cellStyle name="Besuchter Hyperlink" xfId="2964" builtinId="9" hidden="1"/>
    <cellStyle name="Besuchter Hyperlink" xfId="2966" builtinId="9" hidden="1"/>
    <cellStyle name="Besuchter Hyperlink" xfId="2968" builtinId="9" hidden="1"/>
    <cellStyle name="Besuchter Hyperlink" xfId="2970" builtinId="9" hidden="1"/>
    <cellStyle name="Besuchter Hyperlink" xfId="2972" builtinId="9" hidden="1"/>
    <cellStyle name="Besuchter Hyperlink" xfId="2974" builtinId="9" hidden="1"/>
    <cellStyle name="Besuchter Hyperlink" xfId="2976" builtinId="9" hidden="1"/>
    <cellStyle name="Besuchter Hyperlink" xfId="2978" builtinId="9" hidden="1"/>
    <cellStyle name="Besuchter Hyperlink" xfId="2980" builtinId="9" hidden="1"/>
    <cellStyle name="Besuchter Hyperlink" xfId="2982" builtinId="9" hidden="1"/>
    <cellStyle name="Besuchter Hyperlink" xfId="2984" builtinId="9" hidden="1"/>
    <cellStyle name="Besuchter Hyperlink" xfId="2986" builtinId="9" hidden="1"/>
    <cellStyle name="Besuchter Hyperlink" xfId="2988" builtinId="9" hidden="1"/>
    <cellStyle name="Besuchter Hyperlink" xfId="2990" builtinId="9" hidden="1"/>
    <cellStyle name="Besuchter Hyperlink" xfId="2992" builtinId="9" hidden="1"/>
    <cellStyle name="Besuchter Hyperlink" xfId="2994" builtinId="9" hidden="1"/>
    <cellStyle name="Besuchter Hyperlink" xfId="2996" builtinId="9" hidden="1"/>
    <cellStyle name="Besuchter Hyperlink" xfId="2998" builtinId="9" hidden="1"/>
    <cellStyle name="Besuchter Hyperlink" xfId="3000" builtinId="9" hidden="1"/>
    <cellStyle name="Besuchter Hyperlink" xfId="3002" builtinId="9" hidden="1"/>
    <cellStyle name="Besuchter Hyperlink" xfId="3004" builtinId="9" hidden="1"/>
    <cellStyle name="Besuchter Hyperlink" xfId="3006" builtinId="9" hidden="1"/>
    <cellStyle name="Besuchter Hyperlink" xfId="3008" builtinId="9" hidden="1"/>
    <cellStyle name="Besuchter Hyperlink" xfId="3010" builtinId="9" hidden="1"/>
    <cellStyle name="Besuchter Hyperlink" xfId="3012" builtinId="9" hidden="1"/>
    <cellStyle name="Besuchter Hyperlink" xfId="3014" builtinId="9" hidden="1"/>
    <cellStyle name="Besuchter Hyperlink" xfId="3016" builtinId="9" hidden="1"/>
    <cellStyle name="Besuchter Hyperlink" xfId="3018" builtinId="9" hidden="1"/>
    <cellStyle name="Besuchter Hyperlink" xfId="3020" builtinId="9" hidden="1"/>
    <cellStyle name="Besuchter Hyperlink" xfId="3022" builtinId="9" hidden="1"/>
    <cellStyle name="Besuchter Hyperlink" xfId="3024" builtinId="9" hidden="1"/>
    <cellStyle name="Besuchter Hyperlink" xfId="3026" builtinId="9" hidden="1"/>
    <cellStyle name="Besuchter Hyperlink" xfId="3028" builtinId="9" hidden="1"/>
    <cellStyle name="Besuchter Hyperlink" xfId="3030" builtinId="9" hidden="1"/>
    <cellStyle name="Besuchter Hyperlink" xfId="3032" builtinId="9" hidden="1"/>
    <cellStyle name="Besuchter Hyperlink" xfId="3034" builtinId="9" hidden="1"/>
    <cellStyle name="Besuchter Hyperlink" xfId="3036" builtinId="9" hidden="1"/>
    <cellStyle name="Besuchter Hyperlink" xfId="3038" builtinId="9" hidden="1"/>
    <cellStyle name="Besuchter Hyperlink" xfId="3040" builtinId="9" hidden="1"/>
    <cellStyle name="Besuchter Hyperlink" xfId="3042" builtinId="9" hidden="1"/>
    <cellStyle name="Besuchter Hyperlink" xfId="3044" builtinId="9" hidden="1"/>
    <cellStyle name="Besuchter Hyperlink" xfId="3046" builtinId="9" hidden="1"/>
    <cellStyle name="Besuchter Hyperlink" xfId="3048" builtinId="9" hidden="1"/>
    <cellStyle name="Besuchter Hyperlink" xfId="3050" builtinId="9" hidden="1"/>
    <cellStyle name="Besuchter Hyperlink" xfId="3052" builtinId="9" hidden="1"/>
    <cellStyle name="Besuchter Hyperlink" xfId="3054" builtinId="9" hidden="1"/>
    <cellStyle name="Besuchter Hyperlink" xfId="3056" builtinId="9" hidden="1"/>
    <cellStyle name="Besuchter Hyperlink" xfId="3058" builtinId="9" hidden="1"/>
    <cellStyle name="Besuchter Hyperlink" xfId="3060" builtinId="9" hidden="1"/>
    <cellStyle name="Besuchter Hyperlink" xfId="3062" builtinId="9" hidden="1"/>
    <cellStyle name="Besuchter Hyperlink" xfId="3064" builtinId="9" hidden="1"/>
    <cellStyle name="Besuchter Hyperlink" xfId="3066" builtinId="9" hidden="1"/>
    <cellStyle name="Besuchter Hyperlink" xfId="3068" builtinId="9" hidden="1"/>
    <cellStyle name="Besuchter Hyperlink" xfId="3070" builtinId="9" hidden="1"/>
    <cellStyle name="Besuchter Hyperlink" xfId="3072" builtinId="9" hidden="1"/>
    <cellStyle name="Besuchter Hyperlink" xfId="3074" builtinId="9" hidden="1"/>
    <cellStyle name="Besuchter Hyperlink" xfId="3076" builtinId="9" hidden="1"/>
    <cellStyle name="Besuchter Hyperlink" xfId="3078" builtinId="9" hidden="1"/>
    <cellStyle name="Besuchter Hyperlink" xfId="3080" builtinId="9" hidden="1"/>
    <cellStyle name="Besuchter Hyperlink" xfId="3082" builtinId="9" hidden="1"/>
    <cellStyle name="Besuchter Hyperlink" xfId="3084" builtinId="9" hidden="1"/>
    <cellStyle name="Besuchter Hyperlink" xfId="3086" builtinId="9" hidden="1"/>
    <cellStyle name="Besuchter Hyperlink" xfId="3088" builtinId="9" hidden="1"/>
    <cellStyle name="Besuchter Hyperlink" xfId="3090" builtinId="9" hidden="1"/>
    <cellStyle name="Besuchter Hyperlink" xfId="3092" builtinId="9" hidden="1"/>
    <cellStyle name="Besuchter Hyperlink" xfId="3094" builtinId="9" hidden="1"/>
    <cellStyle name="Besuchter Hyperlink" xfId="3096" builtinId="9" hidden="1"/>
    <cellStyle name="Besuchter Hyperlink" xfId="3098" builtinId="9" hidden="1"/>
    <cellStyle name="Besuchter Hyperlink" xfId="3100" builtinId="9" hidden="1"/>
    <cellStyle name="Besuchter Hyperlink" xfId="3102" builtinId="9" hidden="1"/>
    <cellStyle name="Besuchter Hyperlink" xfId="3104" builtinId="9" hidden="1"/>
    <cellStyle name="Besuchter Hyperlink" xfId="3106" builtinId="9" hidden="1"/>
    <cellStyle name="Besuchter Hyperlink" xfId="3108" builtinId="9" hidden="1"/>
    <cellStyle name="Besuchter Hyperlink" xfId="3110" builtinId="9" hidden="1"/>
    <cellStyle name="Besuchter Hyperlink" xfId="3112" builtinId="9" hidden="1"/>
    <cellStyle name="Besuchter Hyperlink" xfId="3114" builtinId="9" hidden="1"/>
    <cellStyle name="Besuchter Hyperlink" xfId="3116" builtinId="9" hidden="1"/>
    <cellStyle name="Besuchter Hyperlink" xfId="3118" builtinId="9" hidden="1"/>
    <cellStyle name="Besuchter Hyperlink" xfId="3120" builtinId="9" hidden="1"/>
    <cellStyle name="Besuchter Hyperlink" xfId="3122" builtinId="9" hidden="1"/>
    <cellStyle name="Besuchter Hyperlink" xfId="3124" builtinId="9" hidden="1"/>
    <cellStyle name="Besuchter Hyperlink" xfId="3126" builtinId="9" hidden="1"/>
    <cellStyle name="Besuchter Hyperlink" xfId="3128" builtinId="9" hidden="1"/>
    <cellStyle name="Besuchter Hyperlink" xfId="3130" builtinId="9" hidden="1"/>
    <cellStyle name="Besuchter Hyperlink" xfId="3132" builtinId="9" hidden="1"/>
    <cellStyle name="Besuchter Hyperlink" xfId="3134" builtinId="9" hidden="1"/>
    <cellStyle name="Besuchter Hyperlink" xfId="3136" builtinId="9" hidden="1"/>
    <cellStyle name="Besuchter Hyperlink" xfId="3138" builtinId="9" hidden="1"/>
    <cellStyle name="Besuchter Hyperlink" xfId="3140" builtinId="9" hidden="1"/>
    <cellStyle name="Besuchter Hyperlink" xfId="3142" builtinId="9" hidden="1"/>
    <cellStyle name="Besuchter Hyperlink" xfId="3144" builtinId="9" hidden="1"/>
    <cellStyle name="Besuchter Hyperlink" xfId="3146" builtinId="9" hidden="1"/>
    <cellStyle name="Besuchter Hyperlink" xfId="3148" builtinId="9" hidden="1"/>
    <cellStyle name="Besuchter Hyperlink" xfId="3150" builtinId="9" hidden="1"/>
    <cellStyle name="Besuchter Hyperlink" xfId="3152" builtinId="9" hidden="1"/>
    <cellStyle name="Besuchter Hyperlink" xfId="3154" builtinId="9" hidden="1"/>
    <cellStyle name="Besuchter Hyperlink" xfId="3156" builtinId="9" hidden="1"/>
    <cellStyle name="Besuchter Hyperlink" xfId="3158" builtinId="9" hidden="1"/>
    <cellStyle name="Besuchter Hyperlink" xfId="3160" builtinId="9" hidden="1"/>
    <cellStyle name="Besuchter Hyperlink" xfId="3162" builtinId="9" hidden="1"/>
    <cellStyle name="Besuchter Hyperlink" xfId="3164" builtinId="9" hidden="1"/>
    <cellStyle name="Besuchter Hyperlink" xfId="3166" builtinId="9" hidden="1"/>
    <cellStyle name="Besuchter Hyperlink" xfId="3168" builtinId="9" hidden="1"/>
    <cellStyle name="Besuchter Hyperlink" xfId="3170" builtinId="9" hidden="1"/>
    <cellStyle name="Besuchter Hyperlink" xfId="3172" builtinId="9" hidden="1"/>
    <cellStyle name="Besuchter Hyperlink" xfId="3174" builtinId="9" hidden="1"/>
    <cellStyle name="Besuchter Hyperlink" xfId="3176" builtinId="9" hidden="1"/>
    <cellStyle name="Besuchter Hyperlink" xfId="3178" builtinId="9" hidden="1"/>
    <cellStyle name="Besuchter Hyperlink" xfId="3180" builtinId="9" hidden="1"/>
    <cellStyle name="Besuchter Hyperlink" xfId="3182" builtinId="9" hidden="1"/>
    <cellStyle name="Besuchter Hyperlink" xfId="3184" builtinId="9" hidden="1"/>
    <cellStyle name="Besuchter Hyperlink" xfId="3186" builtinId="9" hidden="1"/>
    <cellStyle name="Besuchter Hyperlink" xfId="3188" builtinId="9" hidden="1"/>
    <cellStyle name="Besuchter Hyperlink" xfId="3190" builtinId="9" hidden="1"/>
    <cellStyle name="Besuchter Hyperlink" xfId="3192" builtinId="9" hidden="1"/>
    <cellStyle name="Besuchter Hyperlink" xfId="3194" builtinId="9" hidden="1"/>
    <cellStyle name="Besuchter Hyperlink" xfId="3196" builtinId="9" hidden="1"/>
    <cellStyle name="Besuchter Hyperlink" xfId="3198" builtinId="9" hidden="1"/>
    <cellStyle name="Besuchter Hyperlink" xfId="3200" builtinId="9" hidden="1"/>
    <cellStyle name="Besuchter Hyperlink" xfId="3202" builtinId="9" hidden="1"/>
    <cellStyle name="Besuchter Hyperlink" xfId="3204" builtinId="9" hidden="1"/>
    <cellStyle name="Besuchter Hyperlink" xfId="3206" builtinId="9" hidden="1"/>
    <cellStyle name="Besuchter Hyperlink" xfId="3208" builtinId="9" hidden="1"/>
    <cellStyle name="Besuchter Hyperlink" xfId="3210" builtinId="9" hidden="1"/>
    <cellStyle name="Besuchter Hyperlink" xfId="3212" builtinId="9" hidden="1"/>
    <cellStyle name="Besuchter Hyperlink" xfId="3214" builtinId="9" hidden="1"/>
    <cellStyle name="Besuchter Hyperlink" xfId="3216" builtinId="9" hidden="1"/>
    <cellStyle name="Besuchter Hyperlink" xfId="3218" builtinId="9" hidden="1"/>
    <cellStyle name="Besuchter Hyperlink" xfId="3220" builtinId="9" hidden="1"/>
    <cellStyle name="Besuchter Hyperlink" xfId="3222" builtinId="9" hidden="1"/>
    <cellStyle name="Besuchter Hyperlink" xfId="3224" builtinId="9" hidden="1"/>
    <cellStyle name="Besuchter Hyperlink" xfId="3226" builtinId="9" hidden="1"/>
    <cellStyle name="Besuchter Hyperlink" xfId="3228" builtinId="9" hidden="1"/>
    <cellStyle name="Besuchter Hyperlink" xfId="3230" builtinId="9" hidden="1"/>
    <cellStyle name="Besuchter Hyperlink" xfId="3232" builtinId="9" hidden="1"/>
    <cellStyle name="Besuchter Hyperlink" xfId="3234" builtinId="9" hidden="1"/>
    <cellStyle name="Besuchter Hyperlink" xfId="3236" builtinId="9" hidden="1"/>
    <cellStyle name="Besuchter Hyperlink" xfId="3238" builtinId="9" hidden="1"/>
    <cellStyle name="Besuchter Hyperlink" xfId="3240" builtinId="9" hidden="1"/>
    <cellStyle name="Besuchter Hyperlink" xfId="3242" builtinId="9" hidden="1"/>
    <cellStyle name="Besuchter Hyperlink" xfId="3244" builtinId="9" hidden="1"/>
    <cellStyle name="Besuchter Hyperlink" xfId="3246" builtinId="9" hidden="1"/>
    <cellStyle name="Besuchter Hyperlink" xfId="3248" builtinId="9" hidden="1"/>
    <cellStyle name="Besuchter Hyperlink" xfId="3250" builtinId="9" hidden="1"/>
    <cellStyle name="Besuchter Hyperlink" xfId="3252" builtinId="9" hidden="1"/>
    <cellStyle name="Besuchter Hyperlink" xfId="3254" builtinId="9" hidden="1"/>
    <cellStyle name="Besuchter Hyperlink" xfId="3256" builtinId="9" hidden="1"/>
    <cellStyle name="Besuchter Hyperlink" xfId="3258" builtinId="9" hidden="1"/>
    <cellStyle name="Besuchter Hyperlink" xfId="3260" builtinId="9" hidden="1"/>
    <cellStyle name="Besuchter Hyperlink" xfId="3262" builtinId="9" hidden="1"/>
    <cellStyle name="Besuchter Hyperlink" xfId="3264" builtinId="9" hidden="1"/>
    <cellStyle name="Besuchter Hyperlink" xfId="3266" builtinId="9" hidden="1"/>
    <cellStyle name="Besuchter Hyperlink" xfId="3268" builtinId="9" hidden="1"/>
    <cellStyle name="Besuchter Hyperlink" xfId="3270" builtinId="9" hidden="1"/>
    <cellStyle name="Besuchter Hyperlink" xfId="3272" builtinId="9" hidden="1"/>
    <cellStyle name="Besuchter Hyperlink" xfId="3274" builtinId="9" hidden="1"/>
    <cellStyle name="Besuchter Hyperlink" xfId="3276" builtinId="9" hidden="1"/>
    <cellStyle name="Besuchter Hyperlink" xfId="3278" builtinId="9" hidden="1"/>
    <cellStyle name="Besuchter Hyperlink" xfId="3280" builtinId="9" hidden="1"/>
    <cellStyle name="Besuchter Hyperlink" xfId="3282" builtinId="9" hidden="1"/>
    <cellStyle name="Besuchter Hyperlink" xfId="3284" builtinId="9" hidden="1"/>
    <cellStyle name="Besuchter Hyperlink" xfId="3286" builtinId="9" hidden="1"/>
    <cellStyle name="Besuchter Hyperlink" xfId="3288" builtinId="9" hidden="1"/>
    <cellStyle name="Besuchter Hyperlink" xfId="3290" builtinId="9" hidden="1"/>
    <cellStyle name="Besuchter Hyperlink" xfId="3292" builtinId="9" hidden="1"/>
    <cellStyle name="Besuchter Hyperlink" xfId="3294" builtinId="9" hidden="1"/>
    <cellStyle name="Besuchter Hyperlink" xfId="3296" builtinId="9" hidden="1"/>
    <cellStyle name="Besuchter Hyperlink" xfId="3298" builtinId="9" hidden="1"/>
    <cellStyle name="Besuchter Hyperlink" xfId="3300" builtinId="9" hidden="1"/>
    <cellStyle name="Besuchter Hyperlink" xfId="3302" builtinId="9" hidden="1"/>
    <cellStyle name="Besuchter Hyperlink" xfId="3304" builtinId="9" hidden="1"/>
    <cellStyle name="Besuchter Hyperlink" xfId="3306" builtinId="9" hidden="1"/>
    <cellStyle name="Besuchter Hyperlink" xfId="3308" builtinId="9" hidden="1"/>
    <cellStyle name="Besuchter Hyperlink" xfId="3310" builtinId="9" hidden="1"/>
    <cellStyle name="Besuchter Hyperlink" xfId="3312" builtinId="9" hidden="1"/>
    <cellStyle name="Besuchter Hyperlink" xfId="3314" builtinId="9" hidden="1"/>
    <cellStyle name="Besuchter Hyperlink" xfId="3316" builtinId="9" hidden="1"/>
    <cellStyle name="Besuchter Hyperlink" xfId="3318" builtinId="9" hidden="1"/>
    <cellStyle name="Besuchter Hyperlink" xfId="3320" builtinId="9" hidden="1"/>
    <cellStyle name="Besuchter Hyperlink" xfId="3322" builtinId="9" hidden="1"/>
    <cellStyle name="Besuchter Hyperlink" xfId="3324" builtinId="9" hidden="1"/>
    <cellStyle name="Besuchter Hyperlink" xfId="3326" builtinId="9" hidden="1"/>
    <cellStyle name="Besuchter Hyperlink" xfId="3328" builtinId="9" hidden="1"/>
    <cellStyle name="Besuchter Hyperlink" xfId="3330" builtinId="9" hidden="1"/>
    <cellStyle name="Besuchter Hyperlink" xfId="3332" builtinId="9" hidden="1"/>
    <cellStyle name="Besuchter Hyperlink" xfId="3334" builtinId="9" hidden="1"/>
    <cellStyle name="Besuchter Hyperlink" xfId="3336" builtinId="9" hidden="1"/>
    <cellStyle name="Besuchter Hyperlink" xfId="3338" builtinId="9" hidden="1"/>
    <cellStyle name="Besuchter Hyperlink" xfId="3340" builtinId="9" hidden="1"/>
    <cellStyle name="Besuchter Hyperlink" xfId="3342" builtinId="9" hidden="1"/>
    <cellStyle name="Besuchter Hyperlink" xfId="3344" builtinId="9" hidden="1"/>
    <cellStyle name="Besuchter Hyperlink" xfId="3346" builtinId="9" hidden="1"/>
    <cellStyle name="Besuchter Hyperlink" xfId="3348" builtinId="9" hidden="1"/>
    <cellStyle name="Besuchter Hyperlink" xfId="3350" builtinId="9" hidden="1"/>
    <cellStyle name="Besuchter Hyperlink" xfId="3352" builtinId="9" hidden="1"/>
    <cellStyle name="Besuchter Hyperlink" xfId="3354" builtinId="9" hidden="1"/>
    <cellStyle name="Besuchter Hyperlink" xfId="3356" builtinId="9" hidden="1"/>
    <cellStyle name="Besuchter Hyperlink" xfId="3358" builtinId="9" hidden="1"/>
    <cellStyle name="Besuchter Hyperlink" xfId="3360" builtinId="9" hidden="1"/>
    <cellStyle name="Besuchter Hyperlink" xfId="3362" builtinId="9" hidden="1"/>
    <cellStyle name="Besuchter Hyperlink" xfId="3364" builtinId="9" hidden="1"/>
    <cellStyle name="Besuchter Hyperlink" xfId="3366" builtinId="9" hidden="1"/>
    <cellStyle name="Besuchter Hyperlink" xfId="3368" builtinId="9" hidden="1"/>
    <cellStyle name="Besuchter Hyperlink" xfId="3370" builtinId="9" hidden="1"/>
    <cellStyle name="Besuchter Hyperlink" xfId="3372" builtinId="9" hidden="1"/>
    <cellStyle name="Besuchter Hyperlink" xfId="3374" builtinId="9" hidden="1"/>
    <cellStyle name="Besuchter Hyperlink" xfId="3376" builtinId="9" hidden="1"/>
    <cellStyle name="Besuchter Hyperlink" xfId="3378" builtinId="9" hidden="1"/>
    <cellStyle name="Besuchter Hyperlink" xfId="3380" builtinId="9" hidden="1"/>
    <cellStyle name="Besuchter Hyperlink" xfId="3382" builtinId="9" hidden="1"/>
    <cellStyle name="Besuchter Hyperlink" xfId="3384" builtinId="9" hidden="1"/>
    <cellStyle name="Besuchter Hyperlink" xfId="3386" builtinId="9" hidden="1"/>
    <cellStyle name="Besuchter Hyperlink" xfId="3388" builtinId="9" hidden="1"/>
    <cellStyle name="Besuchter Hyperlink" xfId="3390" builtinId="9" hidden="1"/>
    <cellStyle name="Besuchter Hyperlink" xfId="3392" builtinId="9" hidden="1"/>
    <cellStyle name="Besuchter Hyperlink" xfId="3394" builtinId="9" hidden="1"/>
    <cellStyle name="Besuchter Hyperlink" xfId="3396" builtinId="9" hidden="1"/>
    <cellStyle name="Besuchter Hyperlink" xfId="3398" builtinId="9" hidden="1"/>
    <cellStyle name="Besuchter Hyperlink" xfId="3400" builtinId="9" hidden="1"/>
    <cellStyle name="Besuchter Hyperlink" xfId="3402" builtinId="9" hidden="1"/>
    <cellStyle name="Besuchter Hyperlink" xfId="3404" builtinId="9" hidden="1"/>
    <cellStyle name="Besuchter Hyperlink" xfId="3406" builtinId="9" hidden="1"/>
    <cellStyle name="Besuchter Hyperlink" xfId="3408" builtinId="9" hidden="1"/>
    <cellStyle name="Besuchter Hyperlink" xfId="3410" builtinId="9" hidden="1"/>
    <cellStyle name="Besuchter Hyperlink" xfId="3412" builtinId="9" hidden="1"/>
    <cellStyle name="Besuchter Hyperlink" xfId="3414" builtinId="9" hidden="1"/>
    <cellStyle name="Besuchter Hyperlink" xfId="3416" builtinId="9" hidden="1"/>
    <cellStyle name="Besuchter Hyperlink" xfId="3418" builtinId="9" hidden="1"/>
    <cellStyle name="Besuchter Hyperlink" xfId="3420" builtinId="9" hidden="1"/>
    <cellStyle name="Besuchter Hyperlink" xfId="3422" builtinId="9" hidden="1"/>
    <cellStyle name="Besuchter Hyperlink" xfId="3424" builtinId="9" hidden="1"/>
    <cellStyle name="Besuchter Hyperlink" xfId="3426" builtinId="9" hidden="1"/>
    <cellStyle name="Besuchter Hyperlink" xfId="3428" builtinId="9" hidden="1"/>
    <cellStyle name="Besuchter Hyperlink" xfId="3430" builtinId="9" hidden="1"/>
    <cellStyle name="Besuchter Hyperlink" xfId="3432" builtinId="9" hidden="1"/>
    <cellStyle name="Besuchter Hyperlink" xfId="3434" builtinId="9" hidden="1"/>
    <cellStyle name="Besuchter Hyperlink" xfId="3436" builtinId="9" hidden="1"/>
    <cellStyle name="Besuchter Hyperlink" xfId="3438" builtinId="9" hidden="1"/>
    <cellStyle name="Besuchter Hyperlink" xfId="3440" builtinId="9" hidden="1"/>
    <cellStyle name="Besuchter Hyperlink" xfId="3442" builtinId="9" hidden="1"/>
    <cellStyle name="Besuchter Hyperlink" xfId="3444" builtinId="9" hidden="1"/>
    <cellStyle name="Besuchter Hyperlink" xfId="3446" builtinId="9" hidden="1"/>
    <cellStyle name="Besuchter Hyperlink" xfId="3448" builtinId="9" hidden="1"/>
    <cellStyle name="Besuchter Hyperlink" xfId="3450" builtinId="9" hidden="1"/>
    <cellStyle name="Besuchter Hyperlink" xfId="3452" builtinId="9" hidden="1"/>
    <cellStyle name="Besuchter Hyperlink" xfId="3454" builtinId="9" hidden="1"/>
    <cellStyle name="Besuchter Hyperlink" xfId="3456" builtinId="9" hidden="1"/>
    <cellStyle name="Besuchter Hyperlink" xfId="3458" builtinId="9" hidden="1"/>
    <cellStyle name="Besuchter Hyperlink" xfId="3460" builtinId="9" hidden="1"/>
    <cellStyle name="Besuchter Hyperlink" xfId="3462" builtinId="9" hidden="1"/>
    <cellStyle name="Besuchter Hyperlink" xfId="3464" builtinId="9" hidden="1"/>
    <cellStyle name="Besuchter Hyperlink" xfId="3466" builtinId="9" hidden="1"/>
    <cellStyle name="Besuchter Hyperlink" xfId="3468" builtinId="9" hidden="1"/>
    <cellStyle name="Besuchter Hyperlink" xfId="3470" builtinId="9" hidden="1"/>
    <cellStyle name="Besuchter Hyperlink" xfId="3472" builtinId="9" hidden="1"/>
    <cellStyle name="Besuchter Hyperlink" xfId="3474" builtinId="9" hidden="1"/>
    <cellStyle name="Besuchter Hyperlink" xfId="3476" builtinId="9" hidden="1"/>
    <cellStyle name="Besuchter Hyperlink" xfId="3478" builtinId="9" hidden="1"/>
    <cellStyle name="Besuchter Hyperlink" xfId="3480" builtinId="9" hidden="1"/>
    <cellStyle name="Besuchter Hyperlink" xfId="3482" builtinId="9" hidden="1"/>
    <cellStyle name="Besuchter Hyperlink" xfId="3484" builtinId="9" hidden="1"/>
    <cellStyle name="Besuchter Hyperlink" xfId="3486" builtinId="9" hidden="1"/>
    <cellStyle name="Besuchter Hyperlink" xfId="3488" builtinId="9" hidden="1"/>
    <cellStyle name="Besuchter Hyperlink" xfId="3490" builtinId="9" hidden="1"/>
    <cellStyle name="Besuchter Hyperlink" xfId="3492" builtinId="9" hidden="1"/>
    <cellStyle name="Besuchter Hyperlink" xfId="3494" builtinId="9" hidden="1"/>
    <cellStyle name="Besuchter Hyperlink" xfId="3496" builtinId="9" hidden="1"/>
    <cellStyle name="Besuchter Hyperlink" xfId="3498" builtinId="9" hidden="1"/>
    <cellStyle name="Besuchter Hyperlink" xfId="3500" builtinId="9" hidden="1"/>
    <cellStyle name="Besuchter Hyperlink" xfId="3502" builtinId="9" hidden="1"/>
    <cellStyle name="Besuchter Hyperlink" xfId="3504" builtinId="9" hidden="1"/>
    <cellStyle name="Besuchter Hyperlink" xfId="3506" builtinId="9" hidden="1"/>
    <cellStyle name="Besuchter Hyperlink" xfId="3508" builtinId="9" hidden="1"/>
    <cellStyle name="Besuchter Hyperlink" xfId="3510" builtinId="9" hidden="1"/>
    <cellStyle name="Besuchter Hyperlink" xfId="3512" builtinId="9" hidden="1"/>
    <cellStyle name="Besuchter Hyperlink" xfId="3514" builtinId="9" hidden="1"/>
    <cellStyle name="Besuchter Hyperlink" xfId="3516" builtinId="9" hidden="1"/>
    <cellStyle name="Besuchter Hyperlink" xfId="3518" builtinId="9" hidden="1"/>
    <cellStyle name="Besuchter Hyperlink" xfId="3520" builtinId="9" hidden="1"/>
    <cellStyle name="Besuchter Hyperlink" xfId="3522" builtinId="9" hidden="1"/>
    <cellStyle name="Besuchter Hyperlink" xfId="3524" builtinId="9" hidden="1"/>
    <cellStyle name="Besuchter Hyperlink" xfId="3526" builtinId="9" hidden="1"/>
    <cellStyle name="Besuchter Hyperlink" xfId="3528" builtinId="9" hidden="1"/>
    <cellStyle name="Besuchter Hyperlink" xfId="3530" builtinId="9" hidden="1"/>
    <cellStyle name="Besuchter Hyperlink" xfId="3532" builtinId="9" hidden="1"/>
    <cellStyle name="Besuchter Hyperlink" xfId="3534" builtinId="9" hidden="1"/>
    <cellStyle name="Besuchter Hyperlink" xfId="3536" builtinId="9" hidden="1"/>
    <cellStyle name="Besuchter Hyperlink" xfId="3538" builtinId="9" hidden="1"/>
    <cellStyle name="Besuchter Hyperlink" xfId="3540" builtinId="9" hidden="1"/>
    <cellStyle name="Besuchter Hyperlink" xfId="3542" builtinId="9" hidden="1"/>
    <cellStyle name="Besuchter Hyperlink" xfId="3544" builtinId="9" hidden="1"/>
    <cellStyle name="Besuchter Hyperlink" xfId="3546" builtinId="9" hidden="1"/>
    <cellStyle name="Besuchter Hyperlink" xfId="3548" builtinId="9" hidden="1"/>
    <cellStyle name="Besuchter Hyperlink" xfId="3550" builtinId="9" hidden="1"/>
    <cellStyle name="Besuchter Hyperlink" xfId="3552" builtinId="9" hidden="1"/>
    <cellStyle name="Besuchter Hyperlink" xfId="3554" builtinId="9" hidden="1"/>
    <cellStyle name="Besuchter Hyperlink" xfId="3556" builtinId="9" hidden="1"/>
    <cellStyle name="Besuchter Hyperlink" xfId="3558" builtinId="9" hidden="1"/>
    <cellStyle name="Besuchter Hyperlink" xfId="3560" builtinId="9" hidden="1"/>
    <cellStyle name="Besuchter Hyperlink" xfId="3562" builtinId="9" hidden="1"/>
    <cellStyle name="Besuchter Hyperlink" xfId="3564" builtinId="9" hidden="1"/>
    <cellStyle name="Besuchter Hyperlink" xfId="3566" builtinId="9" hidden="1"/>
    <cellStyle name="Besuchter Hyperlink" xfId="3568" builtinId="9" hidden="1"/>
    <cellStyle name="Besuchter Hyperlink" xfId="3570" builtinId="9" hidden="1"/>
    <cellStyle name="Besuchter Hyperlink" xfId="3572" builtinId="9" hidden="1"/>
    <cellStyle name="Besuchter Hyperlink" xfId="3574" builtinId="9" hidden="1"/>
    <cellStyle name="Besuchter Hyperlink" xfId="3576" builtinId="9" hidden="1"/>
    <cellStyle name="Besuchter Hyperlink" xfId="3578" builtinId="9" hidden="1"/>
    <cellStyle name="Besuchter Hyperlink" xfId="3580" builtinId="9" hidden="1"/>
    <cellStyle name="Besuchter Hyperlink" xfId="3582" builtinId="9" hidden="1"/>
    <cellStyle name="Besuchter Hyperlink" xfId="3584" builtinId="9" hidden="1"/>
    <cellStyle name="Besuchter Hyperlink" xfId="3586" builtinId="9" hidden="1"/>
    <cellStyle name="Besuchter Hyperlink" xfId="3588" builtinId="9" hidden="1"/>
    <cellStyle name="Besuchter Hyperlink" xfId="3590" builtinId="9" hidden="1"/>
    <cellStyle name="Besuchter Hyperlink" xfId="3592" builtinId="9" hidden="1"/>
    <cellStyle name="Besuchter Hyperlink" xfId="3594" builtinId="9" hidden="1"/>
    <cellStyle name="Besuchter Hyperlink" xfId="3596" builtinId="9" hidden="1"/>
    <cellStyle name="Besuchter Hyperlink" xfId="3598" builtinId="9" hidden="1"/>
    <cellStyle name="Besuchter Hyperlink" xfId="3600" builtinId="9" hidden="1"/>
    <cellStyle name="Besuchter Hyperlink" xfId="3602" builtinId="9" hidden="1"/>
    <cellStyle name="Besuchter Hyperlink" xfId="3604" builtinId="9" hidden="1"/>
    <cellStyle name="Besuchter Hyperlink" xfId="3606" builtinId="9" hidden="1"/>
    <cellStyle name="Besuchter Hyperlink" xfId="3608" builtinId="9" hidden="1"/>
    <cellStyle name="Besuchter Hyperlink" xfId="3610" builtinId="9" hidden="1"/>
    <cellStyle name="Besuchter Hyperlink" xfId="3612" builtinId="9" hidden="1"/>
    <cellStyle name="Besuchter Hyperlink" xfId="3614" builtinId="9" hidden="1"/>
    <cellStyle name="Besuchter Hyperlink" xfId="3616" builtinId="9" hidden="1"/>
    <cellStyle name="Besuchter Hyperlink" xfId="3618" builtinId="9" hidden="1"/>
    <cellStyle name="Besuchter Hyperlink" xfId="3620" builtinId="9" hidden="1"/>
    <cellStyle name="Besuchter Hyperlink" xfId="3622" builtinId="9" hidden="1"/>
    <cellStyle name="Besuchter Hyperlink" xfId="3624" builtinId="9" hidden="1"/>
    <cellStyle name="Besuchter Hyperlink" xfId="3626" builtinId="9" hidden="1"/>
    <cellStyle name="Besuchter Hyperlink" xfId="3628" builtinId="9" hidden="1"/>
    <cellStyle name="Besuchter Hyperlink" xfId="3630" builtinId="9" hidden="1"/>
    <cellStyle name="Besuchter Hyperlink" xfId="3632" builtinId="9" hidden="1"/>
    <cellStyle name="Besuchter Hyperlink" xfId="3634" builtinId="9" hidden="1"/>
    <cellStyle name="Besuchter Hyperlink" xfId="3636" builtinId="9" hidden="1"/>
    <cellStyle name="Besuchter Hyperlink" xfId="3638" builtinId="9" hidden="1"/>
    <cellStyle name="Besuchter Hyperlink" xfId="3640" builtinId="9" hidden="1"/>
    <cellStyle name="Besuchter Hyperlink" xfId="3642" builtinId="9" hidden="1"/>
    <cellStyle name="Besuchter Hyperlink" xfId="3644" builtinId="9" hidden="1"/>
    <cellStyle name="Besuchter Hyperlink" xfId="3646" builtinId="9" hidden="1"/>
    <cellStyle name="Besuchter Hyperlink" xfId="3648" builtinId="9" hidden="1"/>
    <cellStyle name="Besuchter Hyperlink" xfId="3650" builtinId="9" hidden="1"/>
    <cellStyle name="Besuchter Hyperlink" xfId="3652" builtinId="9" hidden="1"/>
    <cellStyle name="Besuchter Hyperlink" xfId="3654" builtinId="9" hidden="1"/>
    <cellStyle name="Besuchter Hyperlink" xfId="3656" builtinId="9" hidden="1"/>
    <cellStyle name="Besuchter Hyperlink" xfId="3658" builtinId="9" hidden="1"/>
    <cellStyle name="Besuchter Hyperlink" xfId="3660" builtinId="9" hidden="1"/>
    <cellStyle name="Besuchter Hyperlink" xfId="3662" builtinId="9" hidden="1"/>
    <cellStyle name="Besuchter Hyperlink" xfId="3664" builtinId="9" hidden="1"/>
    <cellStyle name="Besuchter Hyperlink" xfId="3666" builtinId="9" hidden="1"/>
    <cellStyle name="Besuchter Hyperlink" xfId="3668" builtinId="9" hidden="1"/>
    <cellStyle name="Besuchter Hyperlink" xfId="3670" builtinId="9" hidden="1"/>
    <cellStyle name="Besuchter Hyperlink" xfId="3672" builtinId="9" hidden="1"/>
    <cellStyle name="Besuchter Hyperlink" xfId="3674" builtinId="9" hidden="1"/>
    <cellStyle name="Besuchter Hyperlink" xfId="3676" builtinId="9" hidden="1"/>
    <cellStyle name="Besuchter Hyperlink" xfId="3678" builtinId="9" hidden="1"/>
    <cellStyle name="Besuchter Hyperlink" xfId="3680" builtinId="9" hidden="1"/>
    <cellStyle name="Besuchter Hyperlink" xfId="3682" builtinId="9" hidden="1"/>
    <cellStyle name="Besuchter Hyperlink" xfId="3684" builtinId="9" hidden="1"/>
    <cellStyle name="Besuchter Hyperlink" xfId="3686" builtinId="9" hidden="1"/>
    <cellStyle name="Besuchter Hyperlink" xfId="3688" builtinId="9" hidden="1"/>
    <cellStyle name="Besuchter Hyperlink" xfId="3690" builtinId="9" hidden="1"/>
    <cellStyle name="Besuchter Hyperlink" xfId="3692" builtinId="9" hidden="1"/>
    <cellStyle name="Besuchter Hyperlink" xfId="3694" builtinId="9" hidden="1"/>
    <cellStyle name="Besuchter Hyperlink" xfId="3696" builtinId="9" hidden="1"/>
    <cellStyle name="Besuchter Hyperlink" xfId="3698" builtinId="9" hidden="1"/>
    <cellStyle name="Besuchter Hyperlink" xfId="3700" builtinId="9" hidden="1"/>
    <cellStyle name="Besuchter Hyperlink" xfId="3702" builtinId="9" hidden="1"/>
    <cellStyle name="Besuchter Hyperlink" xfId="3704" builtinId="9" hidden="1"/>
    <cellStyle name="Besuchter Hyperlink" xfId="3706" builtinId="9" hidden="1"/>
    <cellStyle name="Besuchter Hyperlink" xfId="3708" builtinId="9" hidden="1"/>
    <cellStyle name="Besuchter Hyperlink" xfId="3710" builtinId="9" hidden="1"/>
    <cellStyle name="Besuchter Hyperlink" xfId="3712" builtinId="9" hidden="1"/>
    <cellStyle name="Besuchter Hyperlink" xfId="3714" builtinId="9" hidden="1"/>
    <cellStyle name="Besuchter Hyperlink" xfId="3716" builtinId="9" hidden="1"/>
    <cellStyle name="Besuchter Hyperlink" xfId="3718" builtinId="9" hidden="1"/>
    <cellStyle name="Besuchter Hyperlink" xfId="3720" builtinId="9" hidden="1"/>
    <cellStyle name="Besuchter Hyperlink" xfId="3722" builtinId="9" hidden="1"/>
    <cellStyle name="Besuchter Hyperlink" xfId="3724" builtinId="9" hidden="1"/>
    <cellStyle name="Besuchter Hyperlink" xfId="3726" builtinId="9" hidden="1"/>
    <cellStyle name="Besuchter Hyperlink" xfId="3728" builtinId="9" hidden="1"/>
    <cellStyle name="Besuchter Hyperlink" xfId="3730" builtinId="9" hidden="1"/>
    <cellStyle name="Besuchter Hyperlink" xfId="3732" builtinId="9" hidden="1"/>
    <cellStyle name="Besuchter Hyperlink" xfId="3734" builtinId="9" hidden="1"/>
    <cellStyle name="Besuchter Hyperlink" xfId="3736" builtinId="9" hidden="1"/>
    <cellStyle name="Besuchter Hyperlink" xfId="3738" builtinId="9" hidden="1"/>
    <cellStyle name="Besuchter Hyperlink" xfId="3740" builtinId="9" hidden="1"/>
    <cellStyle name="Besuchter Hyperlink" xfId="3742" builtinId="9" hidden="1"/>
    <cellStyle name="Besuchter Hyperlink" xfId="3744" builtinId="9" hidden="1"/>
    <cellStyle name="Besuchter Hyperlink" xfId="3746" builtinId="9" hidden="1"/>
    <cellStyle name="Besuchter Hyperlink" xfId="3748" builtinId="9" hidden="1"/>
    <cellStyle name="Besuchter Hyperlink" xfId="3750" builtinId="9" hidden="1"/>
    <cellStyle name="Besuchter Hyperlink" xfId="3752" builtinId="9" hidden="1"/>
    <cellStyle name="Besuchter Hyperlink" xfId="3754" builtinId="9" hidden="1"/>
    <cellStyle name="Besuchter Hyperlink" xfId="3756" builtinId="9" hidden="1"/>
    <cellStyle name="Besuchter Hyperlink" xfId="3758" builtinId="9" hidden="1"/>
    <cellStyle name="Besuchter Hyperlink" xfId="3760" builtinId="9" hidden="1"/>
    <cellStyle name="Besuchter Hyperlink" xfId="3762" builtinId="9" hidden="1"/>
    <cellStyle name="Besuchter Hyperlink" xfId="3764" builtinId="9" hidden="1"/>
    <cellStyle name="Besuchter Hyperlink" xfId="3766" builtinId="9" hidden="1"/>
    <cellStyle name="Besuchter Hyperlink" xfId="3768" builtinId="9" hidden="1"/>
    <cellStyle name="Besuchter Hyperlink" xfId="3770" builtinId="9" hidden="1"/>
    <cellStyle name="Besuchter Hyperlink" xfId="3772" builtinId="9" hidden="1"/>
    <cellStyle name="Besuchter Hyperlink" xfId="3774" builtinId="9" hidden="1"/>
    <cellStyle name="Besuchter Hyperlink" xfId="3776" builtinId="9" hidden="1"/>
    <cellStyle name="Besuchter Hyperlink" xfId="3778" builtinId="9" hidden="1"/>
    <cellStyle name="Besuchter Hyperlink" xfId="3780" builtinId="9" hidden="1"/>
    <cellStyle name="Besuchter Hyperlink" xfId="3782" builtinId="9" hidden="1"/>
    <cellStyle name="Besuchter Hyperlink" xfId="3784" builtinId="9" hidden="1"/>
    <cellStyle name="Besuchter Hyperlink" xfId="3786" builtinId="9" hidden="1"/>
    <cellStyle name="Besuchter Hyperlink" xfId="3788" builtinId="9" hidden="1"/>
    <cellStyle name="Besuchter Hyperlink" xfId="3790" builtinId="9" hidden="1"/>
    <cellStyle name="Besuchter Hyperlink" xfId="3792" builtinId="9" hidden="1"/>
    <cellStyle name="Besuchter Hyperlink" xfId="3794" builtinId="9" hidden="1"/>
    <cellStyle name="Besuchter Hyperlink" xfId="3796" builtinId="9" hidden="1"/>
    <cellStyle name="Besuchter Hyperlink" xfId="3798" builtinId="9" hidden="1"/>
    <cellStyle name="Besuchter Hyperlink" xfId="3800" builtinId="9" hidden="1"/>
    <cellStyle name="Besuchter Hyperlink" xfId="3802" builtinId="9" hidden="1"/>
    <cellStyle name="Besuchter Hyperlink" xfId="3804" builtinId="9" hidden="1"/>
    <cellStyle name="Besuchter Hyperlink" xfId="3806" builtinId="9" hidden="1"/>
    <cellStyle name="Besuchter Hyperlink" xfId="3808" builtinId="9" hidden="1"/>
    <cellStyle name="Besuchter Hyperlink" xfId="3810" builtinId="9" hidden="1"/>
    <cellStyle name="Besuchter Hyperlink" xfId="3812" builtinId="9" hidden="1"/>
    <cellStyle name="Besuchter Hyperlink" xfId="3814" builtinId="9" hidden="1"/>
    <cellStyle name="Besuchter Hyperlink" xfId="3816" builtinId="9" hidden="1"/>
    <cellStyle name="Besuchter Hyperlink" xfId="3818" builtinId="9" hidden="1"/>
    <cellStyle name="Besuchter Hyperlink" xfId="3820" builtinId="9" hidden="1"/>
    <cellStyle name="Besuchter Hyperlink" xfId="3822" builtinId="9" hidden="1"/>
    <cellStyle name="Besuchter Hyperlink" xfId="3824" builtinId="9" hidden="1"/>
    <cellStyle name="Besuchter Hyperlink" xfId="3826" builtinId="9" hidden="1"/>
    <cellStyle name="Besuchter Hyperlink" xfId="3828" builtinId="9" hidden="1"/>
    <cellStyle name="Besuchter Hyperlink" xfId="3830" builtinId="9" hidden="1"/>
    <cellStyle name="Besuchter Hyperlink" xfId="3832" builtinId="9" hidden="1"/>
    <cellStyle name="Besuchter Hyperlink" xfId="3834" builtinId="9" hidden="1"/>
    <cellStyle name="Besuchter Hyperlink" xfId="3836" builtinId="9" hidden="1"/>
    <cellStyle name="Besuchter Hyperlink" xfId="3838" builtinId="9" hidden="1"/>
    <cellStyle name="Besuchter Hyperlink" xfId="3840" builtinId="9" hidden="1"/>
    <cellStyle name="Besuchter Hyperlink" xfId="3842" builtinId="9" hidden="1"/>
    <cellStyle name="Besuchter Hyperlink" xfId="3844" builtinId="9" hidden="1"/>
    <cellStyle name="Besuchter Hyperlink" xfId="3846" builtinId="9" hidden="1"/>
    <cellStyle name="Besuchter Hyperlink" xfId="3848" builtinId="9" hidden="1"/>
    <cellStyle name="Besuchter Hyperlink" xfId="3850" builtinId="9" hidden="1"/>
    <cellStyle name="Besuchter Hyperlink" xfId="3852" builtinId="9" hidden="1"/>
    <cellStyle name="Besuchter Hyperlink" xfId="3854" builtinId="9" hidden="1"/>
    <cellStyle name="Besuchter Hyperlink" xfId="3856" builtinId="9" hidden="1"/>
    <cellStyle name="Besuchter Hyperlink" xfId="3858" builtinId="9" hidden="1"/>
    <cellStyle name="Besuchter Hyperlink" xfId="3860" builtinId="9" hidden="1"/>
    <cellStyle name="Besuchter Hyperlink" xfId="3862" builtinId="9" hidden="1"/>
    <cellStyle name="Besuchter Hyperlink" xfId="3864" builtinId="9" hidden="1"/>
    <cellStyle name="Besuchter Hyperlink" xfId="3866" builtinId="9" hidden="1"/>
    <cellStyle name="Besuchter Hyperlink" xfId="3868" builtinId="9" hidden="1"/>
    <cellStyle name="Besuchter Hyperlink" xfId="3870" builtinId="9" hidden="1"/>
    <cellStyle name="Besuchter Hyperlink" xfId="3872" builtinId="9" hidden="1"/>
    <cellStyle name="Besuchter Hyperlink" xfId="3874" builtinId="9" hidden="1"/>
    <cellStyle name="Besuchter Hyperlink" xfId="3876" builtinId="9" hidden="1"/>
    <cellStyle name="Besuchter Hyperlink" xfId="3878" builtinId="9" hidden="1"/>
    <cellStyle name="Besuchter Hyperlink" xfId="3880" builtinId="9" hidden="1"/>
    <cellStyle name="Besuchter Hyperlink" xfId="3882" builtinId="9" hidden="1"/>
    <cellStyle name="Besuchter Hyperlink" xfId="3884" builtinId="9" hidden="1"/>
    <cellStyle name="Besuchter Hyperlink" xfId="3886" builtinId="9" hidden="1"/>
    <cellStyle name="Besuchter Hyperlink" xfId="3888" builtinId="9" hidden="1"/>
    <cellStyle name="Besuchter Hyperlink" xfId="3890" builtinId="9" hidden="1"/>
    <cellStyle name="Besuchter Hyperlink" xfId="3892" builtinId="9" hidden="1"/>
    <cellStyle name="Besuchter Hyperlink" xfId="3894" builtinId="9" hidden="1"/>
    <cellStyle name="Besuchter Hyperlink" xfId="3896" builtinId="9" hidden="1"/>
    <cellStyle name="Besuchter Hyperlink" xfId="3898" builtinId="9" hidden="1"/>
    <cellStyle name="Besuchter Hyperlink" xfId="3900" builtinId="9" hidden="1"/>
    <cellStyle name="Besuchter Hyperlink" xfId="3902" builtinId="9" hidden="1"/>
    <cellStyle name="Besuchter Hyperlink" xfId="3904" builtinId="9" hidden="1"/>
    <cellStyle name="Besuchter Hyperlink" xfId="3906" builtinId="9" hidden="1"/>
    <cellStyle name="Besuchter Hyperlink" xfId="3908" builtinId="9" hidden="1"/>
    <cellStyle name="Besuchter Hyperlink" xfId="3910" builtinId="9" hidden="1"/>
    <cellStyle name="Besuchter Hyperlink" xfId="3912" builtinId="9" hidden="1"/>
    <cellStyle name="Besuchter Hyperlink" xfId="3914" builtinId="9" hidden="1"/>
    <cellStyle name="Besuchter Hyperlink" xfId="3916" builtinId="9" hidden="1"/>
    <cellStyle name="Besuchter Hyperlink" xfId="3918" builtinId="9" hidden="1"/>
    <cellStyle name="Besuchter Hyperlink" xfId="3920" builtinId="9" hidden="1"/>
    <cellStyle name="Besuchter Hyperlink" xfId="3922" builtinId="9" hidden="1"/>
    <cellStyle name="Besuchter Hyperlink" xfId="3924" builtinId="9" hidden="1"/>
    <cellStyle name="Besuchter Hyperlink" xfId="3926" builtinId="9" hidden="1"/>
    <cellStyle name="Besuchter Hyperlink" xfId="3928" builtinId="9" hidden="1"/>
    <cellStyle name="Besuchter Hyperlink" xfId="3930" builtinId="9" hidden="1"/>
    <cellStyle name="Besuchter Hyperlink" xfId="3932" builtinId="9" hidden="1"/>
    <cellStyle name="Besuchter Hyperlink" xfId="3934" builtinId="9" hidden="1"/>
    <cellStyle name="Besuchter Hyperlink" xfId="3936" builtinId="9" hidden="1"/>
    <cellStyle name="Besuchter Hyperlink" xfId="3938" builtinId="9" hidden="1"/>
    <cellStyle name="Besuchter Hyperlink" xfId="3940" builtinId="9" hidden="1"/>
    <cellStyle name="Besuchter Hyperlink" xfId="3942" builtinId="9" hidden="1"/>
    <cellStyle name="Besuchter Hyperlink" xfId="3944" builtinId="9" hidden="1"/>
    <cellStyle name="Besuchter Hyperlink" xfId="3946" builtinId="9" hidden="1"/>
    <cellStyle name="Besuchter Hyperlink" xfId="3948" builtinId="9" hidden="1"/>
    <cellStyle name="Besuchter Hyperlink" xfId="3950" builtinId="9" hidden="1"/>
    <cellStyle name="Besuchter Hyperlink" xfId="3952" builtinId="9" hidden="1"/>
    <cellStyle name="Besuchter Hyperlink" xfId="3954" builtinId="9" hidden="1"/>
    <cellStyle name="Besuchter Hyperlink" xfId="3956" builtinId="9" hidden="1"/>
    <cellStyle name="Besuchter Hyperlink" xfId="3958" builtinId="9" hidden="1"/>
    <cellStyle name="Besuchter Hyperlink" xfId="3960" builtinId="9" hidden="1"/>
    <cellStyle name="Besuchter Hyperlink" xfId="3962" builtinId="9" hidden="1"/>
    <cellStyle name="Besuchter Hyperlink" xfId="3964" builtinId="9" hidden="1"/>
    <cellStyle name="Besuchter Hyperlink" xfId="3966" builtinId="9" hidden="1"/>
    <cellStyle name="Besuchter Hyperlink" xfId="3968" builtinId="9" hidden="1"/>
    <cellStyle name="Besuchter Hyperlink" xfId="3970" builtinId="9" hidden="1"/>
    <cellStyle name="Besuchter Hyperlink" xfId="3972" builtinId="9" hidden="1"/>
    <cellStyle name="Besuchter Hyperlink" xfId="3974" builtinId="9" hidden="1"/>
    <cellStyle name="Besuchter Hyperlink" xfId="3976" builtinId="9" hidden="1"/>
    <cellStyle name="Besuchter Hyperlink" xfId="3978" builtinId="9" hidden="1"/>
    <cellStyle name="Besuchter Hyperlink" xfId="3980" builtinId="9" hidden="1"/>
    <cellStyle name="Besuchter Hyperlink" xfId="3982" builtinId="9" hidden="1"/>
    <cellStyle name="Besuchter Hyperlink" xfId="3984" builtinId="9" hidden="1"/>
    <cellStyle name="Besuchter Hyperlink" xfId="3986" builtinId="9" hidden="1"/>
    <cellStyle name="Besuchter Hyperlink" xfId="3988" builtinId="9" hidden="1"/>
    <cellStyle name="Besuchter Hyperlink" xfId="3990" builtinId="9" hidden="1"/>
    <cellStyle name="Besuchter Hyperlink" xfId="3992" builtinId="9" hidden="1"/>
    <cellStyle name="Besuchter Hyperlink" xfId="3994" builtinId="9" hidden="1"/>
    <cellStyle name="Besuchter Hyperlink" xfId="3996" builtinId="9" hidden="1"/>
    <cellStyle name="Besuchter Hyperlink" xfId="3998" builtinId="9" hidden="1"/>
    <cellStyle name="Besuchter Hyperlink" xfId="4000" builtinId="9" hidden="1"/>
    <cellStyle name="Besuchter Hyperlink" xfId="4002" builtinId="9" hidden="1"/>
    <cellStyle name="Besuchter Hyperlink" xfId="4004" builtinId="9" hidden="1"/>
    <cellStyle name="Besuchter Hyperlink" xfId="4006" builtinId="9" hidden="1"/>
    <cellStyle name="Besuchter Hyperlink" xfId="4008" builtinId="9" hidden="1"/>
    <cellStyle name="Besuchter Hyperlink" xfId="4010" builtinId="9" hidden="1"/>
    <cellStyle name="Besuchter Hyperlink" xfId="4012" builtinId="9" hidden="1"/>
    <cellStyle name="Besuchter Hyperlink" xfId="4014" builtinId="9" hidden="1"/>
    <cellStyle name="Besuchter Hyperlink" xfId="4016" builtinId="9" hidden="1"/>
    <cellStyle name="Besuchter Hyperlink" xfId="4018" builtinId="9" hidden="1"/>
    <cellStyle name="Besuchter Hyperlink" xfId="4020" builtinId="9" hidden="1"/>
    <cellStyle name="Besuchter Hyperlink" xfId="4022" builtinId="9" hidden="1"/>
    <cellStyle name="Besuchter Hyperlink" xfId="4024" builtinId="9" hidden="1"/>
    <cellStyle name="Besuchter Hyperlink" xfId="4026" builtinId="9" hidden="1"/>
    <cellStyle name="Besuchter Hyperlink" xfId="4028" builtinId="9" hidden="1"/>
    <cellStyle name="Besuchter Hyperlink" xfId="4030" builtinId="9" hidden="1"/>
    <cellStyle name="Besuchter Hyperlink" xfId="4032" builtinId="9" hidden="1"/>
    <cellStyle name="Besuchter Hyperlink" xfId="4034" builtinId="9" hidden="1"/>
    <cellStyle name="Besuchter Hyperlink" xfId="4036" builtinId="9" hidden="1"/>
    <cellStyle name="Besuchter Hyperlink" xfId="4038" builtinId="9" hidden="1"/>
    <cellStyle name="Besuchter Hyperlink" xfId="4040" builtinId="9" hidden="1"/>
    <cellStyle name="Besuchter Hyperlink" xfId="4042" builtinId="9" hidden="1"/>
    <cellStyle name="Besuchter Hyperlink" xfId="4044" builtinId="9" hidden="1"/>
    <cellStyle name="Besuchter Hyperlink" xfId="4046" builtinId="9" hidden="1"/>
    <cellStyle name="Besuchter Hyperlink" xfId="4048" builtinId="9" hidden="1"/>
    <cellStyle name="Besuchter Hyperlink" xfId="4050" builtinId="9" hidden="1"/>
    <cellStyle name="Besuchter Hyperlink" xfId="4052" builtinId="9" hidden="1"/>
    <cellStyle name="Besuchter Hyperlink" xfId="4054" builtinId="9" hidden="1"/>
    <cellStyle name="Besuchter Hyperlink" xfId="4056" builtinId="9" hidden="1"/>
    <cellStyle name="Besuchter Hyperlink" xfId="4058" builtinId="9" hidden="1"/>
    <cellStyle name="Besuchter Hyperlink" xfId="4060" builtinId="9" hidden="1"/>
    <cellStyle name="Besuchter Hyperlink" xfId="4062" builtinId="9" hidden="1"/>
    <cellStyle name="Besuchter Hyperlink" xfId="4064" builtinId="9" hidden="1"/>
    <cellStyle name="Besuchter Hyperlink" xfId="4066" builtinId="9" hidden="1"/>
    <cellStyle name="Besuchter Hyperlink" xfId="4068" builtinId="9" hidden="1"/>
    <cellStyle name="Besuchter Hyperlink" xfId="4070" builtinId="9" hidden="1"/>
    <cellStyle name="Besuchter Hyperlink" xfId="4072" builtinId="9" hidden="1"/>
    <cellStyle name="Besuchter Hyperlink" xfId="4074" builtinId="9" hidden="1"/>
    <cellStyle name="Besuchter Hyperlink" xfId="4076" builtinId="9" hidden="1"/>
    <cellStyle name="Besuchter Hyperlink" xfId="4078" builtinId="9" hidden="1"/>
    <cellStyle name="Besuchter Hyperlink" xfId="4080" builtinId="9" hidden="1"/>
    <cellStyle name="Besuchter Hyperlink" xfId="4082" builtinId="9" hidden="1"/>
    <cellStyle name="Besuchter Hyperlink" xfId="4084" builtinId="9" hidden="1"/>
    <cellStyle name="Besuchter Hyperlink" xfId="4086" builtinId="9" hidden="1"/>
    <cellStyle name="Besuchter Hyperlink" xfId="4088" builtinId="9" hidden="1"/>
    <cellStyle name="Besuchter Hyperlink" xfId="4090" builtinId="9" hidden="1"/>
    <cellStyle name="Besuchter Hyperlink" xfId="4092" builtinId="9" hidden="1"/>
    <cellStyle name="Besuchter Hyperlink" xfId="4094" builtinId="9" hidden="1"/>
    <cellStyle name="Besuchter Hyperlink" xfId="4096" builtinId="9" hidden="1"/>
    <cellStyle name="Besuchter Hyperlink" xfId="4098" builtinId="9" hidden="1"/>
    <cellStyle name="Besuchter Hyperlink" xfId="4100" builtinId="9" hidden="1"/>
    <cellStyle name="Besuchter Hyperlink" xfId="4102" builtinId="9" hidden="1"/>
    <cellStyle name="Besuchter Hyperlink" xfId="4104" builtinId="9" hidden="1"/>
    <cellStyle name="Besuchter Hyperlink" xfId="4106" builtinId="9" hidden="1"/>
    <cellStyle name="Besuchter Hyperlink" xfId="4108" builtinId="9" hidden="1"/>
    <cellStyle name="Besuchter Hyperlink" xfId="4110" builtinId="9" hidden="1"/>
    <cellStyle name="Besuchter Hyperlink" xfId="4112" builtinId="9" hidden="1"/>
    <cellStyle name="Besuchter Hyperlink" xfId="4114" builtinId="9" hidden="1"/>
    <cellStyle name="Besuchter Hyperlink" xfId="4116" builtinId="9" hidden="1"/>
    <cellStyle name="Besuchter Hyperlink" xfId="4118" builtinId="9" hidden="1"/>
    <cellStyle name="Besuchter Hyperlink" xfId="4120" builtinId="9" hidden="1"/>
    <cellStyle name="Besuchter Hyperlink" xfId="4122" builtinId="9" hidden="1"/>
    <cellStyle name="Besuchter Hyperlink" xfId="4124" builtinId="9" hidden="1"/>
    <cellStyle name="Besuchter Hyperlink" xfId="4126" builtinId="9" hidden="1"/>
    <cellStyle name="Besuchter Hyperlink" xfId="4128" builtinId="9" hidden="1"/>
    <cellStyle name="Besuchter Hyperlink" xfId="4130" builtinId="9" hidden="1"/>
    <cellStyle name="Besuchter Hyperlink" xfId="4132" builtinId="9" hidden="1"/>
    <cellStyle name="Besuchter Hyperlink" xfId="4134" builtinId="9" hidden="1"/>
    <cellStyle name="Besuchter Hyperlink" xfId="4136" builtinId="9" hidden="1"/>
    <cellStyle name="Besuchter Hyperlink" xfId="4138" builtinId="9" hidden="1"/>
    <cellStyle name="Besuchter Hyperlink" xfId="4140" builtinId="9" hidden="1"/>
    <cellStyle name="Besuchter Hyperlink" xfId="4142" builtinId="9" hidden="1"/>
    <cellStyle name="Besuchter Hyperlink" xfId="4144" builtinId="9" hidden="1"/>
    <cellStyle name="Besuchter Hyperlink" xfId="4146" builtinId="9" hidden="1"/>
    <cellStyle name="Besuchter Hyperlink" xfId="4148" builtinId="9" hidden="1"/>
    <cellStyle name="Besuchter Hyperlink" xfId="4150" builtinId="9" hidden="1"/>
    <cellStyle name="Besuchter Hyperlink" xfId="4152" builtinId="9" hidden="1"/>
    <cellStyle name="Besuchter Hyperlink" xfId="4154" builtinId="9" hidden="1"/>
    <cellStyle name="Besuchter Hyperlink" xfId="4156" builtinId="9" hidden="1"/>
    <cellStyle name="Besuchter Hyperlink" xfId="4158" builtinId="9" hidden="1"/>
    <cellStyle name="Besuchter Hyperlink" xfId="4160" builtinId="9" hidden="1"/>
    <cellStyle name="Besuchter Hyperlink" xfId="4162" builtinId="9" hidden="1"/>
    <cellStyle name="Besuchter Hyperlink" xfId="4164" builtinId="9" hidden="1"/>
    <cellStyle name="Besuchter Hyperlink" xfId="4166" builtinId="9" hidden="1"/>
    <cellStyle name="Besuchter Hyperlink" xfId="4168" builtinId="9" hidden="1"/>
    <cellStyle name="Besuchter Hyperlink" xfId="4170" builtinId="9" hidden="1"/>
    <cellStyle name="Besuchter Hyperlink" xfId="4172" builtinId="9" hidden="1"/>
    <cellStyle name="Besuchter Hyperlink" xfId="4174" builtinId="9" hidden="1"/>
    <cellStyle name="Besuchter Hyperlink" xfId="4176" builtinId="9" hidden="1"/>
    <cellStyle name="Besuchter Hyperlink" xfId="4178" builtinId="9" hidden="1"/>
    <cellStyle name="Besuchter Hyperlink" xfId="4180" builtinId="9" hidden="1"/>
    <cellStyle name="Besuchter Hyperlink" xfId="4182" builtinId="9" hidden="1"/>
    <cellStyle name="Besuchter Hyperlink" xfId="4184" builtinId="9" hidden="1"/>
    <cellStyle name="Besuchter Hyperlink" xfId="4186" builtinId="9" hidden="1"/>
    <cellStyle name="Besuchter Hyperlink" xfId="4188" builtinId="9" hidden="1"/>
    <cellStyle name="Besuchter Hyperlink" xfId="4190" builtinId="9" hidden="1"/>
    <cellStyle name="Besuchter Hyperlink" xfId="4192" builtinId="9" hidden="1"/>
    <cellStyle name="Besuchter Hyperlink" xfId="4194" builtinId="9" hidden="1"/>
    <cellStyle name="Besuchter Hyperlink" xfId="4196" builtinId="9" hidden="1"/>
    <cellStyle name="Besuchter Hyperlink" xfId="4198" builtinId="9" hidden="1"/>
    <cellStyle name="Besuchter Hyperlink" xfId="4200" builtinId="9" hidden="1"/>
    <cellStyle name="Besuchter Hyperlink" xfId="4202" builtinId="9" hidden="1"/>
    <cellStyle name="Besuchter Hyperlink" xfId="4204" builtinId="9" hidden="1"/>
    <cellStyle name="Besuchter Hyperlink" xfId="4206" builtinId="9" hidden="1"/>
    <cellStyle name="Besuchter Hyperlink" xfId="4208" builtinId="9" hidden="1"/>
    <cellStyle name="Besuchter Hyperlink" xfId="4210" builtinId="9" hidden="1"/>
    <cellStyle name="Besuchter Hyperlink" xfId="4212" builtinId="9" hidden="1"/>
    <cellStyle name="Besuchter Hyperlink" xfId="4214" builtinId="9" hidden="1"/>
    <cellStyle name="Besuchter Hyperlink" xfId="4216" builtinId="9" hidden="1"/>
    <cellStyle name="Besuchter Hyperlink" xfId="4218" builtinId="9" hidden="1"/>
    <cellStyle name="Besuchter Hyperlink" xfId="4220" builtinId="9" hidden="1"/>
    <cellStyle name="Besuchter Hyperlink" xfId="4222" builtinId="9" hidden="1"/>
    <cellStyle name="Besuchter Hyperlink" xfId="4224" builtinId="9" hidden="1"/>
    <cellStyle name="Besuchter Hyperlink" xfId="4226" builtinId="9" hidden="1"/>
    <cellStyle name="Besuchter Hyperlink" xfId="4228" builtinId="9" hidden="1"/>
    <cellStyle name="Besuchter Hyperlink" xfId="4230" builtinId="9" hidden="1"/>
    <cellStyle name="Besuchter Hyperlink" xfId="4232" builtinId="9" hidden="1"/>
    <cellStyle name="Besuchter Hyperlink" xfId="4234" builtinId="9" hidden="1"/>
    <cellStyle name="Besuchter Hyperlink" xfId="4236" builtinId="9" hidden="1"/>
    <cellStyle name="Besuchter Hyperlink" xfId="4238" builtinId="9" hidden="1"/>
    <cellStyle name="Besuchter Hyperlink" xfId="4240" builtinId="9" hidden="1"/>
    <cellStyle name="Besuchter Hyperlink" xfId="4242" builtinId="9" hidden="1"/>
    <cellStyle name="Besuchter Hyperlink" xfId="4244" builtinId="9" hidden="1"/>
    <cellStyle name="Besuchter Hyperlink" xfId="4246" builtinId="9" hidden="1"/>
    <cellStyle name="Besuchter Hyperlink" xfId="4248" builtinId="9" hidden="1"/>
    <cellStyle name="Besuchter Hyperlink" xfId="4250" builtinId="9" hidden="1"/>
    <cellStyle name="Besuchter Hyperlink" xfId="4252" builtinId="9" hidden="1"/>
    <cellStyle name="Besuchter Hyperlink" xfId="4254" builtinId="9" hidden="1"/>
    <cellStyle name="Besuchter Hyperlink" xfId="4256" builtinId="9" hidden="1"/>
    <cellStyle name="Besuchter Hyperlink" xfId="4258" builtinId="9" hidden="1"/>
    <cellStyle name="Besuchter Hyperlink" xfId="4260" builtinId="9" hidden="1"/>
    <cellStyle name="Besuchter Hyperlink" xfId="4262" builtinId="9" hidden="1"/>
    <cellStyle name="Besuchter Hyperlink" xfId="4264" builtinId="9" hidden="1"/>
    <cellStyle name="Besuchter Hyperlink" xfId="4266" builtinId="9" hidden="1"/>
    <cellStyle name="Besuchter Hyperlink" xfId="4268" builtinId="9" hidden="1"/>
    <cellStyle name="Besuchter Hyperlink" xfId="4270" builtinId="9" hidden="1"/>
    <cellStyle name="Besuchter Hyperlink" xfId="4272" builtinId="9" hidden="1"/>
    <cellStyle name="Besuchter Hyperlink" xfId="4274" builtinId="9" hidden="1"/>
    <cellStyle name="Besuchter Hyperlink" xfId="4276" builtinId="9" hidden="1"/>
    <cellStyle name="Besuchter Hyperlink" xfId="4278" builtinId="9" hidden="1"/>
    <cellStyle name="Besuchter Hyperlink" xfId="4280" builtinId="9" hidden="1"/>
    <cellStyle name="Besuchter Hyperlink" xfId="4282" builtinId="9" hidden="1"/>
    <cellStyle name="Besuchter Hyperlink" xfId="4284" builtinId="9" hidden="1"/>
    <cellStyle name="Besuchter Hyperlink" xfId="4286" builtinId="9" hidden="1"/>
    <cellStyle name="Besuchter Hyperlink" xfId="4288" builtinId="9" hidden="1"/>
    <cellStyle name="Besuchter Hyperlink" xfId="4290" builtinId="9" hidden="1"/>
    <cellStyle name="Besuchter Hyperlink" xfId="4292" builtinId="9" hidden="1"/>
    <cellStyle name="Besuchter Hyperlink" xfId="4294" builtinId="9" hidden="1"/>
    <cellStyle name="Besuchter Hyperlink" xfId="4297" builtinId="9" hidden="1"/>
    <cellStyle name="Besuchter Hyperlink" xfId="4299" builtinId="9" hidden="1"/>
    <cellStyle name="Besuchter Hyperlink" xfId="4301" builtinId="9" hidden="1"/>
    <cellStyle name="Besuchter Hyperlink" xfId="4303" builtinId="9" hidden="1"/>
    <cellStyle name="Besuchter Hyperlink" xfId="4305" builtinId="9" hidden="1"/>
    <cellStyle name="Besuchter Hyperlink" xfId="4307" builtinId="9" hidden="1"/>
    <cellStyle name="Besuchter Hyperlink" xfId="4309" builtinId="9" hidden="1"/>
    <cellStyle name="Besuchter Hyperlink" xfId="4311" builtinId="9" hidden="1"/>
    <cellStyle name="Besuchter Hyperlink" xfId="4313" builtinId="9" hidden="1"/>
    <cellStyle name="Besuchter Hyperlink" xfId="4315" builtinId="9" hidden="1"/>
    <cellStyle name="Besuchter Hyperlink" xfId="4317" builtinId="9" hidden="1"/>
    <cellStyle name="Besuchter Hyperlink" xfId="4319" builtinId="9" hidden="1"/>
    <cellStyle name="Besuchter Hyperlink" xfId="4321" builtinId="9" hidden="1"/>
    <cellStyle name="Besuchter Hyperlink" xfId="4323" builtinId="9" hidden="1"/>
    <cellStyle name="Besuchter Hyperlink" xfId="4325" builtinId="9" hidden="1"/>
    <cellStyle name="Besuchter Hyperlink" xfId="4327" builtinId="9" hidden="1"/>
    <cellStyle name="Besuchter Hyperlink" xfId="4329" builtinId="9" hidden="1"/>
    <cellStyle name="Besuchter Hyperlink" xfId="4331" builtinId="9" hidden="1"/>
    <cellStyle name="Besuchter Hyperlink" xfId="4333" builtinId="9" hidden="1"/>
    <cellStyle name="Besuchter Hyperlink" xfId="4335" builtinId="9" hidden="1"/>
    <cellStyle name="Besuchter Hyperlink" xfId="4337" builtinId="9" hidden="1"/>
    <cellStyle name="Besuchter Hyperlink" xfId="4339" builtinId="9" hidden="1"/>
    <cellStyle name="Besuchter Hyperlink" xfId="4341" builtinId="9" hidden="1"/>
    <cellStyle name="Besuchter Hyperlink" xfId="4343" builtinId="9" hidden="1"/>
    <cellStyle name="Besuchter Hyperlink" xfId="4345" builtinId="9" hidden="1"/>
    <cellStyle name="Besuchter Hyperlink" xfId="4347" builtinId="9" hidden="1"/>
    <cellStyle name="Besuchter Hyperlink" xfId="4349" builtinId="9" hidden="1"/>
    <cellStyle name="Besuchter Hyperlink" xfId="4351" builtinId="9" hidden="1"/>
    <cellStyle name="Besuchter Hyperlink" xfId="4353" builtinId="9" hidden="1"/>
    <cellStyle name="Besuchter Hyperlink" xfId="4355" builtinId="9" hidden="1"/>
    <cellStyle name="Besuchter Hyperlink" xfId="4357" builtinId="9" hidden="1"/>
    <cellStyle name="Besuchter Hyperlink" xfId="4359" builtinId="9" hidden="1"/>
    <cellStyle name="Besuchter Hyperlink" xfId="4361" builtinId="9" hidden="1"/>
    <cellStyle name="Besuchter Hyperlink" xfId="4363" builtinId="9" hidden="1"/>
    <cellStyle name="Besuchter Hyperlink" xfId="4365" builtinId="9" hidden="1"/>
    <cellStyle name="Besuchter Hyperlink" xfId="4367" builtinId="9" hidden="1"/>
    <cellStyle name="Besuchter Hyperlink" xfId="4369" builtinId="9" hidden="1"/>
    <cellStyle name="Besuchter Hyperlink" xfId="4371" builtinId="9" hidden="1"/>
    <cellStyle name="Besuchter Hyperlink" xfId="4373" builtinId="9" hidden="1"/>
    <cellStyle name="Besuchter Hyperlink" xfId="4375" builtinId="9" hidden="1"/>
    <cellStyle name="Besuchter Hyperlink" xfId="4377" builtinId="9" hidden="1"/>
    <cellStyle name="Besuchter Hyperlink" xfId="4379" builtinId="9" hidden="1"/>
    <cellStyle name="Besuchter Hyperlink" xfId="4381" builtinId="9" hidden="1"/>
    <cellStyle name="Besuchter Hyperlink" xfId="4383" builtinId="9" hidden="1"/>
    <cellStyle name="Besuchter Hyperlink" xfId="4385" builtinId="9" hidden="1"/>
    <cellStyle name="Besuchter Hyperlink" xfId="4387" builtinId="9" hidden="1"/>
    <cellStyle name="Besuchter Hyperlink" xfId="4389" builtinId="9" hidden="1"/>
    <cellStyle name="Besuchter Hyperlink" xfId="4391" builtinId="9" hidden="1"/>
    <cellStyle name="Besuchter Hyperlink" xfId="4393" builtinId="9" hidden="1"/>
    <cellStyle name="Besuchter Hyperlink" xfId="4395" builtinId="9" hidden="1"/>
    <cellStyle name="Besuchter Hyperlink" xfId="4397" builtinId="9" hidden="1"/>
    <cellStyle name="Besuchter Hyperlink" xfId="4399" builtinId="9" hidden="1"/>
    <cellStyle name="Besuchter Hyperlink" xfId="4401" builtinId="9" hidden="1"/>
    <cellStyle name="Besuchter Hyperlink" xfId="4403" builtinId="9" hidden="1"/>
    <cellStyle name="Besuchter Hyperlink" xfId="4405" builtinId="9" hidden="1"/>
    <cellStyle name="Besuchter Hyperlink" xfId="4407" builtinId="9" hidden="1"/>
    <cellStyle name="Besuchter Hyperlink" xfId="4409" builtinId="9" hidden="1"/>
    <cellStyle name="Besuchter Hyperlink" xfId="4411" builtinId="9" hidden="1"/>
    <cellStyle name="Besuchter Hyperlink" xfId="4413" builtinId="9" hidden="1"/>
    <cellStyle name="Besuchter Hyperlink" xfId="4415" builtinId="9" hidden="1"/>
    <cellStyle name="Besuchter Hyperlink" xfId="4417" builtinId="9" hidden="1"/>
    <cellStyle name="Besuchter Hyperlink" xfId="4419" builtinId="9" hidden="1"/>
    <cellStyle name="Besuchter Hyperlink" xfId="4421" builtinId="9" hidden="1"/>
    <cellStyle name="Besuchter Hyperlink" xfId="4423" builtinId="9" hidden="1"/>
    <cellStyle name="Besuchter Hyperlink" xfId="4425" builtinId="9" hidden="1"/>
    <cellStyle name="Besuchter Hyperlink" xfId="4427" builtinId="9" hidden="1"/>
    <cellStyle name="Besuchter Hyperlink" xfId="4429" builtinId="9" hidden="1"/>
    <cellStyle name="Besuchter Hyperlink" xfId="4431" builtinId="9" hidden="1"/>
    <cellStyle name="Besuchter Hyperlink" xfId="4433" builtinId="9" hidden="1"/>
    <cellStyle name="Besuchter Hyperlink" xfId="4435" builtinId="9" hidden="1"/>
    <cellStyle name="Besuchter Hyperlink" xfId="4437" builtinId="9" hidden="1"/>
    <cellStyle name="Besuchter Hyperlink" xfId="4439" builtinId="9" hidden="1"/>
    <cellStyle name="Besuchter Hyperlink" xfId="4441" builtinId="9" hidden="1"/>
    <cellStyle name="Besuchter Hyperlink" xfId="4443" builtinId="9" hidden="1"/>
    <cellStyle name="Besuchter Hyperlink" xfId="4445" builtinId="9" hidden="1"/>
    <cellStyle name="Besuchter Hyperlink" xfId="4447" builtinId="9" hidden="1"/>
    <cellStyle name="Besuchter Hyperlink" xfId="4449" builtinId="9" hidden="1"/>
    <cellStyle name="Besuchter Hyperlink" xfId="4451" builtinId="9" hidden="1"/>
    <cellStyle name="Besuchter Hyperlink" xfId="4453" builtinId="9" hidden="1"/>
    <cellStyle name="Besuchter Hyperlink" xfId="4455" builtinId="9" hidden="1"/>
    <cellStyle name="Besuchter Hyperlink" xfId="4457" builtinId="9" hidden="1"/>
    <cellStyle name="Besuchter Hyperlink" xfId="4459" builtinId="9" hidden="1"/>
    <cellStyle name="Besuchter Hyperlink" xfId="4461" builtinId="9" hidden="1"/>
    <cellStyle name="Besuchter Hyperlink" xfId="4463" builtinId="9" hidden="1"/>
    <cellStyle name="Besuchter Hyperlink" xfId="4465" builtinId="9" hidden="1"/>
    <cellStyle name="Besuchter Hyperlink" xfId="4467" builtinId="9" hidden="1"/>
    <cellStyle name="Besuchter Hyperlink" xfId="4469" builtinId="9" hidden="1"/>
    <cellStyle name="Besuchter Hyperlink" xfId="4471" builtinId="9" hidden="1"/>
    <cellStyle name="Besuchter Hyperlink" xfId="4473" builtinId="9" hidden="1"/>
    <cellStyle name="Besuchter Hyperlink" xfId="4475" builtinId="9" hidden="1"/>
    <cellStyle name="Besuchter Hyperlink" xfId="4477" builtinId="9" hidden="1"/>
    <cellStyle name="Besuchter Hyperlink" xfId="4479" builtinId="9" hidden="1"/>
    <cellStyle name="Besuchter Hyperlink" xfId="4481" builtinId="9" hidden="1"/>
    <cellStyle name="Besuchter Hyperlink" xfId="4483" builtinId="9" hidden="1"/>
    <cellStyle name="Besuchter Hyperlink" xfId="4485" builtinId="9" hidden="1"/>
    <cellStyle name="Besuchter Hyperlink" xfId="4487" builtinId="9" hidden="1"/>
    <cellStyle name="Besuchter Hyperlink" xfId="4489" builtinId="9" hidden="1"/>
    <cellStyle name="Besuchter Hyperlink" xfId="4491" builtinId="9" hidden="1"/>
    <cellStyle name="Besuchter Hyperlink" xfId="4493" builtinId="9" hidden="1"/>
    <cellStyle name="Besuchter Hyperlink" xfId="4495" builtinId="9" hidden="1"/>
    <cellStyle name="Besuchter Hyperlink" xfId="4497" builtinId="9" hidden="1"/>
    <cellStyle name="Besuchter Hyperlink" xfId="4499" builtinId="9" hidden="1"/>
    <cellStyle name="Besuchter Hyperlink" xfId="4501" builtinId="9" hidden="1"/>
    <cellStyle name="Besuchter Hyperlink" xfId="4503" builtinId="9" hidden="1"/>
    <cellStyle name="Besuchter Hyperlink" xfId="4505" builtinId="9" hidden="1"/>
    <cellStyle name="Besuchter Hyperlink" xfId="4507" builtinId="9" hidden="1"/>
    <cellStyle name="Besuchter Hyperlink" xfId="4509" builtinId="9" hidden="1"/>
    <cellStyle name="Besuchter Hyperlink" xfId="4511" builtinId="9" hidden="1"/>
    <cellStyle name="Besuchter Hyperlink" xfId="4513" builtinId="9" hidden="1"/>
    <cellStyle name="Besuchter Hyperlink" xfId="4515" builtinId="9" hidden="1"/>
    <cellStyle name="Besuchter Hyperlink" xfId="4517" builtinId="9" hidden="1"/>
    <cellStyle name="Besuchter Hyperlink" xfId="4519" builtinId="9" hidden="1"/>
    <cellStyle name="Besuchter Hyperlink" xfId="4521" builtinId="9" hidden="1"/>
    <cellStyle name="Besuchter Hyperlink" xfId="4523" builtinId="9" hidden="1"/>
    <cellStyle name="Besuchter Hyperlink" xfId="4525" builtinId="9" hidden="1"/>
    <cellStyle name="Besuchter Hyperlink" xfId="4527" builtinId="9" hidden="1"/>
    <cellStyle name="Besuchter Hyperlink" xfId="4529" builtinId="9" hidden="1"/>
    <cellStyle name="Besuchter Hyperlink" xfId="4531" builtinId="9" hidden="1"/>
    <cellStyle name="Besuchter Hyperlink" xfId="4533" builtinId="9" hidden="1"/>
    <cellStyle name="Besuchter Hyperlink" xfId="4535" builtinId="9" hidden="1"/>
    <cellStyle name="Besuchter Hyperlink" xfId="4537" builtinId="9" hidden="1"/>
    <cellStyle name="Besuchter Hyperlink" xfId="4539" builtinId="9" hidden="1"/>
    <cellStyle name="Besuchter Hyperlink" xfId="4541" builtinId="9" hidden="1"/>
    <cellStyle name="Besuchter Hyperlink" xfId="4543" builtinId="9" hidden="1"/>
    <cellStyle name="Besuchter Hyperlink" xfId="4546" builtinId="9" hidden="1"/>
    <cellStyle name="Besuchter Hyperlink" xfId="4548" builtinId="9" hidden="1"/>
    <cellStyle name="Besuchter Hyperlink" xfId="4550" builtinId="9" hidden="1"/>
    <cellStyle name="Besuchter Hyperlink" xfId="4552" builtinId="9" hidden="1"/>
    <cellStyle name="Besuchter Hyperlink" xfId="4554" builtinId="9" hidden="1"/>
    <cellStyle name="Besuchter Hyperlink" xfId="4556" builtinId="9" hidden="1"/>
    <cellStyle name="Besuchter Hyperlink" xfId="4558" builtinId="9" hidden="1"/>
    <cellStyle name="Besuchter Hyperlink" xfId="4560" builtinId="9" hidden="1"/>
    <cellStyle name="Besuchter Hyperlink" xfId="4562" builtinId="9" hidden="1"/>
    <cellStyle name="Besuchter Hyperlink" xfId="4564" builtinId="9" hidden="1"/>
    <cellStyle name="Besuchter Hyperlink" xfId="4566" builtinId="9" hidden="1"/>
    <cellStyle name="Besuchter Hyperlink" xfId="4568" builtinId="9" hidden="1"/>
    <cellStyle name="Besuchter Hyperlink" xfId="4570" builtinId="9" hidden="1"/>
    <cellStyle name="Besuchter Hyperlink" xfId="4572" builtinId="9" hidden="1"/>
    <cellStyle name="Besuchter Hyperlink" xfId="4574" builtinId="9" hidden="1"/>
    <cellStyle name="Besuchter Hyperlink" xfId="4576" builtinId="9" hidden="1"/>
    <cellStyle name="Besuchter Hyperlink" xfId="4578" builtinId="9" hidden="1"/>
    <cellStyle name="Besuchter Hyperlink" xfId="4580" builtinId="9" hidden="1"/>
    <cellStyle name="Besuchter Hyperlink" xfId="4582" builtinId="9" hidden="1"/>
    <cellStyle name="Besuchter Hyperlink" xfId="4584" builtinId="9" hidden="1"/>
    <cellStyle name="Besuchter Hyperlink" xfId="4586" builtinId="9" hidden="1"/>
    <cellStyle name="Besuchter Hyperlink" xfId="4588" builtinId="9" hidden="1"/>
    <cellStyle name="Besuchter Hyperlink" xfId="4590" builtinId="9" hidden="1"/>
    <cellStyle name="Besuchter Hyperlink" xfId="4592" builtinId="9" hidden="1"/>
    <cellStyle name="Besuchter Hyperlink" xfId="4594" builtinId="9" hidden="1"/>
    <cellStyle name="Besuchter Hyperlink" xfId="4596" builtinId="9" hidden="1"/>
    <cellStyle name="Besuchter Hyperlink" xfId="4598" builtinId="9" hidden="1"/>
    <cellStyle name="Besuchter Hyperlink" xfId="4600" builtinId="9" hidden="1"/>
    <cellStyle name="Besuchter Hyperlink" xfId="4602" builtinId="9" hidden="1"/>
    <cellStyle name="Besuchter Hyperlink" xfId="4604" builtinId="9" hidden="1"/>
    <cellStyle name="Besuchter Hyperlink" xfId="4606" builtinId="9" hidden="1"/>
    <cellStyle name="Besuchter Hyperlink" xfId="4608" builtinId="9" hidden="1"/>
    <cellStyle name="Besuchter Hyperlink" xfId="4610" builtinId="9" hidden="1"/>
    <cellStyle name="Besuchter Hyperlink" xfId="4612" builtinId="9" hidden="1"/>
    <cellStyle name="Besuchter Hyperlink" xfId="4614" builtinId="9" hidden="1"/>
    <cellStyle name="Besuchter Hyperlink" xfId="4616" builtinId="9" hidden="1"/>
    <cellStyle name="Besuchter Hyperlink" xfId="4618" builtinId="9" hidden="1"/>
    <cellStyle name="Besuchter Hyperlink" xfId="4620" builtinId="9" hidden="1"/>
    <cellStyle name="Besuchter Hyperlink" xfId="4622" builtinId="9" hidden="1"/>
    <cellStyle name="Besuchter Hyperlink" xfId="4624" builtinId="9" hidden="1"/>
    <cellStyle name="Besuchter Hyperlink" xfId="4626" builtinId="9" hidden="1"/>
    <cellStyle name="Besuchter Hyperlink" xfId="4628" builtinId="9" hidden="1"/>
    <cellStyle name="Besuchter Hyperlink" xfId="4630" builtinId="9" hidden="1"/>
    <cellStyle name="Besuchter Hyperlink" xfId="4632" builtinId="9" hidden="1"/>
    <cellStyle name="Besuchter Hyperlink" xfId="4634" builtinId="9" hidden="1"/>
    <cellStyle name="Besuchter Hyperlink" xfId="4636" builtinId="9" hidden="1"/>
    <cellStyle name="Besuchter Hyperlink" xfId="4638" builtinId="9" hidden="1"/>
    <cellStyle name="Besuchter Hyperlink" xfId="4640" builtinId="9" hidden="1"/>
    <cellStyle name="Besuchter Hyperlink" xfId="4642" builtinId="9" hidden="1"/>
    <cellStyle name="Besuchter Hyperlink" xfId="4644" builtinId="9" hidden="1"/>
    <cellStyle name="Besuchter Hyperlink" xfId="4646" builtinId="9" hidden="1"/>
    <cellStyle name="Besuchter Hyperlink" xfId="4648" builtinId="9" hidden="1"/>
    <cellStyle name="Besuchter Hyperlink" xfId="4650" builtinId="9" hidden="1"/>
    <cellStyle name="Besuchter Hyperlink" xfId="4652" builtinId="9" hidden="1"/>
    <cellStyle name="Besuchter Hyperlink" xfId="4654" builtinId="9" hidden="1"/>
    <cellStyle name="Besuchter Hyperlink" xfId="4656" builtinId="9" hidden="1"/>
    <cellStyle name="Besuchter Hyperlink" xfId="4658" builtinId="9" hidden="1"/>
    <cellStyle name="Besuchter Hyperlink" xfId="4660" builtinId="9" hidden="1"/>
    <cellStyle name="Besuchter Hyperlink" xfId="4662" builtinId="9" hidden="1"/>
    <cellStyle name="Besuchter Hyperlink" xfId="4664" builtinId="9" hidden="1"/>
    <cellStyle name="Besuchter Hyperlink" xfId="4666" builtinId="9" hidden="1"/>
    <cellStyle name="Besuchter Hyperlink" xfId="4668" builtinId="9" hidden="1"/>
    <cellStyle name="Besuchter Hyperlink" xfId="4670" builtinId="9" hidden="1"/>
    <cellStyle name="Besuchter Hyperlink" xfId="4672" builtinId="9" hidden="1"/>
    <cellStyle name="Besuchter Hyperlink" xfId="4674" builtinId="9" hidden="1"/>
    <cellStyle name="Besuchter Hyperlink" xfId="4676" builtinId="9" hidden="1"/>
    <cellStyle name="Besuchter Hyperlink" xfId="4678" builtinId="9" hidden="1"/>
    <cellStyle name="Besuchter Hyperlink" xfId="4680" builtinId="9" hidden="1"/>
    <cellStyle name="Besuchter Hyperlink" xfId="4682" builtinId="9" hidden="1"/>
    <cellStyle name="Besuchter Hyperlink" xfId="4684" builtinId="9" hidden="1"/>
    <cellStyle name="Besuchter Hyperlink" xfId="4686" builtinId="9" hidden="1"/>
    <cellStyle name="Besuchter Hyperlink" xfId="4688" builtinId="9" hidden="1"/>
    <cellStyle name="Besuchter Hyperlink" xfId="4690" builtinId="9" hidden="1"/>
    <cellStyle name="Besuchter Hyperlink" xfId="4692" builtinId="9" hidden="1"/>
    <cellStyle name="Besuchter Hyperlink" xfId="4694" builtinId="9" hidden="1"/>
    <cellStyle name="Besuchter Hyperlink" xfId="4696" builtinId="9" hidden="1"/>
    <cellStyle name="Besuchter Hyperlink" xfId="4698" builtinId="9" hidden="1"/>
    <cellStyle name="Besuchter Hyperlink" xfId="4700" builtinId="9" hidden="1"/>
    <cellStyle name="Besuchter Hyperlink" xfId="4702" builtinId="9" hidden="1"/>
    <cellStyle name="Besuchter Hyperlink" xfId="4704" builtinId="9" hidden="1"/>
    <cellStyle name="Besuchter Hyperlink" xfId="4706" builtinId="9" hidden="1"/>
    <cellStyle name="Besuchter Hyperlink" xfId="4708" builtinId="9" hidden="1"/>
    <cellStyle name="Besuchter Hyperlink" xfId="4710" builtinId="9" hidden="1"/>
    <cellStyle name="Besuchter Hyperlink" xfId="4712" builtinId="9" hidden="1"/>
    <cellStyle name="Besuchter Hyperlink" xfId="4714" builtinId="9" hidden="1"/>
    <cellStyle name="Besuchter Hyperlink" xfId="4716" builtinId="9" hidden="1"/>
    <cellStyle name="Besuchter Hyperlink" xfId="4718" builtinId="9" hidden="1"/>
    <cellStyle name="Besuchter Hyperlink" xfId="4720" builtinId="9" hidden="1"/>
    <cellStyle name="Besuchter Hyperlink" xfId="4722" builtinId="9" hidden="1"/>
    <cellStyle name="Besuchter Hyperlink" xfId="4724" builtinId="9" hidden="1"/>
    <cellStyle name="Besuchter Hyperlink" xfId="4726" builtinId="9" hidden="1"/>
    <cellStyle name="Besuchter Hyperlink" xfId="4728" builtinId="9" hidden="1"/>
    <cellStyle name="Besuchter Hyperlink" xfId="4730" builtinId="9" hidden="1"/>
    <cellStyle name="Besuchter Hyperlink" xfId="4732" builtinId="9" hidden="1"/>
    <cellStyle name="Besuchter Hyperlink" xfId="4734" builtinId="9" hidden="1"/>
    <cellStyle name="Besuchter Hyperlink" xfId="4736" builtinId="9" hidden="1"/>
    <cellStyle name="Besuchter Hyperlink" xfId="4738" builtinId="9" hidden="1"/>
    <cellStyle name="Besuchter Hyperlink" xfId="4740" builtinId="9" hidden="1"/>
    <cellStyle name="Besuchter Hyperlink" xfId="4742" builtinId="9" hidden="1"/>
    <cellStyle name="Besuchter Hyperlink" xfId="4744" builtinId="9" hidden="1"/>
    <cellStyle name="Besuchter Hyperlink" xfId="4746" builtinId="9" hidden="1"/>
    <cellStyle name="Besuchter Hyperlink" xfId="4748" builtinId="9" hidden="1"/>
    <cellStyle name="Besuchter Hyperlink" xfId="4750" builtinId="9" hidden="1"/>
    <cellStyle name="Besuchter Hyperlink" xfId="4752" builtinId="9" hidden="1"/>
    <cellStyle name="Besuchter Hyperlink" xfId="4754" builtinId="9" hidden="1"/>
    <cellStyle name="Besuchter Hyperlink" xfId="4756" builtinId="9" hidden="1"/>
    <cellStyle name="Besuchter Hyperlink" xfId="4758" builtinId="9" hidden="1"/>
    <cellStyle name="Besuchter Hyperlink" xfId="4760" builtinId="9" hidden="1"/>
    <cellStyle name="Besuchter Hyperlink" xfId="4762" builtinId="9" hidden="1"/>
    <cellStyle name="Besuchter Hyperlink" xfId="4764" builtinId="9" hidden="1"/>
    <cellStyle name="Besuchter Hyperlink" xfId="4766" builtinId="9" hidden="1"/>
    <cellStyle name="Besuchter Hyperlink" xfId="4768" builtinId="9" hidden="1"/>
    <cellStyle name="Besuchter Hyperlink" xfId="4770" builtinId="9" hidden="1"/>
    <cellStyle name="Besuchter Hyperlink" xfId="4772" builtinId="9" hidden="1"/>
    <cellStyle name="Besuchter Hyperlink" xfId="4774" builtinId="9" hidden="1"/>
    <cellStyle name="Besuchter Hyperlink" xfId="4776" builtinId="9" hidden="1"/>
    <cellStyle name="Besuchter Hyperlink" xfId="4778" builtinId="9" hidden="1"/>
    <cellStyle name="Besuchter Hyperlink" xfId="4780" builtinId="9" hidden="1"/>
    <cellStyle name="Besuchter Hyperlink" xfId="4782" builtinId="9" hidden="1"/>
    <cellStyle name="Besuchter Hyperlink" xfId="4784" builtinId="9" hidden="1"/>
    <cellStyle name="Besuchter Hyperlink" xfId="4786" builtinId="9" hidden="1"/>
    <cellStyle name="Besuchter Hyperlink" xfId="4788" builtinId="9" hidden="1"/>
    <cellStyle name="Besuchter Hyperlink" xfId="4790" builtinId="9" hidden="1"/>
    <cellStyle name="Besuchter Hyperlink" xfId="4792" builtinId="9" hidden="1"/>
    <cellStyle name="Besuchter Hyperlink" xfId="4794" builtinId="9" hidden="1"/>
    <cellStyle name="Besuchter Hyperlink" xfId="4796" builtinId="9" hidden="1"/>
    <cellStyle name="Besuchter Hyperlink" xfId="4798" builtinId="9" hidden="1"/>
    <cellStyle name="Besuchter Hyperlink" xfId="4800" builtinId="9" hidden="1"/>
    <cellStyle name="Besuchter Hyperlink" xfId="4802" builtinId="9" hidden="1"/>
    <cellStyle name="Besuchter Hyperlink" xfId="4804" builtinId="9" hidden="1"/>
    <cellStyle name="Besuchter Hyperlink" xfId="4806" builtinId="9" hidden="1"/>
    <cellStyle name="Besuchter Hyperlink" xfId="4808" builtinId="9" hidden="1"/>
    <cellStyle name="Besuchter Hyperlink" xfId="4810" builtinId="9" hidden="1"/>
    <cellStyle name="Besuchter Hyperlink" xfId="4812" builtinId="9" hidden="1"/>
    <cellStyle name="Besuchter Hyperlink" xfId="4814" builtinId="9" hidden="1"/>
    <cellStyle name="Besuchter Hyperlink" xfId="4816" builtinId="9" hidden="1"/>
    <cellStyle name="Besuchter Hyperlink" xfId="4818" builtinId="9" hidden="1"/>
    <cellStyle name="Besuchter Hyperlink" xfId="4820" builtinId="9" hidden="1"/>
    <cellStyle name="Besuchter Hyperlink" xfId="4822" builtinId="9" hidden="1"/>
    <cellStyle name="Besuchter Hyperlink" xfId="4824" builtinId="9" hidden="1"/>
    <cellStyle name="Besuchter Hyperlink" xfId="4826" builtinId="9" hidden="1"/>
    <cellStyle name="Besuchter Hyperlink" xfId="4828" builtinId="9" hidden="1"/>
    <cellStyle name="Besuchter Hyperlink" xfId="4830" builtinId="9" hidden="1"/>
    <cellStyle name="Besuchter Hyperlink" xfId="4832" builtinId="9" hidden="1"/>
    <cellStyle name="Besuchter Hyperlink" xfId="4834" builtinId="9" hidden="1"/>
    <cellStyle name="Besuchter Hyperlink" xfId="4836" builtinId="9" hidden="1"/>
    <cellStyle name="Besuchter Hyperlink" xfId="4838" builtinId="9" hidden="1"/>
    <cellStyle name="Besuchter Hyperlink" xfId="4840" builtinId="9" hidden="1"/>
    <cellStyle name="Besuchter Hyperlink" xfId="4842" builtinId="9" hidden="1"/>
    <cellStyle name="Besuchter Hyperlink" xfId="4844" builtinId="9" hidden="1"/>
    <cellStyle name="Besuchter Hyperlink" xfId="4846" builtinId="9" hidden="1"/>
    <cellStyle name="Besuchter Hyperlink" xfId="4848" builtinId="9" hidden="1"/>
    <cellStyle name="Besuchter Hyperlink" xfId="4850" builtinId="9" hidden="1"/>
    <cellStyle name="Besuchter Hyperlink" xfId="4852" builtinId="9" hidden="1"/>
    <cellStyle name="Besuchter Hyperlink" xfId="4854" builtinId="9" hidden="1"/>
    <cellStyle name="Besuchter Hyperlink" xfId="4856" builtinId="9" hidden="1"/>
    <cellStyle name="Besuchter Hyperlink" xfId="4858" builtinId="9" hidden="1"/>
    <cellStyle name="Besuchter Hyperlink" xfId="4860" builtinId="9" hidden="1"/>
    <cellStyle name="Besuchter Hyperlink" xfId="4862" builtinId="9" hidden="1"/>
    <cellStyle name="Besuchter Hyperlink" xfId="4864" builtinId="9" hidden="1"/>
    <cellStyle name="Besuchter Hyperlink" xfId="4866" builtinId="9" hidden="1"/>
    <cellStyle name="Besuchter Hyperlink" xfId="4868" builtinId="9" hidden="1"/>
    <cellStyle name="Besuchter Hyperlink" xfId="4870" builtinId="9" hidden="1"/>
    <cellStyle name="Besuchter Hyperlink" xfId="4872" builtinId="9" hidden="1"/>
    <cellStyle name="Besuchter Hyperlink" xfId="4874" builtinId="9" hidden="1"/>
    <cellStyle name="Besuchter Hyperlink" xfId="4876" builtinId="9" hidden="1"/>
    <cellStyle name="Besuchter Hyperlink" xfId="4878" builtinId="9" hidden="1"/>
    <cellStyle name="Besuchter Hyperlink" xfId="4880" builtinId="9" hidden="1"/>
    <cellStyle name="Besuchter Hyperlink" xfId="4882" builtinId="9" hidden="1"/>
    <cellStyle name="Besuchter Hyperlink" xfId="4884" builtinId="9" hidden="1"/>
    <cellStyle name="Besuchter Hyperlink" xfId="4886" builtinId="9" hidden="1"/>
    <cellStyle name="Besuchter Hyperlink" xfId="4888" builtinId="9" hidden="1"/>
    <cellStyle name="Besuchter Hyperlink" xfId="4890" builtinId="9" hidden="1"/>
    <cellStyle name="Besuchter Hyperlink" xfId="4892" builtinId="9" hidden="1"/>
    <cellStyle name="Besuchter Hyperlink" xfId="4894" builtinId="9" hidden="1"/>
    <cellStyle name="Besuchter Hyperlink" xfId="4896" builtinId="9" hidden="1"/>
    <cellStyle name="Besuchter Hyperlink" xfId="4898" builtinId="9" hidden="1"/>
    <cellStyle name="Besuchter Hyperlink" xfId="4900" builtinId="9" hidden="1"/>
    <cellStyle name="Besuchter Hyperlink" xfId="4902" builtinId="9" hidden="1"/>
    <cellStyle name="Besuchter Hyperlink" xfId="4904" builtinId="9" hidden="1"/>
    <cellStyle name="Besuchter Hyperlink" xfId="4906" builtinId="9" hidden="1"/>
    <cellStyle name="Besuchter Hyperlink" xfId="4908" builtinId="9" hidden="1"/>
    <cellStyle name="Besuchter Hyperlink" xfId="4910" builtinId="9" hidden="1"/>
    <cellStyle name="Besuchter Hyperlink" xfId="4912" builtinId="9" hidden="1"/>
    <cellStyle name="Besuchter Hyperlink" xfId="4914" builtinId="9" hidden="1"/>
    <cellStyle name="Besuchter Hyperlink" xfId="4916" builtinId="9" hidden="1"/>
    <cellStyle name="Besuchter Hyperlink" xfId="4918" builtinId="9" hidden="1"/>
    <cellStyle name="Besuchter Hyperlink" xfId="4920" builtinId="9" hidden="1"/>
    <cellStyle name="Besuchter Hyperlink" xfId="4922" builtinId="9" hidden="1"/>
    <cellStyle name="Besuchter Hyperlink" xfId="4924" builtinId="9" hidden="1"/>
    <cellStyle name="Besuchter Hyperlink" xfId="4926" builtinId="9" hidden="1"/>
    <cellStyle name="Besuchter Hyperlink" xfId="4928" builtinId="9" hidden="1"/>
    <cellStyle name="Besuchter Hyperlink" xfId="4930" builtinId="9" hidden="1"/>
    <cellStyle name="Besuchter Hyperlink" xfId="4932" builtinId="9" hidden="1"/>
    <cellStyle name="Besuchter Hyperlink" xfId="4934" builtinId="9" hidden="1"/>
    <cellStyle name="Besuchter Hyperlink" xfId="4936" builtinId="9" hidden="1"/>
    <cellStyle name="Besuchter Hyperlink" xfId="4938" builtinId="9" hidden="1"/>
    <cellStyle name="Besuchter Hyperlink" xfId="4940" builtinId="9" hidden="1"/>
    <cellStyle name="Besuchter Hyperlink" xfId="4942" builtinId="9" hidden="1"/>
    <cellStyle name="Besuchter Hyperlink" xfId="4944" builtinId="9" hidden="1"/>
    <cellStyle name="Besuchter Hyperlink" xfId="4946" builtinId="9" hidden="1"/>
    <cellStyle name="Besuchter Hyperlink" xfId="4948" builtinId="9" hidden="1"/>
    <cellStyle name="Besuchter Hyperlink" xfId="4950" builtinId="9" hidden="1"/>
    <cellStyle name="Besuchter Hyperlink" xfId="4952" builtinId="9" hidden="1"/>
    <cellStyle name="Besuchter Hyperlink" xfId="4954" builtinId="9" hidden="1"/>
    <cellStyle name="Besuchter Hyperlink" xfId="4956" builtinId="9" hidden="1"/>
    <cellStyle name="Besuchter Hyperlink" xfId="4958" builtinId="9" hidden="1"/>
    <cellStyle name="Besuchter Hyperlink" xfId="4960" builtinId="9" hidden="1"/>
    <cellStyle name="Besuchter Hyperlink" xfId="4962" builtinId="9" hidden="1"/>
    <cellStyle name="Besuchter Hyperlink" xfId="4966" builtinId="9" hidden="1"/>
    <cellStyle name="Besuchter Hyperlink" xfId="4968" builtinId="9" hidden="1"/>
    <cellStyle name="Besuchter Hyperlink" xfId="4970" builtinId="9" hidden="1"/>
    <cellStyle name="Besuchter Hyperlink" xfId="4972" builtinId="9" hidden="1"/>
    <cellStyle name="Besuchter Hyperlink" xfId="4974" builtinId="9" hidden="1"/>
    <cellStyle name="Besuchter Hyperlink" xfId="4976" builtinId="9" hidden="1"/>
    <cellStyle name="Besuchter Hyperlink" xfId="4978" builtinId="9" hidden="1"/>
    <cellStyle name="Besuchter Hyperlink" xfId="4980" builtinId="9" hidden="1"/>
    <cellStyle name="Besuchter Hyperlink" xfId="4982" builtinId="9" hidden="1"/>
    <cellStyle name="Besuchter Hyperlink" xfId="4984" builtinId="9" hidden="1"/>
    <cellStyle name="Besuchter Hyperlink" xfId="4986" builtinId="9" hidden="1"/>
    <cellStyle name="Besuchter Hyperlink" xfId="4988" builtinId="9" hidden="1"/>
    <cellStyle name="Besuchter Hyperlink" xfId="4990" builtinId="9" hidden="1"/>
    <cellStyle name="Besuchter Hyperlink" xfId="4992" builtinId="9" hidden="1"/>
    <cellStyle name="Besuchter Hyperlink" xfId="4994" builtinId="9" hidden="1"/>
    <cellStyle name="Besuchter Hyperlink" xfId="4996" builtinId="9" hidden="1"/>
    <cellStyle name="Besuchter Hyperlink" xfId="4998" builtinId="9" hidden="1"/>
    <cellStyle name="Besuchter Hyperlink" xfId="5000" builtinId="9" hidden="1"/>
    <cellStyle name="Besuchter Hyperlink" xfId="5002" builtinId="9" hidden="1"/>
    <cellStyle name="Besuchter Hyperlink" xfId="5004" builtinId="9" hidden="1"/>
    <cellStyle name="Besuchter Hyperlink" xfId="5006" builtinId="9" hidden="1"/>
    <cellStyle name="Besuchter Hyperlink" xfId="5008" builtinId="9" hidden="1"/>
    <cellStyle name="Besuchter Hyperlink" xfId="5010" builtinId="9" hidden="1"/>
    <cellStyle name="Besuchter Hyperlink" xfId="5012" builtinId="9" hidden="1"/>
    <cellStyle name="Besuchter Hyperlink" xfId="5014" builtinId="9" hidden="1"/>
    <cellStyle name="Besuchter Hyperlink" xfId="5016" builtinId="9" hidden="1"/>
    <cellStyle name="Besuchter Hyperlink" xfId="5018" builtinId="9" hidden="1"/>
    <cellStyle name="Besuchter Hyperlink" xfId="5020" builtinId="9" hidden="1"/>
    <cellStyle name="Besuchter Hyperlink" xfId="5022" builtinId="9" hidden="1"/>
    <cellStyle name="Besuchter Hyperlink" xfId="5024" builtinId="9" hidden="1"/>
    <cellStyle name="Besuchter Hyperlink" xfId="5026" builtinId="9" hidden="1"/>
    <cellStyle name="Besuchter Hyperlink" xfId="5028" builtinId="9" hidden="1"/>
    <cellStyle name="Besuchter Hyperlink" xfId="5030" builtinId="9" hidden="1"/>
    <cellStyle name="Besuchter Hyperlink" xfId="5032" builtinId="9" hidden="1"/>
    <cellStyle name="Besuchter Hyperlink" xfId="5034" builtinId="9" hidden="1"/>
    <cellStyle name="Besuchter Hyperlink" xfId="5036" builtinId="9" hidden="1"/>
    <cellStyle name="Besuchter Hyperlink" xfId="5038" builtinId="9" hidden="1"/>
    <cellStyle name="Besuchter Hyperlink" xfId="5040" builtinId="9" hidden="1"/>
    <cellStyle name="Besuchter Hyperlink" xfId="5042" builtinId="9" hidden="1"/>
    <cellStyle name="Besuchter Hyperlink" xfId="5044" builtinId="9" hidden="1"/>
    <cellStyle name="Besuchter Hyperlink" xfId="5046" builtinId="9" hidden="1"/>
    <cellStyle name="Besuchter Hyperlink" xfId="5048" builtinId="9" hidden="1"/>
    <cellStyle name="Besuchter Hyperlink" xfId="5050" builtinId="9" hidden="1"/>
    <cellStyle name="Besuchter Hyperlink" xfId="5052" builtinId="9" hidden="1"/>
    <cellStyle name="Besuchter Hyperlink" xfId="5054" builtinId="9" hidden="1"/>
    <cellStyle name="Besuchter Hyperlink" xfId="5056" builtinId="9" hidden="1"/>
    <cellStyle name="Besuchter Hyperlink" xfId="5058" builtinId="9" hidden="1"/>
    <cellStyle name="Besuchter Hyperlink" xfId="5060" builtinId="9" hidden="1"/>
    <cellStyle name="Besuchter Hyperlink" xfId="5062" builtinId="9" hidden="1"/>
    <cellStyle name="Besuchter Hyperlink" xfId="5064" builtinId="9" hidden="1"/>
    <cellStyle name="Besuchter Hyperlink" xfId="5066" builtinId="9" hidden="1"/>
    <cellStyle name="Besuchter Hyperlink" xfId="5068" builtinId="9" hidden="1"/>
    <cellStyle name="Besuchter Hyperlink" xfId="5070" builtinId="9" hidden="1"/>
    <cellStyle name="Besuchter Hyperlink" xfId="5072" builtinId="9" hidden="1"/>
    <cellStyle name="Besuchter Hyperlink" xfId="5074" builtinId="9" hidden="1"/>
    <cellStyle name="Besuchter Hyperlink" xfId="5076" builtinId="9" hidden="1"/>
    <cellStyle name="Besuchter Hyperlink" xfId="5078" builtinId="9" hidden="1"/>
    <cellStyle name="Besuchter Hyperlink" xfId="5080" builtinId="9" hidden="1"/>
    <cellStyle name="Besuchter Hyperlink" xfId="5082" builtinId="9" hidden="1"/>
    <cellStyle name="Besuchter Hyperlink" xfId="5084" builtinId="9" hidden="1"/>
    <cellStyle name="Besuchter Hyperlink" xfId="5086" builtinId="9" hidden="1"/>
    <cellStyle name="Besuchter Hyperlink" xfId="5088" builtinId="9" hidden="1"/>
    <cellStyle name="Besuchter Hyperlink" xfId="5090" builtinId="9" hidden="1"/>
    <cellStyle name="Besuchter Hyperlink" xfId="5092" builtinId="9" hidden="1"/>
    <cellStyle name="Besuchter Hyperlink" xfId="5094" builtinId="9" hidden="1"/>
    <cellStyle name="Besuchter Hyperlink" xfId="5096" builtinId="9" hidden="1"/>
    <cellStyle name="Besuchter Hyperlink" xfId="5098" builtinId="9" hidden="1"/>
    <cellStyle name="Besuchter Hyperlink" xfId="5100" builtinId="9" hidden="1"/>
    <cellStyle name="Besuchter Hyperlink" xfId="5102" builtinId="9" hidden="1"/>
    <cellStyle name="Besuchter Hyperlink" xfId="5104" builtinId="9" hidden="1"/>
    <cellStyle name="Besuchter Hyperlink" xfId="5106" builtinId="9" hidden="1"/>
    <cellStyle name="Besuchter Hyperlink" xfId="5108" builtinId="9" hidden="1"/>
    <cellStyle name="Besuchter Hyperlink" xfId="5110" builtinId="9" hidden="1"/>
    <cellStyle name="Besuchter Hyperlink" xfId="5112" builtinId="9" hidden="1"/>
    <cellStyle name="Besuchter Hyperlink" xfId="5114" builtinId="9" hidden="1"/>
    <cellStyle name="Besuchter Hyperlink" xfId="5116" builtinId="9" hidden="1"/>
    <cellStyle name="Besuchter Hyperlink" xfId="5118" builtinId="9" hidden="1"/>
    <cellStyle name="Besuchter Hyperlink" xfId="5120" builtinId="9" hidden="1"/>
    <cellStyle name="Besuchter Hyperlink" xfId="5122" builtinId="9" hidden="1"/>
    <cellStyle name="Besuchter Hyperlink" xfId="5124" builtinId="9" hidden="1"/>
    <cellStyle name="Besuchter Hyperlink" xfId="5126" builtinId="9" hidden="1"/>
    <cellStyle name="Besuchter Hyperlink" xfId="5128" builtinId="9" hidden="1"/>
    <cellStyle name="Besuchter Hyperlink" xfId="5130" builtinId="9" hidden="1"/>
    <cellStyle name="Besuchter Hyperlink" xfId="5132" builtinId="9" hidden="1"/>
    <cellStyle name="Besuchter Hyperlink" xfId="5134" builtinId="9" hidden="1"/>
    <cellStyle name="Besuchter Hyperlink" xfId="5136" builtinId="9" hidden="1"/>
    <cellStyle name="Besuchter Hyperlink" xfId="5138" builtinId="9" hidden="1"/>
    <cellStyle name="Besuchter Hyperlink" xfId="5140" builtinId="9" hidden="1"/>
    <cellStyle name="Besuchter Hyperlink" xfId="5142" builtinId="9" hidden="1"/>
    <cellStyle name="Besuchter Hyperlink" xfId="5144" builtinId="9" hidden="1"/>
    <cellStyle name="Besuchter Hyperlink" xfId="5146" builtinId="9" hidden="1"/>
    <cellStyle name="Besuchter Hyperlink" xfId="5148" builtinId="9" hidden="1"/>
    <cellStyle name="Besuchter Hyperlink" xfId="5150" builtinId="9" hidden="1"/>
    <cellStyle name="Besuchter Hyperlink" xfId="5152" builtinId="9" hidden="1"/>
    <cellStyle name="Besuchter Hyperlink" xfId="5154" builtinId="9" hidden="1"/>
    <cellStyle name="Besuchter Hyperlink" xfId="5156" builtinId="9" hidden="1"/>
    <cellStyle name="Besuchter Hyperlink" xfId="5158" builtinId="9" hidden="1"/>
    <cellStyle name="Besuchter Hyperlink" xfId="5160" builtinId="9" hidden="1"/>
    <cellStyle name="Besuchter Hyperlink" xfId="5162" builtinId="9" hidden="1"/>
    <cellStyle name="Besuchter Hyperlink" xfId="5164" builtinId="9" hidden="1"/>
    <cellStyle name="Besuchter Hyperlink" xfId="5166" builtinId="9" hidden="1"/>
    <cellStyle name="Besuchter Hyperlink" xfId="5168" builtinId="9" hidden="1"/>
    <cellStyle name="Besuchter Hyperlink" xfId="5170" builtinId="9" hidden="1"/>
    <cellStyle name="Besuchter Hyperlink" xfId="5172" builtinId="9" hidden="1"/>
    <cellStyle name="Besuchter Hyperlink" xfId="5174" builtinId="9" hidden="1"/>
    <cellStyle name="Besuchter Hyperlink" xfId="5176" builtinId="9" hidden="1"/>
    <cellStyle name="Besuchter Hyperlink" xfId="5178" builtinId="9" hidden="1"/>
    <cellStyle name="Besuchter Hyperlink" xfId="5180" builtinId="9" hidden="1"/>
    <cellStyle name="Besuchter Hyperlink" xfId="5182" builtinId="9" hidden="1"/>
    <cellStyle name="Besuchter Hyperlink" xfId="5184" builtinId="9" hidden="1"/>
    <cellStyle name="Besuchter Hyperlink" xfId="5186" builtinId="9" hidden="1"/>
    <cellStyle name="Besuchter Hyperlink" xfId="5188" builtinId="9" hidden="1"/>
    <cellStyle name="Besuchter Hyperlink" xfId="5190" builtinId="9" hidden="1"/>
    <cellStyle name="Besuchter Hyperlink" xfId="5192" builtinId="9" hidden="1"/>
    <cellStyle name="Besuchter Hyperlink" xfId="5194" builtinId="9" hidden="1"/>
    <cellStyle name="Besuchter Hyperlink" xfId="5196" builtinId="9" hidden="1"/>
    <cellStyle name="Besuchter Hyperlink" xfId="5198" builtinId="9" hidden="1"/>
    <cellStyle name="Besuchter Hyperlink" xfId="5200" builtinId="9" hidden="1"/>
    <cellStyle name="Besuchter Hyperlink" xfId="5202" builtinId="9" hidden="1"/>
    <cellStyle name="Besuchter Hyperlink" xfId="5204" builtinId="9" hidden="1"/>
    <cellStyle name="Besuchter Hyperlink" xfId="5206" builtinId="9" hidden="1"/>
    <cellStyle name="Besuchter Hyperlink" xfId="5208" builtinId="9" hidden="1"/>
    <cellStyle name="Besuchter Hyperlink" xfId="5210" builtinId="9" hidden="1"/>
    <cellStyle name="Besuchter Hyperlink" xfId="5212" builtinId="9" hidden="1"/>
    <cellStyle name="Besuchter Hyperlink" xfId="5214" builtinId="9" hidden="1"/>
    <cellStyle name="Besuchter Hyperlink" xfId="5216" builtinId="9" hidden="1"/>
    <cellStyle name="Besuchter Hyperlink" xfId="5218" builtinId="9" hidden="1"/>
    <cellStyle name="Besuchter Hyperlink" xfId="5220" builtinId="9" hidden="1"/>
    <cellStyle name="Besuchter Hyperlink" xfId="5222" builtinId="9" hidden="1"/>
    <cellStyle name="Besuchter Hyperlink" xfId="5224" builtinId="9" hidden="1"/>
    <cellStyle name="Besuchter Hyperlink" xfId="5226" builtinId="9" hidden="1"/>
    <cellStyle name="Besuchter Hyperlink" xfId="5228" builtinId="9" hidden="1"/>
    <cellStyle name="Besuchter Hyperlink" xfId="5230" builtinId="9" hidden="1"/>
    <cellStyle name="Besuchter Hyperlink" xfId="5232" builtinId="9" hidden="1"/>
    <cellStyle name="Besuchter Hyperlink" xfId="5234" builtinId="9" hidden="1"/>
    <cellStyle name="Besuchter Hyperlink" xfId="5236" builtinId="9" hidden="1"/>
    <cellStyle name="Besuchter Hyperlink" xfId="5238" builtinId="9" hidden="1"/>
    <cellStyle name="Besuchter Hyperlink" xfId="5240" builtinId="9" hidden="1"/>
    <cellStyle name="Besuchter Hyperlink" xfId="5242" builtinId="9" hidden="1"/>
    <cellStyle name="Besuchter Hyperlink" xfId="5244" builtinId="9" hidden="1"/>
    <cellStyle name="Besuchter Hyperlink" xfId="5246" builtinId="9" hidden="1"/>
    <cellStyle name="Besuchter Hyperlink" xfId="5248" builtinId="9" hidden="1"/>
    <cellStyle name="Besuchter Hyperlink" xfId="5250" builtinId="9" hidden="1"/>
    <cellStyle name="Besuchter Hyperlink" xfId="5252" builtinId="9" hidden="1"/>
    <cellStyle name="Besuchter Hyperlink" xfId="5254" builtinId="9" hidden="1"/>
    <cellStyle name="Besuchter Hyperlink" xfId="5256" builtinId="9" hidden="1"/>
    <cellStyle name="Besuchter Hyperlink" xfId="5258" builtinId="9" hidden="1"/>
    <cellStyle name="Besuchter Hyperlink" xfId="5260" builtinId="9" hidden="1"/>
    <cellStyle name="Besuchter Hyperlink" xfId="5262" builtinId="9" hidden="1"/>
    <cellStyle name="Besuchter Hyperlink" xfId="5264" builtinId="9" hidden="1"/>
    <cellStyle name="Besuchter Hyperlink" xfId="5266" builtinId="9" hidden="1"/>
    <cellStyle name="Besuchter Hyperlink" xfId="5268" builtinId="9" hidden="1"/>
    <cellStyle name="Besuchter Hyperlink" xfId="5270" builtinId="9" hidden="1"/>
    <cellStyle name="Besuchter Hyperlink" xfId="5272" builtinId="9" hidden="1"/>
    <cellStyle name="Besuchter Hyperlink" xfId="5274" builtinId="9" hidden="1"/>
    <cellStyle name="Besuchter Hyperlink" xfId="5276" builtinId="9" hidden="1"/>
    <cellStyle name="Besuchter Hyperlink" xfId="5278" builtinId="9" hidden="1"/>
    <cellStyle name="Besuchter Hyperlink" xfId="5280" builtinId="9" hidden="1"/>
    <cellStyle name="Besuchter Hyperlink" xfId="5282" builtinId="9" hidden="1"/>
    <cellStyle name="Besuchter Hyperlink" xfId="5284" builtinId="9" hidden="1"/>
    <cellStyle name="Besuchter Hyperlink" xfId="5286" builtinId="9" hidden="1"/>
    <cellStyle name="Besuchter Hyperlink" xfId="5288" builtinId="9" hidden="1"/>
    <cellStyle name="Besuchter Hyperlink" xfId="5290" builtinId="9" hidden="1"/>
    <cellStyle name="Besuchter Hyperlink" xfId="5292" builtinId="9" hidden="1"/>
    <cellStyle name="Besuchter Hyperlink" xfId="5294" builtinId="9" hidden="1"/>
    <cellStyle name="Besuchter Hyperlink" xfId="5296" builtinId="9" hidden="1"/>
    <cellStyle name="Besuchter Hyperlink" xfId="5298" builtinId="9" hidden="1"/>
    <cellStyle name="Besuchter Hyperlink" xfId="5300" builtinId="9" hidden="1"/>
    <cellStyle name="Besuchter Hyperlink" xfId="5302" builtinId="9" hidden="1"/>
    <cellStyle name="Besuchter Hyperlink" xfId="5304" builtinId="9" hidden="1"/>
    <cellStyle name="Besuchter Hyperlink" xfId="5306" builtinId="9" hidden="1"/>
    <cellStyle name="Besuchter Hyperlink" xfId="5308" builtinId="9" hidden="1"/>
    <cellStyle name="Besuchter Hyperlink" xfId="5310" builtinId="9" hidden="1"/>
    <cellStyle name="Besuchter Hyperlink" xfId="5312" builtinId="9" hidden="1"/>
    <cellStyle name="Besuchter Hyperlink" xfId="5314" builtinId="9" hidden="1"/>
    <cellStyle name="Besuchter Hyperlink" xfId="5316" builtinId="9" hidden="1"/>
    <cellStyle name="Besuchter Hyperlink" xfId="5318" builtinId="9" hidden="1"/>
    <cellStyle name="Besuchter Hyperlink" xfId="5320" builtinId="9" hidden="1"/>
    <cellStyle name="Besuchter Hyperlink" xfId="5322" builtinId="9" hidden="1"/>
    <cellStyle name="Besuchter Hyperlink" xfId="5324" builtinId="9" hidden="1"/>
    <cellStyle name="Besuchter Hyperlink" xfId="5326" builtinId="9" hidden="1"/>
    <cellStyle name="Besuchter Hyperlink" xfId="5328" builtinId="9" hidden="1"/>
    <cellStyle name="Besuchter Hyperlink" xfId="5330" builtinId="9" hidden="1"/>
    <cellStyle name="Besuchter Hyperlink" xfId="5332" builtinId="9" hidden="1"/>
    <cellStyle name="Besuchter Hyperlink" xfId="5334" builtinId="9" hidden="1"/>
    <cellStyle name="Besuchter Hyperlink" xfId="5336" builtinId="9" hidden="1"/>
    <cellStyle name="Besuchter Hyperlink" xfId="5338" builtinId="9" hidden="1"/>
    <cellStyle name="Besuchter Hyperlink" xfId="5340" builtinId="9" hidden="1"/>
    <cellStyle name="Besuchter Hyperlink" xfId="5342" builtinId="9" hidden="1"/>
    <cellStyle name="Besuchter Hyperlink" xfId="5344" builtinId="9" hidden="1"/>
    <cellStyle name="Besuchter Hyperlink" xfId="5346" builtinId="9" hidden="1"/>
    <cellStyle name="Besuchter Hyperlink" xfId="5348" builtinId="9" hidden="1"/>
    <cellStyle name="Besuchter Hyperlink" xfId="5350" builtinId="9" hidden="1"/>
    <cellStyle name="Besuchter Hyperlink" xfId="5352" builtinId="9" hidden="1"/>
    <cellStyle name="Besuchter Hyperlink" xfId="5354" builtinId="9" hidden="1"/>
    <cellStyle name="Besuchter Hyperlink" xfId="5356" builtinId="9" hidden="1"/>
    <cellStyle name="Besuchter Hyperlink" xfId="5358" builtinId="9" hidden="1"/>
    <cellStyle name="Besuchter Hyperlink" xfId="5360" builtinId="9" hidden="1"/>
    <cellStyle name="Besuchter Hyperlink" xfId="5362" builtinId="9" hidden="1"/>
    <cellStyle name="Besuchter Hyperlink" xfId="5364" builtinId="9" hidden="1"/>
    <cellStyle name="Besuchter Hyperlink" xfId="5366" builtinId="9" hidden="1"/>
    <cellStyle name="Besuchter Hyperlink" xfId="5368" builtinId="9" hidden="1"/>
    <cellStyle name="Besuchter Hyperlink" xfId="5370" builtinId="9" hidden="1"/>
    <cellStyle name="Besuchter Hyperlink" xfId="5372" builtinId="9" hidden="1"/>
    <cellStyle name="Besuchter Hyperlink" xfId="5374" builtinId="9" hidden="1"/>
    <cellStyle name="Besuchter Hyperlink" xfId="5376" builtinId="9" hidden="1"/>
    <cellStyle name="Besuchter Hyperlink" xfId="5378" builtinId="9" hidden="1"/>
    <cellStyle name="Besuchter Hyperlink" xfId="5380" builtinId="9" hidden="1"/>
    <cellStyle name="Besuchter Hyperlink" xfId="5382" builtinId="9" hidden="1"/>
    <cellStyle name="Besuchter Hyperlink" xfId="5384" builtinId="9" hidden="1"/>
    <cellStyle name="Besuchter Hyperlink" xfId="5386" builtinId="9" hidden="1"/>
    <cellStyle name="Besuchter Hyperlink" xfId="5388" builtinId="9" hidden="1"/>
    <cellStyle name="Besuchter Hyperlink" xfId="5390" builtinId="9" hidden="1"/>
    <cellStyle name="Besuchter Hyperlink" xfId="5392" builtinId="9" hidden="1"/>
    <cellStyle name="Besuchter Hyperlink" xfId="5394" builtinId="9" hidden="1"/>
    <cellStyle name="Besuchter Hyperlink" xfId="5396" builtinId="9" hidden="1"/>
    <cellStyle name="Besuchter Hyperlink" xfId="5398" builtinId="9" hidden="1"/>
    <cellStyle name="Besuchter Hyperlink" xfId="5400" builtinId="9" hidden="1"/>
    <cellStyle name="Besuchter Hyperlink" xfId="5402" builtinId="9" hidden="1"/>
    <cellStyle name="Besuchter Hyperlink" xfId="5404" builtinId="9" hidden="1"/>
    <cellStyle name="Besuchter Hyperlink" xfId="5406" builtinId="9" hidden="1"/>
    <cellStyle name="Besuchter Hyperlink" xfId="5408" builtinId="9" hidden="1"/>
    <cellStyle name="Besuchter Hyperlink" xfId="5410" builtinId="9" hidden="1"/>
    <cellStyle name="Besuchter Hyperlink" xfId="5412" builtinId="9" hidden="1"/>
    <cellStyle name="Besuchter Hyperlink" xfId="5414" builtinId="9" hidden="1"/>
    <cellStyle name="Besuchter Hyperlink" xfId="5416" builtinId="9" hidden="1"/>
    <cellStyle name="Besuchter Hyperlink" xfId="5418" builtinId="9" hidden="1"/>
    <cellStyle name="Besuchter Hyperlink" xfId="5420" builtinId="9" hidden="1"/>
    <cellStyle name="Besuchter Hyperlink" xfId="5422" builtinId="9" hidden="1"/>
    <cellStyle name="Besuchter Hyperlink" xfId="5424" builtinId="9" hidden="1"/>
    <cellStyle name="Besuchter Hyperlink" xfId="5426" builtinId="9" hidden="1"/>
    <cellStyle name="Besuchter Hyperlink" xfId="5428" builtinId="9" hidden="1"/>
    <cellStyle name="Besuchter Hyperlink" xfId="5430" builtinId="9" hidden="1"/>
    <cellStyle name="Besuchter Hyperlink" xfId="5432" builtinId="9" hidden="1"/>
    <cellStyle name="Besuchter Hyperlink" xfId="5434" builtinId="9" hidden="1"/>
    <cellStyle name="Besuchter Hyperlink" xfId="5436" builtinId="9" hidden="1"/>
    <cellStyle name="Besuchter Hyperlink" xfId="5438" builtinId="9" hidden="1"/>
    <cellStyle name="Besuchter Hyperlink" xfId="5440" builtinId="9" hidden="1"/>
    <cellStyle name="Besuchter Hyperlink" xfId="5442" builtinId="9" hidden="1"/>
    <cellStyle name="Besuchter Hyperlink" xfId="5444" builtinId="9" hidden="1"/>
    <cellStyle name="Besuchter Hyperlink" xfId="5446" builtinId="9" hidden="1"/>
    <cellStyle name="Besuchter Hyperlink" xfId="5448" builtinId="9" hidden="1"/>
    <cellStyle name="Besuchter Hyperlink" xfId="5450" builtinId="9" hidden="1"/>
    <cellStyle name="Besuchter Hyperlink" xfId="5452" builtinId="9" hidden="1"/>
    <cellStyle name="Besuchter Hyperlink" xfId="5454" builtinId="9" hidden="1"/>
    <cellStyle name="Besuchter Hyperlink" xfId="5456" builtinId="9" hidden="1"/>
    <cellStyle name="Besuchter Hyperlink" xfId="5458" builtinId="9" hidden="1"/>
    <cellStyle name="Besuchter Hyperlink" xfId="5460" builtinId="9" hidden="1"/>
    <cellStyle name="Besuchter Hyperlink" xfId="5462" builtinId="9" hidden="1"/>
    <cellStyle name="Besuchter Hyperlink" xfId="5464" builtinId="9" hidden="1"/>
    <cellStyle name="Besuchter Hyperlink" xfId="5466" builtinId="9" hidden="1"/>
    <cellStyle name="Besuchter Hyperlink" xfId="5468" builtinId="9" hidden="1"/>
    <cellStyle name="Besuchter Hyperlink" xfId="5470" builtinId="9" hidden="1"/>
    <cellStyle name="Besuchter Hyperlink" xfId="5472" builtinId="9" hidden="1"/>
    <cellStyle name="Besuchter Hyperlink" xfId="5474" builtinId="9" hidden="1"/>
    <cellStyle name="Besuchter Hyperlink" xfId="5476" builtinId="9" hidden="1"/>
    <cellStyle name="Besuchter Hyperlink" xfId="5478" builtinId="9" hidden="1"/>
    <cellStyle name="Besuchter Hyperlink" xfId="5480" builtinId="9" hidden="1"/>
    <cellStyle name="Besuchter Hyperlink" xfId="5482" builtinId="9" hidden="1"/>
    <cellStyle name="Besuchter Hyperlink" xfId="5484" builtinId="9" hidden="1"/>
    <cellStyle name="Besuchter Hyperlink" xfId="5486" builtinId="9" hidden="1"/>
    <cellStyle name="Besuchter Hyperlink" xfId="5488" builtinId="9" hidden="1"/>
    <cellStyle name="Besuchter Hyperlink" xfId="5490" builtinId="9" hidden="1"/>
    <cellStyle name="Besuchter Hyperlink" xfId="5492" builtinId="9" hidden="1"/>
    <cellStyle name="Besuchter Hyperlink" xfId="5494" builtinId="9" hidden="1"/>
    <cellStyle name="Besuchter Hyperlink" xfId="5496" builtinId="9" hidden="1"/>
    <cellStyle name="Besuchter Hyperlink" xfId="5498" builtinId="9" hidden="1"/>
    <cellStyle name="Besuchter Hyperlink" xfId="5500" builtinId="9" hidden="1"/>
    <cellStyle name="Besuchter Hyperlink" xfId="5502" builtinId="9" hidden="1"/>
    <cellStyle name="Besuchter Hyperlink" xfId="5504" builtinId="9" hidden="1"/>
    <cellStyle name="Besuchter Hyperlink" xfId="5506" builtinId="9" hidden="1"/>
    <cellStyle name="Besuchter Hyperlink" xfId="5508" builtinId="9" hidden="1"/>
    <cellStyle name="Besuchter Hyperlink" xfId="5510" builtinId="9" hidden="1"/>
    <cellStyle name="Besuchter Hyperlink" xfId="5512" builtinId="9" hidden="1"/>
    <cellStyle name="Besuchter Hyperlink" xfId="5514" builtinId="9" hidden="1"/>
    <cellStyle name="Besuchter Hyperlink" xfId="5516" builtinId="9" hidden="1"/>
    <cellStyle name="Besuchter Hyperlink" xfId="5518" builtinId="9" hidden="1"/>
    <cellStyle name="Besuchter Hyperlink" xfId="5520" builtinId="9" hidden="1"/>
    <cellStyle name="Besuchter Hyperlink" xfId="5522" builtinId="9" hidden="1"/>
    <cellStyle name="Besuchter Hyperlink" xfId="5524" builtinId="9" hidden="1"/>
    <cellStyle name="Besuchter Hyperlink" xfId="5526" builtinId="9" hidden="1"/>
    <cellStyle name="Besuchter Hyperlink" xfId="5528" builtinId="9" hidden="1"/>
    <cellStyle name="Besuchter Hyperlink" xfId="5530" builtinId="9" hidden="1"/>
    <cellStyle name="Besuchter Hyperlink" xfId="5532" builtinId="9" hidden="1"/>
    <cellStyle name="Besuchter Hyperlink" xfId="5534" builtinId="9" hidden="1"/>
    <cellStyle name="Besuchter Hyperlink" xfId="5536" builtinId="9" hidden="1"/>
    <cellStyle name="Besuchter Hyperlink" xfId="5538" builtinId="9" hidden="1"/>
    <cellStyle name="Besuchter Hyperlink" xfId="5540" builtinId="9" hidden="1"/>
    <cellStyle name="Besuchter Hyperlink" xfId="5542" builtinId="9" hidden="1"/>
    <cellStyle name="Besuchter Hyperlink" xfId="5544" builtinId="9" hidden="1"/>
    <cellStyle name="Besuchter Hyperlink" xfId="5546" builtinId="9" hidden="1"/>
    <cellStyle name="Besuchter Hyperlink" xfId="5548" builtinId="9" hidden="1"/>
    <cellStyle name="Besuchter Hyperlink" xfId="5550" builtinId="9" hidden="1"/>
    <cellStyle name="Besuchter Hyperlink" xfId="5552" builtinId="9" hidden="1"/>
    <cellStyle name="Besuchter Hyperlink" xfId="5554" builtinId="9" hidden="1"/>
    <cellStyle name="Besuchter Hyperlink" xfId="5556" builtinId="9" hidden="1"/>
    <cellStyle name="Besuchter Hyperlink" xfId="5558" builtinId="9" hidden="1"/>
    <cellStyle name="Besuchter Hyperlink" xfId="5560" builtinId="9" hidden="1"/>
    <cellStyle name="Besuchter Hyperlink" xfId="5562" builtinId="9" hidden="1"/>
    <cellStyle name="Besuchter Hyperlink" xfId="5564" builtinId="9" hidden="1"/>
    <cellStyle name="Besuchter Hyperlink" xfId="5566" builtinId="9" hidden="1"/>
    <cellStyle name="Besuchter Hyperlink" xfId="5568" builtinId="9" hidden="1"/>
    <cellStyle name="Besuchter Hyperlink" xfId="5570" builtinId="9" hidden="1"/>
    <cellStyle name="Besuchter Hyperlink" xfId="5572" builtinId="9" hidden="1"/>
    <cellStyle name="Besuchter Hyperlink" xfId="5574" builtinId="9" hidden="1"/>
    <cellStyle name="Besuchter Hyperlink" xfId="5576" builtinId="9" hidden="1"/>
    <cellStyle name="Besuchter Hyperlink" xfId="5578" builtinId="9" hidden="1"/>
    <cellStyle name="Besuchter Hyperlink" xfId="5580" builtinId="9" hidden="1"/>
    <cellStyle name="Besuchter Hyperlink" xfId="5582" builtinId="9" hidden="1"/>
    <cellStyle name="Besuchter Hyperlink" xfId="5584" builtinId="9" hidden="1"/>
    <cellStyle name="Besuchter Hyperlink" xfId="5586" builtinId="9" hidden="1"/>
    <cellStyle name="Besuchter Hyperlink" xfId="5588" builtinId="9" hidden="1"/>
    <cellStyle name="Besuchter Hyperlink" xfId="5590" builtinId="9" hidden="1"/>
    <cellStyle name="Besuchter Hyperlink" xfId="5592" builtinId="9" hidden="1"/>
    <cellStyle name="Besuchter Hyperlink" xfId="5594" builtinId="9" hidden="1"/>
    <cellStyle name="Besuchter Hyperlink" xfId="5596" builtinId="9" hidden="1"/>
    <cellStyle name="Besuchter Hyperlink" xfId="5598" builtinId="9" hidden="1"/>
    <cellStyle name="Besuchter Hyperlink" xfId="5600" builtinId="9" hidden="1"/>
    <cellStyle name="Besuchter Hyperlink" xfId="5602" builtinId="9" hidden="1"/>
    <cellStyle name="Besuchter Hyperlink" xfId="5604" builtinId="9" hidden="1"/>
    <cellStyle name="Besuchter Hyperlink" xfId="5606" builtinId="9" hidden="1"/>
    <cellStyle name="Besuchter Hyperlink" xfId="5608" builtinId="9" hidden="1"/>
    <cellStyle name="Besuchter Hyperlink" xfId="5610" builtinId="9" hidden="1"/>
    <cellStyle name="Besuchter Hyperlink" xfId="5612" builtinId="9" hidden="1"/>
    <cellStyle name="Besuchter Hyperlink" xfId="5614" builtinId="9" hidden="1"/>
    <cellStyle name="Besuchter Hyperlink" xfId="5616" builtinId="9" hidden="1"/>
    <cellStyle name="Besuchter Hyperlink" xfId="5618" builtinId="9" hidden="1"/>
    <cellStyle name="Besuchter Hyperlink" xfId="5620" builtinId="9" hidden="1"/>
    <cellStyle name="Besuchter Hyperlink" xfId="5622" builtinId="9" hidden="1"/>
    <cellStyle name="Besuchter Hyperlink" xfId="5624" builtinId="9" hidden="1"/>
    <cellStyle name="Besuchter Hyperlink" xfId="5626" builtinId="9" hidden="1"/>
    <cellStyle name="Besuchter Hyperlink" xfId="5628" builtinId="9" hidden="1"/>
    <cellStyle name="Besuchter Hyperlink" xfId="5630" builtinId="9" hidden="1"/>
    <cellStyle name="Besuchter Hyperlink" xfId="5632" builtinId="9" hidden="1"/>
    <cellStyle name="Besuchter Hyperlink" xfId="5634" builtinId="9" hidden="1"/>
    <cellStyle name="Besuchter Hyperlink" xfId="5636" builtinId="9" hidden="1"/>
    <cellStyle name="Besuchter Hyperlink" xfId="5638" builtinId="9" hidden="1"/>
    <cellStyle name="Besuchter Hyperlink" xfId="5640" builtinId="9" hidden="1"/>
    <cellStyle name="Besuchter Hyperlink" xfId="5642" builtinId="9" hidden="1"/>
    <cellStyle name="Besuchter Hyperlink" xfId="5644" builtinId="9" hidden="1"/>
    <cellStyle name="Besuchter Hyperlink" xfId="5646" builtinId="9" hidden="1"/>
    <cellStyle name="Besuchter Hyperlink" xfId="5648" builtinId="9" hidden="1"/>
    <cellStyle name="Besuchter Hyperlink" xfId="5650" builtinId="9" hidden="1"/>
    <cellStyle name="Besuchter Hyperlink" xfId="5652" builtinId="9" hidden="1"/>
    <cellStyle name="Besuchter Hyperlink" xfId="5654" builtinId="9" hidden="1"/>
    <cellStyle name="Besuchter Hyperlink" xfId="5656" builtinId="9" hidden="1"/>
    <cellStyle name="Besuchter Hyperlink" xfId="5658" builtinId="9" hidden="1"/>
    <cellStyle name="Besuchter Hyperlink" xfId="5660" builtinId="9" hidden="1"/>
    <cellStyle name="Besuchter Hyperlink" xfId="5662" builtinId="9" hidden="1"/>
    <cellStyle name="Besuchter Hyperlink" xfId="5664" builtinId="9" hidden="1"/>
    <cellStyle name="Besuchter Hyperlink" xfId="5666" builtinId="9" hidden="1"/>
    <cellStyle name="Besuchter Hyperlink" xfId="5668" builtinId="9" hidden="1"/>
    <cellStyle name="Besuchter Hyperlink" xfId="5670" builtinId="9" hidden="1"/>
    <cellStyle name="Besuchter Hyperlink" xfId="5672" builtinId="9" hidden="1"/>
    <cellStyle name="Besuchter Hyperlink" xfId="5674" builtinId="9" hidden="1"/>
    <cellStyle name="Besuchter Hyperlink" xfId="5676" builtinId="9" hidden="1"/>
    <cellStyle name="Besuchter Hyperlink" xfId="5678" builtinId="9" hidden="1"/>
    <cellStyle name="Besuchter Hyperlink" xfId="5680" builtinId="9" hidden="1"/>
    <cellStyle name="Besuchter Hyperlink" xfId="5682" builtinId="9" hidden="1"/>
    <cellStyle name="Besuchter Hyperlink" xfId="5684" builtinId="9" hidden="1"/>
    <cellStyle name="Besuchter Hyperlink" xfId="5686" builtinId="9" hidden="1"/>
    <cellStyle name="Besuchter Hyperlink" xfId="5688" builtinId="9" hidden="1"/>
    <cellStyle name="Besuchter Hyperlink" xfId="5690" builtinId="9" hidden="1"/>
    <cellStyle name="Besuchter Hyperlink" xfId="5692" builtinId="9" hidden="1"/>
    <cellStyle name="Besuchter Hyperlink" xfId="5694" builtinId="9" hidden="1"/>
    <cellStyle name="Besuchter Hyperlink" xfId="5696" builtinId="9" hidden="1"/>
    <cellStyle name="Besuchter Hyperlink" xfId="5698" builtinId="9" hidden="1"/>
    <cellStyle name="Besuchter Hyperlink" xfId="5700" builtinId="9" hidden="1"/>
    <cellStyle name="Besuchter Hyperlink" xfId="5702" builtinId="9" hidden="1"/>
    <cellStyle name="Besuchter Hyperlink" xfId="5704" builtinId="9" hidden="1"/>
    <cellStyle name="Besuchter Hyperlink" xfId="5706" builtinId="9" hidden="1"/>
    <cellStyle name="Besuchter Hyperlink" xfId="5708" builtinId="9" hidden="1"/>
    <cellStyle name="Besuchter Hyperlink" xfId="5710" builtinId="9" hidden="1"/>
    <cellStyle name="Besuchter Hyperlink" xfId="5712" builtinId="9" hidden="1"/>
    <cellStyle name="Besuchter Hyperlink" xfId="5714" builtinId="9" hidden="1"/>
    <cellStyle name="Besuchter Hyperlink" xfId="5716" builtinId="9" hidden="1"/>
    <cellStyle name="Besuchter Hyperlink" xfId="5718" builtinId="9" hidden="1"/>
    <cellStyle name="Besuchter Hyperlink" xfId="5720" builtinId="9" hidden="1"/>
    <cellStyle name="Besuchter Hyperlink" xfId="5722" builtinId="9" hidden="1"/>
    <cellStyle name="Besuchter Hyperlink" xfId="5724" builtinId="9" hidden="1"/>
    <cellStyle name="Besuchter Hyperlink" xfId="5726" builtinId="9" hidden="1"/>
    <cellStyle name="Besuchter Hyperlink" xfId="5728" builtinId="9" hidden="1"/>
    <cellStyle name="Besuchter Hyperlink" xfId="5730" builtinId="9" hidden="1"/>
    <cellStyle name="Besuchter Hyperlink" xfId="5732" builtinId="9" hidden="1"/>
    <cellStyle name="Besuchter Hyperlink" xfId="5734" builtinId="9" hidden="1"/>
    <cellStyle name="Besuchter Hyperlink" xfId="5736" builtinId="9" hidden="1"/>
    <cellStyle name="Besuchter Hyperlink" xfId="5738" builtinId="9" hidden="1"/>
    <cellStyle name="Besuchter Hyperlink" xfId="5740" builtinId="9" hidden="1"/>
    <cellStyle name="Besuchter Hyperlink" xfId="5742" builtinId="9" hidden="1"/>
    <cellStyle name="Besuchter Hyperlink" xfId="5744" builtinId="9" hidden="1"/>
    <cellStyle name="Besuchter Hyperlink" xfId="5746" builtinId="9" hidden="1"/>
    <cellStyle name="Besuchter Hyperlink" xfId="5748" builtinId="9" hidden="1"/>
    <cellStyle name="Besuchter Hyperlink" xfId="5750" builtinId="9" hidden="1"/>
    <cellStyle name="Besuchter Hyperlink" xfId="5752" builtinId="9" hidden="1"/>
    <cellStyle name="Besuchter Hyperlink" xfId="5754" builtinId="9" hidden="1"/>
    <cellStyle name="Besuchter Hyperlink" xfId="5756" builtinId="9" hidden="1"/>
    <cellStyle name="Besuchter Hyperlink" xfId="5758" builtinId="9" hidden="1"/>
    <cellStyle name="Besuchter Hyperlink" xfId="5760" builtinId="9" hidden="1"/>
    <cellStyle name="Besuchter Hyperlink" xfId="5762" builtinId="9" hidden="1"/>
    <cellStyle name="Besuchter Hyperlink" xfId="5764" builtinId="9" hidden="1"/>
    <cellStyle name="Besuchter Hyperlink" xfId="5766" builtinId="9" hidden="1"/>
    <cellStyle name="Besuchter Hyperlink" xfId="5768" builtinId="9" hidden="1"/>
    <cellStyle name="Besuchter Hyperlink" xfId="5770" builtinId="9" hidden="1"/>
    <cellStyle name="Besuchter Hyperlink" xfId="5772" builtinId="9" hidden="1"/>
    <cellStyle name="Besuchter Hyperlink" xfId="5774" builtinId="9" hidden="1"/>
    <cellStyle name="Besuchter Hyperlink" xfId="5776" builtinId="9" hidden="1"/>
    <cellStyle name="Besuchter Hyperlink" xfId="5778" builtinId="9" hidden="1"/>
    <cellStyle name="Besuchter Hyperlink" xfId="5780" builtinId="9" hidden="1"/>
    <cellStyle name="Besuchter Hyperlink" xfId="5782" builtinId="9" hidden="1"/>
    <cellStyle name="Besuchter Hyperlink" xfId="5784" builtinId="9" hidden="1"/>
    <cellStyle name="Besuchter Hyperlink" xfId="5786" builtinId="9" hidden="1"/>
    <cellStyle name="Besuchter Hyperlink" xfId="5788" builtinId="9" hidden="1"/>
    <cellStyle name="Besuchter Hyperlink" xfId="5790" builtinId="9" hidden="1"/>
    <cellStyle name="Besuchter Hyperlink" xfId="5792" builtinId="9" hidden="1"/>
    <cellStyle name="Besuchter Hyperlink" xfId="5794" builtinId="9" hidden="1"/>
    <cellStyle name="Besuchter Hyperlink" xfId="5796" builtinId="9" hidden="1"/>
    <cellStyle name="Besuchter Hyperlink" xfId="5798" builtinId="9" hidden="1"/>
    <cellStyle name="Besuchter Hyperlink" xfId="5800" builtinId="9" hidden="1"/>
    <cellStyle name="Besuchter Hyperlink" xfId="5802" builtinId="9" hidden="1"/>
    <cellStyle name="Besuchter Hyperlink" xfId="5804" builtinId="9" hidden="1"/>
    <cellStyle name="Besuchter Hyperlink" xfId="5806" builtinId="9" hidden="1"/>
    <cellStyle name="Besuchter Hyperlink" xfId="5808" builtinId="9" hidden="1"/>
    <cellStyle name="Besuchter Hyperlink" xfId="5810" builtinId="9" hidden="1"/>
    <cellStyle name="Besuchter Hyperlink" xfId="5812" builtinId="9" hidden="1"/>
    <cellStyle name="Besuchter Hyperlink" xfId="5814" builtinId="9" hidden="1"/>
    <cellStyle name="Besuchter Hyperlink" xfId="5816" builtinId="9" hidden="1"/>
    <cellStyle name="Besuchter Hyperlink" xfId="5818" builtinId="9" hidden="1"/>
    <cellStyle name="Besuchter Hyperlink" xfId="5820" builtinId="9" hidden="1"/>
    <cellStyle name="Besuchter Hyperlink" xfId="5822" builtinId="9" hidden="1"/>
    <cellStyle name="Besuchter Hyperlink" xfId="5824" builtinId="9" hidden="1"/>
    <cellStyle name="Besuchter Hyperlink" xfId="5826" builtinId="9" hidden="1"/>
    <cellStyle name="Besuchter Hyperlink" xfId="5828" builtinId="9" hidden="1"/>
    <cellStyle name="Besuchter Hyperlink" xfId="5830" builtinId="9" hidden="1"/>
    <cellStyle name="Besuchter Hyperlink" xfId="5832" builtinId="9" hidden="1"/>
    <cellStyle name="Besuchter Hyperlink" xfId="5834" builtinId="9" hidden="1"/>
    <cellStyle name="Besuchter Hyperlink" xfId="5836" builtinId="9" hidden="1"/>
    <cellStyle name="Besuchter Hyperlink" xfId="5838" builtinId="9" hidden="1"/>
    <cellStyle name="Besuchter Hyperlink" xfId="5840" builtinId="9" hidden="1"/>
    <cellStyle name="Besuchter Hyperlink" xfId="5842" builtinId="9" hidden="1"/>
    <cellStyle name="Besuchter Hyperlink" xfId="5844" builtinId="9" hidden="1"/>
    <cellStyle name="Besuchter Hyperlink" xfId="5846" builtinId="9" hidden="1"/>
    <cellStyle name="Besuchter Hyperlink" xfId="5848" builtinId="9" hidden="1"/>
    <cellStyle name="Besuchter Hyperlink" xfId="5850" builtinId="9" hidden="1"/>
    <cellStyle name="Besuchter Hyperlink" xfId="5852" builtinId="9" hidden="1"/>
    <cellStyle name="Besuchter Hyperlink" xfId="5854" builtinId="9" hidden="1"/>
    <cellStyle name="Besuchter Hyperlink" xfId="5856" builtinId="9" hidden="1"/>
    <cellStyle name="Besuchter Hyperlink" xfId="5858" builtinId="9" hidden="1"/>
    <cellStyle name="Besuchter Hyperlink" xfId="5860" builtinId="9" hidden="1"/>
    <cellStyle name="Besuchter Hyperlink" xfId="5862" builtinId="9" hidden="1"/>
    <cellStyle name="Besuchter Hyperlink" xfId="5864" builtinId="9" hidden="1"/>
    <cellStyle name="Besuchter Hyperlink" xfId="5866" builtinId="9" hidden="1"/>
    <cellStyle name="Besuchter Hyperlink" xfId="5868" builtinId="9" hidden="1"/>
    <cellStyle name="Besuchter Hyperlink" xfId="5870" builtinId="9" hidden="1"/>
    <cellStyle name="Besuchter Hyperlink" xfId="5872" builtinId="9" hidden="1"/>
    <cellStyle name="Besuchter Hyperlink" xfId="5874" builtinId="9" hidden="1"/>
    <cellStyle name="Besuchter Hyperlink" xfId="5876" builtinId="9" hidden="1"/>
    <cellStyle name="Besuchter Hyperlink" xfId="5878" builtinId="9" hidden="1"/>
    <cellStyle name="Besuchter Hyperlink" xfId="5880" builtinId="9" hidden="1"/>
    <cellStyle name="Besuchter Hyperlink" xfId="5882" builtinId="9" hidden="1"/>
    <cellStyle name="Besuchter Hyperlink" xfId="5884" builtinId="9" hidden="1"/>
    <cellStyle name="Besuchter Hyperlink" xfId="5886" builtinId="9" hidden="1"/>
    <cellStyle name="Besuchter Hyperlink" xfId="5888" builtinId="9" hidden="1"/>
    <cellStyle name="Besuchter Hyperlink" xfId="5890" builtinId="9" hidden="1"/>
    <cellStyle name="Besuchter Hyperlink" xfId="5892" builtinId="9" hidden="1"/>
    <cellStyle name="Besuchter Hyperlink" xfId="5894" builtinId="9" hidden="1"/>
    <cellStyle name="Besuchter Hyperlink" xfId="5896" builtinId="9" hidden="1"/>
    <cellStyle name="Besuchter Hyperlink" xfId="5898" builtinId="9" hidden="1"/>
    <cellStyle name="Besuchter Hyperlink" xfId="5900" builtinId="9" hidden="1"/>
    <cellStyle name="Besuchter Hyperlink" xfId="5902" builtinId="9" hidden="1"/>
    <cellStyle name="Besuchter Hyperlink" xfId="5904" builtinId="9" hidden="1"/>
    <cellStyle name="Besuchter Hyperlink" xfId="5906" builtinId="9" hidden="1"/>
    <cellStyle name="Besuchter Hyperlink" xfId="5908" builtinId="9" hidden="1"/>
    <cellStyle name="Besuchter Hyperlink" xfId="5910" builtinId="9" hidden="1"/>
    <cellStyle name="Besuchter Hyperlink" xfId="5912" builtinId="9" hidden="1"/>
    <cellStyle name="Besuchter Hyperlink" xfId="5914" builtinId="9" hidden="1"/>
    <cellStyle name="Besuchter Hyperlink" xfId="5916" builtinId="9" hidden="1"/>
    <cellStyle name="Besuchter Hyperlink" xfId="5918" builtinId="9" hidden="1"/>
    <cellStyle name="Besuchter Hyperlink" xfId="5920" builtinId="9" hidden="1"/>
    <cellStyle name="Besuchter Hyperlink" xfId="5922" builtinId="9" hidden="1"/>
    <cellStyle name="Besuchter Hyperlink" xfId="5924" builtinId="9" hidden="1"/>
    <cellStyle name="Besuchter Hyperlink" xfId="5926" builtinId="9" hidden="1"/>
    <cellStyle name="Besuchter Hyperlink" xfId="5928" builtinId="9" hidden="1"/>
    <cellStyle name="Besuchter Hyperlink" xfId="5930" builtinId="9" hidden="1"/>
    <cellStyle name="Besuchter Hyperlink" xfId="5932" builtinId="9" hidden="1"/>
    <cellStyle name="Besuchter Hyperlink" xfId="5934" builtinId="9" hidden="1"/>
    <cellStyle name="Besuchter Hyperlink" xfId="5936" builtinId="9" hidden="1"/>
    <cellStyle name="Besuchter Hyperlink" xfId="5938" builtinId="9" hidden="1"/>
    <cellStyle name="Besuchter Hyperlink" xfId="5940" builtinId="9" hidden="1"/>
    <cellStyle name="Besuchter Hyperlink" xfId="5942" builtinId="9" hidden="1"/>
    <cellStyle name="Besuchter Hyperlink" xfId="5944" builtinId="9" hidden="1"/>
    <cellStyle name="Besuchter Hyperlink" xfId="5946" builtinId="9" hidden="1"/>
    <cellStyle name="Besuchter Hyperlink" xfId="5948" builtinId="9" hidden="1"/>
    <cellStyle name="Besuchter Hyperlink" xfId="5950" builtinId="9" hidden="1"/>
    <cellStyle name="Besuchter Hyperlink" xfId="5952" builtinId="9" hidden="1"/>
    <cellStyle name="Besuchter Hyperlink" xfId="5954" builtinId="9" hidden="1"/>
    <cellStyle name="Besuchter Hyperlink" xfId="5956" builtinId="9" hidden="1"/>
    <cellStyle name="Besuchter Hyperlink" xfId="5958" builtinId="9" hidden="1"/>
    <cellStyle name="Besuchter Hyperlink" xfId="5960" builtinId="9" hidden="1"/>
    <cellStyle name="Besuchter Hyperlink" xfId="5962" builtinId="9" hidden="1"/>
    <cellStyle name="Besuchter Hyperlink" xfId="5964" builtinId="9" hidden="1"/>
    <cellStyle name="Besuchter Hyperlink" xfId="5966" builtinId="9" hidden="1"/>
    <cellStyle name="Besuchter Hyperlink" xfId="5968" builtinId="9" hidden="1"/>
    <cellStyle name="Besuchter Hyperlink" xfId="5970" builtinId="9" hidden="1"/>
    <cellStyle name="Besuchter Hyperlink" xfId="5972" builtinId="9" hidden="1"/>
    <cellStyle name="Besuchter Hyperlink" xfId="5974" builtinId="9" hidden="1"/>
    <cellStyle name="Besuchter Hyperlink" xfId="5976" builtinId="9" hidden="1"/>
    <cellStyle name="Besuchter Hyperlink" xfId="5978" builtinId="9" hidden="1"/>
    <cellStyle name="Besuchter Hyperlink" xfId="5980" builtinId="9" hidden="1"/>
    <cellStyle name="Besuchter Hyperlink" xfId="5982" builtinId="9" hidden="1"/>
    <cellStyle name="Besuchter Hyperlink" xfId="5984" builtinId="9" hidden="1"/>
    <cellStyle name="Besuchter Hyperlink" xfId="5986" builtinId="9" hidden="1"/>
    <cellStyle name="Besuchter Hyperlink" xfId="5988" builtinId="9" hidden="1"/>
    <cellStyle name="Besuchter Hyperlink" xfId="5990" builtinId="9" hidden="1"/>
    <cellStyle name="Besuchter Hyperlink" xfId="5992" builtinId="9" hidden="1"/>
    <cellStyle name="Besuchter Hyperlink" xfId="5994" builtinId="9" hidden="1"/>
    <cellStyle name="Besuchter Hyperlink" xfId="5996" builtinId="9" hidden="1"/>
    <cellStyle name="Besuchter Hyperlink" xfId="5998" builtinId="9" hidden="1"/>
    <cellStyle name="Besuchter Hyperlink" xfId="6000" builtinId="9" hidden="1"/>
    <cellStyle name="Besuchter Hyperlink" xfId="6002" builtinId="9" hidden="1"/>
    <cellStyle name="Besuchter Hyperlink" xfId="6004" builtinId="9" hidden="1"/>
    <cellStyle name="Besuchter Hyperlink" xfId="6006" builtinId="9" hidden="1"/>
    <cellStyle name="Besuchter Hyperlink" xfId="6008" builtinId="9" hidden="1"/>
    <cellStyle name="Besuchter Hyperlink" xfId="6010" builtinId="9" hidden="1"/>
    <cellStyle name="Besuchter Hyperlink" xfId="6012" builtinId="9" hidden="1"/>
    <cellStyle name="Besuchter Hyperlink" xfId="6014" builtinId="9" hidden="1"/>
    <cellStyle name="Besuchter Hyperlink" xfId="6016" builtinId="9" hidden="1"/>
    <cellStyle name="Besuchter Hyperlink" xfId="6018" builtinId="9" hidden="1"/>
    <cellStyle name="Besuchter Hyperlink" xfId="6020" builtinId="9" hidden="1"/>
    <cellStyle name="Besuchter Hyperlink" xfId="6022" builtinId="9" hidden="1"/>
    <cellStyle name="Besuchter Hyperlink" xfId="6024" builtinId="9" hidden="1"/>
    <cellStyle name="Besuchter Hyperlink" xfId="6026" builtinId="9" hidden="1"/>
    <cellStyle name="Besuchter Hyperlink" xfId="6028" builtinId="9" hidden="1"/>
    <cellStyle name="Besuchter Hyperlink" xfId="6030" builtinId="9" hidden="1"/>
    <cellStyle name="Besuchter Hyperlink" xfId="6032" builtinId="9" hidden="1"/>
    <cellStyle name="Besuchter Hyperlink" xfId="6034" builtinId="9" hidden="1"/>
    <cellStyle name="Besuchter Hyperlink" xfId="6036" builtinId="9" hidden="1"/>
    <cellStyle name="Besuchter Hyperlink" xfId="6038" builtinId="9" hidden="1"/>
    <cellStyle name="Besuchter Hyperlink" xfId="6040" builtinId="9" hidden="1"/>
    <cellStyle name="Besuchter Hyperlink" xfId="6042" builtinId="9" hidden="1"/>
    <cellStyle name="Besuchter Hyperlink" xfId="6044" builtinId="9" hidden="1"/>
    <cellStyle name="Besuchter Hyperlink" xfId="6046" builtinId="9" hidden="1"/>
    <cellStyle name="Besuchter Hyperlink" xfId="6048" builtinId="9" hidden="1"/>
    <cellStyle name="Besuchter Hyperlink" xfId="6050" builtinId="9" hidden="1"/>
    <cellStyle name="Besuchter Hyperlink" xfId="6052" builtinId="9" hidden="1"/>
    <cellStyle name="Besuchter Hyperlink" xfId="6054" builtinId="9" hidden="1"/>
    <cellStyle name="Besuchter Hyperlink" xfId="6056" builtinId="9" hidden="1"/>
    <cellStyle name="Besuchter Hyperlink" xfId="6058" builtinId="9" hidden="1"/>
    <cellStyle name="Besuchter Hyperlink" xfId="6060" builtinId="9" hidden="1"/>
    <cellStyle name="Besuchter Hyperlink" xfId="6062" builtinId="9" hidden="1"/>
    <cellStyle name="Besuchter Hyperlink" xfId="6064" builtinId="9" hidden="1"/>
    <cellStyle name="Besuchter Hyperlink" xfId="6066" builtinId="9" hidden="1"/>
    <cellStyle name="Besuchter Hyperlink" xfId="6068" builtinId="9" hidden="1"/>
    <cellStyle name="Besuchter Hyperlink" xfId="6070" builtinId="9" hidden="1"/>
    <cellStyle name="Besuchter Hyperlink" xfId="6072" builtinId="9" hidden="1"/>
    <cellStyle name="Besuchter Hyperlink" xfId="6074" builtinId="9" hidden="1"/>
    <cellStyle name="Besuchter Hyperlink" xfId="6076" builtinId="9" hidden="1"/>
    <cellStyle name="Besuchter Hyperlink" xfId="6078" builtinId="9" hidden="1"/>
    <cellStyle name="Besuchter Hyperlink" xfId="6080" builtinId="9" hidden="1"/>
    <cellStyle name="Besuchter Hyperlink" xfId="6082" builtinId="9" hidden="1"/>
    <cellStyle name="Besuchter Hyperlink" xfId="6084" builtinId="9" hidden="1"/>
    <cellStyle name="Besuchter Hyperlink" xfId="6086" builtinId="9" hidden="1"/>
    <cellStyle name="Besuchter Hyperlink" xfId="6088" builtinId="9" hidden="1"/>
    <cellStyle name="Besuchter Hyperlink" xfId="6090" builtinId="9" hidden="1"/>
    <cellStyle name="Besuchter Hyperlink" xfId="6092" builtinId="9" hidden="1"/>
    <cellStyle name="Besuchter Hyperlink" xfId="6094" builtinId="9" hidden="1"/>
    <cellStyle name="Besuchter Hyperlink" xfId="6096" builtinId="9" hidden="1"/>
    <cellStyle name="Besuchter Hyperlink" xfId="6098" builtinId="9" hidden="1"/>
    <cellStyle name="Besuchter Hyperlink" xfId="6100" builtinId="9" hidden="1"/>
    <cellStyle name="Besuchter Hyperlink" xfId="6102" builtinId="9" hidden="1"/>
    <cellStyle name="Besuchter Hyperlink" xfId="6104" builtinId="9" hidden="1"/>
    <cellStyle name="Besuchter Hyperlink" xfId="6106" builtinId="9" hidden="1"/>
    <cellStyle name="Besuchter Hyperlink" xfId="6108" builtinId="9" hidden="1"/>
    <cellStyle name="Besuchter Hyperlink" xfId="6110" builtinId="9" hidden="1"/>
    <cellStyle name="Besuchter Hyperlink" xfId="6112" builtinId="9" hidden="1"/>
    <cellStyle name="Besuchter Hyperlink" xfId="6114" builtinId="9" hidden="1"/>
    <cellStyle name="Besuchter Hyperlink" xfId="6116" builtinId="9" hidden="1"/>
    <cellStyle name="Besuchter Hyperlink" xfId="6118" builtinId="9" hidden="1"/>
    <cellStyle name="Besuchter Hyperlink" xfId="6120" builtinId="9" hidden="1"/>
    <cellStyle name="Besuchter Hyperlink" xfId="6122" builtinId="9" hidden="1"/>
    <cellStyle name="Besuchter Hyperlink" xfId="6124" builtinId="9" hidden="1"/>
    <cellStyle name="Besuchter Hyperlink" xfId="6126" builtinId="9" hidden="1"/>
    <cellStyle name="Besuchter Hyperlink" xfId="6128" builtinId="9" hidden="1"/>
    <cellStyle name="Besuchter Hyperlink" xfId="6130" builtinId="9" hidden="1"/>
    <cellStyle name="Besuchter Hyperlink" xfId="6132" builtinId="9" hidden="1"/>
    <cellStyle name="Besuchter Hyperlink" xfId="6134" builtinId="9" hidden="1"/>
    <cellStyle name="Besuchter Hyperlink" xfId="6136" builtinId="9" hidden="1"/>
    <cellStyle name="Besuchter Hyperlink" xfId="6138" builtinId="9" hidden="1"/>
    <cellStyle name="Besuchter Hyperlink" xfId="6140" builtinId="9" hidden="1"/>
    <cellStyle name="Besuchter Hyperlink" xfId="6142" builtinId="9" hidden="1"/>
    <cellStyle name="Besuchter Hyperlink" xfId="6144" builtinId="9" hidden="1"/>
    <cellStyle name="Besuchter Hyperlink" xfId="6146" builtinId="9" hidden="1"/>
    <cellStyle name="Besuchter Hyperlink" xfId="6148" builtinId="9" hidden="1"/>
    <cellStyle name="Besuchter Hyperlink" xfId="6150" builtinId="9" hidden="1"/>
    <cellStyle name="Besuchter Hyperlink" xfId="6152" builtinId="9" hidden="1"/>
    <cellStyle name="Besuchter Hyperlink" xfId="6154" builtinId="9" hidden="1"/>
    <cellStyle name="Besuchter Hyperlink" xfId="6156" builtinId="9" hidden="1"/>
    <cellStyle name="Besuchter Hyperlink" xfId="6158" builtinId="9" hidden="1"/>
    <cellStyle name="Besuchter Hyperlink" xfId="6160" builtinId="9" hidden="1"/>
    <cellStyle name="Besuchter Hyperlink" xfId="6162" builtinId="9" hidden="1"/>
    <cellStyle name="Besuchter Hyperlink" xfId="6164" builtinId="9" hidden="1"/>
    <cellStyle name="Besuchter Hyperlink" xfId="6166" builtinId="9" hidden="1"/>
    <cellStyle name="Besuchter Hyperlink" xfId="6168" builtinId="9" hidden="1"/>
    <cellStyle name="Besuchter Hyperlink" xfId="6170" builtinId="9" hidden="1"/>
    <cellStyle name="Besuchter Hyperlink" xfId="6172" builtinId="9" hidden="1"/>
    <cellStyle name="Besuchter Hyperlink" xfId="6174" builtinId="9" hidden="1"/>
    <cellStyle name="Besuchter Hyperlink" xfId="6176" builtinId="9" hidden="1"/>
    <cellStyle name="Besuchter Hyperlink" xfId="6178" builtinId="9" hidden="1"/>
    <cellStyle name="Besuchter Hyperlink" xfId="6180" builtinId="9" hidden="1"/>
    <cellStyle name="Besuchter Hyperlink" xfId="6182" builtinId="9" hidden="1"/>
    <cellStyle name="Besuchter Hyperlink" xfId="6184" builtinId="9" hidden="1"/>
    <cellStyle name="Besuchter Hyperlink" xfId="6186" builtinId="9" hidden="1"/>
    <cellStyle name="Besuchter Hyperlink" xfId="6188" builtinId="9" hidden="1"/>
    <cellStyle name="Besuchter Hyperlink" xfId="6190" builtinId="9" hidden="1"/>
    <cellStyle name="Besuchter Hyperlink" xfId="6192" builtinId="9" hidden="1"/>
    <cellStyle name="Besuchter Hyperlink" xfId="6194" builtinId="9" hidden="1"/>
    <cellStyle name="Besuchter Hyperlink" xfId="6196" builtinId="9" hidden="1"/>
    <cellStyle name="Besuchter Hyperlink" xfId="6198" builtinId="9" hidden="1"/>
    <cellStyle name="Besuchter Hyperlink" xfId="6200" builtinId="9" hidden="1"/>
    <cellStyle name="Besuchter Hyperlink" xfId="6202" builtinId="9" hidden="1"/>
    <cellStyle name="Besuchter Hyperlink" xfId="6204" builtinId="9" hidden="1"/>
    <cellStyle name="Besuchter Hyperlink" xfId="6206" builtinId="9" hidden="1"/>
    <cellStyle name="Besuchter Hyperlink" xfId="6208" builtinId="9" hidden="1"/>
    <cellStyle name="Besuchter Hyperlink" xfId="6210" builtinId="9" hidden="1"/>
    <cellStyle name="Besuchter Hyperlink" xfId="6212" builtinId="9" hidden="1"/>
    <cellStyle name="Besuchter Hyperlink" xfId="6214" builtinId="9" hidden="1"/>
    <cellStyle name="Besuchter Hyperlink" xfId="6216" builtinId="9" hidden="1"/>
    <cellStyle name="Besuchter Hyperlink" xfId="6218" builtinId="9" hidden="1"/>
    <cellStyle name="Besuchter Hyperlink" xfId="6220" builtinId="9" hidden="1"/>
    <cellStyle name="Besuchter Hyperlink" xfId="6222" builtinId="9" hidden="1"/>
    <cellStyle name="Besuchter Hyperlink" xfId="6224" builtinId="9" hidden="1"/>
    <cellStyle name="Besuchter Hyperlink" xfId="6226" builtinId="9" hidden="1"/>
    <cellStyle name="Besuchter Hyperlink" xfId="6228" builtinId="9" hidden="1"/>
    <cellStyle name="Besuchter Hyperlink" xfId="6230" builtinId="9" hidden="1"/>
    <cellStyle name="Besuchter Hyperlink" xfId="6232" builtinId="9" hidden="1"/>
    <cellStyle name="Besuchter Hyperlink" xfId="6234" builtinId="9" hidden="1"/>
    <cellStyle name="Besuchter Hyperlink" xfId="6236" builtinId="9" hidden="1"/>
    <cellStyle name="Besuchter Hyperlink" xfId="6238" builtinId="9" hidden="1"/>
    <cellStyle name="Besuchter Hyperlink" xfId="6240" builtinId="9" hidden="1"/>
    <cellStyle name="Besuchter Hyperlink" xfId="6242" builtinId="9" hidden="1"/>
    <cellStyle name="Besuchter Hyperlink" xfId="6244" builtinId="9" hidden="1"/>
    <cellStyle name="Besuchter Hyperlink" xfId="6246" builtinId="9" hidden="1"/>
    <cellStyle name="Besuchter Hyperlink" xfId="6248" builtinId="9" hidden="1"/>
    <cellStyle name="Besuchter Hyperlink" xfId="6250" builtinId="9" hidden="1"/>
    <cellStyle name="Besuchter Hyperlink" xfId="6252" builtinId="9" hidden="1"/>
    <cellStyle name="Besuchter Hyperlink" xfId="6254" builtinId="9" hidden="1"/>
    <cellStyle name="Besuchter Hyperlink" xfId="6256" builtinId="9" hidden="1"/>
    <cellStyle name="Besuchter Hyperlink" xfId="6258" builtinId="9" hidden="1"/>
    <cellStyle name="Besuchter Hyperlink" xfId="6260" builtinId="9" hidden="1"/>
    <cellStyle name="Besuchter Hyperlink" xfId="6262" builtinId="9" hidden="1"/>
    <cellStyle name="Besuchter Hyperlink" xfId="6264" builtinId="9" hidden="1"/>
    <cellStyle name="Besuchter Hyperlink" xfId="6266" builtinId="9" hidden="1"/>
    <cellStyle name="Besuchter Hyperlink" xfId="6268" builtinId="9" hidden="1"/>
    <cellStyle name="Besuchter Hyperlink" xfId="6270" builtinId="9" hidden="1"/>
    <cellStyle name="Besuchter Hyperlink" xfId="6272" builtinId="9" hidden="1"/>
    <cellStyle name="Besuchter Hyperlink" xfId="6274" builtinId="9" hidden="1"/>
    <cellStyle name="Besuchter Hyperlink" xfId="6276" builtinId="9" hidden="1"/>
    <cellStyle name="Besuchter Hyperlink" xfId="6278" builtinId="9" hidden="1"/>
    <cellStyle name="Besuchter Hyperlink" xfId="6280" builtinId="9" hidden="1"/>
    <cellStyle name="Besuchter Hyperlink" xfId="6282" builtinId="9" hidden="1"/>
    <cellStyle name="Besuchter Hyperlink" xfId="6284" builtinId="9" hidden="1"/>
    <cellStyle name="Besuchter Hyperlink" xfId="6286" builtinId="9" hidden="1"/>
    <cellStyle name="Besuchter Hyperlink" xfId="6288" builtinId="9" hidden="1"/>
    <cellStyle name="Besuchter Hyperlink" xfId="6290" builtinId="9" hidden="1"/>
    <cellStyle name="Besuchter Hyperlink" xfId="6292" builtinId="9" hidden="1"/>
    <cellStyle name="Besuchter Hyperlink" xfId="6294" builtinId="9" hidden="1"/>
    <cellStyle name="Besuchter Hyperlink" xfId="6296" builtinId="9" hidden="1"/>
    <cellStyle name="Besuchter Hyperlink" xfId="6298" builtinId="9" hidden="1"/>
    <cellStyle name="Besuchter Hyperlink" xfId="6300" builtinId="9" hidden="1"/>
    <cellStyle name="Besuchter Hyperlink" xfId="6302" builtinId="9" hidden="1"/>
    <cellStyle name="Besuchter Hyperlink" xfId="6304" builtinId="9" hidden="1"/>
    <cellStyle name="Besuchter Hyperlink" xfId="6306" builtinId="9" hidden="1"/>
    <cellStyle name="Besuchter Hyperlink" xfId="6308" builtinId="9" hidden="1"/>
    <cellStyle name="Besuchter Hyperlink" xfId="6310" builtinId="9" hidden="1"/>
    <cellStyle name="Besuchter Hyperlink" xfId="6312" builtinId="9" hidden="1"/>
    <cellStyle name="Besuchter Hyperlink" xfId="6314" builtinId="9" hidden="1"/>
    <cellStyle name="Besuchter Hyperlink" xfId="6316" builtinId="9" hidden="1"/>
    <cellStyle name="Besuchter Hyperlink" xfId="6318" builtinId="9" hidden="1"/>
    <cellStyle name="Besuchter Hyperlink" xfId="6320" builtinId="9" hidden="1"/>
    <cellStyle name="Besuchter Hyperlink" xfId="6322" builtinId="9" hidden="1"/>
    <cellStyle name="Besuchter Hyperlink" xfId="6324" builtinId="9" hidden="1"/>
    <cellStyle name="Besuchter Hyperlink" xfId="6326" builtinId="9" hidden="1"/>
    <cellStyle name="Besuchter Hyperlink" xfId="6328" builtinId="9" hidden="1"/>
    <cellStyle name="Besuchter Hyperlink" xfId="6330" builtinId="9" hidden="1"/>
    <cellStyle name="Besuchter Hyperlink" xfId="6332" builtinId="9" hidden="1"/>
    <cellStyle name="Besuchter Hyperlink" xfId="6334" builtinId="9" hidden="1"/>
    <cellStyle name="Besuchter Hyperlink" xfId="6336" builtinId="9" hidden="1"/>
    <cellStyle name="Besuchter Hyperlink" xfId="6338" builtinId="9" hidden="1"/>
    <cellStyle name="Besuchter Hyperlink" xfId="6340" builtinId="9" hidden="1"/>
    <cellStyle name="Besuchter Hyperlink" xfId="6342" builtinId="9" hidden="1"/>
    <cellStyle name="Besuchter Hyperlink" xfId="6344" builtinId="9" hidden="1"/>
    <cellStyle name="Besuchter Hyperlink" xfId="6346" builtinId="9" hidden="1"/>
    <cellStyle name="Besuchter Hyperlink" xfId="6348" builtinId="9" hidden="1"/>
    <cellStyle name="Besuchter Hyperlink" xfId="6350" builtinId="9" hidden="1"/>
    <cellStyle name="Besuchter Hyperlink" xfId="6352" builtinId="9" hidden="1"/>
    <cellStyle name="Besuchter Hyperlink" xfId="6354" builtinId="9" hidden="1"/>
    <cellStyle name="Besuchter Hyperlink" xfId="6356" builtinId="9" hidden="1"/>
    <cellStyle name="Besuchter Hyperlink" xfId="6358" builtinId="9" hidden="1"/>
    <cellStyle name="Besuchter Hyperlink" xfId="6360" builtinId="9" hidden="1"/>
    <cellStyle name="Besuchter Hyperlink" xfId="6362" builtinId="9" hidden="1"/>
    <cellStyle name="Besuchter Hyperlink" xfId="6364" builtinId="9" hidden="1"/>
    <cellStyle name="Besuchter Hyperlink" xfId="6366" builtinId="9" hidden="1"/>
    <cellStyle name="Besuchter Hyperlink" xfId="6368" builtinId="9" hidden="1"/>
    <cellStyle name="Besuchter Hyperlink" xfId="6370" builtinId="9" hidden="1"/>
    <cellStyle name="Besuchter Hyperlink" xfId="6372" builtinId="9" hidden="1"/>
    <cellStyle name="Besuchter Hyperlink" xfId="6374" builtinId="9" hidden="1"/>
    <cellStyle name="Besuchter Hyperlink" xfId="6376" builtinId="9" hidden="1"/>
    <cellStyle name="Besuchter Hyperlink" xfId="6378" builtinId="9" hidden="1"/>
    <cellStyle name="Besuchter Hyperlink" xfId="6380" builtinId="9" hidden="1"/>
    <cellStyle name="Besuchter Hyperlink" xfId="6382" builtinId="9" hidden="1"/>
    <cellStyle name="Besuchter Hyperlink" xfId="6384" builtinId="9" hidden="1"/>
    <cellStyle name="Besuchter Hyperlink" xfId="6386" builtinId="9" hidden="1"/>
    <cellStyle name="Besuchter Hyperlink" xfId="6388" builtinId="9" hidden="1"/>
    <cellStyle name="Besuchter Hyperlink" xfId="6390" builtinId="9" hidden="1"/>
    <cellStyle name="Besuchter Hyperlink" xfId="6392" builtinId="9" hidden="1"/>
    <cellStyle name="Besuchter Hyperlink" xfId="6394" builtinId="9" hidden="1"/>
    <cellStyle name="Besuchter Hyperlink" xfId="6396" builtinId="9" hidden="1"/>
    <cellStyle name="Besuchter Hyperlink" xfId="6398" builtinId="9" hidden="1"/>
    <cellStyle name="Besuchter Hyperlink" xfId="6400" builtinId="9" hidden="1"/>
    <cellStyle name="Besuchter Hyperlink" xfId="6402" builtinId="9" hidden="1"/>
    <cellStyle name="Besuchter Hyperlink" xfId="6404" builtinId="9" hidden="1"/>
    <cellStyle name="Besuchter Hyperlink" xfId="6406" builtinId="9" hidden="1"/>
    <cellStyle name="Besuchter Hyperlink" xfId="6408" builtinId="9" hidden="1"/>
    <cellStyle name="Besuchter Hyperlink" xfId="6410" builtinId="9" hidden="1"/>
    <cellStyle name="Besuchter Hyperlink" xfId="6412" builtinId="9" hidden="1"/>
    <cellStyle name="Besuchter Hyperlink" xfId="6414" builtinId="9" hidden="1"/>
    <cellStyle name="Besuchter Hyperlink" xfId="6416" builtinId="9" hidden="1"/>
    <cellStyle name="Besuchter Hyperlink" xfId="6418" builtinId="9" hidden="1"/>
    <cellStyle name="Besuchter Hyperlink" xfId="6420" builtinId="9" hidden="1"/>
    <cellStyle name="Besuchter Hyperlink" xfId="6422" builtinId="9" hidden="1"/>
    <cellStyle name="Besuchter Hyperlink" xfId="6424" builtinId="9" hidden="1"/>
    <cellStyle name="Besuchter Hyperlink" xfId="6426" builtinId="9" hidden="1"/>
    <cellStyle name="Besuchter Hyperlink" xfId="6428" builtinId="9" hidden="1"/>
    <cellStyle name="Besuchter Hyperlink" xfId="6430" builtinId="9" hidden="1"/>
    <cellStyle name="Besuchter Hyperlink" xfId="6432" builtinId="9" hidden="1"/>
    <cellStyle name="Besuchter Hyperlink" xfId="6434" builtinId="9" hidden="1"/>
    <cellStyle name="Besuchter Hyperlink" xfId="6436" builtinId="9" hidden="1"/>
    <cellStyle name="Besuchter Hyperlink" xfId="6438" builtinId="9" hidden="1"/>
    <cellStyle name="Besuchter Hyperlink" xfId="6440" builtinId="9" hidden="1"/>
    <cellStyle name="Besuchter Hyperlink" xfId="6442" builtinId="9" hidden="1"/>
    <cellStyle name="Besuchter Hyperlink" xfId="6444" builtinId="9" hidden="1"/>
    <cellStyle name="Besuchter Hyperlink" xfId="6446" builtinId="9" hidden="1"/>
    <cellStyle name="Besuchter Hyperlink" xfId="6448" builtinId="9" hidden="1"/>
    <cellStyle name="Besuchter Hyperlink" xfId="6450" builtinId="9" hidden="1"/>
    <cellStyle name="Besuchter Hyperlink" xfId="6452" builtinId="9" hidden="1"/>
    <cellStyle name="Besuchter Hyperlink" xfId="6454" builtinId="9" hidden="1"/>
    <cellStyle name="Besuchter Hyperlink" xfId="6456" builtinId="9" hidden="1"/>
    <cellStyle name="Besuchter Hyperlink" xfId="6458" builtinId="9" hidden="1"/>
    <cellStyle name="Besuchter Hyperlink" xfId="6460" builtinId="9" hidden="1"/>
    <cellStyle name="Besuchter Hyperlink" xfId="6462" builtinId="9" hidden="1"/>
    <cellStyle name="Besuchter Hyperlink" xfId="6464" builtinId="9" hidden="1"/>
    <cellStyle name="Besuchter Hyperlink" xfId="6466" builtinId="9" hidden="1"/>
    <cellStyle name="Besuchter Hyperlink" xfId="6468" builtinId="9" hidden="1"/>
    <cellStyle name="Besuchter Hyperlink" xfId="6470" builtinId="9" hidden="1"/>
    <cellStyle name="Besuchter Hyperlink" xfId="6472" builtinId="9" hidden="1"/>
    <cellStyle name="Besuchter Hyperlink" xfId="6474" builtinId="9" hidden="1"/>
    <cellStyle name="Besuchter Hyperlink" xfId="6476" builtinId="9" hidden="1"/>
    <cellStyle name="Besuchter Hyperlink" xfId="6478" builtinId="9" hidden="1"/>
    <cellStyle name="Besuchter Hyperlink" xfId="6480" builtinId="9" hidden="1"/>
    <cellStyle name="Besuchter Hyperlink" xfId="6482" builtinId="9" hidden="1"/>
    <cellStyle name="Besuchter Hyperlink" xfId="6484" builtinId="9" hidden="1"/>
    <cellStyle name="Besuchter Hyperlink" xfId="6486" builtinId="9" hidden="1"/>
    <cellStyle name="Besuchter Hyperlink" xfId="6488" builtinId="9" hidden="1"/>
    <cellStyle name="Besuchter Hyperlink" xfId="6490" builtinId="9" hidden="1"/>
    <cellStyle name="Besuchter Hyperlink" xfId="6492" builtinId="9" hidden="1"/>
    <cellStyle name="Besuchter Hyperlink" xfId="6494" builtinId="9" hidden="1"/>
    <cellStyle name="Besuchter Hyperlink" xfId="6496" builtinId="9" hidden="1"/>
    <cellStyle name="Besuchter Hyperlink" xfId="6498" builtinId="9" hidden="1"/>
    <cellStyle name="Besuchter Hyperlink" xfId="6500" builtinId="9" hidden="1"/>
    <cellStyle name="Besuchter Hyperlink" xfId="6502" builtinId="9" hidden="1"/>
    <cellStyle name="Besuchter Hyperlink" xfId="6504" builtinId="9" hidden="1"/>
    <cellStyle name="Besuchter Hyperlink" xfId="6506" builtinId="9" hidden="1"/>
    <cellStyle name="Besuchter Hyperlink" xfId="6508" builtinId="9" hidden="1"/>
    <cellStyle name="Besuchter Hyperlink" xfId="6510" builtinId="9" hidden="1"/>
    <cellStyle name="Besuchter Hyperlink" xfId="6512" builtinId="9" hidden="1"/>
    <cellStyle name="Besuchter Hyperlink" xfId="6514" builtinId="9" hidden="1"/>
    <cellStyle name="Besuchter Hyperlink" xfId="6516" builtinId="9" hidden="1"/>
    <cellStyle name="Besuchter Hyperlink" xfId="6518" builtinId="9" hidden="1"/>
    <cellStyle name="Besuchter Hyperlink" xfId="6520" builtinId="9" hidden="1"/>
    <cellStyle name="Besuchter Hyperlink" xfId="6522" builtinId="9" hidden="1"/>
    <cellStyle name="Besuchter Hyperlink" xfId="6524" builtinId="9" hidden="1"/>
    <cellStyle name="Besuchter Hyperlink" xfId="6526" builtinId="9" hidden="1"/>
    <cellStyle name="Besuchter Hyperlink" xfId="6528" builtinId="9" hidden="1"/>
    <cellStyle name="Besuchter Hyperlink" xfId="6530" builtinId="9" hidden="1"/>
    <cellStyle name="Besuchter Hyperlink" xfId="6532" builtinId="9" hidden="1"/>
    <cellStyle name="Besuchter Hyperlink" xfId="6534" builtinId="9" hidden="1"/>
    <cellStyle name="Besuchter Hyperlink" xfId="6536" builtinId="9" hidden="1"/>
    <cellStyle name="Besuchter Hyperlink" xfId="6538" builtinId="9" hidden="1"/>
    <cellStyle name="Besuchter Hyperlink" xfId="6540" builtinId="9" hidden="1"/>
    <cellStyle name="Besuchter Hyperlink" xfId="6542" builtinId="9" hidden="1"/>
    <cellStyle name="Besuchter Hyperlink" xfId="6544" builtinId="9" hidden="1"/>
    <cellStyle name="Besuchter Hyperlink" xfId="6546" builtinId="9" hidden="1"/>
    <cellStyle name="Besuchter Hyperlink" xfId="6548" builtinId="9" hidden="1"/>
    <cellStyle name="Besuchter Hyperlink" xfId="6550" builtinId="9" hidden="1"/>
    <cellStyle name="Besuchter Hyperlink" xfId="6552" builtinId="9" hidden="1"/>
    <cellStyle name="Besuchter Hyperlink" xfId="6554" builtinId="9" hidden="1"/>
    <cellStyle name="Besuchter Hyperlink" xfId="6556" builtinId="9" hidden="1"/>
    <cellStyle name="Besuchter Hyperlink" xfId="6558" builtinId="9" hidden="1"/>
    <cellStyle name="Besuchter Hyperlink" xfId="6560" builtinId="9" hidden="1"/>
    <cellStyle name="Besuchter Hyperlink" xfId="6562" builtinId="9" hidden="1"/>
    <cellStyle name="Besuchter Hyperlink" xfId="6564" builtinId="9" hidden="1"/>
    <cellStyle name="Besuchter Hyperlink" xfId="6566" builtinId="9" hidden="1"/>
    <cellStyle name="Besuchter Hyperlink" xfId="6568" builtinId="9" hidden="1"/>
    <cellStyle name="Besuchter Hyperlink" xfId="6570" builtinId="9" hidden="1"/>
    <cellStyle name="Besuchter Hyperlink" xfId="6572" builtinId="9" hidden="1"/>
    <cellStyle name="Besuchter Hyperlink" xfId="6574" builtinId="9" hidden="1"/>
    <cellStyle name="Besuchter Hyperlink" xfId="6576" builtinId="9" hidden="1"/>
    <cellStyle name="Besuchter Hyperlink" xfId="6578" builtinId="9" hidden="1"/>
    <cellStyle name="Besuchter Hyperlink" xfId="6580" builtinId="9" hidden="1"/>
    <cellStyle name="Besuchter Hyperlink" xfId="6582" builtinId="9" hidden="1"/>
    <cellStyle name="Besuchter Hyperlink" xfId="6584" builtinId="9" hidden="1"/>
    <cellStyle name="Besuchter Hyperlink" xfId="6586" builtinId="9" hidden="1"/>
    <cellStyle name="Besuchter Hyperlink" xfId="6588" builtinId="9" hidden="1"/>
    <cellStyle name="Besuchter Hyperlink" xfId="6590" builtinId="9" hidden="1"/>
    <cellStyle name="Besuchter Hyperlink" xfId="6592" builtinId="9" hidden="1"/>
    <cellStyle name="Besuchter Hyperlink" xfId="6594" builtinId="9" hidden="1"/>
    <cellStyle name="Besuchter Hyperlink" xfId="6596" builtinId="9" hidden="1"/>
    <cellStyle name="Besuchter Hyperlink" xfId="6598" builtinId="9" hidden="1"/>
    <cellStyle name="Besuchter Hyperlink" xfId="6600" builtinId="9" hidden="1"/>
    <cellStyle name="Besuchter Hyperlink" xfId="6602" builtinId="9" hidden="1"/>
    <cellStyle name="Besuchter Hyperlink" xfId="6604" builtinId="9" hidden="1"/>
    <cellStyle name="Besuchter Hyperlink" xfId="6606" builtinId="9" hidden="1"/>
    <cellStyle name="Besuchter Hyperlink" xfId="6608" builtinId="9" hidden="1"/>
    <cellStyle name="Besuchter Hyperlink" xfId="6611" builtinId="9" hidden="1"/>
    <cellStyle name="Besuchter Hyperlink" xfId="6613" builtinId="9" hidden="1"/>
    <cellStyle name="Besuchter Hyperlink" xfId="6615" builtinId="9" hidden="1"/>
    <cellStyle name="Besuchter Hyperlink" xfId="6617" builtinId="9" hidden="1"/>
    <cellStyle name="Besuchter Hyperlink" xfId="6619" builtinId="9" hidden="1"/>
    <cellStyle name="Besuchter Hyperlink" xfId="6621" builtinId="9" hidden="1"/>
    <cellStyle name="Besuchter Hyperlink" xfId="6623" builtinId="9" hidden="1"/>
    <cellStyle name="Besuchter Hyperlink" xfId="6625" builtinId="9" hidden="1"/>
    <cellStyle name="Besuchter Hyperlink" xfId="6627" builtinId="9" hidden="1"/>
    <cellStyle name="Besuchter Hyperlink" xfId="6629" builtinId="9" hidden="1"/>
    <cellStyle name="Besuchter Hyperlink" xfId="6631" builtinId="9" hidden="1"/>
    <cellStyle name="Besuchter Hyperlink" xfId="6633" builtinId="9" hidden="1"/>
    <cellStyle name="Besuchter Hyperlink" xfId="6635" builtinId="9" hidden="1"/>
    <cellStyle name="Besuchter Hyperlink" xfId="6637" builtinId="9" hidden="1"/>
    <cellStyle name="Besuchter Hyperlink" xfId="6639" builtinId="9" hidden="1"/>
    <cellStyle name="Besuchter Hyperlink" xfId="6641" builtinId="9" hidden="1"/>
    <cellStyle name="Besuchter Hyperlink" xfId="6643" builtinId="9" hidden="1"/>
    <cellStyle name="Besuchter Hyperlink" xfId="6645" builtinId="9" hidden="1"/>
    <cellStyle name="Besuchter Hyperlink" xfId="6647" builtinId="9" hidden="1"/>
    <cellStyle name="Besuchter Hyperlink" xfId="6649" builtinId="9" hidden="1"/>
    <cellStyle name="Besuchter Hyperlink" xfId="6651" builtinId="9" hidden="1"/>
    <cellStyle name="Besuchter Hyperlink" xfId="6653" builtinId="9" hidden="1"/>
    <cellStyle name="Besuchter Hyperlink" xfId="6655" builtinId="9" hidden="1"/>
    <cellStyle name="Besuchter Hyperlink" xfId="6657" builtinId="9" hidden="1"/>
    <cellStyle name="Besuchter Hyperlink" xfId="6659" builtinId="9" hidden="1"/>
    <cellStyle name="Besuchter Hyperlink" xfId="6661" builtinId="9" hidden="1"/>
    <cellStyle name="Besuchter Hyperlink" xfId="6663" builtinId="9" hidden="1"/>
    <cellStyle name="Besuchter Hyperlink" xfId="6665" builtinId="9" hidden="1"/>
    <cellStyle name="Besuchter Hyperlink" xfId="6667" builtinId="9" hidden="1"/>
    <cellStyle name="Besuchter Hyperlink" xfId="6669" builtinId="9" hidden="1"/>
    <cellStyle name="Besuchter Hyperlink" xfId="6671" builtinId="9" hidden="1"/>
    <cellStyle name="Besuchter Hyperlink" xfId="6673" builtinId="9" hidden="1"/>
    <cellStyle name="Besuchter Hyperlink" xfId="6675" builtinId="9" hidden="1"/>
    <cellStyle name="Besuchter Hyperlink" xfId="6677" builtinId="9" hidden="1"/>
    <cellStyle name="Besuchter Hyperlink" xfId="6679" builtinId="9" hidden="1"/>
    <cellStyle name="Besuchter Hyperlink" xfId="6681" builtinId="9" hidden="1"/>
    <cellStyle name="Besuchter Hyperlink" xfId="6683" builtinId="9" hidden="1"/>
    <cellStyle name="Besuchter Hyperlink" xfId="6685" builtinId="9" hidden="1"/>
    <cellStyle name="Besuchter Hyperlink" xfId="6687" builtinId="9" hidden="1"/>
    <cellStyle name="Besuchter Hyperlink" xfId="6689" builtinId="9" hidden="1"/>
    <cellStyle name="Besuchter Hyperlink" xfId="6691" builtinId="9" hidden="1"/>
    <cellStyle name="Besuchter Hyperlink" xfId="6693" builtinId="9" hidden="1"/>
    <cellStyle name="Besuchter Hyperlink" xfId="6695" builtinId="9" hidden="1"/>
    <cellStyle name="Besuchter Hyperlink" xfId="6697" builtinId="9" hidden="1"/>
    <cellStyle name="Besuchter Hyperlink" xfId="6699" builtinId="9" hidden="1"/>
    <cellStyle name="Besuchter Hyperlink" xfId="6701" builtinId="9" hidden="1"/>
    <cellStyle name="Besuchter Hyperlink" xfId="6703" builtinId="9" hidden="1"/>
    <cellStyle name="Besuchter Hyperlink" xfId="6705" builtinId="9" hidden="1"/>
    <cellStyle name="Besuchter Hyperlink" xfId="6707" builtinId="9" hidden="1"/>
    <cellStyle name="Besuchter Hyperlink" xfId="6709" builtinId="9" hidden="1"/>
    <cellStyle name="Besuchter Hyperlink" xfId="6711" builtinId="9" hidden="1"/>
    <cellStyle name="Besuchter Hyperlink" xfId="6713" builtinId="9" hidden="1"/>
    <cellStyle name="Besuchter Hyperlink" xfId="6715" builtinId="9" hidden="1"/>
    <cellStyle name="Besuchter Hyperlink" xfId="6717" builtinId="9" hidden="1"/>
    <cellStyle name="Besuchter Hyperlink" xfId="6719" builtinId="9" hidden="1"/>
    <cellStyle name="Besuchter Hyperlink" xfId="6721" builtinId="9" hidden="1"/>
    <cellStyle name="Besuchter Hyperlink" xfId="6723" builtinId="9" hidden="1"/>
    <cellStyle name="Besuchter Hyperlink" xfId="6725" builtinId="9" hidden="1"/>
    <cellStyle name="Besuchter Hyperlink" xfId="6727" builtinId="9" hidden="1"/>
    <cellStyle name="Besuchter Hyperlink" xfId="6729" builtinId="9" hidden="1"/>
    <cellStyle name="Besuchter Hyperlink" xfId="6731" builtinId="9" hidden="1"/>
    <cellStyle name="Besuchter Hyperlink" xfId="6733" builtinId="9" hidden="1"/>
    <cellStyle name="Besuchter Hyperlink" xfId="6735" builtinId="9" hidden="1"/>
    <cellStyle name="Besuchter Hyperlink" xfId="6737" builtinId="9" hidden="1"/>
    <cellStyle name="Besuchter Hyperlink" xfId="6739" builtinId="9" hidden="1"/>
    <cellStyle name="Besuchter Hyperlink" xfId="6741" builtinId="9" hidden="1"/>
    <cellStyle name="Besuchter Hyperlink" xfId="6743" builtinId="9" hidden="1"/>
    <cellStyle name="Besuchter Hyperlink" xfId="6745" builtinId="9" hidden="1"/>
    <cellStyle name="Besuchter Hyperlink" xfId="6747" builtinId="9" hidden="1"/>
    <cellStyle name="Besuchter Hyperlink" xfId="6749" builtinId="9" hidden="1"/>
    <cellStyle name="Besuchter Hyperlink" xfId="6751" builtinId="9" hidden="1"/>
    <cellStyle name="Besuchter Hyperlink" xfId="6753" builtinId="9" hidden="1"/>
    <cellStyle name="Besuchter Hyperlink" xfId="6755" builtinId="9" hidden="1"/>
    <cellStyle name="Besuchter Hyperlink" xfId="6757" builtinId="9" hidden="1"/>
    <cellStyle name="Besuchter Hyperlink" xfId="6759" builtinId="9" hidden="1"/>
    <cellStyle name="Besuchter Hyperlink" xfId="6761" builtinId="9" hidden="1"/>
    <cellStyle name="Besuchter Hyperlink" xfId="6763" builtinId="9" hidden="1"/>
    <cellStyle name="Besuchter Hyperlink" xfId="6765" builtinId="9" hidden="1"/>
    <cellStyle name="Besuchter Hyperlink" xfId="6767" builtinId="9" hidden="1"/>
    <cellStyle name="Besuchter Hyperlink" xfId="6769" builtinId="9" hidden="1"/>
    <cellStyle name="Besuchter Hyperlink" xfId="6771" builtinId="9" hidden="1"/>
    <cellStyle name="Besuchter Hyperlink" xfId="6773" builtinId="9" hidden="1"/>
    <cellStyle name="Besuchter Hyperlink" xfId="6775" builtinId="9" hidden="1"/>
    <cellStyle name="Besuchter Hyperlink" xfId="6777" builtinId="9" hidden="1"/>
    <cellStyle name="Besuchter Hyperlink" xfId="6779" builtinId="9" hidden="1"/>
    <cellStyle name="Besuchter Hyperlink" xfId="6781" builtinId="9" hidden="1"/>
    <cellStyle name="Besuchter Hyperlink" xfId="6783" builtinId="9" hidden="1"/>
    <cellStyle name="Besuchter Hyperlink" xfId="6785" builtinId="9" hidden="1"/>
    <cellStyle name="Besuchter Hyperlink" xfId="6787" builtinId="9" hidden="1"/>
    <cellStyle name="Besuchter Hyperlink" xfId="6789" builtinId="9" hidden="1"/>
    <cellStyle name="Besuchter Hyperlink" xfId="6791" builtinId="9" hidden="1"/>
    <cellStyle name="Besuchter Hyperlink" xfId="6793" builtinId="9" hidden="1"/>
    <cellStyle name="Besuchter Hyperlink" xfId="6795" builtinId="9" hidden="1"/>
    <cellStyle name="Besuchter Hyperlink" xfId="6797" builtinId="9" hidden="1"/>
    <cellStyle name="Besuchter Hyperlink" xfId="6799" builtinId="9" hidden="1"/>
    <cellStyle name="Besuchter Hyperlink" xfId="6801" builtinId="9" hidden="1"/>
    <cellStyle name="Besuchter Hyperlink" xfId="6803" builtinId="9" hidden="1"/>
    <cellStyle name="Besuchter Hyperlink" xfId="6805" builtinId="9" hidden="1"/>
    <cellStyle name="Besuchter Hyperlink" xfId="6807" builtinId="9" hidden="1"/>
    <cellStyle name="Besuchter Hyperlink" xfId="6809" builtinId="9" hidden="1"/>
    <cellStyle name="Besuchter Hyperlink" xfId="6811" builtinId="9" hidden="1"/>
    <cellStyle name="Besuchter Hyperlink" xfId="6813" builtinId="9" hidden="1"/>
    <cellStyle name="Besuchter Hyperlink" xfId="6815" builtinId="9" hidden="1"/>
    <cellStyle name="Besuchter Hyperlink" xfId="6817" builtinId="9" hidden="1"/>
    <cellStyle name="Besuchter Hyperlink" xfId="6819" builtinId="9" hidden="1"/>
    <cellStyle name="Besuchter Hyperlink" xfId="6821" builtinId="9" hidden="1"/>
    <cellStyle name="Besuchter Hyperlink" xfId="6823" builtinId="9" hidden="1"/>
    <cellStyle name="Besuchter Hyperlink" xfId="6825" builtinId="9" hidden="1"/>
    <cellStyle name="Besuchter Hyperlink" xfId="6827" builtinId="9" hidden="1"/>
    <cellStyle name="Besuchter Hyperlink" xfId="6829" builtinId="9" hidden="1"/>
    <cellStyle name="Besuchter Hyperlink" xfId="6831" builtinId="9" hidden="1"/>
    <cellStyle name="Besuchter Hyperlink" xfId="6833" builtinId="9" hidden="1"/>
    <cellStyle name="Besuchter Hyperlink" xfId="6835" builtinId="9" hidden="1"/>
    <cellStyle name="Besuchter Hyperlink" xfId="6837" builtinId="9" hidden="1"/>
    <cellStyle name="Besuchter Hyperlink" xfId="6839" builtinId="9" hidden="1"/>
    <cellStyle name="Besuchter Hyperlink" xfId="6841" builtinId="9" hidden="1"/>
    <cellStyle name="Besuchter Hyperlink" xfId="6843" builtinId="9" hidden="1"/>
    <cellStyle name="Besuchter Hyperlink" xfId="6845" builtinId="9" hidden="1"/>
    <cellStyle name="Besuchter Hyperlink" xfId="6847" builtinId="9" hidden="1"/>
    <cellStyle name="Besuchter Hyperlink" xfId="6849" builtinId="9" hidden="1"/>
    <cellStyle name="Besuchter Hyperlink" xfId="6851" builtinId="9" hidden="1"/>
    <cellStyle name="Besuchter Hyperlink" xfId="6853" builtinId="9" hidden="1"/>
    <cellStyle name="Besuchter Hyperlink" xfId="6855" builtinId="9" hidden="1"/>
    <cellStyle name="Besuchter Hyperlink" xfId="6857" builtinId="9" hidden="1"/>
    <cellStyle name="Besuchter Hyperlink" xfId="6859" builtinId="9" hidden="1"/>
    <cellStyle name="Besuchter Hyperlink" xfId="6861" builtinId="9" hidden="1"/>
    <cellStyle name="Besuchter Hyperlink" xfId="6863" builtinId="9" hidden="1"/>
    <cellStyle name="Besuchter Hyperlink" xfId="6865" builtinId="9" hidden="1"/>
    <cellStyle name="Besuchter Hyperlink" xfId="6867" builtinId="9" hidden="1"/>
    <cellStyle name="Besuchter Hyperlink" xfId="6869" builtinId="9" hidden="1"/>
    <cellStyle name="Besuchter Hyperlink" xfId="6871" builtinId="9" hidden="1"/>
    <cellStyle name="Besuchter Hyperlink" xfId="6873" builtinId="9" hidden="1"/>
    <cellStyle name="Besuchter Hyperlink" xfId="6875" builtinId="9" hidden="1"/>
    <cellStyle name="Besuchter Hyperlink" xfId="6877" builtinId="9" hidden="1"/>
    <cellStyle name="Besuchter Hyperlink" xfId="6879" builtinId="9" hidden="1"/>
    <cellStyle name="Besuchter Hyperlink" xfId="6881" builtinId="9" hidden="1"/>
    <cellStyle name="Besuchter Hyperlink" xfId="6883" builtinId="9" hidden="1"/>
    <cellStyle name="Besuchter Hyperlink" xfId="6885" builtinId="9" hidden="1"/>
    <cellStyle name="Besuchter Hyperlink" xfId="6887" builtinId="9" hidden="1"/>
    <cellStyle name="Besuchter Hyperlink" xfId="6889" builtinId="9" hidden="1"/>
    <cellStyle name="Besuchter Hyperlink" xfId="6891" builtinId="9" hidden="1"/>
    <cellStyle name="Besuchter Hyperlink" xfId="6893" builtinId="9" hidden="1"/>
    <cellStyle name="Besuchter Hyperlink" xfId="6895" builtinId="9" hidden="1"/>
    <cellStyle name="Besuchter Hyperlink" xfId="6897" builtinId="9" hidden="1"/>
    <cellStyle name="Besuchter Hyperlink" xfId="6899" builtinId="9" hidden="1"/>
    <cellStyle name="Besuchter Hyperlink" xfId="6901" builtinId="9" hidden="1"/>
    <cellStyle name="Besuchter Hyperlink" xfId="6903" builtinId="9" hidden="1"/>
    <cellStyle name="Besuchter Hyperlink" xfId="6905" builtinId="9" hidden="1"/>
    <cellStyle name="Besuchter Hyperlink" xfId="6907" builtinId="9" hidden="1"/>
    <cellStyle name="Besuchter Hyperlink" xfId="6909" builtinId="9" hidden="1"/>
    <cellStyle name="Besuchter Hyperlink" xfId="6911" builtinId="9" hidden="1"/>
    <cellStyle name="Besuchter Hyperlink" xfId="6913" builtinId="9" hidden="1"/>
    <cellStyle name="Besuchter Hyperlink" xfId="6915" builtinId="9" hidden="1"/>
    <cellStyle name="Besuchter Hyperlink" xfId="6917" builtinId="9" hidden="1"/>
    <cellStyle name="Besuchter Hyperlink" xfId="6919" builtinId="9" hidden="1"/>
    <cellStyle name="Besuchter Hyperlink" xfId="6921" builtinId="9" hidden="1"/>
    <cellStyle name="Besuchter Hyperlink" xfId="6923" builtinId="9" hidden="1"/>
    <cellStyle name="Besuchter Hyperlink" xfId="6925" builtinId="9" hidden="1"/>
    <cellStyle name="Besuchter Hyperlink" xfId="6927" builtinId="9" hidden="1"/>
    <cellStyle name="Besuchter Hyperlink" xfId="6929" builtinId="9" hidden="1"/>
    <cellStyle name="Besuchter Hyperlink" xfId="6931" builtinId="9" hidden="1"/>
    <cellStyle name="Besuchter Hyperlink" xfId="6933" builtinId="9" hidden="1"/>
    <cellStyle name="Besuchter Hyperlink" xfId="6935" builtinId="9" hidden="1"/>
    <cellStyle name="Besuchter Hyperlink" xfId="6937" builtinId="9" hidden="1"/>
    <cellStyle name="Besuchter Hyperlink" xfId="6939" builtinId="9" hidden="1"/>
    <cellStyle name="Besuchter Hyperlink" xfId="6941" builtinId="9" hidden="1"/>
    <cellStyle name="Besuchter Hyperlink" xfId="6943" builtinId="9" hidden="1"/>
    <cellStyle name="Besuchter Hyperlink" xfId="6945" builtinId="9" hidden="1"/>
    <cellStyle name="Besuchter Hyperlink" xfId="6947" builtinId="9" hidden="1"/>
    <cellStyle name="Besuchter Hyperlink" xfId="6949" builtinId="9" hidden="1"/>
    <cellStyle name="Besuchter Hyperlink" xfId="6951" builtinId="9" hidden="1"/>
    <cellStyle name="Besuchter Hyperlink" xfId="6953" builtinId="9" hidden="1"/>
    <cellStyle name="Besuchter Hyperlink" xfId="6955" builtinId="9" hidden="1"/>
    <cellStyle name="Besuchter Hyperlink" xfId="6957" builtinId="9" hidden="1"/>
    <cellStyle name="Besuchter Hyperlink" xfId="6959" builtinId="9" hidden="1"/>
    <cellStyle name="Besuchter Hyperlink" xfId="6961" builtinId="9" hidden="1"/>
    <cellStyle name="Besuchter Hyperlink" xfId="6963" builtinId="9" hidden="1"/>
    <cellStyle name="Besuchter Hyperlink" xfId="6965" builtinId="9" hidden="1"/>
    <cellStyle name="Besuchter Hyperlink" xfId="6967" builtinId="9" hidden="1"/>
    <cellStyle name="Besuchter Hyperlink" xfId="6969" builtinId="9" hidden="1"/>
    <cellStyle name="Besuchter Hyperlink" xfId="6971" builtinId="9" hidden="1"/>
    <cellStyle name="Besuchter Hyperlink" xfId="6973" builtinId="9" hidden="1"/>
    <cellStyle name="Besuchter Hyperlink" xfId="6975" builtinId="9" hidden="1"/>
    <cellStyle name="Besuchter Hyperlink" xfId="6977" builtinId="9" hidden="1"/>
    <cellStyle name="Besuchter Hyperlink" xfId="6979" builtinId="9" hidden="1"/>
    <cellStyle name="Besuchter Hyperlink" xfId="6981" builtinId="9" hidden="1"/>
    <cellStyle name="Besuchter Hyperlink" xfId="6983" builtinId="9" hidden="1"/>
    <cellStyle name="Besuchter Hyperlink" xfId="6985" builtinId="9" hidden="1"/>
    <cellStyle name="Besuchter Hyperlink" xfId="6987" builtinId="9" hidden="1"/>
    <cellStyle name="Besuchter Hyperlink" xfId="6989" builtinId="9" hidden="1"/>
    <cellStyle name="Besuchter Hyperlink" xfId="6991" builtinId="9" hidden="1"/>
    <cellStyle name="Besuchter Hyperlink" xfId="6993" builtinId="9" hidden="1"/>
    <cellStyle name="Besuchter Hyperlink" xfId="6995" builtinId="9" hidden="1"/>
    <cellStyle name="Besuchter Hyperlink" xfId="6997" builtinId="9" hidden="1"/>
    <cellStyle name="Besuchter Hyperlink" xfId="6999" builtinId="9" hidden="1"/>
    <cellStyle name="Besuchter Hyperlink" xfId="7001" builtinId="9" hidden="1"/>
    <cellStyle name="Besuchter Hyperlink" xfId="7003" builtinId="9" hidden="1"/>
    <cellStyle name="Besuchter Hyperlink" xfId="7005" builtinId="9" hidden="1"/>
    <cellStyle name="Besuchter Hyperlink" xfId="7007" builtinId="9" hidden="1"/>
    <cellStyle name="Besuchter Hyperlink" xfId="7009" builtinId="9" hidden="1"/>
    <cellStyle name="Besuchter Hyperlink" xfId="7011" builtinId="9" hidden="1"/>
    <cellStyle name="Besuchter Hyperlink" xfId="7013" builtinId="9" hidden="1"/>
    <cellStyle name="Besuchter Hyperlink" xfId="7015" builtinId="9" hidden="1"/>
    <cellStyle name="Besuchter Hyperlink" xfId="7017" builtinId="9" hidden="1"/>
    <cellStyle name="Besuchter Hyperlink" xfId="7019" builtinId="9" hidden="1"/>
    <cellStyle name="Besuchter Hyperlink" xfId="7021" builtinId="9" hidden="1"/>
    <cellStyle name="Besuchter Hyperlink" xfId="7023" builtinId="9" hidden="1"/>
    <cellStyle name="Besuchter Hyperlink" xfId="7025" builtinId="9" hidden="1"/>
    <cellStyle name="Besuchter Hyperlink" xfId="7027" builtinId="9" hidden="1"/>
    <cellStyle name="Besuchter Hyperlink" xfId="7029" builtinId="9" hidden="1"/>
    <cellStyle name="Besuchter Hyperlink" xfId="7031" builtinId="9" hidden="1"/>
    <cellStyle name="Besuchter Hyperlink" xfId="7033" builtinId="9" hidden="1"/>
    <cellStyle name="Besuchter Hyperlink" xfId="7035" builtinId="9" hidden="1"/>
    <cellStyle name="Besuchter Hyperlink" xfId="7037" builtinId="9" hidden="1"/>
    <cellStyle name="Besuchter Hyperlink" xfId="7039" builtinId="9" hidden="1"/>
    <cellStyle name="Besuchter Hyperlink" xfId="7041" builtinId="9" hidden="1"/>
    <cellStyle name="Besuchter Hyperlink" xfId="7043" builtinId="9" hidden="1"/>
    <cellStyle name="Besuchter Hyperlink" xfId="7045" builtinId="9" hidden="1"/>
    <cellStyle name="Besuchter Hyperlink" xfId="7047" builtinId="9" hidden="1"/>
    <cellStyle name="Besuchter Hyperlink" xfId="7049" builtinId="9" hidden="1"/>
    <cellStyle name="Besuchter Hyperlink" xfId="7051" builtinId="9" hidden="1"/>
    <cellStyle name="Besuchter Hyperlink" xfId="7053" builtinId="9" hidden="1"/>
    <cellStyle name="Besuchter Hyperlink" xfId="7055" builtinId="9" hidden="1"/>
    <cellStyle name="Besuchter Hyperlink" xfId="7057" builtinId="9" hidden="1"/>
    <cellStyle name="Besuchter Hyperlink" xfId="7059" builtinId="9" hidden="1"/>
    <cellStyle name="Besuchter Hyperlink" xfId="7061" builtinId="9" hidden="1"/>
    <cellStyle name="Besuchter Hyperlink" xfId="7063" builtinId="9" hidden="1"/>
    <cellStyle name="Besuchter Hyperlink" xfId="7065" builtinId="9" hidden="1"/>
    <cellStyle name="Besuchter Hyperlink" xfId="7067" builtinId="9" hidden="1"/>
    <cellStyle name="Besuchter Hyperlink" xfId="7069" builtinId="9" hidden="1"/>
    <cellStyle name="Besuchter Hyperlink" xfId="7071" builtinId="9" hidden="1"/>
    <cellStyle name="Besuchter Hyperlink" xfId="7073" builtinId="9" hidden="1"/>
    <cellStyle name="Besuchter Hyperlink" xfId="7075" builtinId="9" hidden="1"/>
    <cellStyle name="Besuchter Hyperlink" xfId="7077" builtinId="9" hidden="1"/>
    <cellStyle name="Besuchter Hyperlink" xfId="7079" builtinId="9" hidden="1"/>
    <cellStyle name="Besuchter Hyperlink" xfId="7081" builtinId="9" hidden="1"/>
    <cellStyle name="Besuchter Hyperlink" xfId="7083" builtinId="9" hidden="1"/>
    <cellStyle name="Besuchter Hyperlink" xfId="7085" builtinId="9" hidden="1"/>
    <cellStyle name="Besuchter Hyperlink" xfId="7087" builtinId="9" hidden="1"/>
    <cellStyle name="Besuchter Hyperlink" xfId="7089" builtinId="9" hidden="1"/>
    <cellStyle name="Besuchter Hyperlink" xfId="7091" builtinId="9" hidden="1"/>
    <cellStyle name="Besuchter Hyperlink" xfId="7093" builtinId="9" hidden="1"/>
    <cellStyle name="Besuchter Hyperlink" xfId="7095" builtinId="9" hidden="1"/>
    <cellStyle name="Besuchter Hyperlink" xfId="7097" builtinId="9" hidden="1"/>
    <cellStyle name="Besuchter Hyperlink" xfId="7099" builtinId="9" hidden="1"/>
    <cellStyle name="Besuchter Hyperlink" xfId="7101" builtinId="9" hidden="1"/>
    <cellStyle name="Besuchter Hyperlink" xfId="7103" builtinId="9" hidden="1"/>
    <cellStyle name="Besuchter Hyperlink" xfId="7105" builtinId="9" hidden="1"/>
    <cellStyle name="Besuchter Hyperlink" xfId="7107" builtinId="9" hidden="1"/>
    <cellStyle name="Besuchter Hyperlink" xfId="7109" builtinId="9" hidden="1"/>
    <cellStyle name="Besuchter Hyperlink" xfId="7111" builtinId="9" hidden="1"/>
    <cellStyle name="Besuchter Hyperlink" xfId="7113" builtinId="9" hidden="1"/>
    <cellStyle name="Besuchter Hyperlink" xfId="7115" builtinId="9" hidden="1"/>
    <cellStyle name="Besuchter Hyperlink" xfId="7117" builtinId="9" hidden="1"/>
    <cellStyle name="Besuchter Hyperlink" xfId="7119" builtinId="9" hidden="1"/>
    <cellStyle name="Besuchter Hyperlink" xfId="7121" builtinId="9" hidden="1"/>
    <cellStyle name="Besuchter Hyperlink" xfId="7123" builtinId="9" hidden="1"/>
    <cellStyle name="Besuchter Hyperlink" xfId="7125" builtinId="9" hidden="1"/>
    <cellStyle name="Besuchter Hyperlink" xfId="7127" builtinId="9" hidden="1"/>
    <cellStyle name="Besuchter Hyperlink" xfId="7129" builtinId="9" hidden="1"/>
    <cellStyle name="Besuchter Hyperlink" xfId="7131" builtinId="9" hidden="1"/>
    <cellStyle name="Besuchter Hyperlink" xfId="7133" builtinId="9" hidden="1"/>
    <cellStyle name="Besuchter Hyperlink" xfId="7135" builtinId="9" hidden="1"/>
    <cellStyle name="Besuchter Hyperlink" xfId="7137" builtinId="9" hidden="1"/>
    <cellStyle name="Besuchter Hyperlink" xfId="7139" builtinId="9" hidden="1"/>
    <cellStyle name="Besuchter Hyperlink" xfId="7141" builtinId="9" hidden="1"/>
    <cellStyle name="Besuchter Hyperlink" xfId="7143" builtinId="9" hidden="1"/>
    <cellStyle name="Besuchter Hyperlink" xfId="7145" builtinId="9" hidden="1"/>
    <cellStyle name="Besuchter Hyperlink" xfId="7147" builtinId="9" hidden="1"/>
    <cellStyle name="Besuchter Hyperlink" xfId="7149" builtinId="9" hidden="1"/>
    <cellStyle name="Besuchter Hyperlink" xfId="7151" builtinId="9" hidden="1"/>
    <cellStyle name="Besuchter Hyperlink" xfId="7153" builtinId="9" hidden="1"/>
    <cellStyle name="Besuchter Hyperlink" xfId="7155" builtinId="9" hidden="1"/>
    <cellStyle name="Besuchter Hyperlink" xfId="7157" builtinId="9" hidden="1"/>
    <cellStyle name="Besuchter Hyperlink" xfId="7159" builtinId="9" hidden="1"/>
    <cellStyle name="Besuchter Hyperlink" xfId="7161" builtinId="9" hidden="1"/>
    <cellStyle name="Besuchter Hyperlink" xfId="7163" builtinId="9" hidden="1"/>
    <cellStyle name="Besuchter Hyperlink" xfId="7165" builtinId="9" hidden="1"/>
    <cellStyle name="Besuchter Hyperlink" xfId="7167" builtinId="9" hidden="1"/>
    <cellStyle name="Besuchter Hyperlink" xfId="7169" builtinId="9" hidden="1"/>
    <cellStyle name="Besuchter Hyperlink" xfId="7171" builtinId="9" hidden="1"/>
    <cellStyle name="Besuchter Hyperlink" xfId="7173" builtinId="9" hidden="1"/>
    <cellStyle name="Besuchter Hyperlink" xfId="7175" builtinId="9" hidden="1"/>
    <cellStyle name="Besuchter Hyperlink" xfId="7177" builtinId="9" hidden="1"/>
    <cellStyle name="Besuchter Hyperlink" xfId="7179" builtinId="9" hidden="1"/>
    <cellStyle name="Besuchter Hyperlink" xfId="7181" builtinId="9" hidden="1"/>
    <cellStyle name="Besuchter Hyperlink" xfId="7183" builtinId="9" hidden="1"/>
    <cellStyle name="Besuchter Hyperlink" xfId="7185" builtinId="9" hidden="1"/>
    <cellStyle name="Besuchter Hyperlink" xfId="7187" builtinId="9" hidden="1"/>
    <cellStyle name="Besuchter Hyperlink" xfId="7189" builtinId="9" hidden="1"/>
    <cellStyle name="Besuchter Hyperlink" xfId="7191" builtinId="9" hidden="1"/>
    <cellStyle name="Besuchter Hyperlink" xfId="7193" builtinId="9" hidden="1"/>
    <cellStyle name="Besuchter Hyperlink" xfId="7195" builtinId="9" hidden="1"/>
    <cellStyle name="Besuchter Hyperlink" xfId="7197" builtinId="9" hidden="1"/>
    <cellStyle name="Besuchter Hyperlink" xfId="7199" builtinId="9" hidden="1"/>
    <cellStyle name="Besuchter Hyperlink" xfId="7201" builtinId="9" hidden="1"/>
    <cellStyle name="Besuchter Hyperlink" xfId="7203" builtinId="9" hidden="1"/>
    <cellStyle name="Besuchter Hyperlink" xfId="7205" builtinId="9" hidden="1"/>
    <cellStyle name="Besuchter Hyperlink" xfId="7207" builtinId="9" hidden="1"/>
    <cellStyle name="Besuchter Hyperlink" xfId="7209" builtinId="9" hidden="1"/>
    <cellStyle name="Besuchter Hyperlink" xfId="7211" builtinId="9" hidden="1"/>
    <cellStyle name="Besuchter Hyperlink" xfId="7213" builtinId="9" hidden="1"/>
    <cellStyle name="Besuchter Hyperlink" xfId="7215" builtinId="9" hidden="1"/>
    <cellStyle name="Besuchter Hyperlink" xfId="7217" builtinId="9" hidden="1"/>
    <cellStyle name="Besuchter Hyperlink" xfId="7219" builtinId="9" hidden="1"/>
    <cellStyle name="Besuchter Hyperlink" xfId="7221" builtinId="9" hidden="1"/>
    <cellStyle name="Besuchter Hyperlink" xfId="7223" builtinId="9" hidden="1"/>
    <cellStyle name="Besuchter Hyperlink" xfId="7225" builtinId="9" hidden="1"/>
    <cellStyle name="Besuchter Hyperlink" xfId="7227" builtinId="9" hidden="1"/>
    <cellStyle name="Besuchter Hyperlink" xfId="7229" builtinId="9" hidden="1"/>
    <cellStyle name="Besuchter Hyperlink" xfId="7231" builtinId="9" hidden="1"/>
    <cellStyle name="Besuchter Hyperlink" xfId="7233" builtinId="9" hidden="1"/>
    <cellStyle name="Besuchter Hyperlink" xfId="7235" builtinId="9" hidden="1"/>
    <cellStyle name="Besuchter Hyperlink" xfId="7237" builtinId="9" hidden="1"/>
    <cellStyle name="Besuchter Hyperlink" xfId="7239" builtinId="9" hidden="1"/>
    <cellStyle name="Besuchter Hyperlink" xfId="7241" builtinId="9" hidden="1"/>
    <cellStyle name="Besuchter Hyperlink" xfId="7243" builtinId="9" hidden="1"/>
    <cellStyle name="Besuchter Hyperlink" xfId="7245" builtinId="9" hidden="1"/>
    <cellStyle name="Besuchter Hyperlink" xfId="7247" builtinId="9" hidden="1"/>
    <cellStyle name="Besuchter Hyperlink" xfId="7249" builtinId="9" hidden="1"/>
    <cellStyle name="Besuchter Hyperlink" xfId="7251" builtinId="9" hidden="1"/>
    <cellStyle name="Besuchter Hyperlink" xfId="7253" builtinId="9" hidden="1"/>
    <cellStyle name="Besuchter Hyperlink" xfId="7255" builtinId="9" hidden="1"/>
    <cellStyle name="Besuchter Hyperlink" xfId="7257" builtinId="9" hidden="1"/>
    <cellStyle name="Besuchter Hyperlink" xfId="7259" builtinId="9" hidden="1"/>
    <cellStyle name="Besuchter Hyperlink" xfId="7261" builtinId="9" hidden="1"/>
    <cellStyle name="Besuchter Hyperlink" xfId="7263" builtinId="9" hidden="1"/>
    <cellStyle name="Besuchter Hyperlink" xfId="7265" builtinId="9" hidden="1"/>
    <cellStyle name="Besuchter Hyperlink" xfId="7267" builtinId="9" hidden="1"/>
    <cellStyle name="Besuchter Hyperlink" xfId="7269" builtinId="9" hidden="1"/>
    <cellStyle name="Besuchter Hyperlink" xfId="7271" builtinId="9" hidden="1"/>
    <cellStyle name="Besuchter Hyperlink" xfId="7273" builtinId="9" hidden="1"/>
    <cellStyle name="Besuchter Hyperlink" xfId="7275" builtinId="9" hidden="1"/>
    <cellStyle name="Besuchter Hyperlink" xfId="7277" builtinId="9" hidden="1"/>
    <cellStyle name="Besuchter Hyperlink" xfId="7279" builtinId="9" hidden="1"/>
    <cellStyle name="Besuchter Hyperlink" xfId="7281" builtinId="9" hidden="1"/>
    <cellStyle name="Besuchter Hyperlink" xfId="7283" builtinId="9" hidden="1"/>
    <cellStyle name="Besuchter Hyperlink" xfId="7285" builtinId="9" hidden="1"/>
    <cellStyle name="Besuchter Hyperlink" xfId="7287" builtinId="9" hidden="1"/>
    <cellStyle name="Besuchter Hyperlink" xfId="7289" builtinId="9" hidden="1"/>
    <cellStyle name="Besuchter Hyperlink" xfId="7291" builtinId="9" hidden="1"/>
    <cellStyle name="Besuchter Hyperlink" xfId="7293" builtinId="9" hidden="1"/>
    <cellStyle name="Besuchter Hyperlink" xfId="7295" builtinId="9" hidden="1"/>
    <cellStyle name="Besuchter Hyperlink" xfId="7297" builtinId="9" hidden="1"/>
    <cellStyle name="Besuchter Hyperlink" xfId="7299" builtinId="9" hidden="1"/>
    <cellStyle name="Besuchter Hyperlink" xfId="7301" builtinId="9" hidden="1"/>
    <cellStyle name="Besuchter Hyperlink" xfId="7303" builtinId="9" hidden="1"/>
    <cellStyle name="Besuchter Hyperlink" xfId="7305" builtinId="9" hidden="1"/>
    <cellStyle name="Besuchter Hyperlink" xfId="7307" builtinId="9" hidden="1"/>
    <cellStyle name="Besuchter Hyperlink" xfId="7309" builtinId="9" hidden="1"/>
    <cellStyle name="Besuchter Hyperlink" xfId="7311" builtinId="9" hidden="1"/>
    <cellStyle name="Besuchter Hyperlink" xfId="7313" builtinId="9" hidden="1"/>
    <cellStyle name="Besuchter Hyperlink" xfId="7315" builtinId="9" hidden="1"/>
    <cellStyle name="Besuchter Hyperlink" xfId="7317" builtinId="9" hidden="1"/>
    <cellStyle name="Besuchter Hyperlink" xfId="7319" builtinId="9" hidden="1"/>
    <cellStyle name="Besuchter Hyperlink" xfId="7321" builtinId="9" hidden="1"/>
    <cellStyle name="Besuchter Hyperlink" xfId="7323" builtinId="9" hidden="1"/>
    <cellStyle name="Besuchter Hyperlink" xfId="7325" builtinId="9" hidden="1"/>
    <cellStyle name="Besuchter Hyperlink" xfId="7327" builtinId="9" hidden="1"/>
    <cellStyle name="Besuchter Hyperlink" xfId="7329" builtinId="9" hidden="1"/>
    <cellStyle name="Besuchter Hyperlink" xfId="7331" builtinId="9" hidden="1"/>
    <cellStyle name="Besuchter Hyperlink" xfId="7333" builtinId="9" hidden="1"/>
    <cellStyle name="Besuchter Hyperlink" xfId="7335" builtinId="9" hidden="1"/>
    <cellStyle name="Besuchter Hyperlink" xfId="7337" builtinId="9" hidden="1"/>
    <cellStyle name="Besuchter Hyperlink" xfId="7339" builtinId="9" hidden="1"/>
    <cellStyle name="Besuchter Hyperlink" xfId="7341" builtinId="9" hidden="1"/>
    <cellStyle name="Besuchter Hyperlink" xfId="7343" builtinId="9" hidden="1"/>
    <cellStyle name="Besuchter Hyperlink" xfId="7345" builtinId="9" hidden="1"/>
    <cellStyle name="Besuchter Hyperlink" xfId="7347" builtinId="9" hidden="1"/>
    <cellStyle name="Besuchter Hyperlink" xfId="7349" builtinId="9" hidden="1"/>
    <cellStyle name="Besuchter Hyperlink" xfId="7351" builtinId="9" hidden="1"/>
    <cellStyle name="Besuchter Hyperlink" xfId="7353" builtinId="9" hidden="1"/>
    <cellStyle name="Besuchter Hyperlink" xfId="7355" builtinId="9" hidden="1"/>
    <cellStyle name="Besuchter Hyperlink" xfId="7357" builtinId="9" hidden="1"/>
    <cellStyle name="Besuchter Hyperlink" xfId="7359" builtinId="9" hidden="1"/>
    <cellStyle name="Besuchter Hyperlink" xfId="7361" builtinId="9" hidden="1"/>
    <cellStyle name="Besuchter Hyperlink" xfId="7363" builtinId="9" hidden="1"/>
    <cellStyle name="Besuchter Hyperlink" xfId="7365" builtinId="9" hidden="1"/>
    <cellStyle name="Besuchter Hyperlink" xfId="7367" builtinId="9" hidden="1"/>
    <cellStyle name="Besuchter Hyperlink" xfId="7369" builtinId="9" hidden="1"/>
    <cellStyle name="Besuchter Hyperlink" xfId="7371" builtinId="9" hidden="1"/>
    <cellStyle name="Besuchter Hyperlink" xfId="7373" builtinId="9" hidden="1"/>
    <cellStyle name="Besuchter Hyperlink" xfId="7375" builtinId="9" hidden="1"/>
    <cellStyle name="Besuchter Hyperlink" xfId="7377" builtinId="9" hidden="1"/>
    <cellStyle name="Besuchter Hyperlink" xfId="7379" builtinId="9" hidden="1"/>
    <cellStyle name="Besuchter Hyperlink" xfId="7381" builtinId="9" hidden="1"/>
    <cellStyle name="Besuchter Hyperlink" xfId="7383" builtinId="9" hidden="1"/>
    <cellStyle name="Besuchter Hyperlink" xfId="7385" builtinId="9" hidden="1"/>
    <cellStyle name="Besuchter Hyperlink" xfId="7387" builtinId="9" hidden="1"/>
    <cellStyle name="Besuchter Hyperlink" xfId="7389" builtinId="9" hidden="1"/>
    <cellStyle name="Besuchter Hyperlink" xfId="7391" builtinId="9" hidden="1"/>
    <cellStyle name="Besuchter Hyperlink" xfId="7393" builtinId="9" hidden="1"/>
    <cellStyle name="Besuchter Hyperlink" xfId="7395" builtinId="9" hidden="1"/>
    <cellStyle name="Besuchter Hyperlink" xfId="7397" builtinId="9" hidden="1"/>
    <cellStyle name="Besuchter Hyperlink" xfId="7399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Link" xfId="182" builtinId="8" hidden="1"/>
    <cellStyle name="Link" xfId="184" builtinId="8" hidden="1"/>
    <cellStyle name="Link" xfId="186" builtinId="8" hidden="1"/>
    <cellStyle name="Link" xfId="188" builtinId="8" hidden="1"/>
    <cellStyle name="Link" xfId="190" builtinId="8" hidden="1"/>
    <cellStyle name="Link" xfId="192" builtinId="8" hidden="1"/>
    <cellStyle name="Link" xfId="194" builtinId="8" hidden="1"/>
    <cellStyle name="Link" xfId="196" builtinId="8" hidden="1"/>
    <cellStyle name="Link" xfId="198" builtinId="8" hidden="1"/>
    <cellStyle name="Link" xfId="200" builtinId="8" hidden="1"/>
    <cellStyle name="Link" xfId="202" builtinId="8" hidden="1"/>
    <cellStyle name="Link" xfId="204" builtinId="8" hidden="1"/>
    <cellStyle name="Link" xfId="206" builtinId="8" hidden="1"/>
    <cellStyle name="Link" xfId="208" builtinId="8" hidden="1"/>
    <cellStyle name="Link" xfId="210" builtinId="8" hidden="1"/>
    <cellStyle name="Link" xfId="212" builtinId="8" hidden="1"/>
    <cellStyle name="Link" xfId="214" builtinId="8" hidden="1"/>
    <cellStyle name="Link" xfId="216" builtinId="8" hidden="1"/>
    <cellStyle name="Link" xfId="218" builtinId="8" hidden="1"/>
    <cellStyle name="Link" xfId="220" builtinId="8" hidden="1"/>
    <cellStyle name="Link" xfId="222" builtinId="8" hidden="1"/>
    <cellStyle name="Link" xfId="224" builtinId="8" hidden="1"/>
    <cellStyle name="Link" xfId="226" builtinId="8" hidden="1"/>
    <cellStyle name="Link" xfId="228" builtinId="8" hidden="1"/>
    <cellStyle name="Link" xfId="230" builtinId="8" hidden="1"/>
    <cellStyle name="Link" xfId="232" builtinId="8" hidden="1"/>
    <cellStyle name="Link" xfId="234" builtinId="8" hidden="1"/>
    <cellStyle name="Link" xfId="236" builtinId="8" hidden="1"/>
    <cellStyle name="Link" xfId="238" builtinId="8" hidden="1"/>
    <cellStyle name="Link" xfId="240" builtinId="8" hidden="1"/>
    <cellStyle name="Link" xfId="242" builtinId="8" hidden="1"/>
    <cellStyle name="Link" xfId="244" builtinId="8" hidden="1"/>
    <cellStyle name="Link" xfId="246" builtinId="8" hidden="1"/>
    <cellStyle name="Link" xfId="248" builtinId="8" hidden="1"/>
    <cellStyle name="Link" xfId="250" builtinId="8" hidden="1"/>
    <cellStyle name="Link" xfId="252" builtinId="8" hidden="1"/>
    <cellStyle name="Link" xfId="254" builtinId="8" hidden="1"/>
    <cellStyle name="Link" xfId="256" builtinId="8" hidden="1"/>
    <cellStyle name="Link" xfId="258" builtinId="8" hidden="1"/>
    <cellStyle name="Link" xfId="260" builtinId="8" hidden="1"/>
    <cellStyle name="Link" xfId="262" builtinId="8" hidden="1"/>
    <cellStyle name="Link" xfId="264" builtinId="8" hidden="1"/>
    <cellStyle name="Link" xfId="266" builtinId="8" hidden="1"/>
    <cellStyle name="Link" xfId="268" builtinId="8" hidden="1"/>
    <cellStyle name="Link" xfId="270" builtinId="8" hidden="1"/>
    <cellStyle name="Link" xfId="272" builtinId="8" hidden="1"/>
    <cellStyle name="Link" xfId="274" builtinId="8" hidden="1"/>
    <cellStyle name="Link" xfId="276" builtinId="8" hidden="1"/>
    <cellStyle name="Link" xfId="278" builtinId="8" hidden="1"/>
    <cellStyle name="Link" xfId="280" builtinId="8" hidden="1"/>
    <cellStyle name="Link" xfId="282" builtinId="8" hidden="1"/>
    <cellStyle name="Link" xfId="284" builtinId="8" hidden="1"/>
    <cellStyle name="Link" xfId="286" builtinId="8" hidden="1"/>
    <cellStyle name="Link" xfId="288" builtinId="8" hidden="1"/>
    <cellStyle name="Link" xfId="290" builtinId="8" hidden="1"/>
    <cellStyle name="Link" xfId="292" builtinId="8" hidden="1"/>
    <cellStyle name="Link" xfId="294" builtinId="8" hidden="1"/>
    <cellStyle name="Link" xfId="296" builtinId="8" hidden="1"/>
    <cellStyle name="Link" xfId="298" builtinId="8" hidden="1"/>
    <cellStyle name="Link" xfId="300" builtinId="8" hidden="1"/>
    <cellStyle name="Link" xfId="302" builtinId="8" hidden="1"/>
    <cellStyle name="Link" xfId="304" builtinId="8" hidden="1"/>
    <cellStyle name="Link" xfId="306" builtinId="8" hidden="1"/>
    <cellStyle name="Link" xfId="308" builtinId="8" hidden="1"/>
    <cellStyle name="Link" xfId="310" builtinId="8" hidden="1"/>
    <cellStyle name="Link" xfId="312" builtinId="8" hidden="1"/>
    <cellStyle name="Link" xfId="314" builtinId="8" hidden="1"/>
    <cellStyle name="Link" xfId="316" builtinId="8" hidden="1"/>
    <cellStyle name="Link" xfId="318" builtinId="8" hidden="1"/>
    <cellStyle name="Link" xfId="320" builtinId="8" hidden="1"/>
    <cellStyle name="Link" xfId="322" builtinId="8" hidden="1"/>
    <cellStyle name="Link" xfId="324" builtinId="8" hidden="1"/>
    <cellStyle name="Link" xfId="326" builtinId="8" hidden="1"/>
    <cellStyle name="Link" xfId="328" builtinId="8" hidden="1"/>
    <cellStyle name="Link" xfId="330" builtinId="8" hidden="1"/>
    <cellStyle name="Link" xfId="332" builtinId="8" hidden="1"/>
    <cellStyle name="Link" xfId="334" builtinId="8" hidden="1"/>
    <cellStyle name="Link" xfId="336" builtinId="8" hidden="1"/>
    <cellStyle name="Link" xfId="338" builtinId="8" hidden="1"/>
    <cellStyle name="Link" xfId="340" builtinId="8" hidden="1"/>
    <cellStyle name="Link" xfId="342" builtinId="8" hidden="1"/>
    <cellStyle name="Link" xfId="344" builtinId="8" hidden="1"/>
    <cellStyle name="Link" xfId="346" builtinId="8" hidden="1"/>
    <cellStyle name="Link" xfId="348" builtinId="8" hidden="1"/>
    <cellStyle name="Link" xfId="350" builtinId="8" hidden="1"/>
    <cellStyle name="Link" xfId="352" builtinId="8" hidden="1"/>
    <cellStyle name="Link" xfId="354" builtinId="8" hidden="1"/>
    <cellStyle name="Link" xfId="356" builtinId="8" hidden="1"/>
    <cellStyle name="Link" xfId="358" builtinId="8" hidden="1"/>
    <cellStyle name="Link" xfId="360" builtinId="8" hidden="1"/>
    <cellStyle name="Link" xfId="362" builtinId="8" hidden="1"/>
    <cellStyle name="Link" xfId="364" builtinId="8" hidden="1"/>
    <cellStyle name="Link" xfId="366" builtinId="8" hidden="1"/>
    <cellStyle name="Link" xfId="368" builtinId="8" hidden="1"/>
    <cellStyle name="Link" xfId="370" builtinId="8" hidden="1"/>
    <cellStyle name="Link" xfId="372" builtinId="8" hidden="1"/>
    <cellStyle name="Link" xfId="374" builtinId="8" hidden="1"/>
    <cellStyle name="Link" xfId="376" builtinId="8" hidden="1"/>
    <cellStyle name="Link" xfId="378" builtinId="8" hidden="1"/>
    <cellStyle name="Link" xfId="380" builtinId="8" hidden="1"/>
    <cellStyle name="Link" xfId="382" builtinId="8" hidden="1"/>
    <cellStyle name="Link" xfId="384" builtinId="8" hidden="1"/>
    <cellStyle name="Link" xfId="386" builtinId="8" hidden="1"/>
    <cellStyle name="Link" xfId="388" builtinId="8" hidden="1"/>
    <cellStyle name="Link" xfId="390" builtinId="8" hidden="1"/>
    <cellStyle name="Link" xfId="392" builtinId="8" hidden="1"/>
    <cellStyle name="Link" xfId="394" builtinId="8" hidden="1"/>
    <cellStyle name="Link" xfId="396" builtinId="8" hidden="1"/>
    <cellStyle name="Link" xfId="398" builtinId="8" hidden="1"/>
    <cellStyle name="Link" xfId="400" builtinId="8" hidden="1"/>
    <cellStyle name="Link" xfId="402" builtinId="8" hidden="1"/>
    <cellStyle name="Link" xfId="404" builtinId="8" hidden="1"/>
    <cellStyle name="Link" xfId="406" builtinId="8" hidden="1"/>
    <cellStyle name="Link" xfId="408" builtinId="8" hidden="1"/>
    <cellStyle name="Link" xfId="410" builtinId="8" hidden="1"/>
    <cellStyle name="Link" xfId="412" builtinId="8" hidden="1"/>
    <cellStyle name="Link" xfId="414" builtinId="8" hidden="1"/>
    <cellStyle name="Link" xfId="416" builtinId="8" hidden="1"/>
    <cellStyle name="Link" xfId="418" builtinId="8" hidden="1"/>
    <cellStyle name="Link" xfId="420" builtinId="8" hidden="1"/>
    <cellStyle name="Link" xfId="422" builtinId="8" hidden="1"/>
    <cellStyle name="Link" xfId="424" builtinId="8" hidden="1"/>
    <cellStyle name="Link" xfId="426" builtinId="8" hidden="1"/>
    <cellStyle name="Link" xfId="428" builtinId="8" hidden="1"/>
    <cellStyle name="Link" xfId="430" builtinId="8" hidden="1"/>
    <cellStyle name="Link" xfId="432" builtinId="8" hidden="1"/>
    <cellStyle name="Link" xfId="434" builtinId="8" hidden="1"/>
    <cellStyle name="Link" xfId="436" builtinId="8" hidden="1"/>
    <cellStyle name="Link" xfId="438" builtinId="8" hidden="1"/>
    <cellStyle name="Link" xfId="440" builtinId="8" hidden="1"/>
    <cellStyle name="Link" xfId="442" builtinId="8" hidden="1"/>
    <cellStyle name="Link" xfId="444" builtinId="8" hidden="1"/>
    <cellStyle name="Link" xfId="446" builtinId="8" hidden="1"/>
    <cellStyle name="Link" xfId="448" builtinId="8" hidden="1"/>
    <cellStyle name="Link" xfId="450" builtinId="8" hidden="1"/>
    <cellStyle name="Link" xfId="452" builtinId="8" hidden="1"/>
    <cellStyle name="Link" xfId="454" builtinId="8" hidden="1"/>
    <cellStyle name="Link" xfId="456" builtinId="8" hidden="1"/>
    <cellStyle name="Link" xfId="458" builtinId="8" hidden="1"/>
    <cellStyle name="Link" xfId="460" builtinId="8" hidden="1"/>
    <cellStyle name="Link" xfId="462" builtinId="8" hidden="1"/>
    <cellStyle name="Link" xfId="464" builtinId="8" hidden="1"/>
    <cellStyle name="Link" xfId="466" builtinId="8" hidden="1"/>
    <cellStyle name="Link" xfId="468" builtinId="8" hidden="1"/>
    <cellStyle name="Link" xfId="470" builtinId="8" hidden="1"/>
    <cellStyle name="Link" xfId="472" builtinId="8" hidden="1"/>
    <cellStyle name="Link" xfId="474" builtinId="8" hidden="1"/>
    <cellStyle name="Link" xfId="476" builtinId="8" hidden="1"/>
    <cellStyle name="Link" xfId="478" builtinId="8" hidden="1"/>
    <cellStyle name="Link" xfId="480" builtinId="8" hidden="1"/>
    <cellStyle name="Link" xfId="482" builtinId="8" hidden="1"/>
    <cellStyle name="Link" xfId="484" builtinId="8" hidden="1"/>
    <cellStyle name="Link" xfId="486" builtinId="8" hidden="1"/>
    <cellStyle name="Link" xfId="488" builtinId="8" hidden="1"/>
    <cellStyle name="Link" xfId="490" builtinId="8" hidden="1"/>
    <cellStyle name="Link" xfId="492" builtinId="8" hidden="1"/>
    <cellStyle name="Link" xfId="494" builtinId="8" hidden="1"/>
    <cellStyle name="Link" xfId="496" builtinId="8" hidden="1"/>
    <cellStyle name="Link" xfId="498" builtinId="8" hidden="1"/>
    <cellStyle name="Link" xfId="500" builtinId="8" hidden="1"/>
    <cellStyle name="Link" xfId="502" builtinId="8" hidden="1"/>
    <cellStyle name="Link" xfId="504" builtinId="8" hidden="1"/>
    <cellStyle name="Link" xfId="506" builtinId="8" hidden="1"/>
    <cellStyle name="Link" xfId="508" builtinId="8" hidden="1"/>
    <cellStyle name="Link" xfId="510" builtinId="8" hidden="1"/>
    <cellStyle name="Link" xfId="512" builtinId="8" hidden="1"/>
    <cellStyle name="Link" xfId="514" builtinId="8" hidden="1"/>
    <cellStyle name="Link" xfId="516" builtinId="8" hidden="1"/>
    <cellStyle name="Link" xfId="518" builtinId="8" hidden="1"/>
    <cellStyle name="Link" xfId="520" builtinId="8" hidden="1"/>
    <cellStyle name="Link" xfId="522" builtinId="8" hidden="1"/>
    <cellStyle name="Link" xfId="524" builtinId="8" hidden="1"/>
    <cellStyle name="Link" xfId="526" builtinId="8" hidden="1"/>
    <cellStyle name="Link" xfId="528" builtinId="8" hidden="1"/>
    <cellStyle name="Link" xfId="530" builtinId="8" hidden="1"/>
    <cellStyle name="Link" xfId="532" builtinId="8" hidden="1"/>
    <cellStyle name="Link" xfId="534" builtinId="8" hidden="1"/>
    <cellStyle name="Link" xfId="536" builtinId="8" hidden="1"/>
    <cellStyle name="Link" xfId="538" builtinId="8" hidden="1"/>
    <cellStyle name="Link" xfId="540" builtinId="8" hidden="1"/>
    <cellStyle name="Link" xfId="542" builtinId="8" hidden="1"/>
    <cellStyle name="Link" xfId="544" builtinId="8" hidden="1"/>
    <cellStyle name="Link" xfId="546" builtinId="8" hidden="1"/>
    <cellStyle name="Link" xfId="548" builtinId="8" hidden="1"/>
    <cellStyle name="Link" xfId="550" builtinId="8" hidden="1"/>
    <cellStyle name="Link" xfId="552" builtinId="8" hidden="1"/>
    <cellStyle name="Link" xfId="554" builtinId="8" hidden="1"/>
    <cellStyle name="Link" xfId="556" builtinId="8" hidden="1"/>
    <cellStyle name="Link" xfId="558" builtinId="8" hidden="1"/>
    <cellStyle name="Link" xfId="560" builtinId="8" hidden="1"/>
    <cellStyle name="Link" xfId="562" builtinId="8" hidden="1"/>
    <cellStyle name="Link" xfId="564" builtinId="8" hidden="1"/>
    <cellStyle name="Link" xfId="566" builtinId="8" hidden="1"/>
    <cellStyle name="Link" xfId="568" builtinId="8" hidden="1"/>
    <cellStyle name="Link" xfId="570" builtinId="8" hidden="1"/>
    <cellStyle name="Link" xfId="572" builtinId="8" hidden="1"/>
    <cellStyle name="Link" xfId="574" builtinId="8" hidden="1"/>
    <cellStyle name="Link" xfId="576" builtinId="8" hidden="1"/>
    <cellStyle name="Link" xfId="578" builtinId="8" hidden="1"/>
    <cellStyle name="Link" xfId="580" builtinId="8" hidden="1"/>
    <cellStyle name="Link" xfId="582" builtinId="8" hidden="1"/>
    <cellStyle name="Link" xfId="584" builtinId="8" hidden="1"/>
    <cellStyle name="Link" xfId="586" builtinId="8" hidden="1"/>
    <cellStyle name="Link" xfId="588" builtinId="8" hidden="1"/>
    <cellStyle name="Link" xfId="590" builtinId="8" hidden="1"/>
    <cellStyle name="Link" xfId="592" builtinId="8" hidden="1"/>
    <cellStyle name="Link" xfId="594" builtinId="8" hidden="1"/>
    <cellStyle name="Link" xfId="596" builtinId="8" hidden="1"/>
    <cellStyle name="Link" xfId="598" builtinId="8" hidden="1"/>
    <cellStyle name="Link" xfId="600" builtinId="8" hidden="1"/>
    <cellStyle name="Link" xfId="602" builtinId="8" hidden="1"/>
    <cellStyle name="Link" xfId="604" builtinId="8" hidden="1"/>
    <cellStyle name="Link" xfId="606" builtinId="8" hidden="1"/>
    <cellStyle name="Link" xfId="608" builtinId="8" hidden="1"/>
    <cellStyle name="Link" xfId="610" builtinId="8" hidden="1"/>
    <cellStyle name="Link" xfId="612" builtinId="8" hidden="1"/>
    <cellStyle name="Link" xfId="614" builtinId="8" hidden="1"/>
    <cellStyle name="Link" xfId="616" builtinId="8" hidden="1"/>
    <cellStyle name="Link" xfId="618" builtinId="8" hidden="1"/>
    <cellStyle name="Link" xfId="620" builtinId="8" hidden="1"/>
    <cellStyle name="Link" xfId="622" builtinId="8" hidden="1"/>
    <cellStyle name="Link" xfId="624" builtinId="8" hidden="1"/>
    <cellStyle name="Link" xfId="626" builtinId="8" hidden="1"/>
    <cellStyle name="Link" xfId="628" builtinId="8" hidden="1"/>
    <cellStyle name="Link" xfId="630" builtinId="8" hidden="1"/>
    <cellStyle name="Link" xfId="632" builtinId="8" hidden="1"/>
    <cellStyle name="Link" xfId="634" builtinId="8" hidden="1"/>
    <cellStyle name="Link" xfId="636" builtinId="8" hidden="1"/>
    <cellStyle name="Link" xfId="638" builtinId="8" hidden="1"/>
    <cellStyle name="Link" xfId="640" builtinId="8" hidden="1"/>
    <cellStyle name="Link" xfId="642" builtinId="8" hidden="1"/>
    <cellStyle name="Link" xfId="644" builtinId="8" hidden="1"/>
    <cellStyle name="Link" xfId="646" builtinId="8" hidden="1"/>
    <cellStyle name="Link" xfId="648" builtinId="8" hidden="1"/>
    <cellStyle name="Link" xfId="650" builtinId="8" hidden="1"/>
    <cellStyle name="Link" xfId="652" builtinId="8" hidden="1"/>
    <cellStyle name="Link" xfId="654" builtinId="8" hidden="1"/>
    <cellStyle name="Link" xfId="656" builtinId="8" hidden="1"/>
    <cellStyle name="Link" xfId="658" builtinId="8" hidden="1"/>
    <cellStyle name="Link" xfId="660" builtinId="8" hidden="1"/>
    <cellStyle name="Link" xfId="662" builtinId="8" hidden="1"/>
    <cellStyle name="Link" xfId="664" builtinId="8" hidden="1"/>
    <cellStyle name="Link" xfId="666" builtinId="8" hidden="1"/>
    <cellStyle name="Link" xfId="668" builtinId="8" hidden="1"/>
    <cellStyle name="Link" xfId="670" builtinId="8" hidden="1"/>
    <cellStyle name="Link" xfId="672" builtinId="8" hidden="1"/>
    <cellStyle name="Link" xfId="674" builtinId="8" hidden="1"/>
    <cellStyle name="Link" xfId="676" builtinId="8" hidden="1"/>
    <cellStyle name="Link" xfId="678" builtinId="8" hidden="1"/>
    <cellStyle name="Link" xfId="680" builtinId="8" hidden="1"/>
    <cellStyle name="Link" xfId="682" builtinId="8" hidden="1"/>
    <cellStyle name="Link" xfId="684" builtinId="8" hidden="1"/>
    <cellStyle name="Link" xfId="686" builtinId="8" hidden="1"/>
    <cellStyle name="Link" xfId="688" builtinId="8" hidden="1"/>
    <cellStyle name="Link" xfId="690" builtinId="8" hidden="1"/>
    <cellStyle name="Link" xfId="692" builtinId="8" hidden="1"/>
    <cellStyle name="Link" xfId="694" builtinId="8" hidden="1"/>
    <cellStyle name="Link" xfId="696" builtinId="8" hidden="1"/>
    <cellStyle name="Link" xfId="698" builtinId="8" hidden="1"/>
    <cellStyle name="Link" xfId="700" builtinId="8" hidden="1"/>
    <cellStyle name="Link" xfId="702" builtinId="8" hidden="1"/>
    <cellStyle name="Link" xfId="704" builtinId="8" hidden="1"/>
    <cellStyle name="Link" xfId="706" builtinId="8" hidden="1"/>
    <cellStyle name="Link" xfId="708" builtinId="8" hidden="1"/>
    <cellStyle name="Link" xfId="710" builtinId="8" hidden="1"/>
    <cellStyle name="Link" xfId="712" builtinId="8" hidden="1"/>
    <cellStyle name="Link" xfId="714" builtinId="8" hidden="1"/>
    <cellStyle name="Link" xfId="716" builtinId="8" hidden="1"/>
    <cellStyle name="Link" xfId="718" builtinId="8" hidden="1"/>
    <cellStyle name="Link" xfId="720" builtinId="8" hidden="1"/>
    <cellStyle name="Link" xfId="722" builtinId="8" hidden="1"/>
    <cellStyle name="Link" xfId="724" builtinId="8" hidden="1"/>
    <cellStyle name="Link" xfId="726" builtinId="8" hidden="1"/>
    <cellStyle name="Link" xfId="728" builtinId="8" hidden="1"/>
    <cellStyle name="Link" xfId="730" builtinId="8" hidden="1"/>
    <cellStyle name="Link" xfId="732" builtinId="8" hidden="1"/>
    <cellStyle name="Link" xfId="734" builtinId="8" hidden="1"/>
    <cellStyle name="Link" xfId="736" builtinId="8" hidden="1"/>
    <cellStyle name="Link" xfId="738" builtinId="8" hidden="1"/>
    <cellStyle name="Link" xfId="740" builtinId="8" hidden="1"/>
    <cellStyle name="Link" xfId="742" builtinId="8" hidden="1"/>
    <cellStyle name="Link" xfId="744" builtinId="8" hidden="1"/>
    <cellStyle name="Link" xfId="746" builtinId="8" hidden="1"/>
    <cellStyle name="Link" xfId="748" builtinId="8" hidden="1"/>
    <cellStyle name="Link" xfId="750" builtinId="8" hidden="1"/>
    <cellStyle name="Link" xfId="752" builtinId="8" hidden="1"/>
    <cellStyle name="Link" xfId="754" builtinId="8" hidden="1"/>
    <cellStyle name="Link" xfId="756" builtinId="8" hidden="1"/>
    <cellStyle name="Link" xfId="758" builtinId="8" hidden="1"/>
    <cellStyle name="Link" xfId="760" builtinId="8" hidden="1"/>
    <cellStyle name="Link" xfId="762" builtinId="8" hidden="1"/>
    <cellStyle name="Link" xfId="764" builtinId="8" hidden="1"/>
    <cellStyle name="Link" xfId="766" builtinId="8" hidden="1"/>
    <cellStyle name="Link" xfId="768" builtinId="8" hidden="1"/>
    <cellStyle name="Link" xfId="770" builtinId="8" hidden="1"/>
    <cellStyle name="Link" xfId="772" builtinId="8" hidden="1"/>
    <cellStyle name="Link" xfId="774" builtinId="8" hidden="1"/>
    <cellStyle name="Link" xfId="776" builtinId="8" hidden="1"/>
    <cellStyle name="Link" xfId="778" builtinId="8" hidden="1"/>
    <cellStyle name="Link" xfId="780" builtinId="8" hidden="1"/>
    <cellStyle name="Link" xfId="782" builtinId="8" hidden="1"/>
    <cellStyle name="Link" xfId="784" builtinId="8" hidden="1"/>
    <cellStyle name="Link" xfId="786" builtinId="8" hidden="1"/>
    <cellStyle name="Link" xfId="788" builtinId="8" hidden="1"/>
    <cellStyle name="Link" xfId="790" builtinId="8" hidden="1"/>
    <cellStyle name="Link" xfId="792" builtinId="8" hidden="1"/>
    <cellStyle name="Link" xfId="794" builtinId="8" hidden="1"/>
    <cellStyle name="Link" xfId="796" builtinId="8" hidden="1"/>
    <cellStyle name="Link" xfId="798" builtinId="8" hidden="1"/>
    <cellStyle name="Link" xfId="800" builtinId="8" hidden="1"/>
    <cellStyle name="Link" xfId="802" builtinId="8" hidden="1"/>
    <cellStyle name="Link" xfId="804" builtinId="8" hidden="1"/>
    <cellStyle name="Link" xfId="806" builtinId="8" hidden="1"/>
    <cellStyle name="Link" xfId="808" builtinId="8" hidden="1"/>
    <cellStyle name="Link" xfId="810" builtinId="8" hidden="1"/>
    <cellStyle name="Link" xfId="812" builtinId="8" hidden="1"/>
    <cellStyle name="Link" xfId="814" builtinId="8" hidden="1"/>
    <cellStyle name="Link" xfId="816" builtinId="8" hidden="1"/>
    <cellStyle name="Link" xfId="818" builtinId="8" hidden="1"/>
    <cellStyle name="Link" xfId="820" builtinId="8" hidden="1"/>
    <cellStyle name="Link" xfId="822" builtinId="8" hidden="1"/>
    <cellStyle name="Link" xfId="824" builtinId="8" hidden="1"/>
    <cellStyle name="Link" xfId="826" builtinId="8" hidden="1"/>
    <cellStyle name="Link" xfId="828" builtinId="8" hidden="1"/>
    <cellStyle name="Link" xfId="830" builtinId="8" hidden="1"/>
    <cellStyle name="Link" xfId="832" builtinId="8" hidden="1"/>
    <cellStyle name="Link" xfId="834" builtinId="8" hidden="1"/>
    <cellStyle name="Link" xfId="836" builtinId="8" hidden="1"/>
    <cellStyle name="Link" xfId="838" builtinId="8" hidden="1"/>
    <cellStyle name="Link" xfId="840" builtinId="8" hidden="1"/>
    <cellStyle name="Link" xfId="842" builtinId="8" hidden="1"/>
    <cellStyle name="Link" xfId="844" builtinId="8" hidden="1"/>
    <cellStyle name="Link" xfId="846" builtinId="8" hidden="1"/>
    <cellStyle name="Link" xfId="848" builtinId="8" hidden="1"/>
    <cellStyle name="Link" xfId="850" builtinId="8" hidden="1"/>
    <cellStyle name="Link" xfId="852" builtinId="8" hidden="1"/>
    <cellStyle name="Link" xfId="854" builtinId="8" hidden="1"/>
    <cellStyle name="Link" xfId="856" builtinId="8" hidden="1"/>
    <cellStyle name="Link" xfId="858" builtinId="8" hidden="1"/>
    <cellStyle name="Link" xfId="860" builtinId="8" hidden="1"/>
    <cellStyle name="Link" xfId="862" builtinId="8" hidden="1"/>
    <cellStyle name="Link" xfId="864" builtinId="8" hidden="1"/>
    <cellStyle name="Link" xfId="866" builtinId="8" hidden="1"/>
    <cellStyle name="Link" xfId="868" builtinId="8" hidden="1"/>
    <cellStyle name="Link" xfId="870" builtinId="8" hidden="1"/>
    <cellStyle name="Link" xfId="872" builtinId="8" hidden="1"/>
    <cellStyle name="Link" xfId="874" builtinId="8" hidden="1"/>
    <cellStyle name="Link" xfId="876" builtinId="8" hidden="1"/>
    <cellStyle name="Link" xfId="878" builtinId="8" hidden="1"/>
    <cellStyle name="Link" xfId="880" builtinId="8" hidden="1"/>
    <cellStyle name="Link" xfId="882" builtinId="8" hidden="1"/>
    <cellStyle name="Link" xfId="884" builtinId="8" hidden="1"/>
    <cellStyle name="Link" xfId="886" builtinId="8" hidden="1"/>
    <cellStyle name="Link" xfId="888" builtinId="8" hidden="1"/>
    <cellStyle name="Link" xfId="890" builtinId="8" hidden="1"/>
    <cellStyle name="Link" xfId="892" builtinId="8" hidden="1"/>
    <cellStyle name="Link" xfId="894" builtinId="8" hidden="1"/>
    <cellStyle name="Link" xfId="896" builtinId="8" hidden="1"/>
    <cellStyle name="Link" xfId="898" builtinId="8" hidden="1"/>
    <cellStyle name="Link" xfId="900" builtinId="8" hidden="1"/>
    <cellStyle name="Link" xfId="902" builtinId="8" hidden="1"/>
    <cellStyle name="Link" xfId="904" builtinId="8" hidden="1"/>
    <cellStyle name="Link" xfId="906" builtinId="8" hidden="1"/>
    <cellStyle name="Link" xfId="908" builtinId="8" hidden="1"/>
    <cellStyle name="Link" xfId="910" builtinId="8" hidden="1"/>
    <cellStyle name="Link" xfId="912" builtinId="8" hidden="1"/>
    <cellStyle name="Link" xfId="914" builtinId="8" hidden="1"/>
    <cellStyle name="Link" xfId="916" builtinId="8" hidden="1"/>
    <cellStyle name="Link" xfId="918" builtinId="8" hidden="1"/>
    <cellStyle name="Link" xfId="920" builtinId="8" hidden="1"/>
    <cellStyle name="Link" xfId="922" builtinId="8" hidden="1"/>
    <cellStyle name="Link" xfId="924" builtinId="8" hidden="1"/>
    <cellStyle name="Link" xfId="926" builtinId="8" hidden="1"/>
    <cellStyle name="Link" xfId="928" builtinId="8" hidden="1"/>
    <cellStyle name="Link" xfId="930" builtinId="8" hidden="1"/>
    <cellStyle name="Link" xfId="932" builtinId="8" hidden="1"/>
    <cellStyle name="Link" xfId="934" builtinId="8" hidden="1"/>
    <cellStyle name="Link" xfId="936" builtinId="8" hidden="1"/>
    <cellStyle name="Link" xfId="938" builtinId="8" hidden="1"/>
    <cellStyle name="Link" xfId="940" builtinId="8" hidden="1"/>
    <cellStyle name="Link" xfId="942" builtinId="8" hidden="1"/>
    <cellStyle name="Link" xfId="944" builtinId="8" hidden="1"/>
    <cellStyle name="Link" xfId="946" builtinId="8" hidden="1"/>
    <cellStyle name="Link" xfId="948" builtinId="8" hidden="1"/>
    <cellStyle name="Link" xfId="950" builtinId="8" hidden="1"/>
    <cellStyle name="Link" xfId="952" builtinId="8" hidden="1"/>
    <cellStyle name="Link" xfId="954" builtinId="8" hidden="1"/>
    <cellStyle name="Link" xfId="956" builtinId="8" hidden="1"/>
    <cellStyle name="Link" xfId="958" builtinId="8" hidden="1"/>
    <cellStyle name="Link" xfId="960" builtinId="8" hidden="1"/>
    <cellStyle name="Link" xfId="962" builtinId="8" hidden="1"/>
    <cellStyle name="Link" xfId="964" builtinId="8" hidden="1"/>
    <cellStyle name="Link" xfId="966" builtinId="8" hidden="1"/>
    <cellStyle name="Link" xfId="968" builtinId="8" hidden="1"/>
    <cellStyle name="Link" xfId="970" builtinId="8" hidden="1"/>
    <cellStyle name="Link" xfId="972" builtinId="8" hidden="1"/>
    <cellStyle name="Link" xfId="974" builtinId="8" hidden="1"/>
    <cellStyle name="Link" xfId="976" builtinId="8" hidden="1"/>
    <cellStyle name="Link" xfId="978" builtinId="8" hidden="1"/>
    <cellStyle name="Link" xfId="980" builtinId="8" hidden="1"/>
    <cellStyle name="Link" xfId="982" builtinId="8" hidden="1"/>
    <cellStyle name="Link" xfId="984" builtinId="8" hidden="1"/>
    <cellStyle name="Link" xfId="986" builtinId="8" hidden="1"/>
    <cellStyle name="Link" xfId="988" builtinId="8" hidden="1"/>
    <cellStyle name="Link" xfId="990" builtinId="8" hidden="1"/>
    <cellStyle name="Link" xfId="992" builtinId="8" hidden="1"/>
    <cellStyle name="Link" xfId="994" builtinId="8" hidden="1"/>
    <cellStyle name="Link" xfId="996" builtinId="8" hidden="1"/>
    <cellStyle name="Link" xfId="998" builtinId="8" hidden="1"/>
    <cellStyle name="Link" xfId="1000" builtinId="8" hidden="1"/>
    <cellStyle name="Link" xfId="1002" builtinId="8" hidden="1"/>
    <cellStyle name="Link" xfId="1004" builtinId="8" hidden="1"/>
    <cellStyle name="Link" xfId="1006" builtinId="8" hidden="1"/>
    <cellStyle name="Link" xfId="1008" builtinId="8" hidden="1"/>
    <cellStyle name="Link" xfId="1010" builtinId="8" hidden="1"/>
    <cellStyle name="Link" xfId="1012" builtinId="8" hidden="1"/>
    <cellStyle name="Link" xfId="1014" builtinId="8" hidden="1"/>
    <cellStyle name="Link" xfId="1016" builtinId="8" hidden="1"/>
    <cellStyle name="Link" xfId="1018" builtinId="8" hidden="1"/>
    <cellStyle name="Link" xfId="1020" builtinId="8" hidden="1"/>
    <cellStyle name="Link" xfId="1022" builtinId="8" hidden="1"/>
    <cellStyle name="Link" xfId="1024" builtinId="8" hidden="1"/>
    <cellStyle name="Link" xfId="1026" builtinId="8" hidden="1"/>
    <cellStyle name="Link" xfId="1028" builtinId="8" hidden="1"/>
    <cellStyle name="Link" xfId="1030" builtinId="8" hidden="1"/>
    <cellStyle name="Link" xfId="1032" builtinId="8" hidden="1"/>
    <cellStyle name="Link" xfId="1034" builtinId="8" hidden="1"/>
    <cellStyle name="Link" xfId="1036" builtinId="8" hidden="1"/>
    <cellStyle name="Link" xfId="1038" builtinId="8" hidden="1"/>
    <cellStyle name="Link" xfId="1040" builtinId="8" hidden="1"/>
    <cellStyle name="Link" xfId="1042" builtinId="8" hidden="1"/>
    <cellStyle name="Link" xfId="1044" builtinId="8" hidden="1"/>
    <cellStyle name="Link" xfId="1046" builtinId="8" hidden="1"/>
    <cellStyle name="Link" xfId="1048" builtinId="8" hidden="1"/>
    <cellStyle name="Link" xfId="1050" builtinId="8" hidden="1"/>
    <cellStyle name="Link" xfId="1052" builtinId="8" hidden="1"/>
    <cellStyle name="Link" xfId="1054" builtinId="8" hidden="1"/>
    <cellStyle name="Link" xfId="1056" builtinId="8" hidden="1"/>
    <cellStyle name="Link" xfId="1058" builtinId="8" hidden="1"/>
    <cellStyle name="Link" xfId="1060" builtinId="8" hidden="1"/>
    <cellStyle name="Link" xfId="1062" builtinId="8" hidden="1"/>
    <cellStyle name="Link" xfId="1064" builtinId="8" hidden="1"/>
    <cellStyle name="Link" xfId="1066" builtinId="8" hidden="1"/>
    <cellStyle name="Link" xfId="1068" builtinId="8" hidden="1"/>
    <cellStyle name="Link" xfId="1070" builtinId="8" hidden="1"/>
    <cellStyle name="Link" xfId="1072" builtinId="8" hidden="1"/>
    <cellStyle name="Link" xfId="1074" builtinId="8" hidden="1"/>
    <cellStyle name="Link" xfId="1076" builtinId="8" hidden="1"/>
    <cellStyle name="Link" xfId="1078" builtinId="8" hidden="1"/>
    <cellStyle name="Link" xfId="1080" builtinId="8" hidden="1"/>
    <cellStyle name="Link" xfId="1082" builtinId="8" hidden="1"/>
    <cellStyle name="Link" xfId="1084" builtinId="8" hidden="1"/>
    <cellStyle name="Link" xfId="1086" builtinId="8" hidden="1"/>
    <cellStyle name="Link" xfId="1088" builtinId="8" hidden="1"/>
    <cellStyle name="Link" xfId="1090" builtinId="8" hidden="1"/>
    <cellStyle name="Link" xfId="1092" builtinId="8" hidden="1"/>
    <cellStyle name="Link" xfId="1094" builtinId="8" hidden="1"/>
    <cellStyle name="Link" xfId="1096" builtinId="8" hidden="1"/>
    <cellStyle name="Link" xfId="1098" builtinId="8" hidden="1"/>
    <cellStyle name="Link" xfId="1100" builtinId="8" hidden="1"/>
    <cellStyle name="Link" xfId="1102" builtinId="8" hidden="1"/>
    <cellStyle name="Link" xfId="1104" builtinId="8" hidden="1"/>
    <cellStyle name="Link" xfId="1106" builtinId="8" hidden="1"/>
    <cellStyle name="Link" xfId="1108" builtinId="8" hidden="1"/>
    <cellStyle name="Link" xfId="1110" builtinId="8" hidden="1"/>
    <cellStyle name="Link" xfId="1112" builtinId="8" hidden="1"/>
    <cellStyle name="Link" xfId="1114" builtinId="8" hidden="1"/>
    <cellStyle name="Link" xfId="1116" builtinId="8" hidden="1"/>
    <cellStyle name="Link" xfId="1118" builtinId="8" hidden="1"/>
    <cellStyle name="Link" xfId="1120" builtinId="8" hidden="1"/>
    <cellStyle name="Link" xfId="1122" builtinId="8" hidden="1"/>
    <cellStyle name="Link" xfId="1124" builtinId="8" hidden="1"/>
    <cellStyle name="Link" xfId="1126" builtinId="8" hidden="1"/>
    <cellStyle name="Link" xfId="1128" builtinId="8" hidden="1"/>
    <cellStyle name="Link" xfId="1130" builtinId="8" hidden="1"/>
    <cellStyle name="Link" xfId="1132" builtinId="8" hidden="1"/>
    <cellStyle name="Link" xfId="1134" builtinId="8" hidden="1"/>
    <cellStyle name="Link" xfId="1136" builtinId="8" hidden="1"/>
    <cellStyle name="Link" xfId="1138" builtinId="8" hidden="1"/>
    <cellStyle name="Link" xfId="1140" builtinId="8" hidden="1"/>
    <cellStyle name="Link" xfId="1142" builtinId="8" hidden="1"/>
    <cellStyle name="Link" xfId="1144" builtinId="8" hidden="1"/>
    <cellStyle name="Link" xfId="1146" builtinId="8" hidden="1"/>
    <cellStyle name="Link" xfId="1148" builtinId="8" hidden="1"/>
    <cellStyle name="Link" xfId="1150" builtinId="8" hidden="1"/>
    <cellStyle name="Link" xfId="1152" builtinId="8" hidden="1"/>
    <cellStyle name="Link" xfId="1154" builtinId="8" hidden="1"/>
    <cellStyle name="Link" xfId="1156" builtinId="8" hidden="1"/>
    <cellStyle name="Link" xfId="1158" builtinId="8" hidden="1"/>
    <cellStyle name="Link" xfId="1160" builtinId="8" hidden="1"/>
    <cellStyle name="Link" xfId="1162" builtinId="8" hidden="1"/>
    <cellStyle name="Link" xfId="1164" builtinId="8" hidden="1"/>
    <cellStyle name="Link" xfId="1166" builtinId="8" hidden="1"/>
    <cellStyle name="Link" xfId="1168" builtinId="8" hidden="1"/>
    <cellStyle name="Link" xfId="1170" builtinId="8" hidden="1"/>
    <cellStyle name="Link" xfId="1172" builtinId="8" hidden="1"/>
    <cellStyle name="Link" xfId="1174" builtinId="8" hidden="1"/>
    <cellStyle name="Link" xfId="1176" builtinId="8" hidden="1"/>
    <cellStyle name="Link" xfId="1178" builtinId="8" hidden="1"/>
    <cellStyle name="Link" xfId="1180" builtinId="8" hidden="1"/>
    <cellStyle name="Link" xfId="1182" builtinId="8" hidden="1"/>
    <cellStyle name="Link" xfId="1184" builtinId="8" hidden="1"/>
    <cellStyle name="Link" xfId="1186" builtinId="8" hidden="1"/>
    <cellStyle name="Link" xfId="1188" builtinId="8" hidden="1"/>
    <cellStyle name="Link" xfId="1190" builtinId="8" hidden="1"/>
    <cellStyle name="Link" xfId="1192" builtinId="8" hidden="1"/>
    <cellStyle name="Link" xfId="1194" builtinId="8" hidden="1"/>
    <cellStyle name="Link" xfId="1196" builtinId="8" hidden="1"/>
    <cellStyle name="Link" xfId="1198" builtinId="8" hidden="1"/>
    <cellStyle name="Link" xfId="1200" builtinId="8" hidden="1"/>
    <cellStyle name="Link" xfId="1202" builtinId="8" hidden="1"/>
    <cellStyle name="Link" xfId="1204" builtinId="8" hidden="1"/>
    <cellStyle name="Link" xfId="1206" builtinId="8" hidden="1"/>
    <cellStyle name="Link" xfId="1208" builtinId="8" hidden="1"/>
    <cellStyle name="Link" xfId="1210" builtinId="8" hidden="1"/>
    <cellStyle name="Link" xfId="1212" builtinId="8" hidden="1"/>
    <cellStyle name="Link" xfId="1214" builtinId="8" hidden="1"/>
    <cellStyle name="Link" xfId="1216" builtinId="8" hidden="1"/>
    <cellStyle name="Link" xfId="1218" builtinId="8" hidden="1"/>
    <cellStyle name="Link" xfId="1220" builtinId="8" hidden="1"/>
    <cellStyle name="Link" xfId="1222" builtinId="8" hidden="1"/>
    <cellStyle name="Link" xfId="1224" builtinId="8" hidden="1"/>
    <cellStyle name="Link" xfId="1226" builtinId="8" hidden="1"/>
    <cellStyle name="Link" xfId="1228" builtinId="8" hidden="1"/>
    <cellStyle name="Link" xfId="1230" builtinId="8" hidden="1"/>
    <cellStyle name="Link" xfId="1232" builtinId="8" hidden="1"/>
    <cellStyle name="Link" xfId="1234" builtinId="8" hidden="1"/>
    <cellStyle name="Link" xfId="1236" builtinId="8" hidden="1"/>
    <cellStyle name="Link" xfId="1238" builtinId="8" hidden="1"/>
    <cellStyle name="Link" xfId="1240" builtinId="8" hidden="1"/>
    <cellStyle name="Link" xfId="1242" builtinId="8" hidden="1"/>
    <cellStyle name="Link" xfId="1244" builtinId="8" hidden="1"/>
    <cellStyle name="Link" xfId="1246" builtinId="8" hidden="1"/>
    <cellStyle name="Link" xfId="1248" builtinId="8" hidden="1"/>
    <cellStyle name="Link" xfId="1250" builtinId="8" hidden="1"/>
    <cellStyle name="Link" xfId="1252" builtinId="8" hidden="1"/>
    <cellStyle name="Link" xfId="1254" builtinId="8" hidden="1"/>
    <cellStyle name="Link" xfId="1256" builtinId="8" hidden="1"/>
    <cellStyle name="Link" xfId="1258" builtinId="8" hidden="1"/>
    <cellStyle name="Link" xfId="1260" builtinId="8" hidden="1"/>
    <cellStyle name="Link" xfId="1262" builtinId="8" hidden="1"/>
    <cellStyle name="Link" xfId="1264" builtinId="8" hidden="1"/>
    <cellStyle name="Link" xfId="1266" builtinId="8" hidden="1"/>
    <cellStyle name="Link" xfId="1268" builtinId="8" hidden="1"/>
    <cellStyle name="Link" xfId="1270" builtinId="8" hidden="1"/>
    <cellStyle name="Link" xfId="1272" builtinId="8" hidden="1"/>
    <cellStyle name="Link" xfId="1274" builtinId="8" hidden="1"/>
    <cellStyle name="Link" xfId="1276" builtinId="8" hidden="1"/>
    <cellStyle name="Link" xfId="1278" builtinId="8" hidden="1"/>
    <cellStyle name="Link" xfId="1280" builtinId="8" hidden="1"/>
    <cellStyle name="Link" xfId="1282" builtinId="8" hidden="1"/>
    <cellStyle name="Link" xfId="1284" builtinId="8" hidden="1"/>
    <cellStyle name="Link" xfId="1286" builtinId="8" hidden="1"/>
    <cellStyle name="Link" xfId="1288" builtinId="8" hidden="1"/>
    <cellStyle name="Link" xfId="1290" builtinId="8" hidden="1"/>
    <cellStyle name="Link" xfId="1292" builtinId="8" hidden="1"/>
    <cellStyle name="Link" xfId="1294" builtinId="8" hidden="1"/>
    <cellStyle name="Link" xfId="1296" builtinId="8" hidden="1"/>
    <cellStyle name="Link" xfId="1298" builtinId="8" hidden="1"/>
    <cellStyle name="Link" xfId="1300" builtinId="8" hidden="1"/>
    <cellStyle name="Link" xfId="1302" builtinId="8" hidden="1"/>
    <cellStyle name="Link" xfId="1304" builtinId="8" hidden="1"/>
    <cellStyle name="Link" xfId="1306" builtinId="8" hidden="1"/>
    <cellStyle name="Link" xfId="1308" builtinId="8" hidden="1"/>
    <cellStyle name="Link" xfId="1310" builtinId="8" hidden="1"/>
    <cellStyle name="Link" xfId="1312" builtinId="8" hidden="1"/>
    <cellStyle name="Link" xfId="1314" builtinId="8" hidden="1"/>
    <cellStyle name="Link" xfId="1316" builtinId="8" hidden="1"/>
    <cellStyle name="Link" xfId="1318" builtinId="8" hidden="1"/>
    <cellStyle name="Link" xfId="1320" builtinId="8" hidden="1"/>
    <cellStyle name="Link" xfId="1322" builtinId="8" hidden="1"/>
    <cellStyle name="Link" xfId="1324" builtinId="8" hidden="1"/>
    <cellStyle name="Link" xfId="1326" builtinId="8" hidden="1"/>
    <cellStyle name="Link" xfId="1328" builtinId="8" hidden="1"/>
    <cellStyle name="Link" xfId="1330" builtinId="8" hidden="1"/>
    <cellStyle name="Link" xfId="1332" builtinId="8" hidden="1"/>
    <cellStyle name="Link" xfId="1334" builtinId="8" hidden="1"/>
    <cellStyle name="Link" xfId="1336" builtinId="8" hidden="1"/>
    <cellStyle name="Link" xfId="1338" builtinId="8" hidden="1"/>
    <cellStyle name="Link" xfId="1340" builtinId="8" hidden="1"/>
    <cellStyle name="Link" xfId="1342" builtinId="8" hidden="1"/>
    <cellStyle name="Link" xfId="1344" builtinId="8" hidden="1"/>
    <cellStyle name="Link" xfId="1346" builtinId="8" hidden="1"/>
    <cellStyle name="Link" xfId="1348" builtinId="8" hidden="1"/>
    <cellStyle name="Link" xfId="1350" builtinId="8" hidden="1"/>
    <cellStyle name="Link" xfId="1352" builtinId="8" hidden="1"/>
    <cellStyle name="Link" xfId="1354" builtinId="8" hidden="1"/>
    <cellStyle name="Link" xfId="1356" builtinId="8" hidden="1"/>
    <cellStyle name="Link" xfId="1358" builtinId="8" hidden="1"/>
    <cellStyle name="Link" xfId="1360" builtinId="8" hidden="1"/>
    <cellStyle name="Link" xfId="1362" builtinId="8" hidden="1"/>
    <cellStyle name="Link" xfId="1364" builtinId="8" hidden="1"/>
    <cellStyle name="Link" xfId="1366" builtinId="8" hidden="1"/>
    <cellStyle name="Link" xfId="1368" builtinId="8" hidden="1"/>
    <cellStyle name="Link" xfId="1370" builtinId="8" hidden="1"/>
    <cellStyle name="Link" xfId="1372" builtinId="8" hidden="1"/>
    <cellStyle name="Link" xfId="1374" builtinId="8" hidden="1"/>
    <cellStyle name="Link" xfId="1376" builtinId="8" hidden="1"/>
    <cellStyle name="Link" xfId="1378" builtinId="8" hidden="1"/>
    <cellStyle name="Link" xfId="1380" builtinId="8" hidden="1"/>
    <cellStyle name="Link" xfId="1382" builtinId="8" hidden="1"/>
    <cellStyle name="Link" xfId="1384" builtinId="8" hidden="1"/>
    <cellStyle name="Link" xfId="1386" builtinId="8" hidden="1"/>
    <cellStyle name="Link" xfId="1388" builtinId="8" hidden="1"/>
    <cellStyle name="Link" xfId="1390" builtinId="8" hidden="1"/>
    <cellStyle name="Link" xfId="1392" builtinId="8" hidden="1"/>
    <cellStyle name="Link" xfId="1394" builtinId="8" hidden="1"/>
    <cellStyle name="Link" xfId="1396" builtinId="8" hidden="1"/>
    <cellStyle name="Link" xfId="1398" builtinId="8" hidden="1"/>
    <cellStyle name="Link" xfId="1400" builtinId="8" hidden="1"/>
    <cellStyle name="Link" xfId="1402" builtinId="8" hidden="1"/>
    <cellStyle name="Link" xfId="1404" builtinId="8" hidden="1"/>
    <cellStyle name="Link" xfId="1406" builtinId="8" hidden="1"/>
    <cellStyle name="Link" xfId="1408" builtinId="8" hidden="1"/>
    <cellStyle name="Link" xfId="1410" builtinId="8" hidden="1"/>
    <cellStyle name="Link" xfId="1412" builtinId="8" hidden="1"/>
    <cellStyle name="Link" xfId="1414" builtinId="8" hidden="1"/>
    <cellStyle name="Link" xfId="1416" builtinId="8" hidden="1"/>
    <cellStyle name="Link" xfId="1418" builtinId="8" hidden="1"/>
    <cellStyle name="Link" xfId="1420" builtinId="8" hidden="1"/>
    <cellStyle name="Link" xfId="1422" builtinId="8" hidden="1"/>
    <cellStyle name="Link" xfId="1424" builtinId="8" hidden="1"/>
    <cellStyle name="Link" xfId="1426" builtinId="8" hidden="1"/>
    <cellStyle name="Link" xfId="1428" builtinId="8" hidden="1"/>
    <cellStyle name="Link" xfId="1430" builtinId="8" hidden="1"/>
    <cellStyle name="Link" xfId="1432" builtinId="8" hidden="1"/>
    <cellStyle name="Link" xfId="1434" builtinId="8" hidden="1"/>
    <cellStyle name="Link" xfId="1436" builtinId="8" hidden="1"/>
    <cellStyle name="Link" xfId="1438" builtinId="8" hidden="1"/>
    <cellStyle name="Link" xfId="1440" builtinId="8" hidden="1"/>
    <cellStyle name="Link" xfId="1442" builtinId="8" hidden="1"/>
    <cellStyle name="Link" xfId="1444" builtinId="8" hidden="1"/>
    <cellStyle name="Link" xfId="1446" builtinId="8" hidden="1"/>
    <cellStyle name="Link" xfId="1448" builtinId="8" hidden="1"/>
    <cellStyle name="Link" xfId="1450" builtinId="8" hidden="1"/>
    <cellStyle name="Link" xfId="1452" builtinId="8" hidden="1"/>
    <cellStyle name="Link" xfId="1454" builtinId="8" hidden="1"/>
    <cellStyle name="Link" xfId="1456" builtinId="8" hidden="1"/>
    <cellStyle name="Link" xfId="1458" builtinId="8" hidden="1"/>
    <cellStyle name="Link" xfId="1460" builtinId="8" hidden="1"/>
    <cellStyle name="Link" xfId="1462" builtinId="8" hidden="1"/>
    <cellStyle name="Link" xfId="1464" builtinId="8" hidden="1"/>
    <cellStyle name="Link" xfId="1466" builtinId="8" hidden="1"/>
    <cellStyle name="Link" xfId="1468" builtinId="8" hidden="1"/>
    <cellStyle name="Link" xfId="1470" builtinId="8" hidden="1"/>
    <cellStyle name="Link" xfId="1472" builtinId="8" hidden="1"/>
    <cellStyle name="Link" xfId="1474" builtinId="8" hidden="1"/>
    <cellStyle name="Link" xfId="1476" builtinId="8" hidden="1"/>
    <cellStyle name="Link" xfId="1478" builtinId="8" hidden="1"/>
    <cellStyle name="Link" xfId="1480" builtinId="8" hidden="1"/>
    <cellStyle name="Link" xfId="1482" builtinId="8" hidden="1"/>
    <cellStyle name="Link" xfId="1484" builtinId="8" hidden="1"/>
    <cellStyle name="Link" xfId="1486" builtinId="8" hidden="1"/>
    <cellStyle name="Link" xfId="1488" builtinId="8" hidden="1"/>
    <cellStyle name="Link" xfId="1490" builtinId="8" hidden="1"/>
    <cellStyle name="Link" xfId="1492" builtinId="8" hidden="1"/>
    <cellStyle name="Link" xfId="1494" builtinId="8" hidden="1"/>
    <cellStyle name="Link" xfId="1496" builtinId="8" hidden="1"/>
    <cellStyle name="Link" xfId="1498" builtinId="8" hidden="1"/>
    <cellStyle name="Link" xfId="1500" builtinId="8" hidden="1"/>
    <cellStyle name="Link" xfId="1502" builtinId="8" hidden="1"/>
    <cellStyle name="Link" xfId="1504" builtinId="8" hidden="1"/>
    <cellStyle name="Link" xfId="1506" builtinId="8" hidden="1"/>
    <cellStyle name="Link" xfId="1508" builtinId="8" hidden="1"/>
    <cellStyle name="Link" xfId="1510" builtinId="8" hidden="1"/>
    <cellStyle name="Link" xfId="1512" builtinId="8" hidden="1"/>
    <cellStyle name="Link" xfId="1514" builtinId="8" hidden="1"/>
    <cellStyle name="Link" xfId="1516" builtinId="8" hidden="1"/>
    <cellStyle name="Link" xfId="1518" builtinId="8" hidden="1"/>
    <cellStyle name="Link" xfId="1520" builtinId="8" hidden="1"/>
    <cellStyle name="Link" xfId="1522" builtinId="8" hidden="1"/>
    <cellStyle name="Link" xfId="1524" builtinId="8" hidden="1"/>
    <cellStyle name="Link" xfId="1526" builtinId="8" hidden="1"/>
    <cellStyle name="Link" xfId="1528" builtinId="8" hidden="1"/>
    <cellStyle name="Link" xfId="1530" builtinId="8" hidden="1"/>
    <cellStyle name="Link" xfId="1532" builtinId="8" hidden="1"/>
    <cellStyle name="Link" xfId="1534" builtinId="8" hidden="1"/>
    <cellStyle name="Link" xfId="1536" builtinId="8" hidden="1"/>
    <cellStyle name="Link" xfId="1538" builtinId="8" hidden="1"/>
    <cellStyle name="Link" xfId="1540" builtinId="8" hidden="1"/>
    <cellStyle name="Link" xfId="1542" builtinId="8" hidden="1"/>
    <cellStyle name="Link" xfId="1544" builtinId="8" hidden="1"/>
    <cellStyle name="Link" xfId="1546" builtinId="8" hidden="1"/>
    <cellStyle name="Link" xfId="1548" builtinId="8" hidden="1"/>
    <cellStyle name="Link" xfId="1550" builtinId="8" hidden="1"/>
    <cellStyle name="Link" xfId="1552" builtinId="8" hidden="1"/>
    <cellStyle name="Link" xfId="1554" builtinId="8" hidden="1"/>
    <cellStyle name="Link" xfId="1556" builtinId="8" hidden="1"/>
    <cellStyle name="Link" xfId="1558" builtinId="8" hidden="1"/>
    <cellStyle name="Link" xfId="1560" builtinId="8" hidden="1"/>
    <cellStyle name="Link" xfId="1562" builtinId="8" hidden="1"/>
    <cellStyle name="Link" xfId="1564" builtinId="8" hidden="1"/>
    <cellStyle name="Link" xfId="1566" builtinId="8" hidden="1"/>
    <cellStyle name="Link" xfId="1568" builtinId="8" hidden="1"/>
    <cellStyle name="Link" xfId="1570" builtinId="8" hidden="1"/>
    <cellStyle name="Link" xfId="1572" builtinId="8" hidden="1"/>
    <cellStyle name="Link" xfId="1574" builtinId="8" hidden="1"/>
    <cellStyle name="Link" xfId="1576" builtinId="8" hidden="1"/>
    <cellStyle name="Link" xfId="1578" builtinId="8" hidden="1"/>
    <cellStyle name="Link" xfId="1580" builtinId="8" hidden="1"/>
    <cellStyle name="Link" xfId="1582" builtinId="8" hidden="1"/>
    <cellStyle name="Link" xfId="1584" builtinId="8" hidden="1"/>
    <cellStyle name="Link" xfId="1586" builtinId="8" hidden="1"/>
    <cellStyle name="Link" xfId="1588" builtinId="8" hidden="1"/>
    <cellStyle name="Link" xfId="1590" builtinId="8" hidden="1"/>
    <cellStyle name="Link" xfId="1592" builtinId="8" hidden="1"/>
    <cellStyle name="Link" xfId="1594" builtinId="8" hidden="1"/>
    <cellStyle name="Link" xfId="1596" builtinId="8" hidden="1"/>
    <cellStyle name="Link" xfId="1598" builtinId="8" hidden="1"/>
    <cellStyle name="Link" xfId="1600" builtinId="8" hidden="1"/>
    <cellStyle name="Link" xfId="1602" builtinId="8" hidden="1"/>
    <cellStyle name="Link" xfId="1604" builtinId="8" hidden="1"/>
    <cellStyle name="Link" xfId="1606" builtinId="8" hidden="1"/>
    <cellStyle name="Link" xfId="1608" builtinId="8" hidden="1"/>
    <cellStyle name="Link" xfId="1610" builtinId="8" hidden="1"/>
    <cellStyle name="Link" xfId="1612" builtinId="8" hidden="1"/>
    <cellStyle name="Link" xfId="1614" builtinId="8" hidden="1"/>
    <cellStyle name="Link" xfId="1616" builtinId="8" hidden="1"/>
    <cellStyle name="Link" xfId="1618" builtinId="8" hidden="1"/>
    <cellStyle name="Link" xfId="1620" builtinId="8" hidden="1"/>
    <cellStyle name="Link" xfId="1622" builtinId="8" hidden="1"/>
    <cellStyle name="Link" xfId="1624" builtinId="8" hidden="1"/>
    <cellStyle name="Link" xfId="1626" builtinId="8" hidden="1"/>
    <cellStyle name="Link" xfId="1628" builtinId="8" hidden="1"/>
    <cellStyle name="Link" xfId="1630" builtinId="8" hidden="1"/>
    <cellStyle name="Link" xfId="1632" builtinId="8" hidden="1"/>
    <cellStyle name="Link" xfId="1634" builtinId="8" hidden="1"/>
    <cellStyle name="Link" xfId="1636" builtinId="8" hidden="1"/>
    <cellStyle name="Link" xfId="1638" builtinId="8" hidden="1"/>
    <cellStyle name="Link" xfId="1640" builtinId="8" hidden="1"/>
    <cellStyle name="Link" xfId="1642" builtinId="8" hidden="1"/>
    <cellStyle name="Link" xfId="1644" builtinId="8" hidden="1"/>
    <cellStyle name="Link" xfId="1646" builtinId="8" hidden="1"/>
    <cellStyle name="Link" xfId="1648" builtinId="8" hidden="1"/>
    <cellStyle name="Link" xfId="1650" builtinId="8" hidden="1"/>
    <cellStyle name="Link" xfId="1652" builtinId="8" hidden="1"/>
    <cellStyle name="Link" xfId="1654" builtinId="8" hidden="1"/>
    <cellStyle name="Link" xfId="1656" builtinId="8" hidden="1"/>
    <cellStyle name="Link" xfId="1658" builtinId="8" hidden="1"/>
    <cellStyle name="Link" xfId="1660" builtinId="8" hidden="1"/>
    <cellStyle name="Link" xfId="1662" builtinId="8" hidden="1"/>
    <cellStyle name="Link" xfId="1664" builtinId="8" hidden="1"/>
    <cellStyle name="Link" xfId="1666" builtinId="8" hidden="1"/>
    <cellStyle name="Link" xfId="1668" builtinId="8" hidden="1"/>
    <cellStyle name="Link" xfId="1670" builtinId="8" hidden="1"/>
    <cellStyle name="Link" xfId="1672" builtinId="8" hidden="1"/>
    <cellStyle name="Link" xfId="1674" builtinId="8" hidden="1"/>
    <cellStyle name="Link" xfId="1676" builtinId="8" hidden="1"/>
    <cellStyle name="Link" xfId="1678" builtinId="8" hidden="1"/>
    <cellStyle name="Link" xfId="1680" builtinId="8" hidden="1"/>
    <cellStyle name="Link" xfId="1682" builtinId="8" hidden="1"/>
    <cellStyle name="Link" xfId="1684" builtinId="8" hidden="1"/>
    <cellStyle name="Link" xfId="1686" builtinId="8" hidden="1"/>
    <cellStyle name="Link" xfId="1688" builtinId="8" hidden="1"/>
    <cellStyle name="Link" xfId="1690" builtinId="8" hidden="1"/>
    <cellStyle name="Link" xfId="1692" builtinId="8" hidden="1"/>
    <cellStyle name="Link" xfId="1694" builtinId="8" hidden="1"/>
    <cellStyle name="Link" xfId="1696" builtinId="8" hidden="1"/>
    <cellStyle name="Link" xfId="1698" builtinId="8" hidden="1"/>
    <cellStyle name="Link" xfId="1700" builtinId="8" hidden="1"/>
    <cellStyle name="Link" xfId="1702" builtinId="8" hidden="1"/>
    <cellStyle name="Link" xfId="1704" builtinId="8" hidden="1"/>
    <cellStyle name="Link" xfId="1706" builtinId="8" hidden="1"/>
    <cellStyle name="Link" xfId="1708" builtinId="8" hidden="1"/>
    <cellStyle name="Link" xfId="1710" builtinId="8" hidden="1"/>
    <cellStyle name="Link" xfId="1712" builtinId="8" hidden="1"/>
    <cellStyle name="Link" xfId="1714" builtinId="8" hidden="1"/>
    <cellStyle name="Link" xfId="1716" builtinId="8" hidden="1"/>
    <cellStyle name="Link" xfId="1718" builtinId="8" hidden="1"/>
    <cellStyle name="Link" xfId="1720" builtinId="8" hidden="1"/>
    <cellStyle name="Link" xfId="1722" builtinId="8" hidden="1"/>
    <cellStyle name="Link" xfId="1724" builtinId="8" hidden="1"/>
    <cellStyle name="Link" xfId="1726" builtinId="8" hidden="1"/>
    <cellStyle name="Link" xfId="1728" builtinId="8" hidden="1"/>
    <cellStyle name="Link" xfId="1730" builtinId="8" hidden="1"/>
    <cellStyle name="Link" xfId="1732" builtinId="8" hidden="1"/>
    <cellStyle name="Link" xfId="1734" builtinId="8" hidden="1"/>
    <cellStyle name="Link" xfId="1736" builtinId="8" hidden="1"/>
    <cellStyle name="Link" xfId="1738" builtinId="8" hidden="1"/>
    <cellStyle name="Link" xfId="1740" builtinId="8" hidden="1"/>
    <cellStyle name="Link" xfId="1742" builtinId="8" hidden="1"/>
    <cellStyle name="Link" xfId="1744" builtinId="8" hidden="1"/>
    <cellStyle name="Link" xfId="1746" builtinId="8" hidden="1"/>
    <cellStyle name="Link" xfId="1748" builtinId="8" hidden="1"/>
    <cellStyle name="Link" xfId="1750" builtinId="8" hidden="1"/>
    <cellStyle name="Link" xfId="1752" builtinId="8" hidden="1"/>
    <cellStyle name="Link" xfId="1754" builtinId="8" hidden="1"/>
    <cellStyle name="Link" xfId="1756" builtinId="8" hidden="1"/>
    <cellStyle name="Link" xfId="1758" builtinId="8" hidden="1"/>
    <cellStyle name="Link" xfId="1760" builtinId="8" hidden="1"/>
    <cellStyle name="Link" xfId="1762" builtinId="8" hidden="1"/>
    <cellStyle name="Link" xfId="1764" builtinId="8" hidden="1"/>
    <cellStyle name="Link" xfId="1766" builtinId="8" hidden="1"/>
    <cellStyle name="Link" xfId="1768" builtinId="8" hidden="1"/>
    <cellStyle name="Link" xfId="1770" builtinId="8" hidden="1"/>
    <cellStyle name="Link" xfId="1772" builtinId="8" hidden="1"/>
    <cellStyle name="Link" xfId="1774" builtinId="8" hidden="1"/>
    <cellStyle name="Link" xfId="1776" builtinId="8" hidden="1"/>
    <cellStyle name="Link" xfId="1778" builtinId="8" hidden="1"/>
    <cellStyle name="Link" xfId="1780" builtinId="8" hidden="1"/>
    <cellStyle name="Link" xfId="1782" builtinId="8" hidden="1"/>
    <cellStyle name="Link" xfId="1784" builtinId="8" hidden="1"/>
    <cellStyle name="Link" xfId="1786" builtinId="8" hidden="1"/>
    <cellStyle name="Link" xfId="1788" builtinId="8" hidden="1"/>
    <cellStyle name="Link" xfId="1790" builtinId="8" hidden="1"/>
    <cellStyle name="Link" xfId="1792" builtinId="8" hidden="1"/>
    <cellStyle name="Link" xfId="1794" builtinId="8" hidden="1"/>
    <cellStyle name="Link" xfId="1796" builtinId="8" hidden="1"/>
    <cellStyle name="Link" xfId="1798" builtinId="8" hidden="1"/>
    <cellStyle name="Link" xfId="1800" builtinId="8" hidden="1"/>
    <cellStyle name="Link" xfId="1802" builtinId="8" hidden="1"/>
    <cellStyle name="Link" xfId="1804" builtinId="8" hidden="1"/>
    <cellStyle name="Link" xfId="1806" builtinId="8" hidden="1"/>
    <cellStyle name="Link" xfId="1808" builtinId="8" hidden="1"/>
    <cellStyle name="Link" xfId="1810" builtinId="8" hidden="1"/>
    <cellStyle name="Link" xfId="1812" builtinId="8" hidden="1"/>
    <cellStyle name="Link" xfId="1814" builtinId="8" hidden="1"/>
    <cellStyle name="Link" xfId="1816" builtinId="8" hidden="1"/>
    <cellStyle name="Link" xfId="1818" builtinId="8" hidden="1"/>
    <cellStyle name="Link" xfId="1820" builtinId="8" hidden="1"/>
    <cellStyle name="Link" xfId="1822" builtinId="8" hidden="1"/>
    <cellStyle name="Link" xfId="1824" builtinId="8" hidden="1"/>
    <cellStyle name="Link" xfId="1826" builtinId="8" hidden="1"/>
    <cellStyle name="Link" xfId="1828" builtinId="8" hidden="1"/>
    <cellStyle name="Link" xfId="1830" builtinId="8" hidden="1"/>
    <cellStyle name="Link" xfId="1832" builtinId="8" hidden="1"/>
    <cellStyle name="Link" xfId="1834" builtinId="8" hidden="1"/>
    <cellStyle name="Link" xfId="1836" builtinId="8" hidden="1"/>
    <cellStyle name="Link" xfId="1838" builtinId="8" hidden="1"/>
    <cellStyle name="Link" xfId="1840" builtinId="8" hidden="1"/>
    <cellStyle name="Link" xfId="1842" builtinId="8" hidden="1"/>
    <cellStyle name="Link" xfId="1844" builtinId="8" hidden="1"/>
    <cellStyle name="Link" xfId="1846" builtinId="8" hidden="1"/>
    <cellStyle name="Link" xfId="1848" builtinId="8" hidden="1"/>
    <cellStyle name="Link" xfId="1850" builtinId="8" hidden="1"/>
    <cellStyle name="Link" xfId="1852" builtinId="8" hidden="1"/>
    <cellStyle name="Link" xfId="1854" builtinId="8" hidden="1"/>
    <cellStyle name="Link" xfId="1856" builtinId="8" hidden="1"/>
    <cellStyle name="Link" xfId="1858" builtinId="8" hidden="1"/>
    <cellStyle name="Link" xfId="1860" builtinId="8" hidden="1"/>
    <cellStyle name="Link" xfId="1862" builtinId="8" hidden="1"/>
    <cellStyle name="Link" xfId="1864" builtinId="8" hidden="1"/>
    <cellStyle name="Link" xfId="1866" builtinId="8" hidden="1"/>
    <cellStyle name="Link" xfId="1868" builtinId="8" hidden="1"/>
    <cellStyle name="Link" xfId="1870" builtinId="8" hidden="1"/>
    <cellStyle name="Link" xfId="1872" builtinId="8" hidden="1"/>
    <cellStyle name="Link" xfId="1874" builtinId="8" hidden="1"/>
    <cellStyle name="Link" xfId="1876" builtinId="8" hidden="1"/>
    <cellStyle name="Link" xfId="1878" builtinId="8" hidden="1"/>
    <cellStyle name="Link" xfId="1880" builtinId="8" hidden="1"/>
    <cellStyle name="Link" xfId="1882" builtinId="8" hidden="1"/>
    <cellStyle name="Link" xfId="1884" builtinId="8" hidden="1"/>
    <cellStyle name="Link" xfId="1886" builtinId="8" hidden="1"/>
    <cellStyle name="Link" xfId="1888" builtinId="8" hidden="1"/>
    <cellStyle name="Link" xfId="1890" builtinId="8" hidden="1"/>
    <cellStyle name="Link" xfId="1892" builtinId="8" hidden="1"/>
    <cellStyle name="Link" xfId="1894" builtinId="8" hidden="1"/>
    <cellStyle name="Link" xfId="1896" builtinId="8" hidden="1"/>
    <cellStyle name="Link" xfId="1898" builtinId="8" hidden="1"/>
    <cellStyle name="Link" xfId="1900" builtinId="8" hidden="1"/>
    <cellStyle name="Link" xfId="1902" builtinId="8" hidden="1"/>
    <cellStyle name="Link" xfId="1904" builtinId="8" hidden="1"/>
    <cellStyle name="Link" xfId="1906" builtinId="8" hidden="1"/>
    <cellStyle name="Link" xfId="1908" builtinId="8" hidden="1"/>
    <cellStyle name="Link" xfId="1910" builtinId="8" hidden="1"/>
    <cellStyle name="Link" xfId="1912" builtinId="8" hidden="1"/>
    <cellStyle name="Link" xfId="1914" builtinId="8" hidden="1"/>
    <cellStyle name="Link" xfId="1916" builtinId="8" hidden="1"/>
    <cellStyle name="Link" xfId="1918" builtinId="8" hidden="1"/>
    <cellStyle name="Link" xfId="1920" builtinId="8" hidden="1"/>
    <cellStyle name="Link" xfId="1922" builtinId="8" hidden="1"/>
    <cellStyle name="Link" xfId="1924" builtinId="8" hidden="1"/>
    <cellStyle name="Link" xfId="1926" builtinId="8" hidden="1"/>
    <cellStyle name="Link" xfId="1928" builtinId="8" hidden="1"/>
    <cellStyle name="Link" xfId="1930" builtinId="8" hidden="1"/>
    <cellStyle name="Link" xfId="1932" builtinId="8" hidden="1"/>
    <cellStyle name="Link" xfId="1934" builtinId="8" hidden="1"/>
    <cellStyle name="Link" xfId="1936" builtinId="8" hidden="1"/>
    <cellStyle name="Link" xfId="1938" builtinId="8" hidden="1"/>
    <cellStyle name="Link" xfId="1940" builtinId="8" hidden="1"/>
    <cellStyle name="Link" xfId="1942" builtinId="8" hidden="1"/>
    <cellStyle name="Link" xfId="1944" builtinId="8" hidden="1"/>
    <cellStyle name="Link" xfId="1946" builtinId="8" hidden="1"/>
    <cellStyle name="Link" xfId="1948" builtinId="8" hidden="1"/>
    <cellStyle name="Link" xfId="1950" builtinId="8" hidden="1"/>
    <cellStyle name="Link" xfId="1952" builtinId="8" hidden="1"/>
    <cellStyle name="Link" xfId="1954" builtinId="8" hidden="1"/>
    <cellStyle name="Link" xfId="1956" builtinId="8" hidden="1"/>
    <cellStyle name="Link" xfId="1958" builtinId="8" hidden="1"/>
    <cellStyle name="Link" xfId="1960" builtinId="8" hidden="1"/>
    <cellStyle name="Link" xfId="1962" builtinId="8" hidden="1"/>
    <cellStyle name="Link" xfId="1964" builtinId="8" hidden="1"/>
    <cellStyle name="Link" xfId="1966" builtinId="8" hidden="1"/>
    <cellStyle name="Link" xfId="1968" builtinId="8" hidden="1"/>
    <cellStyle name="Link" xfId="1970" builtinId="8" hidden="1"/>
    <cellStyle name="Link" xfId="1972" builtinId="8" hidden="1"/>
    <cellStyle name="Link" xfId="1974" builtinId="8" hidden="1"/>
    <cellStyle name="Link" xfId="1976" builtinId="8" hidden="1"/>
    <cellStyle name="Link" xfId="1978" builtinId="8" hidden="1"/>
    <cellStyle name="Link" xfId="1980" builtinId="8" hidden="1"/>
    <cellStyle name="Link" xfId="1982" builtinId="8" hidden="1"/>
    <cellStyle name="Link" xfId="1984" builtinId="8" hidden="1"/>
    <cellStyle name="Link" xfId="1986" builtinId="8" hidden="1"/>
    <cellStyle name="Link" xfId="1988" builtinId="8" hidden="1"/>
    <cellStyle name="Link" xfId="1990" builtinId="8" hidden="1"/>
    <cellStyle name="Link" xfId="1992" builtinId="8" hidden="1"/>
    <cellStyle name="Link" xfId="1994" builtinId="8" hidden="1"/>
    <cellStyle name="Link" xfId="1996" builtinId="8" hidden="1"/>
    <cellStyle name="Link" xfId="1998" builtinId="8" hidden="1"/>
    <cellStyle name="Link" xfId="2000" builtinId="8" hidden="1"/>
    <cellStyle name="Link" xfId="2002" builtinId="8" hidden="1"/>
    <cellStyle name="Link" xfId="2004" builtinId="8" hidden="1"/>
    <cellStyle name="Link" xfId="2006" builtinId="8" hidden="1"/>
    <cellStyle name="Link" xfId="2008" builtinId="8" hidden="1"/>
    <cellStyle name="Link" xfId="2010" builtinId="8" hidden="1"/>
    <cellStyle name="Link" xfId="2012" builtinId="8" hidden="1"/>
    <cellStyle name="Link" xfId="2014" builtinId="8" hidden="1"/>
    <cellStyle name="Link" xfId="2016" builtinId="8" hidden="1"/>
    <cellStyle name="Link" xfId="2018" builtinId="8" hidden="1"/>
    <cellStyle name="Link" xfId="2020" builtinId="8" hidden="1"/>
    <cellStyle name="Link" xfId="2022" builtinId="8" hidden="1"/>
    <cellStyle name="Link" xfId="2024" builtinId="8" hidden="1"/>
    <cellStyle name="Link" xfId="2026" builtinId="8" hidden="1"/>
    <cellStyle name="Link" xfId="2028" builtinId="8" hidden="1"/>
    <cellStyle name="Link" xfId="2030" builtinId="8" hidden="1"/>
    <cellStyle name="Link" xfId="2032" builtinId="8" hidden="1"/>
    <cellStyle name="Link" xfId="2034" builtinId="8" hidden="1"/>
    <cellStyle name="Link" xfId="2036" builtinId="8" hidden="1"/>
    <cellStyle name="Link" xfId="2038" builtinId="8" hidden="1"/>
    <cellStyle name="Link" xfId="2040" builtinId="8" hidden="1"/>
    <cellStyle name="Link" xfId="2042" builtinId="8" hidden="1"/>
    <cellStyle name="Link" xfId="2044" builtinId="8" hidden="1"/>
    <cellStyle name="Link" xfId="2046" builtinId="8" hidden="1"/>
    <cellStyle name="Link" xfId="2048" builtinId="8" hidden="1"/>
    <cellStyle name="Link" xfId="2050" builtinId="8" hidden="1"/>
    <cellStyle name="Link" xfId="2052" builtinId="8" hidden="1"/>
    <cellStyle name="Link" xfId="2054" builtinId="8" hidden="1"/>
    <cellStyle name="Link" xfId="2056" builtinId="8" hidden="1"/>
    <cellStyle name="Link" xfId="2058" builtinId="8" hidden="1"/>
    <cellStyle name="Link" xfId="2060" builtinId="8" hidden="1"/>
    <cellStyle name="Link" xfId="2062" builtinId="8" hidden="1"/>
    <cellStyle name="Link" xfId="2064" builtinId="8" hidden="1"/>
    <cellStyle name="Link" xfId="2066" builtinId="8" hidden="1"/>
    <cellStyle name="Link" xfId="2068" builtinId="8" hidden="1"/>
    <cellStyle name="Link" xfId="2070" builtinId="8" hidden="1"/>
    <cellStyle name="Link" xfId="2072" builtinId="8" hidden="1"/>
    <cellStyle name="Link" xfId="2074" builtinId="8" hidden="1"/>
    <cellStyle name="Link" xfId="2076" builtinId="8" hidden="1"/>
    <cellStyle name="Link" xfId="2078" builtinId="8" hidden="1"/>
    <cellStyle name="Link" xfId="2080" builtinId="8" hidden="1"/>
    <cellStyle name="Link" xfId="2082" builtinId="8" hidden="1"/>
    <cellStyle name="Link" xfId="2084" builtinId="8" hidden="1"/>
    <cellStyle name="Link" xfId="2086" builtinId="8" hidden="1"/>
    <cellStyle name="Link" xfId="2088" builtinId="8" hidden="1"/>
    <cellStyle name="Link" xfId="2090" builtinId="8" hidden="1"/>
    <cellStyle name="Link" xfId="2092" builtinId="8" hidden="1"/>
    <cellStyle name="Link" xfId="2094" builtinId="8" hidden="1"/>
    <cellStyle name="Link" xfId="2096" builtinId="8" hidden="1"/>
    <cellStyle name="Link" xfId="2098" builtinId="8" hidden="1"/>
    <cellStyle name="Link" xfId="2100" builtinId="8" hidden="1"/>
    <cellStyle name="Link" xfId="2102" builtinId="8" hidden="1"/>
    <cellStyle name="Link" xfId="2104" builtinId="8" hidden="1"/>
    <cellStyle name="Link" xfId="2106" builtinId="8" hidden="1"/>
    <cellStyle name="Link" xfId="2108" builtinId="8" hidden="1"/>
    <cellStyle name="Link" xfId="2110" builtinId="8" hidden="1"/>
    <cellStyle name="Link" xfId="2112" builtinId="8" hidden="1"/>
    <cellStyle name="Link" xfId="2114" builtinId="8" hidden="1"/>
    <cellStyle name="Link" xfId="2116" builtinId="8" hidden="1"/>
    <cellStyle name="Link" xfId="2118" builtinId="8" hidden="1"/>
    <cellStyle name="Link" xfId="2120" builtinId="8" hidden="1"/>
    <cellStyle name="Link" xfId="2122" builtinId="8" hidden="1"/>
    <cellStyle name="Link" xfId="2124" builtinId="8" hidden="1"/>
    <cellStyle name="Link" xfId="2126" builtinId="8" hidden="1"/>
    <cellStyle name="Link" xfId="2128" builtinId="8" hidden="1"/>
    <cellStyle name="Link" xfId="2130" builtinId="8" hidden="1"/>
    <cellStyle name="Link" xfId="2132" builtinId="8" hidden="1"/>
    <cellStyle name="Link" xfId="2134" builtinId="8" hidden="1"/>
    <cellStyle name="Link" xfId="2136" builtinId="8" hidden="1"/>
    <cellStyle name="Link" xfId="2138" builtinId="8" hidden="1"/>
    <cellStyle name="Link" xfId="2140" builtinId="8" hidden="1"/>
    <cellStyle name="Link" xfId="2142" builtinId="8" hidden="1"/>
    <cellStyle name="Link" xfId="2144" builtinId="8" hidden="1"/>
    <cellStyle name="Link" xfId="2146" builtinId="8" hidden="1"/>
    <cellStyle name="Link" xfId="2148" builtinId="8" hidden="1"/>
    <cellStyle name="Link" xfId="2150" builtinId="8" hidden="1"/>
    <cellStyle name="Link" xfId="2152" builtinId="8" hidden="1"/>
    <cellStyle name="Link" xfId="2154" builtinId="8" hidden="1"/>
    <cellStyle name="Link" xfId="2156" builtinId="8" hidden="1"/>
    <cellStyle name="Link" xfId="2158" builtinId="8" hidden="1"/>
    <cellStyle name="Link" xfId="2160" builtinId="8" hidden="1"/>
    <cellStyle name="Link" xfId="2162" builtinId="8" hidden="1"/>
    <cellStyle name="Link" xfId="2164" builtinId="8" hidden="1"/>
    <cellStyle name="Link" xfId="2166" builtinId="8" hidden="1"/>
    <cellStyle name="Link" xfId="2168" builtinId="8" hidden="1"/>
    <cellStyle name="Link" xfId="2170" builtinId="8" hidden="1"/>
    <cellStyle name="Link" xfId="2172" builtinId="8" hidden="1"/>
    <cellStyle name="Link" xfId="2174" builtinId="8" hidden="1"/>
    <cellStyle name="Link" xfId="2176" builtinId="8" hidden="1"/>
    <cellStyle name="Link" xfId="2178" builtinId="8" hidden="1"/>
    <cellStyle name="Link" xfId="2180" builtinId="8" hidden="1"/>
    <cellStyle name="Link" xfId="2182" builtinId="8" hidden="1"/>
    <cellStyle name="Link" xfId="2184" builtinId="8" hidden="1"/>
    <cellStyle name="Link" xfId="2186" builtinId="8" hidden="1"/>
    <cellStyle name="Link" xfId="2188" builtinId="8" hidden="1"/>
    <cellStyle name="Link" xfId="2190" builtinId="8" hidden="1"/>
    <cellStyle name="Link" xfId="2192" builtinId="8" hidden="1"/>
    <cellStyle name="Link" xfId="2194" builtinId="8" hidden="1"/>
    <cellStyle name="Link" xfId="2196" builtinId="8" hidden="1"/>
    <cellStyle name="Link" xfId="2198" builtinId="8" hidden="1"/>
    <cellStyle name="Link" xfId="2200" builtinId="8" hidden="1"/>
    <cellStyle name="Link" xfId="2202" builtinId="8" hidden="1"/>
    <cellStyle name="Link" xfId="2204" builtinId="8" hidden="1"/>
    <cellStyle name="Link" xfId="2206" builtinId="8" hidden="1"/>
    <cellStyle name="Link" xfId="2208" builtinId="8" hidden="1"/>
    <cellStyle name="Link" xfId="2210" builtinId="8" hidden="1"/>
    <cellStyle name="Link" xfId="2212" builtinId="8" hidden="1"/>
    <cellStyle name="Link" xfId="2214" builtinId="8" hidden="1"/>
    <cellStyle name="Link" xfId="2216" builtinId="8" hidden="1"/>
    <cellStyle name="Link" xfId="2218" builtinId="8" hidden="1"/>
    <cellStyle name="Link" xfId="2220" builtinId="8" hidden="1"/>
    <cellStyle name="Link" xfId="2222" builtinId="8" hidden="1"/>
    <cellStyle name="Link" xfId="2224" builtinId="8" hidden="1"/>
    <cellStyle name="Link" xfId="2226" builtinId="8" hidden="1"/>
    <cellStyle name="Link" xfId="2228" builtinId="8" hidden="1"/>
    <cellStyle name="Link" xfId="2230" builtinId="8" hidden="1"/>
    <cellStyle name="Link" xfId="2232" builtinId="8" hidden="1"/>
    <cellStyle name="Link" xfId="2234" builtinId="8" hidden="1"/>
    <cellStyle name="Link" xfId="2236" builtinId="8" hidden="1"/>
    <cellStyle name="Link" xfId="2238" builtinId="8" hidden="1"/>
    <cellStyle name="Link" xfId="2240" builtinId="8" hidden="1"/>
    <cellStyle name="Link" xfId="2242" builtinId="8" hidden="1"/>
    <cellStyle name="Link" xfId="2244" builtinId="8" hidden="1"/>
    <cellStyle name="Link" xfId="2246" builtinId="8" hidden="1"/>
    <cellStyle name="Link" xfId="2248" builtinId="8" hidden="1"/>
    <cellStyle name="Link" xfId="2250" builtinId="8" hidden="1"/>
    <cellStyle name="Link" xfId="2252" builtinId="8" hidden="1"/>
    <cellStyle name="Link" xfId="2254" builtinId="8" hidden="1"/>
    <cellStyle name="Link" xfId="2256" builtinId="8" hidden="1"/>
    <cellStyle name="Link" xfId="2258" builtinId="8" hidden="1"/>
    <cellStyle name="Link" xfId="2260" builtinId="8" hidden="1"/>
    <cellStyle name="Link" xfId="2262" builtinId="8" hidden="1"/>
    <cellStyle name="Link" xfId="2264" builtinId="8" hidden="1"/>
    <cellStyle name="Link" xfId="2266" builtinId="8" hidden="1"/>
    <cellStyle name="Link" xfId="2268" builtinId="8" hidden="1"/>
    <cellStyle name="Link" xfId="2270" builtinId="8" hidden="1"/>
    <cellStyle name="Link" xfId="2272" builtinId="8" hidden="1"/>
    <cellStyle name="Link" xfId="2274" builtinId="8" hidden="1"/>
    <cellStyle name="Link" xfId="2276" builtinId="8" hidden="1"/>
    <cellStyle name="Link" xfId="2278" builtinId="8" hidden="1"/>
    <cellStyle name="Link" xfId="2280" builtinId="8" hidden="1"/>
    <cellStyle name="Link" xfId="2282" builtinId="8" hidden="1"/>
    <cellStyle name="Link" xfId="2284" builtinId="8" hidden="1"/>
    <cellStyle name="Link" xfId="2286" builtinId="8" hidden="1"/>
    <cellStyle name="Link" xfId="2288" builtinId="8" hidden="1"/>
    <cellStyle name="Link" xfId="2290" builtinId="8" hidden="1"/>
    <cellStyle name="Link" xfId="2292" builtinId="8" hidden="1"/>
    <cellStyle name="Link" xfId="2294" builtinId="8" hidden="1"/>
    <cellStyle name="Link" xfId="2296" builtinId="8" hidden="1"/>
    <cellStyle name="Link" xfId="2298" builtinId="8" hidden="1"/>
    <cellStyle name="Link" xfId="2300" builtinId="8" hidden="1"/>
    <cellStyle name="Link" xfId="2302" builtinId="8" hidden="1"/>
    <cellStyle name="Link" xfId="2304" builtinId="8" hidden="1"/>
    <cellStyle name="Link" xfId="2306" builtinId="8" hidden="1"/>
    <cellStyle name="Link" xfId="2308" builtinId="8" hidden="1"/>
    <cellStyle name="Link" xfId="2310" builtinId="8" hidden="1"/>
    <cellStyle name="Link" xfId="2312" builtinId="8" hidden="1"/>
    <cellStyle name="Link" xfId="2314" builtinId="8" hidden="1"/>
    <cellStyle name="Link" xfId="2316" builtinId="8" hidden="1"/>
    <cellStyle name="Link" xfId="2318" builtinId="8" hidden="1"/>
    <cellStyle name="Link" xfId="2320" builtinId="8" hidden="1"/>
    <cellStyle name="Link" xfId="2322" builtinId="8" hidden="1"/>
    <cellStyle name="Link" xfId="2324" builtinId="8" hidden="1"/>
    <cellStyle name="Link" xfId="2326" builtinId="8" hidden="1"/>
    <cellStyle name="Link" xfId="2328" builtinId="8" hidden="1"/>
    <cellStyle name="Link" xfId="2330" builtinId="8" hidden="1"/>
    <cellStyle name="Link" xfId="2332" builtinId="8" hidden="1"/>
    <cellStyle name="Link" xfId="2334" builtinId="8" hidden="1"/>
    <cellStyle name="Link" xfId="2336" builtinId="8" hidden="1"/>
    <cellStyle name="Link" xfId="2338" builtinId="8" hidden="1"/>
    <cellStyle name="Link" xfId="2340" builtinId="8" hidden="1"/>
    <cellStyle name="Link" xfId="2342" builtinId="8" hidden="1"/>
    <cellStyle name="Link" xfId="2344" builtinId="8" hidden="1"/>
    <cellStyle name="Link" xfId="2346" builtinId="8" hidden="1"/>
    <cellStyle name="Link" xfId="2348" builtinId="8" hidden="1"/>
    <cellStyle name="Link" xfId="2350" builtinId="8" hidden="1"/>
    <cellStyle name="Link" xfId="2352" builtinId="8" hidden="1"/>
    <cellStyle name="Link" xfId="2354" builtinId="8" hidden="1"/>
    <cellStyle name="Link" xfId="2356" builtinId="8" hidden="1"/>
    <cellStyle name="Link" xfId="2358" builtinId="8" hidden="1"/>
    <cellStyle name="Link" xfId="2360" builtinId="8" hidden="1"/>
    <cellStyle name="Link" xfId="2362" builtinId="8" hidden="1"/>
    <cellStyle name="Link" xfId="2364" builtinId="8" hidden="1"/>
    <cellStyle name="Link" xfId="2366" builtinId="8" hidden="1"/>
    <cellStyle name="Link" xfId="2368" builtinId="8" hidden="1"/>
    <cellStyle name="Link" xfId="2370" builtinId="8" hidden="1"/>
    <cellStyle name="Link" xfId="2372" builtinId="8" hidden="1"/>
    <cellStyle name="Link" xfId="2374" builtinId="8" hidden="1"/>
    <cellStyle name="Link" xfId="2376" builtinId="8" hidden="1"/>
    <cellStyle name="Link" xfId="2378" builtinId="8" hidden="1"/>
    <cellStyle name="Link" xfId="2380" builtinId="8" hidden="1"/>
    <cellStyle name="Link" xfId="2382" builtinId="8" hidden="1"/>
    <cellStyle name="Link" xfId="2384" builtinId="8" hidden="1"/>
    <cellStyle name="Link" xfId="2386" builtinId="8" hidden="1"/>
    <cellStyle name="Link" xfId="2388" builtinId="8" hidden="1"/>
    <cellStyle name="Link" xfId="2390" builtinId="8" hidden="1"/>
    <cellStyle name="Link" xfId="2392" builtinId="8" hidden="1"/>
    <cellStyle name="Link" xfId="2394" builtinId="8" hidden="1"/>
    <cellStyle name="Link" xfId="2396" builtinId="8" hidden="1"/>
    <cellStyle name="Link" xfId="2398" builtinId="8" hidden="1"/>
    <cellStyle name="Link" xfId="2400" builtinId="8" hidden="1"/>
    <cellStyle name="Link" xfId="2402" builtinId="8" hidden="1"/>
    <cellStyle name="Link" xfId="2404" builtinId="8" hidden="1"/>
    <cellStyle name="Link" xfId="2406" builtinId="8" hidden="1"/>
    <cellStyle name="Link" xfId="2408" builtinId="8" hidden="1"/>
    <cellStyle name="Link" xfId="2410" builtinId="8" hidden="1"/>
    <cellStyle name="Link" xfId="2412" builtinId="8" hidden="1"/>
    <cellStyle name="Link" xfId="2414" builtinId="8" hidden="1"/>
    <cellStyle name="Link" xfId="2416" builtinId="8" hidden="1"/>
    <cellStyle name="Link" xfId="2418" builtinId="8" hidden="1"/>
    <cellStyle name="Link" xfId="2420" builtinId="8" hidden="1"/>
    <cellStyle name="Link" xfId="2422" builtinId="8" hidden="1"/>
    <cellStyle name="Link" xfId="2424" builtinId="8" hidden="1"/>
    <cellStyle name="Link" xfId="2426" builtinId="8" hidden="1"/>
    <cellStyle name="Link" xfId="2428" builtinId="8" hidden="1"/>
    <cellStyle name="Link" xfId="2430" builtinId="8" hidden="1"/>
    <cellStyle name="Link" xfId="2432" builtinId="8" hidden="1"/>
    <cellStyle name="Link" xfId="2434" builtinId="8" hidden="1"/>
    <cellStyle name="Link" xfId="2436" builtinId="8" hidden="1"/>
    <cellStyle name="Link" xfId="2438" builtinId="8" hidden="1"/>
    <cellStyle name="Link" xfId="2440" builtinId="8" hidden="1"/>
    <cellStyle name="Link" xfId="2442" builtinId="8" hidden="1"/>
    <cellStyle name="Link" xfId="2444" builtinId="8" hidden="1"/>
    <cellStyle name="Link" xfId="2446" builtinId="8" hidden="1"/>
    <cellStyle name="Link" xfId="2448" builtinId="8" hidden="1"/>
    <cellStyle name="Link" xfId="2450" builtinId="8" hidden="1"/>
    <cellStyle name="Link" xfId="2452" builtinId="8" hidden="1"/>
    <cellStyle name="Link" xfId="2454" builtinId="8" hidden="1"/>
    <cellStyle name="Link" xfId="2456" builtinId="8" hidden="1"/>
    <cellStyle name="Link" xfId="2458" builtinId="8" hidden="1"/>
    <cellStyle name="Link" xfId="2460" builtinId="8" hidden="1"/>
    <cellStyle name="Link" xfId="2462" builtinId="8" hidden="1"/>
    <cellStyle name="Link" xfId="2464" builtinId="8" hidden="1"/>
    <cellStyle name="Link" xfId="2466" builtinId="8" hidden="1"/>
    <cellStyle name="Link" xfId="2468" builtinId="8" hidden="1"/>
    <cellStyle name="Link" xfId="2470" builtinId="8" hidden="1"/>
    <cellStyle name="Link" xfId="2472" builtinId="8" hidden="1"/>
    <cellStyle name="Link" xfId="2474" builtinId="8" hidden="1"/>
    <cellStyle name="Link" xfId="2476" builtinId="8" hidden="1"/>
    <cellStyle name="Link" xfId="2478" builtinId="8" hidden="1"/>
    <cellStyle name="Link" xfId="2480" builtinId="8" hidden="1"/>
    <cellStyle name="Link" xfId="2482" builtinId="8" hidden="1"/>
    <cellStyle name="Link" xfId="2484" builtinId="8" hidden="1"/>
    <cellStyle name="Link" xfId="2486" builtinId="8" hidden="1"/>
    <cellStyle name="Link" xfId="2488" builtinId="8" hidden="1"/>
    <cellStyle name="Link" xfId="2490" builtinId="8" hidden="1"/>
    <cellStyle name="Link" xfId="2492" builtinId="8" hidden="1"/>
    <cellStyle name="Link" xfId="2494" builtinId="8" hidden="1"/>
    <cellStyle name="Link" xfId="2496" builtinId="8" hidden="1"/>
    <cellStyle name="Link" xfId="2498" builtinId="8" hidden="1"/>
    <cellStyle name="Link" xfId="2500" builtinId="8" hidden="1"/>
    <cellStyle name="Link" xfId="2502" builtinId="8" hidden="1"/>
    <cellStyle name="Link" xfId="2504" builtinId="8" hidden="1"/>
    <cellStyle name="Link" xfId="2506" builtinId="8" hidden="1"/>
    <cellStyle name="Link" xfId="2508" builtinId="8" hidden="1"/>
    <cellStyle name="Link" xfId="2510" builtinId="8" hidden="1"/>
    <cellStyle name="Link" xfId="2512" builtinId="8" hidden="1"/>
    <cellStyle name="Link" xfId="2514" builtinId="8" hidden="1"/>
    <cellStyle name="Link" xfId="2516" builtinId="8" hidden="1"/>
    <cellStyle name="Link" xfId="2518" builtinId="8" hidden="1"/>
    <cellStyle name="Link" xfId="2520" builtinId="8" hidden="1"/>
    <cellStyle name="Link" xfId="2522" builtinId="8" hidden="1"/>
    <cellStyle name="Link" xfId="2524" builtinId="8" hidden="1"/>
    <cellStyle name="Link" xfId="2526" builtinId="8" hidden="1"/>
    <cellStyle name="Link" xfId="2528" builtinId="8" hidden="1"/>
    <cellStyle name="Link" xfId="2530" builtinId="8" hidden="1"/>
    <cellStyle name="Link" xfId="2532" builtinId="8" hidden="1"/>
    <cellStyle name="Link" xfId="2534" builtinId="8" hidden="1"/>
    <cellStyle name="Link" xfId="2536" builtinId="8" hidden="1"/>
    <cellStyle name="Link" xfId="2538" builtinId="8" hidden="1"/>
    <cellStyle name="Link" xfId="2540" builtinId="8" hidden="1"/>
    <cellStyle name="Link" xfId="2542" builtinId="8" hidden="1"/>
    <cellStyle name="Link" xfId="2544" builtinId="8" hidden="1"/>
    <cellStyle name="Link" xfId="2546" builtinId="8" hidden="1"/>
    <cellStyle name="Link" xfId="2548" builtinId="8" hidden="1"/>
    <cellStyle name="Link" xfId="2550" builtinId="8" hidden="1"/>
    <cellStyle name="Link" xfId="2552" builtinId="8" hidden="1"/>
    <cellStyle name="Link" xfId="2554" builtinId="8" hidden="1"/>
    <cellStyle name="Link" xfId="2556" builtinId="8" hidden="1"/>
    <cellStyle name="Link" xfId="2558" builtinId="8" hidden="1"/>
    <cellStyle name="Link" xfId="2560" builtinId="8" hidden="1"/>
    <cellStyle name="Link" xfId="2562" builtinId="8" hidden="1"/>
    <cellStyle name="Link" xfId="2564" builtinId="8" hidden="1"/>
    <cellStyle name="Link" xfId="2566" builtinId="8" hidden="1"/>
    <cellStyle name="Link" xfId="2568" builtinId="8" hidden="1"/>
    <cellStyle name="Link" xfId="2570" builtinId="8" hidden="1"/>
    <cellStyle name="Link" xfId="2572" builtinId="8" hidden="1"/>
    <cellStyle name="Link" xfId="2574" builtinId="8" hidden="1"/>
    <cellStyle name="Link" xfId="2576" builtinId="8" hidden="1"/>
    <cellStyle name="Link" xfId="2578" builtinId="8" hidden="1"/>
    <cellStyle name="Link" xfId="2580" builtinId="8" hidden="1"/>
    <cellStyle name="Link" xfId="2582" builtinId="8" hidden="1"/>
    <cellStyle name="Link" xfId="2584" builtinId="8" hidden="1"/>
    <cellStyle name="Link" xfId="2586" builtinId="8" hidden="1"/>
    <cellStyle name="Link" xfId="2588" builtinId="8" hidden="1"/>
    <cellStyle name="Link" xfId="2590" builtinId="8" hidden="1"/>
    <cellStyle name="Link" xfId="2592" builtinId="8" hidden="1"/>
    <cellStyle name="Link" xfId="2594" builtinId="8" hidden="1"/>
    <cellStyle name="Link" xfId="2596" builtinId="8" hidden="1"/>
    <cellStyle name="Link" xfId="2598" builtinId="8" hidden="1"/>
    <cellStyle name="Link" xfId="2600" builtinId="8" hidden="1"/>
    <cellStyle name="Link" xfId="2602" builtinId="8" hidden="1"/>
    <cellStyle name="Link" xfId="2604" builtinId="8" hidden="1"/>
    <cellStyle name="Link" xfId="2606" builtinId="8" hidden="1"/>
    <cellStyle name="Link" xfId="2608" builtinId="8" hidden="1"/>
    <cellStyle name="Link" xfId="2610" builtinId="8" hidden="1"/>
    <cellStyle name="Link" xfId="2612" builtinId="8" hidden="1"/>
    <cellStyle name="Link" xfId="2614" builtinId="8" hidden="1"/>
    <cellStyle name="Link" xfId="2616" builtinId="8" hidden="1"/>
    <cellStyle name="Link" xfId="2618" builtinId="8" hidden="1"/>
    <cellStyle name="Link" xfId="2620" builtinId="8" hidden="1"/>
    <cellStyle name="Link" xfId="2622" builtinId="8" hidden="1"/>
    <cellStyle name="Link" xfId="2624" builtinId="8" hidden="1"/>
    <cellStyle name="Link" xfId="2626" builtinId="8" hidden="1"/>
    <cellStyle name="Link" xfId="2628" builtinId="8" hidden="1"/>
    <cellStyle name="Link" xfId="2630" builtinId="8" hidden="1"/>
    <cellStyle name="Link" xfId="2632" builtinId="8" hidden="1"/>
    <cellStyle name="Link" xfId="2634" builtinId="8" hidden="1"/>
    <cellStyle name="Link" xfId="2636" builtinId="8" hidden="1"/>
    <cellStyle name="Link" xfId="2638" builtinId="8" hidden="1"/>
    <cellStyle name="Link" xfId="2640" builtinId="8" hidden="1"/>
    <cellStyle name="Link" xfId="2642" builtinId="8" hidden="1"/>
    <cellStyle name="Link" xfId="2644" builtinId="8" hidden="1"/>
    <cellStyle name="Link" xfId="2646" builtinId="8" hidden="1"/>
    <cellStyle name="Link" xfId="2648" builtinId="8" hidden="1"/>
    <cellStyle name="Link" xfId="2650" builtinId="8" hidden="1"/>
    <cellStyle name="Link" xfId="2652" builtinId="8" hidden="1"/>
    <cellStyle name="Link" xfId="2654" builtinId="8" hidden="1"/>
    <cellStyle name="Link" xfId="2656" builtinId="8" hidden="1"/>
    <cellStyle name="Link" xfId="2658" builtinId="8" hidden="1"/>
    <cellStyle name="Link" xfId="2660" builtinId="8" hidden="1"/>
    <cellStyle name="Link" xfId="2662" builtinId="8" hidden="1"/>
    <cellStyle name="Link" xfId="2664" builtinId="8" hidden="1"/>
    <cellStyle name="Link" xfId="2666" builtinId="8" hidden="1"/>
    <cellStyle name="Link" xfId="2668" builtinId="8" hidden="1"/>
    <cellStyle name="Link" xfId="2670" builtinId="8" hidden="1"/>
    <cellStyle name="Link" xfId="2672" builtinId="8" hidden="1"/>
    <cellStyle name="Link" xfId="2674" builtinId="8" hidden="1"/>
    <cellStyle name="Link" xfId="2676" builtinId="8" hidden="1"/>
    <cellStyle name="Link" xfId="2678" builtinId="8" hidden="1"/>
    <cellStyle name="Link" xfId="2680" builtinId="8" hidden="1"/>
    <cellStyle name="Link" xfId="2682" builtinId="8" hidden="1"/>
    <cellStyle name="Link" xfId="2684" builtinId="8" hidden="1"/>
    <cellStyle name="Link" xfId="2686" builtinId="8" hidden="1"/>
    <cellStyle name="Link" xfId="2688" builtinId="8" hidden="1"/>
    <cellStyle name="Link" xfId="2690" builtinId="8" hidden="1"/>
    <cellStyle name="Link" xfId="2692" builtinId="8" hidden="1"/>
    <cellStyle name="Link" xfId="2694" builtinId="8" hidden="1"/>
    <cellStyle name="Link" xfId="2696" builtinId="8" hidden="1"/>
    <cellStyle name="Link" xfId="2698" builtinId="8" hidden="1"/>
    <cellStyle name="Link" xfId="2700" builtinId="8" hidden="1"/>
    <cellStyle name="Link" xfId="2702" builtinId="8" hidden="1"/>
    <cellStyle name="Link" xfId="2704" builtinId="8" hidden="1"/>
    <cellStyle name="Link" xfId="2706" builtinId="8" hidden="1"/>
    <cellStyle name="Link" xfId="2708" builtinId="8" hidden="1"/>
    <cellStyle name="Link" xfId="2710" builtinId="8" hidden="1"/>
    <cellStyle name="Link" xfId="2712" builtinId="8" hidden="1"/>
    <cellStyle name="Link" xfId="2714" builtinId="8" hidden="1"/>
    <cellStyle name="Link" xfId="2716" builtinId="8" hidden="1"/>
    <cellStyle name="Link" xfId="2718" builtinId="8" hidden="1"/>
    <cellStyle name="Link" xfId="2720" builtinId="8" hidden="1"/>
    <cellStyle name="Link" xfId="2722" builtinId="8" hidden="1"/>
    <cellStyle name="Link" xfId="2724" builtinId="8" hidden="1"/>
    <cellStyle name="Link" xfId="2726" builtinId="8" hidden="1"/>
    <cellStyle name="Link" xfId="2728" builtinId="8" hidden="1"/>
    <cellStyle name="Link" xfId="2730" builtinId="8" hidden="1"/>
    <cellStyle name="Link" xfId="2732" builtinId="8" hidden="1"/>
    <cellStyle name="Link" xfId="2734" builtinId="8" hidden="1"/>
    <cellStyle name="Link" xfId="2736" builtinId="8" hidden="1"/>
    <cellStyle name="Link" xfId="2738" builtinId="8" hidden="1"/>
    <cellStyle name="Link" xfId="2740" builtinId="8" hidden="1"/>
    <cellStyle name="Link" xfId="2742" builtinId="8" hidden="1"/>
    <cellStyle name="Link" xfId="2744" builtinId="8" hidden="1"/>
    <cellStyle name="Link" xfId="2746" builtinId="8" hidden="1"/>
    <cellStyle name="Link" xfId="2748" builtinId="8" hidden="1"/>
    <cellStyle name="Link" xfId="2750" builtinId="8" hidden="1"/>
    <cellStyle name="Link" xfId="2752" builtinId="8" hidden="1"/>
    <cellStyle name="Link" xfId="2754" builtinId="8" hidden="1"/>
    <cellStyle name="Link" xfId="2756" builtinId="8" hidden="1"/>
    <cellStyle name="Link" xfId="2758" builtinId="8" hidden="1"/>
    <cellStyle name="Link" xfId="2760" builtinId="8" hidden="1"/>
    <cellStyle name="Link" xfId="2762" builtinId="8" hidden="1"/>
    <cellStyle name="Link" xfId="2764" builtinId="8" hidden="1"/>
    <cellStyle name="Link" xfId="2766" builtinId="8" hidden="1"/>
    <cellStyle name="Link" xfId="2768" builtinId="8" hidden="1"/>
    <cellStyle name="Link" xfId="2770" builtinId="8" hidden="1"/>
    <cellStyle name="Link" xfId="2772" builtinId="8" hidden="1"/>
    <cellStyle name="Link" xfId="2774" builtinId="8" hidden="1"/>
    <cellStyle name="Link" xfId="2776" builtinId="8" hidden="1"/>
    <cellStyle name="Link" xfId="2778" builtinId="8" hidden="1"/>
    <cellStyle name="Link" xfId="2780" builtinId="8" hidden="1"/>
    <cellStyle name="Link" xfId="2782" builtinId="8" hidden="1"/>
    <cellStyle name="Link" xfId="2784" builtinId="8" hidden="1"/>
    <cellStyle name="Link" xfId="2786" builtinId="8" hidden="1"/>
    <cellStyle name="Link" xfId="2788" builtinId="8" hidden="1"/>
    <cellStyle name="Link" xfId="2790" builtinId="8" hidden="1"/>
    <cellStyle name="Link" xfId="2792" builtinId="8" hidden="1"/>
    <cellStyle name="Link" xfId="2794" builtinId="8" hidden="1"/>
    <cellStyle name="Link" xfId="2796" builtinId="8" hidden="1"/>
    <cellStyle name="Link" xfId="2798" builtinId="8" hidden="1"/>
    <cellStyle name="Link" xfId="2800" builtinId="8" hidden="1"/>
    <cellStyle name="Link" xfId="2802" builtinId="8" hidden="1"/>
    <cellStyle name="Link" xfId="2804" builtinId="8" hidden="1"/>
    <cellStyle name="Link" xfId="2806" builtinId="8" hidden="1"/>
    <cellStyle name="Link" xfId="2808" builtinId="8" hidden="1"/>
    <cellStyle name="Link" xfId="2810" builtinId="8" hidden="1"/>
    <cellStyle name="Link" xfId="2812" builtinId="8" hidden="1"/>
    <cellStyle name="Link" xfId="2814" builtinId="8" hidden="1"/>
    <cellStyle name="Link" xfId="2816" builtinId="8" hidden="1"/>
    <cellStyle name="Link" xfId="2818" builtinId="8" hidden="1"/>
    <cellStyle name="Link" xfId="2820" builtinId="8" hidden="1"/>
    <cellStyle name="Link" xfId="2822" builtinId="8" hidden="1"/>
    <cellStyle name="Link" xfId="2824" builtinId="8" hidden="1"/>
    <cellStyle name="Link" xfId="2826" builtinId="8" hidden="1"/>
    <cellStyle name="Link" xfId="2828" builtinId="8" hidden="1"/>
    <cellStyle name="Link" xfId="2830" builtinId="8" hidden="1"/>
    <cellStyle name="Link" xfId="2832" builtinId="8" hidden="1"/>
    <cellStyle name="Link" xfId="2834" builtinId="8" hidden="1"/>
    <cellStyle name="Link" xfId="2836" builtinId="8" hidden="1"/>
    <cellStyle name="Link" xfId="2838" builtinId="8" hidden="1"/>
    <cellStyle name="Link" xfId="2840" builtinId="8" hidden="1"/>
    <cellStyle name="Link" xfId="2842" builtinId="8" hidden="1"/>
    <cellStyle name="Link" xfId="2844" builtinId="8" hidden="1"/>
    <cellStyle name="Link" xfId="2846" builtinId="8" hidden="1"/>
    <cellStyle name="Link" xfId="2849" builtinId="8" hidden="1"/>
    <cellStyle name="Link" xfId="2851" builtinId="8" hidden="1"/>
    <cellStyle name="Link" xfId="2853" builtinId="8" hidden="1"/>
    <cellStyle name="Link" xfId="2855" builtinId="8" hidden="1"/>
    <cellStyle name="Link" xfId="2857" builtinId="8" hidden="1"/>
    <cellStyle name="Link" xfId="2859" builtinId="8" hidden="1"/>
    <cellStyle name="Link" xfId="2861" builtinId="8" hidden="1"/>
    <cellStyle name="Link" xfId="2863" builtinId="8" hidden="1"/>
    <cellStyle name="Link" xfId="2865" builtinId="8" hidden="1"/>
    <cellStyle name="Link" xfId="2867" builtinId="8" hidden="1"/>
    <cellStyle name="Link" xfId="2869" builtinId="8" hidden="1"/>
    <cellStyle name="Link" xfId="2871" builtinId="8" hidden="1"/>
    <cellStyle name="Link" xfId="2873" builtinId="8" hidden="1"/>
    <cellStyle name="Link" xfId="2875" builtinId="8" hidden="1"/>
    <cellStyle name="Link" xfId="2877" builtinId="8" hidden="1"/>
    <cellStyle name="Link" xfId="2879" builtinId="8" hidden="1"/>
    <cellStyle name="Link" xfId="2881" builtinId="8" hidden="1"/>
    <cellStyle name="Link" xfId="2883" builtinId="8" hidden="1"/>
    <cellStyle name="Link" xfId="2885" builtinId="8" hidden="1"/>
    <cellStyle name="Link" xfId="2887" builtinId="8" hidden="1"/>
    <cellStyle name="Link" xfId="2889" builtinId="8" hidden="1"/>
    <cellStyle name="Link" xfId="2891" builtinId="8" hidden="1"/>
    <cellStyle name="Link" xfId="2893" builtinId="8" hidden="1"/>
    <cellStyle name="Link" xfId="2895" builtinId="8" hidden="1"/>
    <cellStyle name="Link" xfId="2897" builtinId="8" hidden="1"/>
    <cellStyle name="Link" xfId="2899" builtinId="8" hidden="1"/>
    <cellStyle name="Link" xfId="2901" builtinId="8" hidden="1"/>
    <cellStyle name="Link" xfId="2903" builtinId="8" hidden="1"/>
    <cellStyle name="Link" xfId="2905" builtinId="8" hidden="1"/>
    <cellStyle name="Link" xfId="2907" builtinId="8" hidden="1"/>
    <cellStyle name="Link" xfId="2909" builtinId="8" hidden="1"/>
    <cellStyle name="Link" xfId="2911" builtinId="8" hidden="1"/>
    <cellStyle name="Link" xfId="2913" builtinId="8" hidden="1"/>
    <cellStyle name="Link" xfId="2915" builtinId="8" hidden="1"/>
    <cellStyle name="Link" xfId="2917" builtinId="8" hidden="1"/>
    <cellStyle name="Link" xfId="2919" builtinId="8" hidden="1"/>
    <cellStyle name="Link" xfId="2921" builtinId="8" hidden="1"/>
    <cellStyle name="Link" xfId="2923" builtinId="8" hidden="1"/>
    <cellStyle name="Link" xfId="2925" builtinId="8" hidden="1"/>
    <cellStyle name="Link" xfId="2927" builtinId="8" hidden="1"/>
    <cellStyle name="Link" xfId="2929" builtinId="8" hidden="1"/>
    <cellStyle name="Link" xfId="2931" builtinId="8" hidden="1"/>
    <cellStyle name="Link" xfId="2933" builtinId="8" hidden="1"/>
    <cellStyle name="Link" xfId="2935" builtinId="8" hidden="1"/>
    <cellStyle name="Link" xfId="2937" builtinId="8" hidden="1"/>
    <cellStyle name="Link" xfId="2939" builtinId="8" hidden="1"/>
    <cellStyle name="Link" xfId="2941" builtinId="8" hidden="1"/>
    <cellStyle name="Link" xfId="2943" builtinId="8" hidden="1"/>
    <cellStyle name="Link" xfId="2945" builtinId="8" hidden="1"/>
    <cellStyle name="Link" xfId="2947" builtinId="8" hidden="1"/>
    <cellStyle name="Link" xfId="2949" builtinId="8" hidden="1"/>
    <cellStyle name="Link" xfId="2951" builtinId="8" hidden="1"/>
    <cellStyle name="Link" xfId="2953" builtinId="8" hidden="1"/>
    <cellStyle name="Link" xfId="2955" builtinId="8" hidden="1"/>
    <cellStyle name="Link" xfId="2957" builtinId="8" hidden="1"/>
    <cellStyle name="Link" xfId="2959" builtinId="8" hidden="1"/>
    <cellStyle name="Link" xfId="2961" builtinId="8" hidden="1"/>
    <cellStyle name="Link" xfId="2963" builtinId="8" hidden="1"/>
    <cellStyle name="Link" xfId="2965" builtinId="8" hidden="1"/>
    <cellStyle name="Link" xfId="2967" builtinId="8" hidden="1"/>
    <cellStyle name="Link" xfId="2969" builtinId="8" hidden="1"/>
    <cellStyle name="Link" xfId="2971" builtinId="8" hidden="1"/>
    <cellStyle name="Link" xfId="2973" builtinId="8" hidden="1"/>
    <cellStyle name="Link" xfId="2975" builtinId="8" hidden="1"/>
    <cellStyle name="Link" xfId="2977" builtinId="8" hidden="1"/>
    <cellStyle name="Link" xfId="2979" builtinId="8" hidden="1"/>
    <cellStyle name="Link" xfId="2981" builtinId="8" hidden="1"/>
    <cellStyle name="Link" xfId="2983" builtinId="8" hidden="1"/>
    <cellStyle name="Link" xfId="2985" builtinId="8" hidden="1"/>
    <cellStyle name="Link" xfId="2987" builtinId="8" hidden="1"/>
    <cellStyle name="Link" xfId="2989" builtinId="8" hidden="1"/>
    <cellStyle name="Link" xfId="2991" builtinId="8" hidden="1"/>
    <cellStyle name="Link" xfId="2993" builtinId="8" hidden="1"/>
    <cellStyle name="Link" xfId="2995" builtinId="8" hidden="1"/>
    <cellStyle name="Link" xfId="2997" builtinId="8" hidden="1"/>
    <cellStyle name="Link" xfId="2999" builtinId="8" hidden="1"/>
    <cellStyle name="Link" xfId="3001" builtinId="8" hidden="1"/>
    <cellStyle name="Link" xfId="3003" builtinId="8" hidden="1"/>
    <cellStyle name="Link" xfId="3005" builtinId="8" hidden="1"/>
    <cellStyle name="Link" xfId="3007" builtinId="8" hidden="1"/>
    <cellStyle name="Link" xfId="3009" builtinId="8" hidden="1"/>
    <cellStyle name="Link" xfId="3011" builtinId="8" hidden="1"/>
    <cellStyle name="Link" xfId="3013" builtinId="8" hidden="1"/>
    <cellStyle name="Link" xfId="3015" builtinId="8" hidden="1"/>
    <cellStyle name="Link" xfId="3017" builtinId="8" hidden="1"/>
    <cellStyle name="Link" xfId="3019" builtinId="8" hidden="1"/>
    <cellStyle name="Link" xfId="3021" builtinId="8" hidden="1"/>
    <cellStyle name="Link" xfId="3023" builtinId="8" hidden="1"/>
    <cellStyle name="Link" xfId="3025" builtinId="8" hidden="1"/>
    <cellStyle name="Link" xfId="3027" builtinId="8" hidden="1"/>
    <cellStyle name="Link" xfId="3029" builtinId="8" hidden="1"/>
    <cellStyle name="Link" xfId="3031" builtinId="8" hidden="1"/>
    <cellStyle name="Link" xfId="3033" builtinId="8" hidden="1"/>
    <cellStyle name="Link" xfId="3035" builtinId="8" hidden="1"/>
    <cellStyle name="Link" xfId="3037" builtinId="8" hidden="1"/>
    <cellStyle name="Link" xfId="3039" builtinId="8" hidden="1"/>
    <cellStyle name="Link" xfId="3041" builtinId="8" hidden="1"/>
    <cellStyle name="Link" xfId="3043" builtinId="8" hidden="1"/>
    <cellStyle name="Link" xfId="3045" builtinId="8" hidden="1"/>
    <cellStyle name="Link" xfId="3047" builtinId="8" hidden="1"/>
    <cellStyle name="Link" xfId="3049" builtinId="8" hidden="1"/>
    <cellStyle name="Link" xfId="3051" builtinId="8" hidden="1"/>
    <cellStyle name="Link" xfId="3053" builtinId="8" hidden="1"/>
    <cellStyle name="Link" xfId="3055" builtinId="8" hidden="1"/>
    <cellStyle name="Link" xfId="3057" builtinId="8" hidden="1"/>
    <cellStyle name="Link" xfId="3059" builtinId="8" hidden="1"/>
    <cellStyle name="Link" xfId="3061" builtinId="8" hidden="1"/>
    <cellStyle name="Link" xfId="3063" builtinId="8" hidden="1"/>
    <cellStyle name="Link" xfId="3065" builtinId="8" hidden="1"/>
    <cellStyle name="Link" xfId="3067" builtinId="8" hidden="1"/>
    <cellStyle name="Link" xfId="3069" builtinId="8" hidden="1"/>
    <cellStyle name="Link" xfId="3071" builtinId="8" hidden="1"/>
    <cellStyle name="Link" xfId="3073" builtinId="8" hidden="1"/>
    <cellStyle name="Link" xfId="3075" builtinId="8" hidden="1"/>
    <cellStyle name="Link" xfId="3077" builtinId="8" hidden="1"/>
    <cellStyle name="Link" xfId="3079" builtinId="8" hidden="1"/>
    <cellStyle name="Link" xfId="3081" builtinId="8" hidden="1"/>
    <cellStyle name="Link" xfId="3083" builtinId="8" hidden="1"/>
    <cellStyle name="Link" xfId="3085" builtinId="8" hidden="1"/>
    <cellStyle name="Link" xfId="3087" builtinId="8" hidden="1"/>
    <cellStyle name="Link" xfId="3089" builtinId="8" hidden="1"/>
    <cellStyle name="Link" xfId="3091" builtinId="8" hidden="1"/>
    <cellStyle name="Link" xfId="3093" builtinId="8" hidden="1"/>
    <cellStyle name="Link" xfId="3095" builtinId="8" hidden="1"/>
    <cellStyle name="Link" xfId="3097" builtinId="8" hidden="1"/>
    <cellStyle name="Link" xfId="3099" builtinId="8" hidden="1"/>
    <cellStyle name="Link" xfId="3101" builtinId="8" hidden="1"/>
    <cellStyle name="Link" xfId="3103" builtinId="8" hidden="1"/>
    <cellStyle name="Link" xfId="3105" builtinId="8" hidden="1"/>
    <cellStyle name="Link" xfId="3107" builtinId="8" hidden="1"/>
    <cellStyle name="Link" xfId="3109" builtinId="8" hidden="1"/>
    <cellStyle name="Link" xfId="3111" builtinId="8" hidden="1"/>
    <cellStyle name="Link" xfId="3113" builtinId="8" hidden="1"/>
    <cellStyle name="Link" xfId="3115" builtinId="8" hidden="1"/>
    <cellStyle name="Link" xfId="3117" builtinId="8" hidden="1"/>
    <cellStyle name="Link" xfId="3119" builtinId="8" hidden="1"/>
    <cellStyle name="Link" xfId="3121" builtinId="8" hidden="1"/>
    <cellStyle name="Link" xfId="3123" builtinId="8" hidden="1"/>
    <cellStyle name="Link" xfId="3125" builtinId="8" hidden="1"/>
    <cellStyle name="Link" xfId="3127" builtinId="8" hidden="1"/>
    <cellStyle name="Link" xfId="3129" builtinId="8" hidden="1"/>
    <cellStyle name="Link" xfId="3131" builtinId="8" hidden="1"/>
    <cellStyle name="Link" xfId="3133" builtinId="8" hidden="1"/>
    <cellStyle name="Link" xfId="3135" builtinId="8" hidden="1"/>
    <cellStyle name="Link" xfId="3137" builtinId="8" hidden="1"/>
    <cellStyle name="Link" xfId="3139" builtinId="8" hidden="1"/>
    <cellStyle name="Link" xfId="3141" builtinId="8" hidden="1"/>
    <cellStyle name="Link" xfId="3143" builtinId="8" hidden="1"/>
    <cellStyle name="Link" xfId="3145" builtinId="8" hidden="1"/>
    <cellStyle name="Link" xfId="3147" builtinId="8" hidden="1"/>
    <cellStyle name="Link" xfId="3149" builtinId="8" hidden="1"/>
    <cellStyle name="Link" xfId="3151" builtinId="8" hidden="1"/>
    <cellStyle name="Link" xfId="3153" builtinId="8" hidden="1"/>
    <cellStyle name="Link" xfId="3155" builtinId="8" hidden="1"/>
    <cellStyle name="Link" xfId="3157" builtinId="8" hidden="1"/>
    <cellStyle name="Link" xfId="3159" builtinId="8" hidden="1"/>
    <cellStyle name="Link" xfId="3161" builtinId="8" hidden="1"/>
    <cellStyle name="Link" xfId="3163" builtinId="8" hidden="1"/>
    <cellStyle name="Link" xfId="3165" builtinId="8" hidden="1"/>
    <cellStyle name="Link" xfId="3167" builtinId="8" hidden="1"/>
    <cellStyle name="Link" xfId="3169" builtinId="8" hidden="1"/>
    <cellStyle name="Link" xfId="3171" builtinId="8" hidden="1"/>
    <cellStyle name="Link" xfId="3173" builtinId="8" hidden="1"/>
    <cellStyle name="Link" xfId="3175" builtinId="8" hidden="1"/>
    <cellStyle name="Link" xfId="3177" builtinId="8" hidden="1"/>
    <cellStyle name="Link" xfId="3179" builtinId="8" hidden="1"/>
    <cellStyle name="Link" xfId="3181" builtinId="8" hidden="1"/>
    <cellStyle name="Link" xfId="3183" builtinId="8" hidden="1"/>
    <cellStyle name="Link" xfId="3185" builtinId="8" hidden="1"/>
    <cellStyle name="Link" xfId="3187" builtinId="8" hidden="1"/>
    <cellStyle name="Link" xfId="3189" builtinId="8" hidden="1"/>
    <cellStyle name="Link" xfId="3191" builtinId="8" hidden="1"/>
    <cellStyle name="Link" xfId="3193" builtinId="8" hidden="1"/>
    <cellStyle name="Link" xfId="3195" builtinId="8" hidden="1"/>
    <cellStyle name="Link" xfId="3197" builtinId="8" hidden="1"/>
    <cellStyle name="Link" xfId="3199" builtinId="8" hidden="1"/>
    <cellStyle name="Link" xfId="3201" builtinId="8" hidden="1"/>
    <cellStyle name="Link" xfId="3203" builtinId="8" hidden="1"/>
    <cellStyle name="Link" xfId="3205" builtinId="8" hidden="1"/>
    <cellStyle name="Link" xfId="3207" builtinId="8" hidden="1"/>
    <cellStyle name="Link" xfId="3209" builtinId="8" hidden="1"/>
    <cellStyle name="Link" xfId="3211" builtinId="8" hidden="1"/>
    <cellStyle name="Link" xfId="3213" builtinId="8" hidden="1"/>
    <cellStyle name="Link" xfId="3215" builtinId="8" hidden="1"/>
    <cellStyle name="Link" xfId="3217" builtinId="8" hidden="1"/>
    <cellStyle name="Link" xfId="3219" builtinId="8" hidden="1"/>
    <cellStyle name="Link" xfId="3221" builtinId="8" hidden="1"/>
    <cellStyle name="Link" xfId="3223" builtinId="8" hidden="1"/>
    <cellStyle name="Link" xfId="3225" builtinId="8" hidden="1"/>
    <cellStyle name="Link" xfId="3227" builtinId="8" hidden="1"/>
    <cellStyle name="Link" xfId="3229" builtinId="8" hidden="1"/>
    <cellStyle name="Link" xfId="3231" builtinId="8" hidden="1"/>
    <cellStyle name="Link" xfId="3233" builtinId="8" hidden="1"/>
    <cellStyle name="Link" xfId="3235" builtinId="8" hidden="1"/>
    <cellStyle name="Link" xfId="3237" builtinId="8" hidden="1"/>
    <cellStyle name="Link" xfId="3239" builtinId="8" hidden="1"/>
    <cellStyle name="Link" xfId="3241" builtinId="8" hidden="1"/>
    <cellStyle name="Link" xfId="3243" builtinId="8" hidden="1"/>
    <cellStyle name="Link" xfId="3245" builtinId="8" hidden="1"/>
    <cellStyle name="Link" xfId="3247" builtinId="8" hidden="1"/>
    <cellStyle name="Link" xfId="3249" builtinId="8" hidden="1"/>
    <cellStyle name="Link" xfId="3251" builtinId="8" hidden="1"/>
    <cellStyle name="Link" xfId="3253" builtinId="8" hidden="1"/>
    <cellStyle name="Link" xfId="3255" builtinId="8" hidden="1"/>
    <cellStyle name="Link" xfId="3257" builtinId="8" hidden="1"/>
    <cellStyle name="Link" xfId="3259" builtinId="8" hidden="1"/>
    <cellStyle name="Link" xfId="3261" builtinId="8" hidden="1"/>
    <cellStyle name="Link" xfId="3263" builtinId="8" hidden="1"/>
    <cellStyle name="Link" xfId="3265" builtinId="8" hidden="1"/>
    <cellStyle name="Link" xfId="3267" builtinId="8" hidden="1"/>
    <cellStyle name="Link" xfId="3269" builtinId="8" hidden="1"/>
    <cellStyle name="Link" xfId="3271" builtinId="8" hidden="1"/>
    <cellStyle name="Link" xfId="3273" builtinId="8" hidden="1"/>
    <cellStyle name="Link" xfId="3275" builtinId="8" hidden="1"/>
    <cellStyle name="Link" xfId="3277" builtinId="8" hidden="1"/>
    <cellStyle name="Link" xfId="3279" builtinId="8" hidden="1"/>
    <cellStyle name="Link" xfId="3281" builtinId="8" hidden="1"/>
    <cellStyle name="Link" xfId="3283" builtinId="8" hidden="1"/>
    <cellStyle name="Link" xfId="3285" builtinId="8" hidden="1"/>
    <cellStyle name="Link" xfId="3287" builtinId="8" hidden="1"/>
    <cellStyle name="Link" xfId="3289" builtinId="8" hidden="1"/>
    <cellStyle name="Link" xfId="3291" builtinId="8" hidden="1"/>
    <cellStyle name="Link" xfId="3293" builtinId="8" hidden="1"/>
    <cellStyle name="Link" xfId="3295" builtinId="8" hidden="1"/>
    <cellStyle name="Link" xfId="3297" builtinId="8" hidden="1"/>
    <cellStyle name="Link" xfId="3299" builtinId="8" hidden="1"/>
    <cellStyle name="Link" xfId="3301" builtinId="8" hidden="1"/>
    <cellStyle name="Link" xfId="3303" builtinId="8" hidden="1"/>
    <cellStyle name="Link" xfId="3305" builtinId="8" hidden="1"/>
    <cellStyle name="Link" xfId="3307" builtinId="8" hidden="1"/>
    <cellStyle name="Link" xfId="3309" builtinId="8" hidden="1"/>
    <cellStyle name="Link" xfId="3311" builtinId="8" hidden="1"/>
    <cellStyle name="Link" xfId="3313" builtinId="8" hidden="1"/>
    <cellStyle name="Link" xfId="3315" builtinId="8" hidden="1"/>
    <cellStyle name="Link" xfId="3317" builtinId="8" hidden="1"/>
    <cellStyle name="Link" xfId="3319" builtinId="8" hidden="1"/>
    <cellStyle name="Link" xfId="3321" builtinId="8" hidden="1"/>
    <cellStyle name="Link" xfId="3323" builtinId="8" hidden="1"/>
    <cellStyle name="Link" xfId="3325" builtinId="8" hidden="1"/>
    <cellStyle name="Link" xfId="3327" builtinId="8" hidden="1"/>
    <cellStyle name="Link" xfId="3329" builtinId="8" hidden="1"/>
    <cellStyle name="Link" xfId="3331" builtinId="8" hidden="1"/>
    <cellStyle name="Link" xfId="3333" builtinId="8" hidden="1"/>
    <cellStyle name="Link" xfId="3335" builtinId="8" hidden="1"/>
    <cellStyle name="Link" xfId="3337" builtinId="8" hidden="1"/>
    <cellStyle name="Link" xfId="3339" builtinId="8" hidden="1"/>
    <cellStyle name="Link" xfId="3341" builtinId="8" hidden="1"/>
    <cellStyle name="Link" xfId="3343" builtinId="8" hidden="1"/>
    <cellStyle name="Link" xfId="3345" builtinId="8" hidden="1"/>
    <cellStyle name="Link" xfId="3347" builtinId="8" hidden="1"/>
    <cellStyle name="Link" xfId="3349" builtinId="8" hidden="1"/>
    <cellStyle name="Link" xfId="3351" builtinId="8" hidden="1"/>
    <cellStyle name="Link" xfId="3353" builtinId="8" hidden="1"/>
    <cellStyle name="Link" xfId="3355" builtinId="8" hidden="1"/>
    <cellStyle name="Link" xfId="3357" builtinId="8" hidden="1"/>
    <cellStyle name="Link" xfId="3359" builtinId="8" hidden="1"/>
    <cellStyle name="Link" xfId="3361" builtinId="8" hidden="1"/>
    <cellStyle name="Link" xfId="3363" builtinId="8" hidden="1"/>
    <cellStyle name="Link" xfId="3365" builtinId="8" hidden="1"/>
    <cellStyle name="Link" xfId="3367" builtinId="8" hidden="1"/>
    <cellStyle name="Link" xfId="3369" builtinId="8" hidden="1"/>
    <cellStyle name="Link" xfId="3371" builtinId="8" hidden="1"/>
    <cellStyle name="Link" xfId="3373" builtinId="8" hidden="1"/>
    <cellStyle name="Link" xfId="3375" builtinId="8" hidden="1"/>
    <cellStyle name="Link" xfId="3377" builtinId="8" hidden="1"/>
    <cellStyle name="Link" xfId="3379" builtinId="8" hidden="1"/>
    <cellStyle name="Link" xfId="3381" builtinId="8" hidden="1"/>
    <cellStyle name="Link" xfId="3383" builtinId="8" hidden="1"/>
    <cellStyle name="Link" xfId="3385" builtinId="8" hidden="1"/>
    <cellStyle name="Link" xfId="3387" builtinId="8" hidden="1"/>
    <cellStyle name="Link" xfId="3389" builtinId="8" hidden="1"/>
    <cellStyle name="Link" xfId="3391" builtinId="8" hidden="1"/>
    <cellStyle name="Link" xfId="3393" builtinId="8" hidden="1"/>
    <cellStyle name="Link" xfId="3395" builtinId="8" hidden="1"/>
    <cellStyle name="Link" xfId="3397" builtinId="8" hidden="1"/>
    <cellStyle name="Link" xfId="3399" builtinId="8" hidden="1"/>
    <cellStyle name="Link" xfId="3401" builtinId="8" hidden="1"/>
    <cellStyle name="Link" xfId="3403" builtinId="8" hidden="1"/>
    <cellStyle name="Link" xfId="3405" builtinId="8" hidden="1"/>
    <cellStyle name="Link" xfId="3407" builtinId="8" hidden="1"/>
    <cellStyle name="Link" xfId="3409" builtinId="8" hidden="1"/>
    <cellStyle name="Link" xfId="3411" builtinId="8" hidden="1"/>
    <cellStyle name="Link" xfId="3413" builtinId="8" hidden="1"/>
    <cellStyle name="Link" xfId="3415" builtinId="8" hidden="1"/>
    <cellStyle name="Link" xfId="3417" builtinId="8" hidden="1"/>
    <cellStyle name="Link" xfId="3419" builtinId="8" hidden="1"/>
    <cellStyle name="Link" xfId="3421" builtinId="8" hidden="1"/>
    <cellStyle name="Link" xfId="3423" builtinId="8" hidden="1"/>
    <cellStyle name="Link" xfId="3425" builtinId="8" hidden="1"/>
    <cellStyle name="Link" xfId="3427" builtinId="8" hidden="1"/>
    <cellStyle name="Link" xfId="3429" builtinId="8" hidden="1"/>
    <cellStyle name="Link" xfId="3431" builtinId="8" hidden="1"/>
    <cellStyle name="Link" xfId="3433" builtinId="8" hidden="1"/>
    <cellStyle name="Link" xfId="3435" builtinId="8" hidden="1"/>
    <cellStyle name="Link" xfId="3437" builtinId="8" hidden="1"/>
    <cellStyle name="Link" xfId="3439" builtinId="8" hidden="1"/>
    <cellStyle name="Link" xfId="3441" builtinId="8" hidden="1"/>
    <cellStyle name="Link" xfId="3443" builtinId="8" hidden="1"/>
    <cellStyle name="Link" xfId="3445" builtinId="8" hidden="1"/>
    <cellStyle name="Link" xfId="3447" builtinId="8" hidden="1"/>
    <cellStyle name="Link" xfId="3449" builtinId="8" hidden="1"/>
    <cellStyle name="Link" xfId="3451" builtinId="8" hidden="1"/>
    <cellStyle name="Link" xfId="3453" builtinId="8" hidden="1"/>
    <cellStyle name="Link" xfId="3455" builtinId="8" hidden="1"/>
    <cellStyle name="Link" xfId="3457" builtinId="8" hidden="1"/>
    <cellStyle name="Link" xfId="3459" builtinId="8" hidden="1"/>
    <cellStyle name="Link" xfId="3461" builtinId="8" hidden="1"/>
    <cellStyle name="Link" xfId="3463" builtinId="8" hidden="1"/>
    <cellStyle name="Link" xfId="3465" builtinId="8" hidden="1"/>
    <cellStyle name="Link" xfId="3467" builtinId="8" hidden="1"/>
    <cellStyle name="Link" xfId="3469" builtinId="8" hidden="1"/>
    <cellStyle name="Link" xfId="3471" builtinId="8" hidden="1"/>
    <cellStyle name="Link" xfId="3473" builtinId="8" hidden="1"/>
    <cellStyle name="Link" xfId="3475" builtinId="8" hidden="1"/>
    <cellStyle name="Link" xfId="3477" builtinId="8" hidden="1"/>
    <cellStyle name="Link" xfId="3479" builtinId="8" hidden="1"/>
    <cellStyle name="Link" xfId="3481" builtinId="8" hidden="1"/>
    <cellStyle name="Link" xfId="3483" builtinId="8" hidden="1"/>
    <cellStyle name="Link" xfId="3485" builtinId="8" hidden="1"/>
    <cellStyle name="Link" xfId="3487" builtinId="8" hidden="1"/>
    <cellStyle name="Link" xfId="3489" builtinId="8" hidden="1"/>
    <cellStyle name="Link" xfId="3491" builtinId="8" hidden="1"/>
    <cellStyle name="Link" xfId="3493" builtinId="8" hidden="1"/>
    <cellStyle name="Link" xfId="3495" builtinId="8" hidden="1"/>
    <cellStyle name="Link" xfId="3497" builtinId="8" hidden="1"/>
    <cellStyle name="Link" xfId="3499" builtinId="8" hidden="1"/>
    <cellStyle name="Link" xfId="3501" builtinId="8" hidden="1"/>
    <cellStyle name="Link" xfId="3503" builtinId="8" hidden="1"/>
    <cellStyle name="Link" xfId="3505" builtinId="8" hidden="1"/>
    <cellStyle name="Link" xfId="3507" builtinId="8" hidden="1"/>
    <cellStyle name="Link" xfId="3509" builtinId="8" hidden="1"/>
    <cellStyle name="Link" xfId="3511" builtinId="8" hidden="1"/>
    <cellStyle name="Link" xfId="3513" builtinId="8" hidden="1"/>
    <cellStyle name="Link" xfId="3515" builtinId="8" hidden="1"/>
    <cellStyle name="Link" xfId="3517" builtinId="8" hidden="1"/>
    <cellStyle name="Link" xfId="3519" builtinId="8" hidden="1"/>
    <cellStyle name="Link" xfId="3521" builtinId="8" hidden="1"/>
    <cellStyle name="Link" xfId="3523" builtinId="8" hidden="1"/>
    <cellStyle name="Link" xfId="3525" builtinId="8" hidden="1"/>
    <cellStyle name="Link" xfId="3527" builtinId="8" hidden="1"/>
    <cellStyle name="Link" xfId="3529" builtinId="8" hidden="1"/>
    <cellStyle name="Link" xfId="3531" builtinId="8" hidden="1"/>
    <cellStyle name="Link" xfId="3533" builtinId="8" hidden="1"/>
    <cellStyle name="Link" xfId="3535" builtinId="8" hidden="1"/>
    <cellStyle name="Link" xfId="3537" builtinId="8" hidden="1"/>
    <cellStyle name="Link" xfId="3539" builtinId="8" hidden="1"/>
    <cellStyle name="Link" xfId="3541" builtinId="8" hidden="1"/>
    <cellStyle name="Link" xfId="3543" builtinId="8" hidden="1"/>
    <cellStyle name="Link" xfId="3545" builtinId="8" hidden="1"/>
    <cellStyle name="Link" xfId="3547" builtinId="8" hidden="1"/>
    <cellStyle name="Link" xfId="3549" builtinId="8" hidden="1"/>
    <cellStyle name="Link" xfId="3551" builtinId="8" hidden="1"/>
    <cellStyle name="Link" xfId="3553" builtinId="8" hidden="1"/>
    <cellStyle name="Link" xfId="3555" builtinId="8" hidden="1"/>
    <cellStyle name="Link" xfId="3557" builtinId="8" hidden="1"/>
    <cellStyle name="Link" xfId="3559" builtinId="8" hidden="1"/>
    <cellStyle name="Link" xfId="3561" builtinId="8" hidden="1"/>
    <cellStyle name="Link" xfId="3563" builtinId="8" hidden="1"/>
    <cellStyle name="Link" xfId="3565" builtinId="8" hidden="1"/>
    <cellStyle name="Link" xfId="3567" builtinId="8" hidden="1"/>
    <cellStyle name="Link" xfId="3569" builtinId="8" hidden="1"/>
    <cellStyle name="Link" xfId="3571" builtinId="8" hidden="1"/>
    <cellStyle name="Link" xfId="3573" builtinId="8" hidden="1"/>
    <cellStyle name="Link" xfId="3575" builtinId="8" hidden="1"/>
    <cellStyle name="Link" xfId="3577" builtinId="8" hidden="1"/>
    <cellStyle name="Link" xfId="3579" builtinId="8" hidden="1"/>
    <cellStyle name="Link" xfId="3581" builtinId="8" hidden="1"/>
    <cellStyle name="Link" xfId="3583" builtinId="8" hidden="1"/>
    <cellStyle name="Link" xfId="3585" builtinId="8" hidden="1"/>
    <cellStyle name="Link" xfId="3587" builtinId="8" hidden="1"/>
    <cellStyle name="Link" xfId="3589" builtinId="8" hidden="1"/>
    <cellStyle name="Link" xfId="3591" builtinId="8" hidden="1"/>
    <cellStyle name="Link" xfId="3593" builtinId="8" hidden="1"/>
    <cellStyle name="Link" xfId="3595" builtinId="8" hidden="1"/>
    <cellStyle name="Link" xfId="3597" builtinId="8" hidden="1"/>
    <cellStyle name="Link" xfId="3599" builtinId="8" hidden="1"/>
    <cellStyle name="Link" xfId="3601" builtinId="8" hidden="1"/>
    <cellStyle name="Link" xfId="3603" builtinId="8" hidden="1"/>
    <cellStyle name="Link" xfId="3605" builtinId="8" hidden="1"/>
    <cellStyle name="Link" xfId="3607" builtinId="8" hidden="1"/>
    <cellStyle name="Link" xfId="3609" builtinId="8" hidden="1"/>
    <cellStyle name="Link" xfId="3611" builtinId="8" hidden="1"/>
    <cellStyle name="Link" xfId="3613" builtinId="8" hidden="1"/>
    <cellStyle name="Link" xfId="3615" builtinId="8" hidden="1"/>
    <cellStyle name="Link" xfId="3617" builtinId="8" hidden="1"/>
    <cellStyle name="Link" xfId="3619" builtinId="8" hidden="1"/>
    <cellStyle name="Link" xfId="3621" builtinId="8" hidden="1"/>
    <cellStyle name="Link" xfId="3623" builtinId="8" hidden="1"/>
    <cellStyle name="Link" xfId="3625" builtinId="8" hidden="1"/>
    <cellStyle name="Link" xfId="3627" builtinId="8" hidden="1"/>
    <cellStyle name="Link" xfId="3629" builtinId="8" hidden="1"/>
    <cellStyle name="Link" xfId="3631" builtinId="8" hidden="1"/>
    <cellStyle name="Link" xfId="3633" builtinId="8" hidden="1"/>
    <cellStyle name="Link" xfId="3635" builtinId="8" hidden="1"/>
    <cellStyle name="Link" xfId="3637" builtinId="8" hidden="1"/>
    <cellStyle name="Link" xfId="3639" builtinId="8" hidden="1"/>
    <cellStyle name="Link" xfId="3641" builtinId="8" hidden="1"/>
    <cellStyle name="Link" xfId="3643" builtinId="8" hidden="1"/>
    <cellStyle name="Link" xfId="3645" builtinId="8" hidden="1"/>
    <cellStyle name="Link" xfId="3647" builtinId="8" hidden="1"/>
    <cellStyle name="Link" xfId="3649" builtinId="8" hidden="1"/>
    <cellStyle name="Link" xfId="3651" builtinId="8" hidden="1"/>
    <cellStyle name="Link" xfId="3653" builtinId="8" hidden="1"/>
    <cellStyle name="Link" xfId="3655" builtinId="8" hidden="1"/>
    <cellStyle name="Link" xfId="3657" builtinId="8" hidden="1"/>
    <cellStyle name="Link" xfId="3659" builtinId="8" hidden="1"/>
    <cellStyle name="Link" xfId="3661" builtinId="8" hidden="1"/>
    <cellStyle name="Link" xfId="3663" builtinId="8" hidden="1"/>
    <cellStyle name="Link" xfId="3665" builtinId="8" hidden="1"/>
    <cellStyle name="Link" xfId="3667" builtinId="8" hidden="1"/>
    <cellStyle name="Link" xfId="3669" builtinId="8" hidden="1"/>
    <cellStyle name="Link" xfId="3671" builtinId="8" hidden="1"/>
    <cellStyle name="Link" xfId="3673" builtinId="8" hidden="1"/>
    <cellStyle name="Link" xfId="3675" builtinId="8" hidden="1"/>
    <cellStyle name="Link" xfId="3677" builtinId="8" hidden="1"/>
    <cellStyle name="Link" xfId="3679" builtinId="8" hidden="1"/>
    <cellStyle name="Link" xfId="3681" builtinId="8" hidden="1"/>
    <cellStyle name="Link" xfId="3683" builtinId="8" hidden="1"/>
    <cellStyle name="Link" xfId="3685" builtinId="8" hidden="1"/>
    <cellStyle name="Link" xfId="3687" builtinId="8" hidden="1"/>
    <cellStyle name="Link" xfId="3689" builtinId="8" hidden="1"/>
    <cellStyle name="Link" xfId="3691" builtinId="8" hidden="1"/>
    <cellStyle name="Link" xfId="3693" builtinId="8" hidden="1"/>
    <cellStyle name="Link" xfId="3695" builtinId="8" hidden="1"/>
    <cellStyle name="Link" xfId="3697" builtinId="8" hidden="1"/>
    <cellStyle name="Link" xfId="3699" builtinId="8" hidden="1"/>
    <cellStyle name="Link" xfId="3701" builtinId="8" hidden="1"/>
    <cellStyle name="Link" xfId="3703" builtinId="8" hidden="1"/>
    <cellStyle name="Link" xfId="3705" builtinId="8" hidden="1"/>
    <cellStyle name="Link" xfId="3707" builtinId="8" hidden="1"/>
    <cellStyle name="Link" xfId="3709" builtinId="8" hidden="1"/>
    <cellStyle name="Link" xfId="3711" builtinId="8" hidden="1"/>
    <cellStyle name="Link" xfId="3713" builtinId="8" hidden="1"/>
    <cellStyle name="Link" xfId="3715" builtinId="8" hidden="1"/>
    <cellStyle name="Link" xfId="3717" builtinId="8" hidden="1"/>
    <cellStyle name="Link" xfId="3719" builtinId="8" hidden="1"/>
    <cellStyle name="Link" xfId="3721" builtinId="8" hidden="1"/>
    <cellStyle name="Link" xfId="3723" builtinId="8" hidden="1"/>
    <cellStyle name="Link" xfId="3725" builtinId="8" hidden="1"/>
    <cellStyle name="Link" xfId="3727" builtinId="8" hidden="1"/>
    <cellStyle name="Link" xfId="3729" builtinId="8" hidden="1"/>
    <cellStyle name="Link" xfId="3731" builtinId="8" hidden="1"/>
    <cellStyle name="Link" xfId="3733" builtinId="8" hidden="1"/>
    <cellStyle name="Link" xfId="3735" builtinId="8" hidden="1"/>
    <cellStyle name="Link" xfId="3737" builtinId="8" hidden="1"/>
    <cellStyle name="Link" xfId="3739" builtinId="8" hidden="1"/>
    <cellStyle name="Link" xfId="3741" builtinId="8" hidden="1"/>
    <cellStyle name="Link" xfId="3743" builtinId="8" hidden="1"/>
    <cellStyle name="Link" xfId="3745" builtinId="8" hidden="1"/>
    <cellStyle name="Link" xfId="3747" builtinId="8" hidden="1"/>
    <cellStyle name="Link" xfId="3749" builtinId="8" hidden="1"/>
    <cellStyle name="Link" xfId="3751" builtinId="8" hidden="1"/>
    <cellStyle name="Link" xfId="3753" builtinId="8" hidden="1"/>
    <cellStyle name="Link" xfId="3755" builtinId="8" hidden="1"/>
    <cellStyle name="Link" xfId="3757" builtinId="8" hidden="1"/>
    <cellStyle name="Link" xfId="3759" builtinId="8" hidden="1"/>
    <cellStyle name="Link" xfId="3761" builtinId="8" hidden="1"/>
    <cellStyle name="Link" xfId="3763" builtinId="8" hidden="1"/>
    <cellStyle name="Link" xfId="3765" builtinId="8" hidden="1"/>
    <cellStyle name="Link" xfId="3767" builtinId="8" hidden="1"/>
    <cellStyle name="Link" xfId="3769" builtinId="8" hidden="1"/>
    <cellStyle name="Link" xfId="3771" builtinId="8" hidden="1"/>
    <cellStyle name="Link" xfId="3773" builtinId="8" hidden="1"/>
    <cellStyle name="Link" xfId="3775" builtinId="8" hidden="1"/>
    <cellStyle name="Link" xfId="3777" builtinId="8" hidden="1"/>
    <cellStyle name="Link" xfId="3779" builtinId="8" hidden="1"/>
    <cellStyle name="Link" xfId="3781" builtinId="8" hidden="1"/>
    <cellStyle name="Link" xfId="3783" builtinId="8" hidden="1"/>
    <cellStyle name="Link" xfId="3785" builtinId="8" hidden="1"/>
    <cellStyle name="Link" xfId="3787" builtinId="8" hidden="1"/>
    <cellStyle name="Link" xfId="3789" builtinId="8" hidden="1"/>
    <cellStyle name="Link" xfId="3791" builtinId="8" hidden="1"/>
    <cellStyle name="Link" xfId="3793" builtinId="8" hidden="1"/>
    <cellStyle name="Link" xfId="3795" builtinId="8" hidden="1"/>
    <cellStyle name="Link" xfId="3797" builtinId="8" hidden="1"/>
    <cellStyle name="Link" xfId="3799" builtinId="8" hidden="1"/>
    <cellStyle name="Link" xfId="3801" builtinId="8" hidden="1"/>
    <cellStyle name="Link" xfId="3803" builtinId="8" hidden="1"/>
    <cellStyle name="Link" xfId="3805" builtinId="8" hidden="1"/>
    <cellStyle name="Link" xfId="3807" builtinId="8" hidden="1"/>
    <cellStyle name="Link" xfId="3809" builtinId="8" hidden="1"/>
    <cellStyle name="Link" xfId="3811" builtinId="8" hidden="1"/>
    <cellStyle name="Link" xfId="3813" builtinId="8" hidden="1"/>
    <cellStyle name="Link" xfId="3815" builtinId="8" hidden="1"/>
    <cellStyle name="Link" xfId="3817" builtinId="8" hidden="1"/>
    <cellStyle name="Link" xfId="3819" builtinId="8" hidden="1"/>
    <cellStyle name="Link" xfId="3821" builtinId="8" hidden="1"/>
    <cellStyle name="Link" xfId="3823" builtinId="8" hidden="1"/>
    <cellStyle name="Link" xfId="3825" builtinId="8" hidden="1"/>
    <cellStyle name="Link" xfId="3827" builtinId="8" hidden="1"/>
    <cellStyle name="Link" xfId="3829" builtinId="8" hidden="1"/>
    <cellStyle name="Link" xfId="3831" builtinId="8" hidden="1"/>
    <cellStyle name="Link" xfId="3833" builtinId="8" hidden="1"/>
    <cellStyle name="Link" xfId="3835" builtinId="8" hidden="1"/>
    <cellStyle name="Link" xfId="3837" builtinId="8" hidden="1"/>
    <cellStyle name="Link" xfId="3839" builtinId="8" hidden="1"/>
    <cellStyle name="Link" xfId="3841" builtinId="8" hidden="1"/>
    <cellStyle name="Link" xfId="3843" builtinId="8" hidden="1"/>
    <cellStyle name="Link" xfId="3845" builtinId="8" hidden="1"/>
    <cellStyle name="Link" xfId="3847" builtinId="8" hidden="1"/>
    <cellStyle name="Link" xfId="3849" builtinId="8" hidden="1"/>
    <cellStyle name="Link" xfId="3851" builtinId="8" hidden="1"/>
    <cellStyle name="Link" xfId="3853" builtinId="8" hidden="1"/>
    <cellStyle name="Link" xfId="3855" builtinId="8" hidden="1"/>
    <cellStyle name="Link" xfId="3857" builtinId="8" hidden="1"/>
    <cellStyle name="Link" xfId="3859" builtinId="8" hidden="1"/>
    <cellStyle name="Link" xfId="3861" builtinId="8" hidden="1"/>
    <cellStyle name="Link" xfId="3863" builtinId="8" hidden="1"/>
    <cellStyle name="Link" xfId="3865" builtinId="8" hidden="1"/>
    <cellStyle name="Link" xfId="3867" builtinId="8" hidden="1"/>
    <cellStyle name="Link" xfId="3869" builtinId="8" hidden="1"/>
    <cellStyle name="Link" xfId="3871" builtinId="8" hidden="1"/>
    <cellStyle name="Link" xfId="3873" builtinId="8" hidden="1"/>
    <cellStyle name="Link" xfId="3875" builtinId="8" hidden="1"/>
    <cellStyle name="Link" xfId="3877" builtinId="8" hidden="1"/>
    <cellStyle name="Link" xfId="3879" builtinId="8" hidden="1"/>
    <cellStyle name="Link" xfId="3881" builtinId="8" hidden="1"/>
    <cellStyle name="Link" xfId="3883" builtinId="8" hidden="1"/>
    <cellStyle name="Link" xfId="3885" builtinId="8" hidden="1"/>
    <cellStyle name="Link" xfId="3887" builtinId="8" hidden="1"/>
    <cellStyle name="Link" xfId="3889" builtinId="8" hidden="1"/>
    <cellStyle name="Link" xfId="3891" builtinId="8" hidden="1"/>
    <cellStyle name="Link" xfId="3893" builtinId="8" hidden="1"/>
    <cellStyle name="Link" xfId="3895" builtinId="8" hidden="1"/>
    <cellStyle name="Link" xfId="3897" builtinId="8" hidden="1"/>
    <cellStyle name="Link" xfId="3899" builtinId="8" hidden="1"/>
    <cellStyle name="Link" xfId="3901" builtinId="8" hidden="1"/>
    <cellStyle name="Link" xfId="3903" builtinId="8" hidden="1"/>
    <cellStyle name="Link" xfId="3905" builtinId="8" hidden="1"/>
    <cellStyle name="Link" xfId="3907" builtinId="8" hidden="1"/>
    <cellStyle name="Link" xfId="3909" builtinId="8" hidden="1"/>
    <cellStyle name="Link" xfId="3911" builtinId="8" hidden="1"/>
    <cellStyle name="Link" xfId="3913" builtinId="8" hidden="1"/>
    <cellStyle name="Link" xfId="3915" builtinId="8" hidden="1"/>
    <cellStyle name="Link" xfId="3917" builtinId="8" hidden="1"/>
    <cellStyle name="Link" xfId="3919" builtinId="8" hidden="1"/>
    <cellStyle name="Link" xfId="3921" builtinId="8" hidden="1"/>
    <cellStyle name="Link" xfId="3923" builtinId="8" hidden="1"/>
    <cellStyle name="Link" xfId="3925" builtinId="8" hidden="1"/>
    <cellStyle name="Link" xfId="3927" builtinId="8" hidden="1"/>
    <cellStyle name="Link" xfId="3929" builtinId="8" hidden="1"/>
    <cellStyle name="Link" xfId="3931" builtinId="8" hidden="1"/>
    <cellStyle name="Link" xfId="3933" builtinId="8" hidden="1"/>
    <cellStyle name="Link" xfId="3935" builtinId="8" hidden="1"/>
    <cellStyle name="Link" xfId="3937" builtinId="8" hidden="1"/>
    <cellStyle name="Link" xfId="3939" builtinId="8" hidden="1"/>
    <cellStyle name="Link" xfId="3941" builtinId="8" hidden="1"/>
    <cellStyle name="Link" xfId="3943" builtinId="8" hidden="1"/>
    <cellStyle name="Link" xfId="3945" builtinId="8" hidden="1"/>
    <cellStyle name="Link" xfId="3947" builtinId="8" hidden="1"/>
    <cellStyle name="Link" xfId="3949" builtinId="8" hidden="1"/>
    <cellStyle name="Link" xfId="3951" builtinId="8" hidden="1"/>
    <cellStyle name="Link" xfId="3953" builtinId="8" hidden="1"/>
    <cellStyle name="Link" xfId="3955" builtinId="8" hidden="1"/>
    <cellStyle name="Link" xfId="3957" builtinId="8" hidden="1"/>
    <cellStyle name="Link" xfId="3959" builtinId="8" hidden="1"/>
    <cellStyle name="Link" xfId="3961" builtinId="8" hidden="1"/>
    <cellStyle name="Link" xfId="3963" builtinId="8" hidden="1"/>
    <cellStyle name="Link" xfId="3965" builtinId="8" hidden="1"/>
    <cellStyle name="Link" xfId="3967" builtinId="8" hidden="1"/>
    <cellStyle name="Link" xfId="3969" builtinId="8" hidden="1"/>
    <cellStyle name="Link" xfId="3971" builtinId="8" hidden="1"/>
    <cellStyle name="Link" xfId="3973" builtinId="8" hidden="1"/>
    <cellStyle name="Link" xfId="3975" builtinId="8" hidden="1"/>
    <cellStyle name="Link" xfId="3977" builtinId="8" hidden="1"/>
    <cellStyle name="Link" xfId="3979" builtinId="8" hidden="1"/>
    <cellStyle name="Link" xfId="3981" builtinId="8" hidden="1"/>
    <cellStyle name="Link" xfId="3983" builtinId="8" hidden="1"/>
    <cellStyle name="Link" xfId="3985" builtinId="8" hidden="1"/>
    <cellStyle name="Link" xfId="3987" builtinId="8" hidden="1"/>
    <cellStyle name="Link" xfId="3989" builtinId="8" hidden="1"/>
    <cellStyle name="Link" xfId="3991" builtinId="8" hidden="1"/>
    <cellStyle name="Link" xfId="3993" builtinId="8" hidden="1"/>
    <cellStyle name="Link" xfId="3995" builtinId="8" hidden="1"/>
    <cellStyle name="Link" xfId="3997" builtinId="8" hidden="1"/>
    <cellStyle name="Link" xfId="3999" builtinId="8" hidden="1"/>
    <cellStyle name="Link" xfId="4001" builtinId="8" hidden="1"/>
    <cellStyle name="Link" xfId="4003" builtinId="8" hidden="1"/>
    <cellStyle name="Link" xfId="4005" builtinId="8" hidden="1"/>
    <cellStyle name="Link" xfId="4007" builtinId="8" hidden="1"/>
    <cellStyle name="Link" xfId="4009" builtinId="8" hidden="1"/>
    <cellStyle name="Link" xfId="4011" builtinId="8" hidden="1"/>
    <cellStyle name="Link" xfId="4013" builtinId="8" hidden="1"/>
    <cellStyle name="Link" xfId="4015" builtinId="8" hidden="1"/>
    <cellStyle name="Link" xfId="4017" builtinId="8" hidden="1"/>
    <cellStyle name="Link" xfId="4019" builtinId="8" hidden="1"/>
    <cellStyle name="Link" xfId="4021" builtinId="8" hidden="1"/>
    <cellStyle name="Link" xfId="4023" builtinId="8" hidden="1"/>
    <cellStyle name="Link" xfId="4025" builtinId="8" hidden="1"/>
    <cellStyle name="Link" xfId="4027" builtinId="8" hidden="1"/>
    <cellStyle name="Link" xfId="4029" builtinId="8" hidden="1"/>
    <cellStyle name="Link" xfId="4031" builtinId="8" hidden="1"/>
    <cellStyle name="Link" xfId="4033" builtinId="8" hidden="1"/>
    <cellStyle name="Link" xfId="4035" builtinId="8" hidden="1"/>
    <cellStyle name="Link" xfId="4037" builtinId="8" hidden="1"/>
    <cellStyle name="Link" xfId="4039" builtinId="8" hidden="1"/>
    <cellStyle name="Link" xfId="4041" builtinId="8" hidden="1"/>
    <cellStyle name="Link" xfId="4043" builtinId="8" hidden="1"/>
    <cellStyle name="Link" xfId="4045" builtinId="8" hidden="1"/>
    <cellStyle name="Link" xfId="4047" builtinId="8" hidden="1"/>
    <cellStyle name="Link" xfId="4049" builtinId="8" hidden="1"/>
    <cellStyle name="Link" xfId="4051" builtinId="8" hidden="1"/>
    <cellStyle name="Link" xfId="4053" builtinId="8" hidden="1"/>
    <cellStyle name="Link" xfId="4055" builtinId="8" hidden="1"/>
    <cellStyle name="Link" xfId="4057" builtinId="8" hidden="1"/>
    <cellStyle name="Link" xfId="4059" builtinId="8" hidden="1"/>
    <cellStyle name="Link" xfId="4061" builtinId="8" hidden="1"/>
    <cellStyle name="Link" xfId="4063" builtinId="8" hidden="1"/>
    <cellStyle name="Link" xfId="4065" builtinId="8" hidden="1"/>
    <cellStyle name="Link" xfId="4067" builtinId="8" hidden="1"/>
    <cellStyle name="Link" xfId="4069" builtinId="8" hidden="1"/>
    <cellStyle name="Link" xfId="4071" builtinId="8" hidden="1"/>
    <cellStyle name="Link" xfId="4073" builtinId="8" hidden="1"/>
    <cellStyle name="Link" xfId="4075" builtinId="8" hidden="1"/>
    <cellStyle name="Link" xfId="4077" builtinId="8" hidden="1"/>
    <cellStyle name="Link" xfId="4079" builtinId="8" hidden="1"/>
    <cellStyle name="Link" xfId="4081" builtinId="8" hidden="1"/>
    <cellStyle name="Link" xfId="4083" builtinId="8" hidden="1"/>
    <cellStyle name="Link" xfId="4085" builtinId="8" hidden="1"/>
    <cellStyle name="Link" xfId="4087" builtinId="8" hidden="1"/>
    <cellStyle name="Link" xfId="4089" builtinId="8" hidden="1"/>
    <cellStyle name="Link" xfId="4091" builtinId="8" hidden="1"/>
    <cellStyle name="Link" xfId="4093" builtinId="8" hidden="1"/>
    <cellStyle name="Link" xfId="4095" builtinId="8" hidden="1"/>
    <cellStyle name="Link" xfId="4097" builtinId="8" hidden="1"/>
    <cellStyle name="Link" xfId="4099" builtinId="8" hidden="1"/>
    <cellStyle name="Link" xfId="4101" builtinId="8" hidden="1"/>
    <cellStyle name="Link" xfId="4103" builtinId="8" hidden="1"/>
    <cellStyle name="Link" xfId="4105" builtinId="8" hidden="1"/>
    <cellStyle name="Link" xfId="4107" builtinId="8" hidden="1"/>
    <cellStyle name="Link" xfId="4109" builtinId="8" hidden="1"/>
    <cellStyle name="Link" xfId="4111" builtinId="8" hidden="1"/>
    <cellStyle name="Link" xfId="4113" builtinId="8" hidden="1"/>
    <cellStyle name="Link" xfId="4115" builtinId="8" hidden="1"/>
    <cellStyle name="Link" xfId="4117" builtinId="8" hidden="1"/>
    <cellStyle name="Link" xfId="4119" builtinId="8" hidden="1"/>
    <cellStyle name="Link" xfId="4121" builtinId="8" hidden="1"/>
    <cellStyle name="Link" xfId="4123" builtinId="8" hidden="1"/>
    <cellStyle name="Link" xfId="4125" builtinId="8" hidden="1"/>
    <cellStyle name="Link" xfId="4127" builtinId="8" hidden="1"/>
    <cellStyle name="Link" xfId="4129" builtinId="8" hidden="1"/>
    <cellStyle name="Link" xfId="4131" builtinId="8" hidden="1"/>
    <cellStyle name="Link" xfId="4133" builtinId="8" hidden="1"/>
    <cellStyle name="Link" xfId="4135" builtinId="8" hidden="1"/>
    <cellStyle name="Link" xfId="4137" builtinId="8" hidden="1"/>
    <cellStyle name="Link" xfId="4139" builtinId="8" hidden="1"/>
    <cellStyle name="Link" xfId="4141" builtinId="8" hidden="1"/>
    <cellStyle name="Link" xfId="4143" builtinId="8" hidden="1"/>
    <cellStyle name="Link" xfId="4145" builtinId="8" hidden="1"/>
    <cellStyle name="Link" xfId="4147" builtinId="8" hidden="1"/>
    <cellStyle name="Link" xfId="4149" builtinId="8" hidden="1"/>
    <cellStyle name="Link" xfId="4151" builtinId="8" hidden="1"/>
    <cellStyle name="Link" xfId="4153" builtinId="8" hidden="1"/>
    <cellStyle name="Link" xfId="4155" builtinId="8" hidden="1"/>
    <cellStyle name="Link" xfId="4157" builtinId="8" hidden="1"/>
    <cellStyle name="Link" xfId="4159" builtinId="8" hidden="1"/>
    <cellStyle name="Link" xfId="4161" builtinId="8" hidden="1"/>
    <cellStyle name="Link" xfId="4163" builtinId="8" hidden="1"/>
    <cellStyle name="Link" xfId="4165" builtinId="8" hidden="1"/>
    <cellStyle name="Link" xfId="4167" builtinId="8" hidden="1"/>
    <cellStyle name="Link" xfId="4169" builtinId="8" hidden="1"/>
    <cellStyle name="Link" xfId="4171" builtinId="8" hidden="1"/>
    <cellStyle name="Link" xfId="4173" builtinId="8" hidden="1"/>
    <cellStyle name="Link" xfId="4175" builtinId="8" hidden="1"/>
    <cellStyle name="Link" xfId="4177" builtinId="8" hidden="1"/>
    <cellStyle name="Link" xfId="4179" builtinId="8" hidden="1"/>
    <cellStyle name="Link" xfId="4181" builtinId="8" hidden="1"/>
    <cellStyle name="Link" xfId="4183" builtinId="8" hidden="1"/>
    <cellStyle name="Link" xfId="4185" builtinId="8" hidden="1"/>
    <cellStyle name="Link" xfId="4187" builtinId="8" hidden="1"/>
    <cellStyle name="Link" xfId="4189" builtinId="8" hidden="1"/>
    <cellStyle name="Link" xfId="4191" builtinId="8" hidden="1"/>
    <cellStyle name="Link" xfId="4193" builtinId="8" hidden="1"/>
    <cellStyle name="Link" xfId="4195" builtinId="8" hidden="1"/>
    <cellStyle name="Link" xfId="4197" builtinId="8" hidden="1"/>
    <cellStyle name="Link" xfId="4199" builtinId="8" hidden="1"/>
    <cellStyle name="Link" xfId="4201" builtinId="8" hidden="1"/>
    <cellStyle name="Link" xfId="4203" builtinId="8" hidden="1"/>
    <cellStyle name="Link" xfId="4205" builtinId="8" hidden="1"/>
    <cellStyle name="Link" xfId="4207" builtinId="8" hidden="1"/>
    <cellStyle name="Link" xfId="4209" builtinId="8" hidden="1"/>
    <cellStyle name="Link" xfId="4211" builtinId="8" hidden="1"/>
    <cellStyle name="Link" xfId="4213" builtinId="8" hidden="1"/>
    <cellStyle name="Link" xfId="4215" builtinId="8" hidden="1"/>
    <cellStyle name="Link" xfId="4217" builtinId="8" hidden="1"/>
    <cellStyle name="Link" xfId="4219" builtinId="8" hidden="1"/>
    <cellStyle name="Link" xfId="4221" builtinId="8" hidden="1"/>
    <cellStyle name="Link" xfId="4223" builtinId="8" hidden="1"/>
    <cellStyle name="Link" xfId="4225" builtinId="8" hidden="1"/>
    <cellStyle name="Link" xfId="4227" builtinId="8" hidden="1"/>
    <cellStyle name="Link" xfId="4229" builtinId="8" hidden="1"/>
    <cellStyle name="Link" xfId="4231" builtinId="8" hidden="1"/>
    <cellStyle name="Link" xfId="4233" builtinId="8" hidden="1"/>
    <cellStyle name="Link" xfId="4235" builtinId="8" hidden="1"/>
    <cellStyle name="Link" xfId="4237" builtinId="8" hidden="1"/>
    <cellStyle name="Link" xfId="4239" builtinId="8" hidden="1"/>
    <cellStyle name="Link" xfId="4241" builtinId="8" hidden="1"/>
    <cellStyle name="Link" xfId="4243" builtinId="8" hidden="1"/>
    <cellStyle name="Link" xfId="4245" builtinId="8" hidden="1"/>
    <cellStyle name="Link" xfId="4247" builtinId="8" hidden="1"/>
    <cellStyle name="Link" xfId="4249" builtinId="8" hidden="1"/>
    <cellStyle name="Link" xfId="4251" builtinId="8" hidden="1"/>
    <cellStyle name="Link" xfId="4253" builtinId="8" hidden="1"/>
    <cellStyle name="Link" xfId="4255" builtinId="8" hidden="1"/>
    <cellStyle name="Link" xfId="4257" builtinId="8" hidden="1"/>
    <cellStyle name="Link" xfId="4259" builtinId="8" hidden="1"/>
    <cellStyle name="Link" xfId="4261" builtinId="8" hidden="1"/>
    <cellStyle name="Link" xfId="4263" builtinId="8" hidden="1"/>
    <cellStyle name="Link" xfId="4265" builtinId="8" hidden="1"/>
    <cellStyle name="Link" xfId="4267" builtinId="8" hidden="1"/>
    <cellStyle name="Link" xfId="4269" builtinId="8" hidden="1"/>
    <cellStyle name="Link" xfId="4271" builtinId="8" hidden="1"/>
    <cellStyle name="Link" xfId="4273" builtinId="8" hidden="1"/>
    <cellStyle name="Link" xfId="4275" builtinId="8" hidden="1"/>
    <cellStyle name="Link" xfId="4277" builtinId="8" hidden="1"/>
    <cellStyle name="Link" xfId="4279" builtinId="8" hidden="1"/>
    <cellStyle name="Link" xfId="4281" builtinId="8" hidden="1"/>
    <cellStyle name="Link" xfId="4283" builtinId="8" hidden="1"/>
    <cellStyle name="Link" xfId="4285" builtinId="8" hidden="1"/>
    <cellStyle name="Link" xfId="4287" builtinId="8" hidden="1"/>
    <cellStyle name="Link" xfId="4289" builtinId="8" hidden="1"/>
    <cellStyle name="Link" xfId="4291" builtinId="8" hidden="1"/>
    <cellStyle name="Link" xfId="4293" builtinId="8" hidden="1"/>
    <cellStyle name="Link" xfId="4296" builtinId="8" hidden="1"/>
    <cellStyle name="Link" xfId="4298" builtinId="8" hidden="1"/>
    <cellStyle name="Link" xfId="4300" builtinId="8" hidden="1"/>
    <cellStyle name="Link" xfId="4302" builtinId="8" hidden="1"/>
    <cellStyle name="Link" xfId="4304" builtinId="8" hidden="1"/>
    <cellStyle name="Link" xfId="4306" builtinId="8" hidden="1"/>
    <cellStyle name="Link" xfId="4308" builtinId="8" hidden="1"/>
    <cellStyle name="Link" xfId="4310" builtinId="8" hidden="1"/>
    <cellStyle name="Link" xfId="4312" builtinId="8" hidden="1"/>
    <cellStyle name="Link" xfId="4314" builtinId="8" hidden="1"/>
    <cellStyle name="Link" xfId="4316" builtinId="8" hidden="1"/>
    <cellStyle name="Link" xfId="4318" builtinId="8" hidden="1"/>
    <cellStyle name="Link" xfId="4320" builtinId="8" hidden="1"/>
    <cellStyle name="Link" xfId="4322" builtinId="8" hidden="1"/>
    <cellStyle name="Link" xfId="4324" builtinId="8" hidden="1"/>
    <cellStyle name="Link" xfId="4326" builtinId="8" hidden="1"/>
    <cellStyle name="Link" xfId="4328" builtinId="8" hidden="1"/>
    <cellStyle name="Link" xfId="4330" builtinId="8" hidden="1"/>
    <cellStyle name="Link" xfId="4332" builtinId="8" hidden="1"/>
    <cellStyle name="Link" xfId="4334" builtinId="8" hidden="1"/>
    <cellStyle name="Link" xfId="4336" builtinId="8" hidden="1"/>
    <cellStyle name="Link" xfId="4338" builtinId="8" hidden="1"/>
    <cellStyle name="Link" xfId="4340" builtinId="8" hidden="1"/>
    <cellStyle name="Link" xfId="4342" builtinId="8" hidden="1"/>
    <cellStyle name="Link" xfId="4344" builtinId="8" hidden="1"/>
    <cellStyle name="Link" xfId="4346" builtinId="8" hidden="1"/>
    <cellStyle name="Link" xfId="4348" builtinId="8" hidden="1"/>
    <cellStyle name="Link" xfId="4350" builtinId="8" hidden="1"/>
    <cellStyle name="Link" xfId="4352" builtinId="8" hidden="1"/>
    <cellStyle name="Link" xfId="4354" builtinId="8" hidden="1"/>
    <cellStyle name="Link" xfId="4356" builtinId="8" hidden="1"/>
    <cellStyle name="Link" xfId="4358" builtinId="8" hidden="1"/>
    <cellStyle name="Link" xfId="4360" builtinId="8" hidden="1"/>
    <cellStyle name="Link" xfId="4362" builtinId="8" hidden="1"/>
    <cellStyle name="Link" xfId="4364" builtinId="8" hidden="1"/>
    <cellStyle name="Link" xfId="4366" builtinId="8" hidden="1"/>
    <cellStyle name="Link" xfId="4368" builtinId="8" hidden="1"/>
    <cellStyle name="Link" xfId="4370" builtinId="8" hidden="1"/>
    <cellStyle name="Link" xfId="4372" builtinId="8" hidden="1"/>
    <cellStyle name="Link" xfId="4374" builtinId="8" hidden="1"/>
    <cellStyle name="Link" xfId="4376" builtinId="8" hidden="1"/>
    <cellStyle name="Link" xfId="4378" builtinId="8" hidden="1"/>
    <cellStyle name="Link" xfId="4380" builtinId="8" hidden="1"/>
    <cellStyle name="Link" xfId="4382" builtinId="8" hidden="1"/>
    <cellStyle name="Link" xfId="4384" builtinId="8" hidden="1"/>
    <cellStyle name="Link" xfId="4386" builtinId="8" hidden="1"/>
    <cellStyle name="Link" xfId="4388" builtinId="8" hidden="1"/>
    <cellStyle name="Link" xfId="4390" builtinId="8" hidden="1"/>
    <cellStyle name="Link" xfId="4392" builtinId="8" hidden="1"/>
    <cellStyle name="Link" xfId="4394" builtinId="8" hidden="1"/>
    <cellStyle name="Link" xfId="4396" builtinId="8" hidden="1"/>
    <cellStyle name="Link" xfId="4398" builtinId="8" hidden="1"/>
    <cellStyle name="Link" xfId="4400" builtinId="8" hidden="1"/>
    <cellStyle name="Link" xfId="4402" builtinId="8" hidden="1"/>
    <cellStyle name="Link" xfId="4404" builtinId="8" hidden="1"/>
    <cellStyle name="Link" xfId="4406" builtinId="8" hidden="1"/>
    <cellStyle name="Link" xfId="4408" builtinId="8" hidden="1"/>
    <cellStyle name="Link" xfId="4410" builtinId="8" hidden="1"/>
    <cellStyle name="Link" xfId="4412" builtinId="8" hidden="1"/>
    <cellStyle name="Link" xfId="4414" builtinId="8" hidden="1"/>
    <cellStyle name="Link" xfId="4416" builtinId="8" hidden="1"/>
    <cellStyle name="Link" xfId="4418" builtinId="8" hidden="1"/>
    <cellStyle name="Link" xfId="4420" builtinId="8" hidden="1"/>
    <cellStyle name="Link" xfId="4422" builtinId="8" hidden="1"/>
    <cellStyle name="Link" xfId="4424" builtinId="8" hidden="1"/>
    <cellStyle name="Link" xfId="4426" builtinId="8" hidden="1"/>
    <cellStyle name="Link" xfId="4428" builtinId="8" hidden="1"/>
    <cellStyle name="Link" xfId="4430" builtinId="8" hidden="1"/>
    <cellStyle name="Link" xfId="4432" builtinId="8" hidden="1"/>
    <cellStyle name="Link" xfId="4434" builtinId="8" hidden="1"/>
    <cellStyle name="Link" xfId="4436" builtinId="8" hidden="1"/>
    <cellStyle name="Link" xfId="4438" builtinId="8" hidden="1"/>
    <cellStyle name="Link" xfId="4440" builtinId="8" hidden="1"/>
    <cellStyle name="Link" xfId="4442" builtinId="8" hidden="1"/>
    <cellStyle name="Link" xfId="4444" builtinId="8" hidden="1"/>
    <cellStyle name="Link" xfId="4446" builtinId="8" hidden="1"/>
    <cellStyle name="Link" xfId="4448" builtinId="8" hidden="1"/>
    <cellStyle name="Link" xfId="4450" builtinId="8" hidden="1"/>
    <cellStyle name="Link" xfId="4452" builtinId="8" hidden="1"/>
    <cellStyle name="Link" xfId="4454" builtinId="8" hidden="1"/>
    <cellStyle name="Link" xfId="4456" builtinId="8" hidden="1"/>
    <cellStyle name="Link" xfId="4458" builtinId="8" hidden="1"/>
    <cellStyle name="Link" xfId="4460" builtinId="8" hidden="1"/>
    <cellStyle name="Link" xfId="4462" builtinId="8" hidden="1"/>
    <cellStyle name="Link" xfId="4464" builtinId="8" hidden="1"/>
    <cellStyle name="Link" xfId="4466" builtinId="8" hidden="1"/>
    <cellStyle name="Link" xfId="4468" builtinId="8" hidden="1"/>
    <cellStyle name="Link" xfId="4470" builtinId="8" hidden="1"/>
    <cellStyle name="Link" xfId="4472" builtinId="8" hidden="1"/>
    <cellStyle name="Link" xfId="4474" builtinId="8" hidden="1"/>
    <cellStyle name="Link" xfId="4476" builtinId="8" hidden="1"/>
    <cellStyle name="Link" xfId="4478" builtinId="8" hidden="1"/>
    <cellStyle name="Link" xfId="4480" builtinId="8" hidden="1"/>
    <cellStyle name="Link" xfId="4482" builtinId="8" hidden="1"/>
    <cellStyle name="Link" xfId="4484" builtinId="8" hidden="1"/>
    <cellStyle name="Link" xfId="4486" builtinId="8" hidden="1"/>
    <cellStyle name="Link" xfId="4488" builtinId="8" hidden="1"/>
    <cellStyle name="Link" xfId="4490" builtinId="8" hidden="1"/>
    <cellStyle name="Link" xfId="4492" builtinId="8" hidden="1"/>
    <cellStyle name="Link" xfId="4494" builtinId="8" hidden="1"/>
    <cellStyle name="Link" xfId="4496" builtinId="8" hidden="1"/>
    <cellStyle name="Link" xfId="4498" builtinId="8" hidden="1"/>
    <cellStyle name="Link" xfId="4500" builtinId="8" hidden="1"/>
    <cellStyle name="Link" xfId="4502" builtinId="8" hidden="1"/>
    <cellStyle name="Link" xfId="4504" builtinId="8" hidden="1"/>
    <cellStyle name="Link" xfId="4506" builtinId="8" hidden="1"/>
    <cellStyle name="Link" xfId="4508" builtinId="8" hidden="1"/>
    <cellStyle name="Link" xfId="4510" builtinId="8" hidden="1"/>
    <cellStyle name="Link" xfId="4512" builtinId="8" hidden="1"/>
    <cellStyle name="Link" xfId="4514" builtinId="8" hidden="1"/>
    <cellStyle name="Link" xfId="4516" builtinId="8" hidden="1"/>
    <cellStyle name="Link" xfId="4518" builtinId="8" hidden="1"/>
    <cellStyle name="Link" xfId="4520" builtinId="8" hidden="1"/>
    <cellStyle name="Link" xfId="4522" builtinId="8" hidden="1"/>
    <cellStyle name="Link" xfId="4524" builtinId="8" hidden="1"/>
    <cellStyle name="Link" xfId="4526" builtinId="8" hidden="1"/>
    <cellStyle name="Link" xfId="4528" builtinId="8" hidden="1"/>
    <cellStyle name="Link" xfId="4530" builtinId="8" hidden="1"/>
    <cellStyle name="Link" xfId="4532" builtinId="8" hidden="1"/>
    <cellStyle name="Link" xfId="4534" builtinId="8" hidden="1"/>
    <cellStyle name="Link" xfId="4536" builtinId="8" hidden="1"/>
    <cellStyle name="Link" xfId="4538" builtinId="8" hidden="1"/>
    <cellStyle name="Link" xfId="4540" builtinId="8" hidden="1"/>
    <cellStyle name="Link" xfId="4542" builtinId="8" hidden="1"/>
    <cellStyle name="Link" xfId="4545" builtinId="8" hidden="1"/>
    <cellStyle name="Link" xfId="4547" builtinId="8" hidden="1"/>
    <cellStyle name="Link" xfId="4549" builtinId="8" hidden="1"/>
    <cellStyle name="Link" xfId="4551" builtinId="8" hidden="1"/>
    <cellStyle name="Link" xfId="4553" builtinId="8" hidden="1"/>
    <cellStyle name="Link" xfId="4555" builtinId="8" hidden="1"/>
    <cellStyle name="Link" xfId="4557" builtinId="8" hidden="1"/>
    <cellStyle name="Link" xfId="4559" builtinId="8" hidden="1"/>
    <cellStyle name="Link" xfId="4561" builtinId="8" hidden="1"/>
    <cellStyle name="Link" xfId="4563" builtinId="8" hidden="1"/>
    <cellStyle name="Link" xfId="4565" builtinId="8" hidden="1"/>
    <cellStyle name="Link" xfId="4567" builtinId="8" hidden="1"/>
    <cellStyle name="Link" xfId="4569" builtinId="8" hidden="1"/>
    <cellStyle name="Link" xfId="4571" builtinId="8" hidden="1"/>
    <cellStyle name="Link" xfId="4573" builtinId="8" hidden="1"/>
    <cellStyle name="Link" xfId="4575" builtinId="8" hidden="1"/>
    <cellStyle name="Link" xfId="4577" builtinId="8" hidden="1"/>
    <cellStyle name="Link" xfId="4579" builtinId="8" hidden="1"/>
    <cellStyle name="Link" xfId="4581" builtinId="8" hidden="1"/>
    <cellStyle name="Link" xfId="4583" builtinId="8" hidden="1"/>
    <cellStyle name="Link" xfId="4585" builtinId="8" hidden="1"/>
    <cellStyle name="Link" xfId="4587" builtinId="8" hidden="1"/>
    <cellStyle name="Link" xfId="4589" builtinId="8" hidden="1"/>
    <cellStyle name="Link" xfId="4591" builtinId="8" hidden="1"/>
    <cellStyle name="Link" xfId="4593" builtinId="8" hidden="1"/>
    <cellStyle name="Link" xfId="4595" builtinId="8" hidden="1"/>
    <cellStyle name="Link" xfId="4597" builtinId="8" hidden="1"/>
    <cellStyle name="Link" xfId="4599" builtinId="8" hidden="1"/>
    <cellStyle name="Link" xfId="4601" builtinId="8" hidden="1"/>
    <cellStyle name="Link" xfId="4603" builtinId="8" hidden="1"/>
    <cellStyle name="Link" xfId="4605" builtinId="8" hidden="1"/>
    <cellStyle name="Link" xfId="4607" builtinId="8" hidden="1"/>
    <cellStyle name="Link" xfId="4609" builtinId="8" hidden="1"/>
    <cellStyle name="Link" xfId="4611" builtinId="8" hidden="1"/>
    <cellStyle name="Link" xfId="4613" builtinId="8" hidden="1"/>
    <cellStyle name="Link" xfId="4615" builtinId="8" hidden="1"/>
    <cellStyle name="Link" xfId="4617" builtinId="8" hidden="1"/>
    <cellStyle name="Link" xfId="4619" builtinId="8" hidden="1"/>
    <cellStyle name="Link" xfId="4621" builtinId="8" hidden="1"/>
    <cellStyle name="Link" xfId="4623" builtinId="8" hidden="1"/>
    <cellStyle name="Link" xfId="4625" builtinId="8" hidden="1"/>
    <cellStyle name="Link" xfId="4627" builtinId="8" hidden="1"/>
    <cellStyle name="Link" xfId="4629" builtinId="8" hidden="1"/>
    <cellStyle name="Link" xfId="4631" builtinId="8" hidden="1"/>
    <cellStyle name="Link" xfId="4633" builtinId="8" hidden="1"/>
    <cellStyle name="Link" xfId="4635" builtinId="8" hidden="1"/>
    <cellStyle name="Link" xfId="4637" builtinId="8" hidden="1"/>
    <cellStyle name="Link" xfId="4639" builtinId="8" hidden="1"/>
    <cellStyle name="Link" xfId="4641" builtinId="8" hidden="1"/>
    <cellStyle name="Link" xfId="4643" builtinId="8" hidden="1"/>
    <cellStyle name="Link" xfId="4645" builtinId="8" hidden="1"/>
    <cellStyle name="Link" xfId="4647" builtinId="8" hidden="1"/>
    <cellStyle name="Link" xfId="4649" builtinId="8" hidden="1"/>
    <cellStyle name="Link" xfId="4651" builtinId="8" hidden="1"/>
    <cellStyle name="Link" xfId="4653" builtinId="8" hidden="1"/>
    <cellStyle name="Link" xfId="4655" builtinId="8" hidden="1"/>
    <cellStyle name="Link" xfId="4657" builtinId="8" hidden="1"/>
    <cellStyle name="Link" xfId="4659" builtinId="8" hidden="1"/>
    <cellStyle name="Link" xfId="4661" builtinId="8" hidden="1"/>
    <cellStyle name="Link" xfId="4663" builtinId="8" hidden="1"/>
    <cellStyle name="Link" xfId="4665" builtinId="8" hidden="1"/>
    <cellStyle name="Link" xfId="4667" builtinId="8" hidden="1"/>
    <cellStyle name="Link" xfId="4669" builtinId="8" hidden="1"/>
    <cellStyle name="Link" xfId="4671" builtinId="8" hidden="1"/>
    <cellStyle name="Link" xfId="4673" builtinId="8" hidden="1"/>
    <cellStyle name="Link" xfId="4675" builtinId="8" hidden="1"/>
    <cellStyle name="Link" xfId="4677" builtinId="8" hidden="1"/>
    <cellStyle name="Link" xfId="4679" builtinId="8" hidden="1"/>
    <cellStyle name="Link" xfId="4681" builtinId="8" hidden="1"/>
    <cellStyle name="Link" xfId="4683" builtinId="8" hidden="1"/>
    <cellStyle name="Link" xfId="4685" builtinId="8" hidden="1"/>
    <cellStyle name="Link" xfId="4687" builtinId="8" hidden="1"/>
    <cellStyle name="Link" xfId="4689" builtinId="8" hidden="1"/>
    <cellStyle name="Link" xfId="4691" builtinId="8" hidden="1"/>
    <cellStyle name="Link" xfId="4693" builtinId="8" hidden="1"/>
    <cellStyle name="Link" xfId="4695" builtinId="8" hidden="1"/>
    <cellStyle name="Link" xfId="4697" builtinId="8" hidden="1"/>
    <cellStyle name="Link" xfId="4699" builtinId="8" hidden="1"/>
    <cellStyle name="Link" xfId="4701" builtinId="8" hidden="1"/>
    <cellStyle name="Link" xfId="4703" builtinId="8" hidden="1"/>
    <cellStyle name="Link" xfId="4705" builtinId="8" hidden="1"/>
    <cellStyle name="Link" xfId="4707" builtinId="8" hidden="1"/>
    <cellStyle name="Link" xfId="4709" builtinId="8" hidden="1"/>
    <cellStyle name="Link" xfId="4711" builtinId="8" hidden="1"/>
    <cellStyle name="Link" xfId="4713" builtinId="8" hidden="1"/>
    <cellStyle name="Link" xfId="4715" builtinId="8" hidden="1"/>
    <cellStyle name="Link" xfId="4717" builtinId="8" hidden="1"/>
    <cellStyle name="Link" xfId="4719" builtinId="8" hidden="1"/>
    <cellStyle name="Link" xfId="4721" builtinId="8" hidden="1"/>
    <cellStyle name="Link" xfId="4723" builtinId="8" hidden="1"/>
    <cellStyle name="Link" xfId="4725" builtinId="8" hidden="1"/>
    <cellStyle name="Link" xfId="4727" builtinId="8" hidden="1"/>
    <cellStyle name="Link" xfId="4729" builtinId="8" hidden="1"/>
    <cellStyle name="Link" xfId="4731" builtinId="8" hidden="1"/>
    <cellStyle name="Link" xfId="4733" builtinId="8" hidden="1"/>
    <cellStyle name="Link" xfId="4735" builtinId="8" hidden="1"/>
    <cellStyle name="Link" xfId="4737" builtinId="8" hidden="1"/>
    <cellStyle name="Link" xfId="4739" builtinId="8" hidden="1"/>
    <cellStyle name="Link" xfId="4741" builtinId="8" hidden="1"/>
    <cellStyle name="Link" xfId="4743" builtinId="8" hidden="1"/>
    <cellStyle name="Link" xfId="4745" builtinId="8" hidden="1"/>
    <cellStyle name="Link" xfId="4747" builtinId="8" hidden="1"/>
    <cellStyle name="Link" xfId="4749" builtinId="8" hidden="1"/>
    <cellStyle name="Link" xfId="4751" builtinId="8" hidden="1"/>
    <cellStyle name="Link" xfId="4753" builtinId="8" hidden="1"/>
    <cellStyle name="Link" xfId="4755" builtinId="8" hidden="1"/>
    <cellStyle name="Link" xfId="4757" builtinId="8" hidden="1"/>
    <cellStyle name="Link" xfId="4759" builtinId="8" hidden="1"/>
    <cellStyle name="Link" xfId="4761" builtinId="8" hidden="1"/>
    <cellStyle name="Link" xfId="4763" builtinId="8" hidden="1"/>
    <cellStyle name="Link" xfId="4765" builtinId="8" hidden="1"/>
    <cellStyle name="Link" xfId="4767" builtinId="8" hidden="1"/>
    <cellStyle name="Link" xfId="4769" builtinId="8" hidden="1"/>
    <cellStyle name="Link" xfId="4771" builtinId="8" hidden="1"/>
    <cellStyle name="Link" xfId="4773" builtinId="8" hidden="1"/>
    <cellStyle name="Link" xfId="4775" builtinId="8" hidden="1"/>
    <cellStyle name="Link" xfId="4777" builtinId="8" hidden="1"/>
    <cellStyle name="Link" xfId="4779" builtinId="8" hidden="1"/>
    <cellStyle name="Link" xfId="4781" builtinId="8" hidden="1"/>
    <cellStyle name="Link" xfId="4783" builtinId="8" hidden="1"/>
    <cellStyle name="Link" xfId="4785" builtinId="8" hidden="1"/>
    <cellStyle name="Link" xfId="4787" builtinId="8" hidden="1"/>
    <cellStyle name="Link" xfId="4789" builtinId="8" hidden="1"/>
    <cellStyle name="Link" xfId="4791" builtinId="8" hidden="1"/>
    <cellStyle name="Link" xfId="4793" builtinId="8" hidden="1"/>
    <cellStyle name="Link" xfId="4795" builtinId="8" hidden="1"/>
    <cellStyle name="Link" xfId="4797" builtinId="8" hidden="1"/>
    <cellStyle name="Link" xfId="4799" builtinId="8" hidden="1"/>
    <cellStyle name="Link" xfId="4801" builtinId="8" hidden="1"/>
    <cellStyle name="Link" xfId="4803" builtinId="8" hidden="1"/>
    <cellStyle name="Link" xfId="4805" builtinId="8" hidden="1"/>
    <cellStyle name="Link" xfId="4807" builtinId="8" hidden="1"/>
    <cellStyle name="Link" xfId="4809" builtinId="8" hidden="1"/>
    <cellStyle name="Link" xfId="4811" builtinId="8" hidden="1"/>
    <cellStyle name="Link" xfId="4813" builtinId="8" hidden="1"/>
    <cellStyle name="Link" xfId="4815" builtinId="8" hidden="1"/>
    <cellStyle name="Link" xfId="4817" builtinId="8" hidden="1"/>
    <cellStyle name="Link" xfId="4819" builtinId="8" hidden="1"/>
    <cellStyle name="Link" xfId="4821" builtinId="8" hidden="1"/>
    <cellStyle name="Link" xfId="4823" builtinId="8" hidden="1"/>
    <cellStyle name="Link" xfId="4825" builtinId="8" hidden="1"/>
    <cellStyle name="Link" xfId="4827" builtinId="8" hidden="1"/>
    <cellStyle name="Link" xfId="4829" builtinId="8" hidden="1"/>
    <cellStyle name="Link" xfId="4831" builtinId="8" hidden="1"/>
    <cellStyle name="Link" xfId="4833" builtinId="8" hidden="1"/>
    <cellStyle name="Link" xfId="4835" builtinId="8" hidden="1"/>
    <cellStyle name="Link" xfId="4837" builtinId="8" hidden="1"/>
    <cellStyle name="Link" xfId="4839" builtinId="8" hidden="1"/>
    <cellStyle name="Link" xfId="4841" builtinId="8" hidden="1"/>
    <cellStyle name="Link" xfId="4843" builtinId="8" hidden="1"/>
    <cellStyle name="Link" xfId="4845" builtinId="8" hidden="1"/>
    <cellStyle name="Link" xfId="4847" builtinId="8" hidden="1"/>
    <cellStyle name="Link" xfId="4849" builtinId="8" hidden="1"/>
    <cellStyle name="Link" xfId="4851" builtinId="8" hidden="1"/>
    <cellStyle name="Link" xfId="4853" builtinId="8" hidden="1"/>
    <cellStyle name="Link" xfId="4855" builtinId="8" hidden="1"/>
    <cellStyle name="Link" xfId="4857" builtinId="8" hidden="1"/>
    <cellStyle name="Link" xfId="4859" builtinId="8" hidden="1"/>
    <cellStyle name="Link" xfId="4861" builtinId="8" hidden="1"/>
    <cellStyle name="Link" xfId="4863" builtinId="8" hidden="1"/>
    <cellStyle name="Link" xfId="4865" builtinId="8" hidden="1"/>
    <cellStyle name="Link" xfId="4867" builtinId="8" hidden="1"/>
    <cellStyle name="Link" xfId="4869" builtinId="8" hidden="1"/>
    <cellStyle name="Link" xfId="4871" builtinId="8" hidden="1"/>
    <cellStyle name="Link" xfId="4873" builtinId="8" hidden="1"/>
    <cellStyle name="Link" xfId="4875" builtinId="8" hidden="1"/>
    <cellStyle name="Link" xfId="4877" builtinId="8" hidden="1"/>
    <cellStyle name="Link" xfId="4879" builtinId="8" hidden="1"/>
    <cellStyle name="Link" xfId="4881" builtinId="8" hidden="1"/>
    <cellStyle name="Link" xfId="4883" builtinId="8" hidden="1"/>
    <cellStyle name="Link" xfId="4885" builtinId="8" hidden="1"/>
    <cellStyle name="Link" xfId="4887" builtinId="8" hidden="1"/>
    <cellStyle name="Link" xfId="4889" builtinId="8" hidden="1"/>
    <cellStyle name="Link" xfId="4891" builtinId="8" hidden="1"/>
    <cellStyle name="Link" xfId="4893" builtinId="8" hidden="1"/>
    <cellStyle name="Link" xfId="4895" builtinId="8" hidden="1"/>
    <cellStyle name="Link" xfId="4897" builtinId="8" hidden="1"/>
    <cellStyle name="Link" xfId="4899" builtinId="8" hidden="1"/>
    <cellStyle name="Link" xfId="4901" builtinId="8" hidden="1"/>
    <cellStyle name="Link" xfId="4903" builtinId="8" hidden="1"/>
    <cellStyle name="Link" xfId="4905" builtinId="8" hidden="1"/>
    <cellStyle name="Link" xfId="4907" builtinId="8" hidden="1"/>
    <cellStyle name="Link" xfId="4909" builtinId="8" hidden="1"/>
    <cellStyle name="Link" xfId="4911" builtinId="8" hidden="1"/>
    <cellStyle name="Link" xfId="4913" builtinId="8" hidden="1"/>
    <cellStyle name="Link" xfId="4915" builtinId="8" hidden="1"/>
    <cellStyle name="Link" xfId="4917" builtinId="8" hidden="1"/>
    <cellStyle name="Link" xfId="4919" builtinId="8" hidden="1"/>
    <cellStyle name="Link" xfId="4921" builtinId="8" hidden="1"/>
    <cellStyle name="Link" xfId="4923" builtinId="8" hidden="1"/>
    <cellStyle name="Link" xfId="4925" builtinId="8" hidden="1"/>
    <cellStyle name="Link" xfId="4927" builtinId="8" hidden="1"/>
    <cellStyle name="Link" xfId="4929" builtinId="8" hidden="1"/>
    <cellStyle name="Link" xfId="4931" builtinId="8" hidden="1"/>
    <cellStyle name="Link" xfId="4933" builtinId="8" hidden="1"/>
    <cellStyle name="Link" xfId="4935" builtinId="8" hidden="1"/>
    <cellStyle name="Link" xfId="4937" builtinId="8" hidden="1"/>
    <cellStyle name="Link" xfId="4939" builtinId="8" hidden="1"/>
    <cellStyle name="Link" xfId="4941" builtinId="8" hidden="1"/>
    <cellStyle name="Link" xfId="4943" builtinId="8" hidden="1"/>
    <cellStyle name="Link" xfId="4945" builtinId="8" hidden="1"/>
    <cellStyle name="Link" xfId="4947" builtinId="8" hidden="1"/>
    <cellStyle name="Link" xfId="4949" builtinId="8" hidden="1"/>
    <cellStyle name="Link" xfId="4951" builtinId="8" hidden="1"/>
    <cellStyle name="Link" xfId="4953" builtinId="8" hidden="1"/>
    <cellStyle name="Link" xfId="4955" builtinId="8" hidden="1"/>
    <cellStyle name="Link" xfId="4957" builtinId="8" hidden="1"/>
    <cellStyle name="Link" xfId="4959" builtinId="8" hidden="1"/>
    <cellStyle name="Link" xfId="4961" builtinId="8" hidden="1"/>
    <cellStyle name="Link" xfId="4965" builtinId="8" hidden="1"/>
    <cellStyle name="Link" xfId="4967" builtinId="8" hidden="1"/>
    <cellStyle name="Link" xfId="4969" builtinId="8" hidden="1"/>
    <cellStyle name="Link" xfId="4971" builtinId="8" hidden="1"/>
    <cellStyle name="Link" xfId="4973" builtinId="8" hidden="1"/>
    <cellStyle name="Link" xfId="4975" builtinId="8" hidden="1"/>
    <cellStyle name="Link" xfId="4977" builtinId="8" hidden="1"/>
    <cellStyle name="Link" xfId="4979" builtinId="8" hidden="1"/>
    <cellStyle name="Link" xfId="4981" builtinId="8" hidden="1"/>
    <cellStyle name="Link" xfId="4983" builtinId="8" hidden="1"/>
    <cellStyle name="Link" xfId="4985" builtinId="8" hidden="1"/>
    <cellStyle name="Link" xfId="4987" builtinId="8" hidden="1"/>
    <cellStyle name="Link" xfId="4989" builtinId="8" hidden="1"/>
    <cellStyle name="Link" xfId="4991" builtinId="8" hidden="1"/>
    <cellStyle name="Link" xfId="4993" builtinId="8" hidden="1"/>
    <cellStyle name="Link" xfId="4995" builtinId="8" hidden="1"/>
    <cellStyle name="Link" xfId="4997" builtinId="8" hidden="1"/>
    <cellStyle name="Link" xfId="4999" builtinId="8" hidden="1"/>
    <cellStyle name="Link" xfId="5001" builtinId="8" hidden="1"/>
    <cellStyle name="Link" xfId="5003" builtinId="8" hidden="1"/>
    <cellStyle name="Link" xfId="5005" builtinId="8" hidden="1"/>
    <cellStyle name="Link" xfId="5007" builtinId="8" hidden="1"/>
    <cellStyle name="Link" xfId="5009" builtinId="8" hidden="1"/>
    <cellStyle name="Link" xfId="5011" builtinId="8" hidden="1"/>
    <cellStyle name="Link" xfId="5013" builtinId="8" hidden="1"/>
    <cellStyle name="Link" xfId="5015" builtinId="8" hidden="1"/>
    <cellStyle name="Link" xfId="5017" builtinId="8" hidden="1"/>
    <cellStyle name="Link" xfId="5019" builtinId="8" hidden="1"/>
    <cellStyle name="Link" xfId="5021" builtinId="8" hidden="1"/>
    <cellStyle name="Link" xfId="5023" builtinId="8" hidden="1"/>
    <cellStyle name="Link" xfId="5025" builtinId="8" hidden="1"/>
    <cellStyle name="Link" xfId="5027" builtinId="8" hidden="1"/>
    <cellStyle name="Link" xfId="5029" builtinId="8" hidden="1"/>
    <cellStyle name="Link" xfId="5031" builtinId="8" hidden="1"/>
    <cellStyle name="Link" xfId="5033" builtinId="8" hidden="1"/>
    <cellStyle name="Link" xfId="5035" builtinId="8" hidden="1"/>
    <cellStyle name="Link" xfId="5037" builtinId="8" hidden="1"/>
    <cellStyle name="Link" xfId="5039" builtinId="8" hidden="1"/>
    <cellStyle name="Link" xfId="5041" builtinId="8" hidden="1"/>
    <cellStyle name="Link" xfId="5043" builtinId="8" hidden="1"/>
    <cellStyle name="Link" xfId="5045" builtinId="8" hidden="1"/>
    <cellStyle name="Link" xfId="5047" builtinId="8" hidden="1"/>
    <cellStyle name="Link" xfId="5049" builtinId="8" hidden="1"/>
    <cellStyle name="Link" xfId="5051" builtinId="8" hidden="1"/>
    <cellStyle name="Link" xfId="5053" builtinId="8" hidden="1"/>
    <cellStyle name="Link" xfId="5055" builtinId="8" hidden="1"/>
    <cellStyle name="Link" xfId="5057" builtinId="8" hidden="1"/>
    <cellStyle name="Link" xfId="5059" builtinId="8" hidden="1"/>
    <cellStyle name="Link" xfId="5061" builtinId="8" hidden="1"/>
    <cellStyle name="Link" xfId="5063" builtinId="8" hidden="1"/>
    <cellStyle name="Link" xfId="5065" builtinId="8" hidden="1"/>
    <cellStyle name="Link" xfId="5067" builtinId="8" hidden="1"/>
    <cellStyle name="Link" xfId="5069" builtinId="8" hidden="1"/>
    <cellStyle name="Link" xfId="5071" builtinId="8" hidden="1"/>
    <cellStyle name="Link" xfId="5073" builtinId="8" hidden="1"/>
    <cellStyle name="Link" xfId="5075" builtinId="8" hidden="1"/>
    <cellStyle name="Link" xfId="5077" builtinId="8" hidden="1"/>
    <cellStyle name="Link" xfId="5079" builtinId="8" hidden="1"/>
    <cellStyle name="Link" xfId="5081" builtinId="8" hidden="1"/>
    <cellStyle name="Link" xfId="5083" builtinId="8" hidden="1"/>
    <cellStyle name="Link" xfId="5085" builtinId="8" hidden="1"/>
    <cellStyle name="Link" xfId="5087" builtinId="8" hidden="1"/>
    <cellStyle name="Link" xfId="5089" builtinId="8" hidden="1"/>
    <cellStyle name="Link" xfId="5091" builtinId="8" hidden="1"/>
    <cellStyle name="Link" xfId="5093" builtinId="8" hidden="1"/>
    <cellStyle name="Link" xfId="5095" builtinId="8" hidden="1"/>
    <cellStyle name="Link" xfId="5097" builtinId="8" hidden="1"/>
    <cellStyle name="Link" xfId="5099" builtinId="8" hidden="1"/>
    <cellStyle name="Link" xfId="5101" builtinId="8" hidden="1"/>
    <cellStyle name="Link" xfId="5103" builtinId="8" hidden="1"/>
    <cellStyle name="Link" xfId="5105" builtinId="8" hidden="1"/>
    <cellStyle name="Link" xfId="5107" builtinId="8" hidden="1"/>
    <cellStyle name="Link" xfId="5109" builtinId="8" hidden="1"/>
    <cellStyle name="Link" xfId="5111" builtinId="8" hidden="1"/>
    <cellStyle name="Link" xfId="5113" builtinId="8" hidden="1"/>
    <cellStyle name="Link" xfId="5115" builtinId="8" hidden="1"/>
    <cellStyle name="Link" xfId="5117" builtinId="8" hidden="1"/>
    <cellStyle name="Link" xfId="5119" builtinId="8" hidden="1"/>
    <cellStyle name="Link" xfId="5121" builtinId="8" hidden="1"/>
    <cellStyle name="Link" xfId="5123" builtinId="8" hidden="1"/>
    <cellStyle name="Link" xfId="5125" builtinId="8" hidden="1"/>
    <cellStyle name="Link" xfId="5127" builtinId="8" hidden="1"/>
    <cellStyle name="Link" xfId="5129" builtinId="8" hidden="1"/>
    <cellStyle name="Link" xfId="5131" builtinId="8" hidden="1"/>
    <cellStyle name="Link" xfId="5133" builtinId="8" hidden="1"/>
    <cellStyle name="Link" xfId="5135" builtinId="8" hidden="1"/>
    <cellStyle name="Link" xfId="5137" builtinId="8" hidden="1"/>
    <cellStyle name="Link" xfId="5139" builtinId="8" hidden="1"/>
    <cellStyle name="Link" xfId="5141" builtinId="8" hidden="1"/>
    <cellStyle name="Link" xfId="5143" builtinId="8" hidden="1"/>
    <cellStyle name="Link" xfId="5145" builtinId="8" hidden="1"/>
    <cellStyle name="Link" xfId="5147" builtinId="8" hidden="1"/>
    <cellStyle name="Link" xfId="5149" builtinId="8" hidden="1"/>
    <cellStyle name="Link" xfId="5151" builtinId="8" hidden="1"/>
    <cellStyle name="Link" xfId="5153" builtinId="8" hidden="1"/>
    <cellStyle name="Link" xfId="5155" builtinId="8" hidden="1"/>
    <cellStyle name="Link" xfId="5157" builtinId="8" hidden="1"/>
    <cellStyle name="Link" xfId="5159" builtinId="8" hidden="1"/>
    <cellStyle name="Link" xfId="5161" builtinId="8" hidden="1"/>
    <cellStyle name="Link" xfId="5163" builtinId="8" hidden="1"/>
    <cellStyle name="Link" xfId="5165" builtinId="8" hidden="1"/>
    <cellStyle name="Link" xfId="5167" builtinId="8" hidden="1"/>
    <cellStyle name="Link" xfId="5169" builtinId="8" hidden="1"/>
    <cellStyle name="Link" xfId="5171" builtinId="8" hidden="1"/>
    <cellStyle name="Link" xfId="5173" builtinId="8" hidden="1"/>
    <cellStyle name="Link" xfId="5175" builtinId="8" hidden="1"/>
    <cellStyle name="Link" xfId="5177" builtinId="8" hidden="1"/>
    <cellStyle name="Link" xfId="5179" builtinId="8" hidden="1"/>
    <cellStyle name="Link" xfId="5181" builtinId="8" hidden="1"/>
    <cellStyle name="Link" xfId="5183" builtinId="8" hidden="1"/>
    <cellStyle name="Link" xfId="5185" builtinId="8" hidden="1"/>
    <cellStyle name="Link" xfId="5187" builtinId="8" hidden="1"/>
    <cellStyle name="Link" xfId="5189" builtinId="8" hidden="1"/>
    <cellStyle name="Link" xfId="5191" builtinId="8" hidden="1"/>
    <cellStyle name="Link" xfId="5193" builtinId="8" hidden="1"/>
    <cellStyle name="Link" xfId="5195" builtinId="8" hidden="1"/>
    <cellStyle name="Link" xfId="5197" builtinId="8" hidden="1"/>
    <cellStyle name="Link" xfId="5199" builtinId="8" hidden="1"/>
    <cellStyle name="Link" xfId="5201" builtinId="8" hidden="1"/>
    <cellStyle name="Link" xfId="5203" builtinId="8" hidden="1"/>
    <cellStyle name="Link" xfId="5205" builtinId="8" hidden="1"/>
    <cellStyle name="Link" xfId="5207" builtinId="8" hidden="1"/>
    <cellStyle name="Link" xfId="5209" builtinId="8" hidden="1"/>
    <cellStyle name="Link" xfId="5211" builtinId="8" hidden="1"/>
    <cellStyle name="Link" xfId="5213" builtinId="8" hidden="1"/>
    <cellStyle name="Link" xfId="5215" builtinId="8" hidden="1"/>
    <cellStyle name="Link" xfId="5217" builtinId="8" hidden="1"/>
    <cellStyle name="Link" xfId="5219" builtinId="8" hidden="1"/>
    <cellStyle name="Link" xfId="5221" builtinId="8" hidden="1"/>
    <cellStyle name="Link" xfId="5223" builtinId="8" hidden="1"/>
    <cellStyle name="Link" xfId="5225" builtinId="8" hidden="1"/>
    <cellStyle name="Link" xfId="5227" builtinId="8" hidden="1"/>
    <cellStyle name="Link" xfId="5229" builtinId="8" hidden="1"/>
    <cellStyle name="Link" xfId="5231" builtinId="8" hidden="1"/>
    <cellStyle name="Link" xfId="5233" builtinId="8" hidden="1"/>
    <cellStyle name="Link" xfId="5235" builtinId="8" hidden="1"/>
    <cellStyle name="Link" xfId="5237" builtinId="8" hidden="1"/>
    <cellStyle name="Link" xfId="5239" builtinId="8" hidden="1"/>
    <cellStyle name="Link" xfId="5241" builtinId="8" hidden="1"/>
    <cellStyle name="Link" xfId="5243" builtinId="8" hidden="1"/>
    <cellStyle name="Link" xfId="5245" builtinId="8" hidden="1"/>
    <cellStyle name="Link" xfId="5247" builtinId="8" hidden="1"/>
    <cellStyle name="Link" xfId="5249" builtinId="8" hidden="1"/>
    <cellStyle name="Link" xfId="5251" builtinId="8" hidden="1"/>
    <cellStyle name="Link" xfId="5253" builtinId="8" hidden="1"/>
    <cellStyle name="Link" xfId="5255" builtinId="8" hidden="1"/>
    <cellStyle name="Link" xfId="5257" builtinId="8" hidden="1"/>
    <cellStyle name="Link" xfId="5259" builtinId="8" hidden="1"/>
    <cellStyle name="Link" xfId="5261" builtinId="8" hidden="1"/>
    <cellStyle name="Link" xfId="5263" builtinId="8" hidden="1"/>
    <cellStyle name="Link" xfId="5265" builtinId="8" hidden="1"/>
    <cellStyle name="Link" xfId="5267" builtinId="8" hidden="1"/>
    <cellStyle name="Link" xfId="5269" builtinId="8" hidden="1"/>
    <cellStyle name="Link" xfId="5271" builtinId="8" hidden="1"/>
    <cellStyle name="Link" xfId="5273" builtinId="8" hidden="1"/>
    <cellStyle name="Link" xfId="5275" builtinId="8" hidden="1"/>
    <cellStyle name="Link" xfId="5277" builtinId="8" hidden="1"/>
    <cellStyle name="Link" xfId="5279" builtinId="8" hidden="1"/>
    <cellStyle name="Link" xfId="5281" builtinId="8" hidden="1"/>
    <cellStyle name="Link" xfId="5283" builtinId="8" hidden="1"/>
    <cellStyle name="Link" xfId="5285" builtinId="8" hidden="1"/>
    <cellStyle name="Link" xfId="5287" builtinId="8" hidden="1"/>
    <cellStyle name="Link" xfId="5289" builtinId="8" hidden="1"/>
    <cellStyle name="Link" xfId="5291" builtinId="8" hidden="1"/>
    <cellStyle name="Link" xfId="5293" builtinId="8" hidden="1"/>
    <cellStyle name="Link" xfId="5295" builtinId="8" hidden="1"/>
    <cellStyle name="Link" xfId="5297" builtinId="8" hidden="1"/>
    <cellStyle name="Link" xfId="5299" builtinId="8" hidden="1"/>
    <cellStyle name="Link" xfId="5301" builtinId="8" hidden="1"/>
    <cellStyle name="Link" xfId="5303" builtinId="8" hidden="1"/>
    <cellStyle name="Link" xfId="5305" builtinId="8" hidden="1"/>
    <cellStyle name="Link" xfId="5307" builtinId="8" hidden="1"/>
    <cellStyle name="Link" xfId="5309" builtinId="8" hidden="1"/>
    <cellStyle name="Link" xfId="5311" builtinId="8" hidden="1"/>
    <cellStyle name="Link" xfId="5313" builtinId="8" hidden="1"/>
    <cellStyle name="Link" xfId="5315" builtinId="8" hidden="1"/>
    <cellStyle name="Link" xfId="5317" builtinId="8" hidden="1"/>
    <cellStyle name="Link" xfId="5319" builtinId="8" hidden="1"/>
    <cellStyle name="Link" xfId="5321" builtinId="8" hidden="1"/>
    <cellStyle name="Link" xfId="5323" builtinId="8" hidden="1"/>
    <cellStyle name="Link" xfId="5325" builtinId="8" hidden="1"/>
    <cellStyle name="Link" xfId="5327" builtinId="8" hidden="1"/>
    <cellStyle name="Link" xfId="5329" builtinId="8" hidden="1"/>
    <cellStyle name="Link" xfId="5331" builtinId="8" hidden="1"/>
    <cellStyle name="Link" xfId="5333" builtinId="8" hidden="1"/>
    <cellStyle name="Link" xfId="5335" builtinId="8" hidden="1"/>
    <cellStyle name="Link" xfId="5337" builtinId="8" hidden="1"/>
    <cellStyle name="Link" xfId="5339" builtinId="8" hidden="1"/>
    <cellStyle name="Link" xfId="5341" builtinId="8" hidden="1"/>
    <cellStyle name="Link" xfId="5343" builtinId="8" hidden="1"/>
    <cellStyle name="Link" xfId="5345" builtinId="8" hidden="1"/>
    <cellStyle name="Link" xfId="5347" builtinId="8" hidden="1"/>
    <cellStyle name="Link" xfId="5349" builtinId="8" hidden="1"/>
    <cellStyle name="Link" xfId="5351" builtinId="8" hidden="1"/>
    <cellStyle name="Link" xfId="5353" builtinId="8" hidden="1"/>
    <cellStyle name="Link" xfId="5355" builtinId="8" hidden="1"/>
    <cellStyle name="Link" xfId="5357" builtinId="8" hidden="1"/>
    <cellStyle name="Link" xfId="5359" builtinId="8" hidden="1"/>
    <cellStyle name="Link" xfId="5361" builtinId="8" hidden="1"/>
    <cellStyle name="Link" xfId="5363" builtinId="8" hidden="1"/>
    <cellStyle name="Link" xfId="5365" builtinId="8" hidden="1"/>
    <cellStyle name="Link" xfId="5367" builtinId="8" hidden="1"/>
    <cellStyle name="Link" xfId="5369" builtinId="8" hidden="1"/>
    <cellStyle name="Link" xfId="5371" builtinId="8" hidden="1"/>
    <cellStyle name="Link" xfId="5373" builtinId="8" hidden="1"/>
    <cellStyle name="Link" xfId="5375" builtinId="8" hidden="1"/>
    <cellStyle name="Link" xfId="5377" builtinId="8" hidden="1"/>
    <cellStyle name="Link" xfId="5379" builtinId="8" hidden="1"/>
    <cellStyle name="Link" xfId="5381" builtinId="8" hidden="1"/>
    <cellStyle name="Link" xfId="5383" builtinId="8" hidden="1"/>
    <cellStyle name="Link" xfId="5385" builtinId="8" hidden="1"/>
    <cellStyle name="Link" xfId="5387" builtinId="8" hidden="1"/>
    <cellStyle name="Link" xfId="5389" builtinId="8" hidden="1"/>
    <cellStyle name="Link" xfId="5391" builtinId="8" hidden="1"/>
    <cellStyle name="Link" xfId="5393" builtinId="8" hidden="1"/>
    <cellStyle name="Link" xfId="5395" builtinId="8" hidden="1"/>
    <cellStyle name="Link" xfId="5397" builtinId="8" hidden="1"/>
    <cellStyle name="Link" xfId="5399" builtinId="8" hidden="1"/>
    <cellStyle name="Link" xfId="5401" builtinId="8" hidden="1"/>
    <cellStyle name="Link" xfId="5403" builtinId="8" hidden="1"/>
    <cellStyle name="Link" xfId="5405" builtinId="8" hidden="1"/>
    <cellStyle name="Link" xfId="5407" builtinId="8" hidden="1"/>
    <cellStyle name="Link" xfId="5409" builtinId="8" hidden="1"/>
    <cellStyle name="Link" xfId="5411" builtinId="8" hidden="1"/>
    <cellStyle name="Link" xfId="5413" builtinId="8" hidden="1"/>
    <cellStyle name="Link" xfId="5415" builtinId="8" hidden="1"/>
    <cellStyle name="Link" xfId="5417" builtinId="8" hidden="1"/>
    <cellStyle name="Link" xfId="5419" builtinId="8" hidden="1"/>
    <cellStyle name="Link" xfId="5421" builtinId="8" hidden="1"/>
    <cellStyle name="Link" xfId="5423" builtinId="8" hidden="1"/>
    <cellStyle name="Link" xfId="5425" builtinId="8" hidden="1"/>
    <cellStyle name="Link" xfId="5427" builtinId="8" hidden="1"/>
    <cellStyle name="Link" xfId="5429" builtinId="8" hidden="1"/>
    <cellStyle name="Link" xfId="5431" builtinId="8" hidden="1"/>
    <cellStyle name="Link" xfId="5433" builtinId="8" hidden="1"/>
    <cellStyle name="Link" xfId="5435" builtinId="8" hidden="1"/>
    <cellStyle name="Link" xfId="5437" builtinId="8" hidden="1"/>
    <cellStyle name="Link" xfId="5439" builtinId="8" hidden="1"/>
    <cellStyle name="Link" xfId="5441" builtinId="8" hidden="1"/>
    <cellStyle name="Link" xfId="5443" builtinId="8" hidden="1"/>
    <cellStyle name="Link" xfId="5445" builtinId="8" hidden="1"/>
    <cellStyle name="Link" xfId="5447" builtinId="8" hidden="1"/>
    <cellStyle name="Link" xfId="5449" builtinId="8" hidden="1"/>
    <cellStyle name="Link" xfId="5451" builtinId="8" hidden="1"/>
    <cellStyle name="Link" xfId="5453" builtinId="8" hidden="1"/>
    <cellStyle name="Link" xfId="5455" builtinId="8" hidden="1"/>
    <cellStyle name="Link" xfId="5457" builtinId="8" hidden="1"/>
    <cellStyle name="Link" xfId="5459" builtinId="8" hidden="1"/>
    <cellStyle name="Link" xfId="5461" builtinId="8" hidden="1"/>
    <cellStyle name="Link" xfId="5463" builtinId="8" hidden="1"/>
    <cellStyle name="Link" xfId="5465" builtinId="8" hidden="1"/>
    <cellStyle name="Link" xfId="5467" builtinId="8" hidden="1"/>
    <cellStyle name="Link" xfId="5469" builtinId="8" hidden="1"/>
    <cellStyle name="Link" xfId="5471" builtinId="8" hidden="1"/>
    <cellStyle name="Link" xfId="5473" builtinId="8" hidden="1"/>
    <cellStyle name="Link" xfId="5475" builtinId="8" hidden="1"/>
    <cellStyle name="Link" xfId="5477" builtinId="8" hidden="1"/>
    <cellStyle name="Link" xfId="5479" builtinId="8" hidden="1"/>
    <cellStyle name="Link" xfId="5481" builtinId="8" hidden="1"/>
    <cellStyle name="Link" xfId="5483" builtinId="8" hidden="1"/>
    <cellStyle name="Link" xfId="5485" builtinId="8" hidden="1"/>
    <cellStyle name="Link" xfId="5487" builtinId="8" hidden="1"/>
    <cellStyle name="Link" xfId="5489" builtinId="8" hidden="1"/>
    <cellStyle name="Link" xfId="5491" builtinId="8" hidden="1"/>
    <cellStyle name="Link" xfId="5493" builtinId="8" hidden="1"/>
    <cellStyle name="Link" xfId="5495" builtinId="8" hidden="1"/>
    <cellStyle name="Link" xfId="5497" builtinId="8" hidden="1"/>
    <cellStyle name="Link" xfId="5499" builtinId="8" hidden="1"/>
    <cellStyle name="Link" xfId="5501" builtinId="8" hidden="1"/>
    <cellStyle name="Link" xfId="5503" builtinId="8" hidden="1"/>
    <cellStyle name="Link" xfId="5505" builtinId="8" hidden="1"/>
    <cellStyle name="Link" xfId="5507" builtinId="8" hidden="1"/>
    <cellStyle name="Link" xfId="5509" builtinId="8" hidden="1"/>
    <cellStyle name="Link" xfId="5511" builtinId="8" hidden="1"/>
    <cellStyle name="Link" xfId="5513" builtinId="8" hidden="1"/>
    <cellStyle name="Link" xfId="5515" builtinId="8" hidden="1"/>
    <cellStyle name="Link" xfId="5517" builtinId="8" hidden="1"/>
    <cellStyle name="Link" xfId="5519" builtinId="8" hidden="1"/>
    <cellStyle name="Link" xfId="5521" builtinId="8" hidden="1"/>
    <cellStyle name="Link" xfId="5523" builtinId="8" hidden="1"/>
    <cellStyle name="Link" xfId="5525" builtinId="8" hidden="1"/>
    <cellStyle name="Link" xfId="5527" builtinId="8" hidden="1"/>
    <cellStyle name="Link" xfId="5529" builtinId="8" hidden="1"/>
    <cellStyle name="Link" xfId="5531" builtinId="8" hidden="1"/>
    <cellStyle name="Link" xfId="5533" builtinId="8" hidden="1"/>
    <cellStyle name="Link" xfId="5535" builtinId="8" hidden="1"/>
    <cellStyle name="Link" xfId="5537" builtinId="8" hidden="1"/>
    <cellStyle name="Link" xfId="5539" builtinId="8" hidden="1"/>
    <cellStyle name="Link" xfId="5541" builtinId="8" hidden="1"/>
    <cellStyle name="Link" xfId="5543" builtinId="8" hidden="1"/>
    <cellStyle name="Link" xfId="5545" builtinId="8" hidden="1"/>
    <cellStyle name="Link" xfId="5547" builtinId="8" hidden="1"/>
    <cellStyle name="Link" xfId="5549" builtinId="8" hidden="1"/>
    <cellStyle name="Link" xfId="5551" builtinId="8" hidden="1"/>
    <cellStyle name="Link" xfId="5553" builtinId="8" hidden="1"/>
    <cellStyle name="Link" xfId="5555" builtinId="8" hidden="1"/>
    <cellStyle name="Link" xfId="5557" builtinId="8" hidden="1"/>
    <cellStyle name="Link" xfId="5559" builtinId="8" hidden="1"/>
    <cellStyle name="Link" xfId="5561" builtinId="8" hidden="1"/>
    <cellStyle name="Link" xfId="5563" builtinId="8" hidden="1"/>
    <cellStyle name="Link" xfId="5565" builtinId="8" hidden="1"/>
    <cellStyle name="Link" xfId="5567" builtinId="8" hidden="1"/>
    <cellStyle name="Link" xfId="5569" builtinId="8" hidden="1"/>
    <cellStyle name="Link" xfId="5571" builtinId="8" hidden="1"/>
    <cellStyle name="Link" xfId="5573" builtinId="8" hidden="1"/>
    <cellStyle name="Link" xfId="5575" builtinId="8" hidden="1"/>
    <cellStyle name="Link" xfId="5577" builtinId="8" hidden="1"/>
    <cellStyle name="Link" xfId="5579" builtinId="8" hidden="1"/>
    <cellStyle name="Link" xfId="5581" builtinId="8" hidden="1"/>
    <cellStyle name="Link" xfId="5583" builtinId="8" hidden="1"/>
    <cellStyle name="Link" xfId="5585" builtinId="8" hidden="1"/>
    <cellStyle name="Link" xfId="5587" builtinId="8" hidden="1"/>
    <cellStyle name="Link" xfId="5589" builtinId="8" hidden="1"/>
    <cellStyle name="Link" xfId="5591" builtinId="8" hidden="1"/>
    <cellStyle name="Link" xfId="5593" builtinId="8" hidden="1"/>
    <cellStyle name="Link" xfId="5595" builtinId="8" hidden="1"/>
    <cellStyle name="Link" xfId="5597" builtinId="8" hidden="1"/>
    <cellStyle name="Link" xfId="5599" builtinId="8" hidden="1"/>
    <cellStyle name="Link" xfId="5601" builtinId="8" hidden="1"/>
    <cellStyle name="Link" xfId="5603" builtinId="8" hidden="1"/>
    <cellStyle name="Link" xfId="5605" builtinId="8" hidden="1"/>
    <cellStyle name="Link" xfId="5607" builtinId="8" hidden="1"/>
    <cellStyle name="Link" xfId="5609" builtinId="8" hidden="1"/>
    <cellStyle name="Link" xfId="5611" builtinId="8" hidden="1"/>
    <cellStyle name="Link" xfId="5613" builtinId="8" hidden="1"/>
    <cellStyle name="Link" xfId="5615" builtinId="8" hidden="1"/>
    <cellStyle name="Link" xfId="5617" builtinId="8" hidden="1"/>
    <cellStyle name="Link" xfId="5619" builtinId="8" hidden="1"/>
    <cellStyle name="Link" xfId="5621" builtinId="8" hidden="1"/>
    <cellStyle name="Link" xfId="5623" builtinId="8" hidden="1"/>
    <cellStyle name="Link" xfId="5625" builtinId="8" hidden="1"/>
    <cellStyle name="Link" xfId="5627" builtinId="8" hidden="1"/>
    <cellStyle name="Link" xfId="5629" builtinId="8" hidden="1"/>
    <cellStyle name="Link" xfId="5631" builtinId="8" hidden="1"/>
    <cellStyle name="Link" xfId="5633" builtinId="8" hidden="1"/>
    <cellStyle name="Link" xfId="5635" builtinId="8" hidden="1"/>
    <cellStyle name="Link" xfId="5637" builtinId="8" hidden="1"/>
    <cellStyle name="Link" xfId="5639" builtinId="8" hidden="1"/>
    <cellStyle name="Link" xfId="5641" builtinId="8" hidden="1"/>
    <cellStyle name="Link" xfId="5643" builtinId="8" hidden="1"/>
    <cellStyle name="Link" xfId="5645" builtinId="8" hidden="1"/>
    <cellStyle name="Link" xfId="5647" builtinId="8" hidden="1"/>
    <cellStyle name="Link" xfId="5649" builtinId="8" hidden="1"/>
    <cellStyle name="Link" xfId="5651" builtinId="8" hidden="1"/>
    <cellStyle name="Link" xfId="5653" builtinId="8" hidden="1"/>
    <cellStyle name="Link" xfId="5655" builtinId="8" hidden="1"/>
    <cellStyle name="Link" xfId="5657" builtinId="8" hidden="1"/>
    <cellStyle name="Link" xfId="5659" builtinId="8" hidden="1"/>
    <cellStyle name="Link" xfId="5661" builtinId="8" hidden="1"/>
    <cellStyle name="Link" xfId="5663" builtinId="8" hidden="1"/>
    <cellStyle name="Link" xfId="5665" builtinId="8" hidden="1"/>
    <cellStyle name="Link" xfId="5667" builtinId="8" hidden="1"/>
    <cellStyle name="Link" xfId="5669" builtinId="8" hidden="1"/>
    <cellStyle name="Link" xfId="5671" builtinId="8" hidden="1"/>
    <cellStyle name="Link" xfId="5673" builtinId="8" hidden="1"/>
    <cellStyle name="Link" xfId="5675" builtinId="8" hidden="1"/>
    <cellStyle name="Link" xfId="5677" builtinId="8" hidden="1"/>
    <cellStyle name="Link" xfId="5679" builtinId="8" hidden="1"/>
    <cellStyle name="Link" xfId="5681" builtinId="8" hidden="1"/>
    <cellStyle name="Link" xfId="5683" builtinId="8" hidden="1"/>
    <cellStyle name="Link" xfId="5685" builtinId="8" hidden="1"/>
    <cellStyle name="Link" xfId="5687" builtinId="8" hidden="1"/>
    <cellStyle name="Link" xfId="5689" builtinId="8" hidden="1"/>
    <cellStyle name="Link" xfId="5691" builtinId="8" hidden="1"/>
    <cellStyle name="Link" xfId="5693" builtinId="8" hidden="1"/>
    <cellStyle name="Link" xfId="5695" builtinId="8" hidden="1"/>
    <cellStyle name="Link" xfId="5697" builtinId="8" hidden="1"/>
    <cellStyle name="Link" xfId="5699" builtinId="8" hidden="1"/>
    <cellStyle name="Link" xfId="5701" builtinId="8" hidden="1"/>
    <cellStyle name="Link" xfId="5703" builtinId="8" hidden="1"/>
    <cellStyle name="Link" xfId="5705" builtinId="8" hidden="1"/>
    <cellStyle name="Link" xfId="5707" builtinId="8" hidden="1"/>
    <cellStyle name="Link" xfId="5709" builtinId="8" hidden="1"/>
    <cellStyle name="Link" xfId="5711" builtinId="8" hidden="1"/>
    <cellStyle name="Link" xfId="5713" builtinId="8" hidden="1"/>
    <cellStyle name="Link" xfId="5715" builtinId="8" hidden="1"/>
    <cellStyle name="Link" xfId="5717" builtinId="8" hidden="1"/>
    <cellStyle name="Link" xfId="5719" builtinId="8" hidden="1"/>
    <cellStyle name="Link" xfId="5721" builtinId="8" hidden="1"/>
    <cellStyle name="Link" xfId="5723" builtinId="8" hidden="1"/>
    <cellStyle name="Link" xfId="5725" builtinId="8" hidden="1"/>
    <cellStyle name="Link" xfId="5727" builtinId="8" hidden="1"/>
    <cellStyle name="Link" xfId="5729" builtinId="8" hidden="1"/>
    <cellStyle name="Link" xfId="5731" builtinId="8" hidden="1"/>
    <cellStyle name="Link" xfId="5733" builtinId="8" hidden="1"/>
    <cellStyle name="Link" xfId="5735" builtinId="8" hidden="1"/>
    <cellStyle name="Link" xfId="5737" builtinId="8" hidden="1"/>
    <cellStyle name="Link" xfId="5739" builtinId="8" hidden="1"/>
    <cellStyle name="Link" xfId="5741" builtinId="8" hidden="1"/>
    <cellStyle name="Link" xfId="5743" builtinId="8" hidden="1"/>
    <cellStyle name="Link" xfId="5745" builtinId="8" hidden="1"/>
    <cellStyle name="Link" xfId="5747" builtinId="8" hidden="1"/>
    <cellStyle name="Link" xfId="5749" builtinId="8" hidden="1"/>
    <cellStyle name="Link" xfId="5751" builtinId="8" hidden="1"/>
    <cellStyle name="Link" xfId="5753" builtinId="8" hidden="1"/>
    <cellStyle name="Link" xfId="5755" builtinId="8" hidden="1"/>
    <cellStyle name="Link" xfId="5757" builtinId="8" hidden="1"/>
    <cellStyle name="Link" xfId="5759" builtinId="8" hidden="1"/>
    <cellStyle name="Link" xfId="5761" builtinId="8" hidden="1"/>
    <cellStyle name="Link" xfId="5763" builtinId="8" hidden="1"/>
    <cellStyle name="Link" xfId="5765" builtinId="8" hidden="1"/>
    <cellStyle name="Link" xfId="5767" builtinId="8" hidden="1"/>
    <cellStyle name="Link" xfId="5769" builtinId="8" hidden="1"/>
    <cellStyle name="Link" xfId="5771" builtinId="8" hidden="1"/>
    <cellStyle name="Link" xfId="5773" builtinId="8" hidden="1"/>
    <cellStyle name="Link" xfId="5775" builtinId="8" hidden="1"/>
    <cellStyle name="Link" xfId="5777" builtinId="8" hidden="1"/>
    <cellStyle name="Link" xfId="5779" builtinId="8" hidden="1"/>
    <cellStyle name="Link" xfId="5781" builtinId="8" hidden="1"/>
    <cellStyle name="Link" xfId="5783" builtinId="8" hidden="1"/>
    <cellStyle name="Link" xfId="5785" builtinId="8" hidden="1"/>
    <cellStyle name="Link" xfId="5787" builtinId="8" hidden="1"/>
    <cellStyle name="Link" xfId="5789" builtinId="8" hidden="1"/>
    <cellStyle name="Link" xfId="5791" builtinId="8" hidden="1"/>
    <cellStyle name="Link" xfId="5793" builtinId="8" hidden="1"/>
    <cellStyle name="Link" xfId="5795" builtinId="8" hidden="1"/>
    <cellStyle name="Link" xfId="5797" builtinId="8" hidden="1"/>
    <cellStyle name="Link" xfId="5799" builtinId="8" hidden="1"/>
    <cellStyle name="Link" xfId="5801" builtinId="8" hidden="1"/>
    <cellStyle name="Link" xfId="5803" builtinId="8" hidden="1"/>
    <cellStyle name="Link" xfId="5805" builtinId="8" hidden="1"/>
    <cellStyle name="Link" xfId="5807" builtinId="8" hidden="1"/>
    <cellStyle name="Link" xfId="5809" builtinId="8" hidden="1"/>
    <cellStyle name="Link" xfId="5811" builtinId="8" hidden="1"/>
    <cellStyle name="Link" xfId="5813" builtinId="8" hidden="1"/>
    <cellStyle name="Link" xfId="5815" builtinId="8" hidden="1"/>
    <cellStyle name="Link" xfId="5817" builtinId="8" hidden="1"/>
    <cellStyle name="Link" xfId="5819" builtinId="8" hidden="1"/>
    <cellStyle name="Link" xfId="5821" builtinId="8" hidden="1"/>
    <cellStyle name="Link" xfId="5823" builtinId="8" hidden="1"/>
    <cellStyle name="Link" xfId="5825" builtinId="8" hidden="1"/>
    <cellStyle name="Link" xfId="5827" builtinId="8" hidden="1"/>
    <cellStyle name="Link" xfId="5829" builtinId="8" hidden="1"/>
    <cellStyle name="Link" xfId="5831" builtinId="8" hidden="1"/>
    <cellStyle name="Link" xfId="5833" builtinId="8" hidden="1"/>
    <cellStyle name="Link" xfId="5835" builtinId="8" hidden="1"/>
    <cellStyle name="Link" xfId="5837" builtinId="8" hidden="1"/>
    <cellStyle name="Link" xfId="5839" builtinId="8" hidden="1"/>
    <cellStyle name="Link" xfId="5841" builtinId="8" hidden="1"/>
    <cellStyle name="Link" xfId="5843" builtinId="8" hidden="1"/>
    <cellStyle name="Link" xfId="5845" builtinId="8" hidden="1"/>
    <cellStyle name="Link" xfId="5847" builtinId="8" hidden="1"/>
    <cellStyle name="Link" xfId="5849" builtinId="8" hidden="1"/>
    <cellStyle name="Link" xfId="5851" builtinId="8" hidden="1"/>
    <cellStyle name="Link" xfId="5853" builtinId="8" hidden="1"/>
    <cellStyle name="Link" xfId="5855" builtinId="8" hidden="1"/>
    <cellStyle name="Link" xfId="5857" builtinId="8" hidden="1"/>
    <cellStyle name="Link" xfId="5859" builtinId="8" hidden="1"/>
    <cellStyle name="Link" xfId="5861" builtinId="8" hidden="1"/>
    <cellStyle name="Link" xfId="5863" builtinId="8" hidden="1"/>
    <cellStyle name="Link" xfId="5865" builtinId="8" hidden="1"/>
    <cellStyle name="Link" xfId="5867" builtinId="8" hidden="1"/>
    <cellStyle name="Link" xfId="5869" builtinId="8" hidden="1"/>
    <cellStyle name="Link" xfId="5871" builtinId="8" hidden="1"/>
    <cellStyle name="Link" xfId="5873" builtinId="8" hidden="1"/>
    <cellStyle name="Link" xfId="5875" builtinId="8" hidden="1"/>
    <cellStyle name="Link" xfId="5877" builtinId="8" hidden="1"/>
    <cellStyle name="Link" xfId="5879" builtinId="8" hidden="1"/>
    <cellStyle name="Link" xfId="5881" builtinId="8" hidden="1"/>
    <cellStyle name="Link" xfId="5883" builtinId="8" hidden="1"/>
    <cellStyle name="Link" xfId="5885" builtinId="8" hidden="1"/>
    <cellStyle name="Link" xfId="5887" builtinId="8" hidden="1"/>
    <cellStyle name="Link" xfId="5889" builtinId="8" hidden="1"/>
    <cellStyle name="Link" xfId="5891" builtinId="8" hidden="1"/>
    <cellStyle name="Link" xfId="5893" builtinId="8" hidden="1"/>
    <cellStyle name="Link" xfId="5895" builtinId="8" hidden="1"/>
    <cellStyle name="Link" xfId="5897" builtinId="8" hidden="1"/>
    <cellStyle name="Link" xfId="5899" builtinId="8" hidden="1"/>
    <cellStyle name="Link" xfId="5901" builtinId="8" hidden="1"/>
    <cellStyle name="Link" xfId="5903" builtinId="8" hidden="1"/>
    <cellStyle name="Link" xfId="5905" builtinId="8" hidden="1"/>
    <cellStyle name="Link" xfId="5907" builtinId="8" hidden="1"/>
    <cellStyle name="Link" xfId="5909" builtinId="8" hidden="1"/>
    <cellStyle name="Link" xfId="5911" builtinId="8" hidden="1"/>
    <cellStyle name="Link" xfId="5913" builtinId="8" hidden="1"/>
    <cellStyle name="Link" xfId="5915" builtinId="8" hidden="1"/>
    <cellStyle name="Link" xfId="5917" builtinId="8" hidden="1"/>
    <cellStyle name="Link" xfId="5919" builtinId="8" hidden="1"/>
    <cellStyle name="Link" xfId="5921" builtinId="8" hidden="1"/>
    <cellStyle name="Link" xfId="5923" builtinId="8" hidden="1"/>
    <cellStyle name="Link" xfId="5925" builtinId="8" hidden="1"/>
    <cellStyle name="Link" xfId="5927" builtinId="8" hidden="1"/>
    <cellStyle name="Link" xfId="5929" builtinId="8" hidden="1"/>
    <cellStyle name="Link" xfId="5931" builtinId="8" hidden="1"/>
    <cellStyle name="Link" xfId="5933" builtinId="8" hidden="1"/>
    <cellStyle name="Link" xfId="5935" builtinId="8" hidden="1"/>
    <cellStyle name="Link" xfId="5937" builtinId="8" hidden="1"/>
    <cellStyle name="Link" xfId="5939" builtinId="8" hidden="1"/>
    <cellStyle name="Link" xfId="5941" builtinId="8" hidden="1"/>
    <cellStyle name="Link" xfId="5943" builtinId="8" hidden="1"/>
    <cellStyle name="Link" xfId="5945" builtinId="8" hidden="1"/>
    <cellStyle name="Link" xfId="5947" builtinId="8" hidden="1"/>
    <cellStyle name="Link" xfId="5949" builtinId="8" hidden="1"/>
    <cellStyle name="Link" xfId="5951" builtinId="8" hidden="1"/>
    <cellStyle name="Link" xfId="5953" builtinId="8" hidden="1"/>
    <cellStyle name="Link" xfId="5955" builtinId="8" hidden="1"/>
    <cellStyle name="Link" xfId="5957" builtinId="8" hidden="1"/>
    <cellStyle name="Link" xfId="5959" builtinId="8" hidden="1"/>
    <cellStyle name="Link" xfId="5961" builtinId="8" hidden="1"/>
    <cellStyle name="Link" xfId="5963" builtinId="8" hidden="1"/>
    <cellStyle name="Link" xfId="5965" builtinId="8" hidden="1"/>
    <cellStyle name="Link" xfId="5967" builtinId="8" hidden="1"/>
    <cellStyle name="Link" xfId="5969" builtinId="8" hidden="1"/>
    <cellStyle name="Link" xfId="5971" builtinId="8" hidden="1"/>
    <cellStyle name="Link" xfId="5973" builtinId="8" hidden="1"/>
    <cellStyle name="Link" xfId="5975" builtinId="8" hidden="1"/>
    <cellStyle name="Link" xfId="5977" builtinId="8" hidden="1"/>
    <cellStyle name="Link" xfId="5979" builtinId="8" hidden="1"/>
    <cellStyle name="Link" xfId="5981" builtinId="8" hidden="1"/>
    <cellStyle name="Link" xfId="5983" builtinId="8" hidden="1"/>
    <cellStyle name="Link" xfId="5985" builtinId="8" hidden="1"/>
    <cellStyle name="Link" xfId="5987" builtinId="8" hidden="1"/>
    <cellStyle name="Link" xfId="5989" builtinId="8" hidden="1"/>
    <cellStyle name="Link" xfId="5991" builtinId="8" hidden="1"/>
    <cellStyle name="Link" xfId="5993" builtinId="8" hidden="1"/>
    <cellStyle name="Link" xfId="5995" builtinId="8" hidden="1"/>
    <cellStyle name="Link" xfId="5997" builtinId="8" hidden="1"/>
    <cellStyle name="Link" xfId="5999" builtinId="8" hidden="1"/>
    <cellStyle name="Link" xfId="6001" builtinId="8" hidden="1"/>
    <cellStyle name="Link" xfId="6003" builtinId="8" hidden="1"/>
    <cellStyle name="Link" xfId="6005" builtinId="8" hidden="1"/>
    <cellStyle name="Link" xfId="6007" builtinId="8" hidden="1"/>
    <cellStyle name="Link" xfId="6009" builtinId="8" hidden="1"/>
    <cellStyle name="Link" xfId="6011" builtinId="8" hidden="1"/>
    <cellStyle name="Link" xfId="6013" builtinId="8" hidden="1"/>
    <cellStyle name="Link" xfId="6015" builtinId="8" hidden="1"/>
    <cellStyle name="Link" xfId="6017" builtinId="8" hidden="1"/>
    <cellStyle name="Link" xfId="6019" builtinId="8" hidden="1"/>
    <cellStyle name="Link" xfId="6021" builtinId="8" hidden="1"/>
    <cellStyle name="Link" xfId="6023" builtinId="8" hidden="1"/>
    <cellStyle name="Link" xfId="6025" builtinId="8" hidden="1"/>
    <cellStyle name="Link" xfId="6027" builtinId="8" hidden="1"/>
    <cellStyle name="Link" xfId="6029" builtinId="8" hidden="1"/>
    <cellStyle name="Link" xfId="6031" builtinId="8" hidden="1"/>
    <cellStyle name="Link" xfId="6033" builtinId="8" hidden="1"/>
    <cellStyle name="Link" xfId="6035" builtinId="8" hidden="1"/>
    <cellStyle name="Link" xfId="6037" builtinId="8" hidden="1"/>
    <cellStyle name="Link" xfId="6039" builtinId="8" hidden="1"/>
    <cellStyle name="Link" xfId="6041" builtinId="8" hidden="1"/>
    <cellStyle name="Link" xfId="6043" builtinId="8" hidden="1"/>
    <cellStyle name="Link" xfId="6045" builtinId="8" hidden="1"/>
    <cellStyle name="Link" xfId="6047" builtinId="8" hidden="1"/>
    <cellStyle name="Link" xfId="6049" builtinId="8" hidden="1"/>
    <cellStyle name="Link" xfId="6051" builtinId="8" hidden="1"/>
    <cellStyle name="Link" xfId="6053" builtinId="8" hidden="1"/>
    <cellStyle name="Link" xfId="6055" builtinId="8" hidden="1"/>
    <cellStyle name="Link" xfId="6057" builtinId="8" hidden="1"/>
    <cellStyle name="Link" xfId="6059" builtinId="8" hidden="1"/>
    <cellStyle name="Link" xfId="6061" builtinId="8" hidden="1"/>
    <cellStyle name="Link" xfId="6063" builtinId="8" hidden="1"/>
    <cellStyle name="Link" xfId="6065" builtinId="8" hidden="1"/>
    <cellStyle name="Link" xfId="6067" builtinId="8" hidden="1"/>
    <cellStyle name="Link" xfId="6069" builtinId="8" hidden="1"/>
    <cellStyle name="Link" xfId="6071" builtinId="8" hidden="1"/>
    <cellStyle name="Link" xfId="6073" builtinId="8" hidden="1"/>
    <cellStyle name="Link" xfId="6075" builtinId="8" hidden="1"/>
    <cellStyle name="Link" xfId="6077" builtinId="8" hidden="1"/>
    <cellStyle name="Link" xfId="6079" builtinId="8" hidden="1"/>
    <cellStyle name="Link" xfId="6081" builtinId="8" hidden="1"/>
    <cellStyle name="Link" xfId="6083" builtinId="8" hidden="1"/>
    <cellStyle name="Link" xfId="6085" builtinId="8" hidden="1"/>
    <cellStyle name="Link" xfId="6087" builtinId="8" hidden="1"/>
    <cellStyle name="Link" xfId="6089" builtinId="8" hidden="1"/>
    <cellStyle name="Link" xfId="6091" builtinId="8" hidden="1"/>
    <cellStyle name="Link" xfId="6093" builtinId="8" hidden="1"/>
    <cellStyle name="Link" xfId="6095" builtinId="8" hidden="1"/>
    <cellStyle name="Link" xfId="6097" builtinId="8" hidden="1"/>
    <cellStyle name="Link" xfId="6099" builtinId="8" hidden="1"/>
    <cellStyle name="Link" xfId="6101" builtinId="8" hidden="1"/>
    <cellStyle name="Link" xfId="6103" builtinId="8" hidden="1"/>
    <cellStyle name="Link" xfId="6105" builtinId="8" hidden="1"/>
    <cellStyle name="Link" xfId="6107" builtinId="8" hidden="1"/>
    <cellStyle name="Link" xfId="6109" builtinId="8" hidden="1"/>
    <cellStyle name="Link" xfId="6111" builtinId="8" hidden="1"/>
    <cellStyle name="Link" xfId="6113" builtinId="8" hidden="1"/>
    <cellStyle name="Link" xfId="6115" builtinId="8" hidden="1"/>
    <cellStyle name="Link" xfId="6117" builtinId="8" hidden="1"/>
    <cellStyle name="Link" xfId="6119" builtinId="8" hidden="1"/>
    <cellStyle name="Link" xfId="6121" builtinId="8" hidden="1"/>
    <cellStyle name="Link" xfId="6123" builtinId="8" hidden="1"/>
    <cellStyle name="Link" xfId="6125" builtinId="8" hidden="1"/>
    <cellStyle name="Link" xfId="6127" builtinId="8" hidden="1"/>
    <cellStyle name="Link" xfId="6129" builtinId="8" hidden="1"/>
    <cellStyle name="Link" xfId="6131" builtinId="8" hidden="1"/>
    <cellStyle name="Link" xfId="6133" builtinId="8" hidden="1"/>
    <cellStyle name="Link" xfId="6135" builtinId="8" hidden="1"/>
    <cellStyle name="Link" xfId="6137" builtinId="8" hidden="1"/>
    <cellStyle name="Link" xfId="6139" builtinId="8" hidden="1"/>
    <cellStyle name="Link" xfId="6141" builtinId="8" hidden="1"/>
    <cellStyle name="Link" xfId="6143" builtinId="8" hidden="1"/>
    <cellStyle name="Link" xfId="6145" builtinId="8" hidden="1"/>
    <cellStyle name="Link" xfId="6147" builtinId="8" hidden="1"/>
    <cellStyle name="Link" xfId="6149" builtinId="8" hidden="1"/>
    <cellStyle name="Link" xfId="6151" builtinId="8" hidden="1"/>
    <cellStyle name="Link" xfId="6153" builtinId="8" hidden="1"/>
    <cellStyle name="Link" xfId="6155" builtinId="8" hidden="1"/>
    <cellStyle name="Link" xfId="6157" builtinId="8" hidden="1"/>
    <cellStyle name="Link" xfId="6159" builtinId="8" hidden="1"/>
    <cellStyle name="Link" xfId="6161" builtinId="8" hidden="1"/>
    <cellStyle name="Link" xfId="6163" builtinId="8" hidden="1"/>
    <cellStyle name="Link" xfId="6165" builtinId="8" hidden="1"/>
    <cellStyle name="Link" xfId="6167" builtinId="8" hidden="1"/>
    <cellStyle name="Link" xfId="6169" builtinId="8" hidden="1"/>
    <cellStyle name="Link" xfId="6171" builtinId="8" hidden="1"/>
    <cellStyle name="Link" xfId="6173" builtinId="8" hidden="1"/>
    <cellStyle name="Link" xfId="6175" builtinId="8" hidden="1"/>
    <cellStyle name="Link" xfId="6177" builtinId="8" hidden="1"/>
    <cellStyle name="Link" xfId="6179" builtinId="8" hidden="1"/>
    <cellStyle name="Link" xfId="6181" builtinId="8" hidden="1"/>
    <cellStyle name="Link" xfId="6183" builtinId="8" hidden="1"/>
    <cellStyle name="Link" xfId="6185" builtinId="8" hidden="1"/>
    <cellStyle name="Link" xfId="6187" builtinId="8" hidden="1"/>
    <cellStyle name="Link" xfId="6189" builtinId="8" hidden="1"/>
    <cellStyle name="Link" xfId="6191" builtinId="8" hidden="1"/>
    <cellStyle name="Link" xfId="6193" builtinId="8" hidden="1"/>
    <cellStyle name="Link" xfId="6195" builtinId="8" hidden="1"/>
    <cellStyle name="Link" xfId="6197" builtinId="8" hidden="1"/>
    <cellStyle name="Link" xfId="6199" builtinId="8" hidden="1"/>
    <cellStyle name="Link" xfId="6201" builtinId="8" hidden="1"/>
    <cellStyle name="Link" xfId="6203" builtinId="8" hidden="1"/>
    <cellStyle name="Link" xfId="6205" builtinId="8" hidden="1"/>
    <cellStyle name="Link" xfId="6207" builtinId="8" hidden="1"/>
    <cellStyle name="Link" xfId="6209" builtinId="8" hidden="1"/>
    <cellStyle name="Link" xfId="6211" builtinId="8" hidden="1"/>
    <cellStyle name="Link" xfId="6213" builtinId="8" hidden="1"/>
    <cellStyle name="Link" xfId="6215" builtinId="8" hidden="1"/>
    <cellStyle name="Link" xfId="6217" builtinId="8" hidden="1"/>
    <cellStyle name="Link" xfId="6219" builtinId="8" hidden="1"/>
    <cellStyle name="Link" xfId="6221" builtinId="8" hidden="1"/>
    <cellStyle name="Link" xfId="6223" builtinId="8" hidden="1"/>
    <cellStyle name="Link" xfId="6225" builtinId="8" hidden="1"/>
    <cellStyle name="Link" xfId="6227" builtinId="8" hidden="1"/>
    <cellStyle name="Link" xfId="6229" builtinId="8" hidden="1"/>
    <cellStyle name="Link" xfId="6231" builtinId="8" hidden="1"/>
    <cellStyle name="Link" xfId="6233" builtinId="8" hidden="1"/>
    <cellStyle name="Link" xfId="6235" builtinId="8" hidden="1"/>
    <cellStyle name="Link" xfId="6237" builtinId="8" hidden="1"/>
    <cellStyle name="Link" xfId="6239" builtinId="8" hidden="1"/>
    <cellStyle name="Link" xfId="6241" builtinId="8" hidden="1"/>
    <cellStyle name="Link" xfId="6243" builtinId="8" hidden="1"/>
    <cellStyle name="Link" xfId="6245" builtinId="8" hidden="1"/>
    <cellStyle name="Link" xfId="6247" builtinId="8" hidden="1"/>
    <cellStyle name="Link" xfId="6249" builtinId="8" hidden="1"/>
    <cellStyle name="Link" xfId="6251" builtinId="8" hidden="1"/>
    <cellStyle name="Link" xfId="6253" builtinId="8" hidden="1"/>
    <cellStyle name="Link" xfId="6255" builtinId="8" hidden="1"/>
    <cellStyle name="Link" xfId="6257" builtinId="8" hidden="1"/>
    <cellStyle name="Link" xfId="6259" builtinId="8" hidden="1"/>
    <cellStyle name="Link" xfId="6261" builtinId="8" hidden="1"/>
    <cellStyle name="Link" xfId="6263" builtinId="8" hidden="1"/>
    <cellStyle name="Link" xfId="6265" builtinId="8" hidden="1"/>
    <cellStyle name="Link" xfId="6267" builtinId="8" hidden="1"/>
    <cellStyle name="Link" xfId="6269" builtinId="8" hidden="1"/>
    <cellStyle name="Link" xfId="6271" builtinId="8" hidden="1"/>
    <cellStyle name="Link" xfId="6273" builtinId="8" hidden="1"/>
    <cellStyle name="Link" xfId="6275" builtinId="8" hidden="1"/>
    <cellStyle name="Link" xfId="6277" builtinId="8" hidden="1"/>
    <cellStyle name="Link" xfId="6279" builtinId="8" hidden="1"/>
    <cellStyle name="Link" xfId="6281" builtinId="8" hidden="1"/>
    <cellStyle name="Link" xfId="6283" builtinId="8" hidden="1"/>
    <cellStyle name="Link" xfId="6285" builtinId="8" hidden="1"/>
    <cellStyle name="Link" xfId="6287" builtinId="8" hidden="1"/>
    <cellStyle name="Link" xfId="6289" builtinId="8" hidden="1"/>
    <cellStyle name="Link" xfId="6291" builtinId="8" hidden="1"/>
    <cellStyle name="Link" xfId="6293" builtinId="8" hidden="1"/>
    <cellStyle name="Link" xfId="6295" builtinId="8" hidden="1"/>
    <cellStyle name="Link" xfId="6297" builtinId="8" hidden="1"/>
    <cellStyle name="Link" xfId="6299" builtinId="8" hidden="1"/>
    <cellStyle name="Link" xfId="6301" builtinId="8" hidden="1"/>
    <cellStyle name="Link" xfId="6303" builtinId="8" hidden="1"/>
    <cellStyle name="Link" xfId="6305" builtinId="8" hidden="1"/>
    <cellStyle name="Link" xfId="6307" builtinId="8" hidden="1"/>
    <cellStyle name="Link" xfId="6309" builtinId="8" hidden="1"/>
    <cellStyle name="Link" xfId="6311" builtinId="8" hidden="1"/>
    <cellStyle name="Link" xfId="6313" builtinId="8" hidden="1"/>
    <cellStyle name="Link" xfId="6315" builtinId="8" hidden="1"/>
    <cellStyle name="Link" xfId="6317" builtinId="8" hidden="1"/>
    <cellStyle name="Link" xfId="6319" builtinId="8" hidden="1"/>
    <cellStyle name="Link" xfId="6321" builtinId="8" hidden="1"/>
    <cellStyle name="Link" xfId="6323" builtinId="8" hidden="1"/>
    <cellStyle name="Link" xfId="6325" builtinId="8" hidden="1"/>
    <cellStyle name="Link" xfId="6327" builtinId="8" hidden="1"/>
    <cellStyle name="Link" xfId="6329" builtinId="8" hidden="1"/>
    <cellStyle name="Link" xfId="6331" builtinId="8" hidden="1"/>
    <cellStyle name="Link" xfId="6333" builtinId="8" hidden="1"/>
    <cellStyle name="Link" xfId="6335" builtinId="8" hidden="1"/>
    <cellStyle name="Link" xfId="6337" builtinId="8" hidden="1"/>
    <cellStyle name="Link" xfId="6339" builtinId="8" hidden="1"/>
    <cellStyle name="Link" xfId="6341" builtinId="8" hidden="1"/>
    <cellStyle name="Link" xfId="6343" builtinId="8" hidden="1"/>
    <cellStyle name="Link" xfId="6345" builtinId="8" hidden="1"/>
    <cellStyle name="Link" xfId="6347" builtinId="8" hidden="1"/>
    <cellStyle name="Link" xfId="6349" builtinId="8" hidden="1"/>
    <cellStyle name="Link" xfId="6351" builtinId="8" hidden="1"/>
    <cellStyle name="Link" xfId="6353" builtinId="8" hidden="1"/>
    <cellStyle name="Link" xfId="6355" builtinId="8" hidden="1"/>
    <cellStyle name="Link" xfId="6357" builtinId="8" hidden="1"/>
    <cellStyle name="Link" xfId="6359" builtinId="8" hidden="1"/>
    <cellStyle name="Link" xfId="6361" builtinId="8" hidden="1"/>
    <cellStyle name="Link" xfId="6363" builtinId="8" hidden="1"/>
    <cellStyle name="Link" xfId="6365" builtinId="8" hidden="1"/>
    <cellStyle name="Link" xfId="6367" builtinId="8" hidden="1"/>
    <cellStyle name="Link" xfId="6369" builtinId="8" hidden="1"/>
    <cellStyle name="Link" xfId="6371" builtinId="8" hidden="1"/>
    <cellStyle name="Link" xfId="6373" builtinId="8" hidden="1"/>
    <cellStyle name="Link" xfId="6375" builtinId="8" hidden="1"/>
    <cellStyle name="Link" xfId="6377" builtinId="8" hidden="1"/>
    <cellStyle name="Link" xfId="6379" builtinId="8" hidden="1"/>
    <cellStyle name="Link" xfId="6381" builtinId="8" hidden="1"/>
    <cellStyle name="Link" xfId="6383" builtinId="8" hidden="1"/>
    <cellStyle name="Link" xfId="6385" builtinId="8" hidden="1"/>
    <cellStyle name="Link" xfId="6387" builtinId="8" hidden="1"/>
    <cellStyle name="Link" xfId="6389" builtinId="8" hidden="1"/>
    <cellStyle name="Link" xfId="6391" builtinId="8" hidden="1"/>
    <cellStyle name="Link" xfId="6393" builtinId="8" hidden="1"/>
    <cellStyle name="Link" xfId="6395" builtinId="8" hidden="1"/>
    <cellStyle name="Link" xfId="6397" builtinId="8" hidden="1"/>
    <cellStyle name="Link" xfId="6399" builtinId="8" hidden="1"/>
    <cellStyle name="Link" xfId="6401" builtinId="8" hidden="1"/>
    <cellStyle name="Link" xfId="6403" builtinId="8" hidden="1"/>
    <cellStyle name="Link" xfId="6405" builtinId="8" hidden="1"/>
    <cellStyle name="Link" xfId="6407" builtinId="8" hidden="1"/>
    <cellStyle name="Link" xfId="6409" builtinId="8" hidden="1"/>
    <cellStyle name="Link" xfId="6411" builtinId="8" hidden="1"/>
    <cellStyle name="Link" xfId="6413" builtinId="8" hidden="1"/>
    <cellStyle name="Link" xfId="6415" builtinId="8" hidden="1"/>
    <cellStyle name="Link" xfId="6417" builtinId="8" hidden="1"/>
    <cellStyle name="Link" xfId="6419" builtinId="8" hidden="1"/>
    <cellStyle name="Link" xfId="6421" builtinId="8" hidden="1"/>
    <cellStyle name="Link" xfId="6423" builtinId="8" hidden="1"/>
    <cellStyle name="Link" xfId="6425" builtinId="8" hidden="1"/>
    <cellStyle name="Link" xfId="6427" builtinId="8" hidden="1"/>
    <cellStyle name="Link" xfId="6429" builtinId="8" hidden="1"/>
    <cellStyle name="Link" xfId="6431" builtinId="8" hidden="1"/>
    <cellStyle name="Link" xfId="6433" builtinId="8" hidden="1"/>
    <cellStyle name="Link" xfId="6435" builtinId="8" hidden="1"/>
    <cellStyle name="Link" xfId="6437" builtinId="8" hidden="1"/>
    <cellStyle name="Link" xfId="6439" builtinId="8" hidden="1"/>
    <cellStyle name="Link" xfId="6441" builtinId="8" hidden="1"/>
    <cellStyle name="Link" xfId="6443" builtinId="8" hidden="1"/>
    <cellStyle name="Link" xfId="6445" builtinId="8" hidden="1"/>
    <cellStyle name="Link" xfId="6447" builtinId="8" hidden="1"/>
    <cellStyle name="Link" xfId="6449" builtinId="8" hidden="1"/>
    <cellStyle name="Link" xfId="6451" builtinId="8" hidden="1"/>
    <cellStyle name="Link" xfId="6453" builtinId="8" hidden="1"/>
    <cellStyle name="Link" xfId="6455" builtinId="8" hidden="1"/>
    <cellStyle name="Link" xfId="6457" builtinId="8" hidden="1"/>
    <cellStyle name="Link" xfId="6459" builtinId="8" hidden="1"/>
    <cellStyle name="Link" xfId="6461" builtinId="8" hidden="1"/>
    <cellStyle name="Link" xfId="6463" builtinId="8" hidden="1"/>
    <cellStyle name="Link" xfId="6465" builtinId="8" hidden="1"/>
    <cellStyle name="Link" xfId="6467" builtinId="8" hidden="1"/>
    <cellStyle name="Link" xfId="6469" builtinId="8" hidden="1"/>
    <cellStyle name="Link" xfId="6471" builtinId="8" hidden="1"/>
    <cellStyle name="Link" xfId="6473" builtinId="8" hidden="1"/>
    <cellStyle name="Link" xfId="6475" builtinId="8" hidden="1"/>
    <cellStyle name="Link" xfId="6477" builtinId="8" hidden="1"/>
    <cellStyle name="Link" xfId="6479" builtinId="8" hidden="1"/>
    <cellStyle name="Link" xfId="6481" builtinId="8" hidden="1"/>
    <cellStyle name="Link" xfId="6483" builtinId="8" hidden="1"/>
    <cellStyle name="Link" xfId="6485" builtinId="8" hidden="1"/>
    <cellStyle name="Link" xfId="6487" builtinId="8" hidden="1"/>
    <cellStyle name="Link" xfId="6489" builtinId="8" hidden="1"/>
    <cellStyle name="Link" xfId="6491" builtinId="8" hidden="1"/>
    <cellStyle name="Link" xfId="6493" builtinId="8" hidden="1"/>
    <cellStyle name="Link" xfId="6495" builtinId="8" hidden="1"/>
    <cellStyle name="Link" xfId="6497" builtinId="8" hidden="1"/>
    <cellStyle name="Link" xfId="6499" builtinId="8" hidden="1"/>
    <cellStyle name="Link" xfId="6501" builtinId="8" hidden="1"/>
    <cellStyle name="Link" xfId="6503" builtinId="8" hidden="1"/>
    <cellStyle name="Link" xfId="6505" builtinId="8" hidden="1"/>
    <cellStyle name="Link" xfId="6507" builtinId="8" hidden="1"/>
    <cellStyle name="Link" xfId="6509" builtinId="8" hidden="1"/>
    <cellStyle name="Link" xfId="6511" builtinId="8" hidden="1"/>
    <cellStyle name="Link" xfId="6513" builtinId="8" hidden="1"/>
    <cellStyle name="Link" xfId="6515" builtinId="8" hidden="1"/>
    <cellStyle name="Link" xfId="6517" builtinId="8" hidden="1"/>
    <cellStyle name="Link" xfId="6519" builtinId="8" hidden="1"/>
    <cellStyle name="Link" xfId="6521" builtinId="8" hidden="1"/>
    <cellStyle name="Link" xfId="6523" builtinId="8" hidden="1"/>
    <cellStyle name="Link" xfId="6525" builtinId="8" hidden="1"/>
    <cellStyle name="Link" xfId="6527" builtinId="8" hidden="1"/>
    <cellStyle name="Link" xfId="6529" builtinId="8" hidden="1"/>
    <cellStyle name="Link" xfId="6531" builtinId="8" hidden="1"/>
    <cellStyle name="Link" xfId="6533" builtinId="8" hidden="1"/>
    <cellStyle name="Link" xfId="6535" builtinId="8" hidden="1"/>
    <cellStyle name="Link" xfId="6537" builtinId="8" hidden="1"/>
    <cellStyle name="Link" xfId="6539" builtinId="8" hidden="1"/>
    <cellStyle name="Link" xfId="6541" builtinId="8" hidden="1"/>
    <cellStyle name="Link" xfId="6543" builtinId="8" hidden="1"/>
    <cellStyle name="Link" xfId="6545" builtinId="8" hidden="1"/>
    <cellStyle name="Link" xfId="6547" builtinId="8" hidden="1"/>
    <cellStyle name="Link" xfId="6549" builtinId="8" hidden="1"/>
    <cellStyle name="Link" xfId="6551" builtinId="8" hidden="1"/>
    <cellStyle name="Link" xfId="6553" builtinId="8" hidden="1"/>
    <cellStyle name="Link" xfId="6555" builtinId="8" hidden="1"/>
    <cellStyle name="Link" xfId="6557" builtinId="8" hidden="1"/>
    <cellStyle name="Link" xfId="6559" builtinId="8" hidden="1"/>
    <cellStyle name="Link" xfId="6561" builtinId="8" hidden="1"/>
    <cellStyle name="Link" xfId="6563" builtinId="8" hidden="1"/>
    <cellStyle name="Link" xfId="6565" builtinId="8" hidden="1"/>
    <cellStyle name="Link" xfId="6567" builtinId="8" hidden="1"/>
    <cellStyle name="Link" xfId="6569" builtinId="8" hidden="1"/>
    <cellStyle name="Link" xfId="6571" builtinId="8" hidden="1"/>
    <cellStyle name="Link" xfId="6573" builtinId="8" hidden="1"/>
    <cellStyle name="Link" xfId="6575" builtinId="8" hidden="1"/>
    <cellStyle name="Link" xfId="6577" builtinId="8" hidden="1"/>
    <cellStyle name="Link" xfId="6579" builtinId="8" hidden="1"/>
    <cellStyle name="Link" xfId="6581" builtinId="8" hidden="1"/>
    <cellStyle name="Link" xfId="6583" builtinId="8" hidden="1"/>
    <cellStyle name="Link" xfId="6585" builtinId="8" hidden="1"/>
    <cellStyle name="Link" xfId="6587" builtinId="8" hidden="1"/>
    <cellStyle name="Link" xfId="6589" builtinId="8" hidden="1"/>
    <cellStyle name="Link" xfId="6591" builtinId="8" hidden="1"/>
    <cellStyle name="Link" xfId="6593" builtinId="8" hidden="1"/>
    <cellStyle name="Link" xfId="6595" builtinId="8" hidden="1"/>
    <cellStyle name="Link" xfId="6597" builtinId="8" hidden="1"/>
    <cellStyle name="Link" xfId="6599" builtinId="8" hidden="1"/>
    <cellStyle name="Link" xfId="6601" builtinId="8" hidden="1"/>
    <cellStyle name="Link" xfId="6603" builtinId="8" hidden="1"/>
    <cellStyle name="Link" xfId="6605" builtinId="8" hidden="1"/>
    <cellStyle name="Link" xfId="6607" builtinId="8" hidden="1"/>
    <cellStyle name="Link" xfId="6610" builtinId="8" hidden="1"/>
    <cellStyle name="Link" xfId="6612" builtinId="8" hidden="1"/>
    <cellStyle name="Link" xfId="6614" builtinId="8" hidden="1"/>
    <cellStyle name="Link" xfId="6616" builtinId="8" hidden="1"/>
    <cellStyle name="Link" xfId="6618" builtinId="8" hidden="1"/>
    <cellStyle name="Link" xfId="6620" builtinId="8" hidden="1"/>
    <cellStyle name="Link" xfId="6622" builtinId="8" hidden="1"/>
    <cellStyle name="Link" xfId="6624" builtinId="8" hidden="1"/>
    <cellStyle name="Link" xfId="6626" builtinId="8" hidden="1"/>
    <cellStyle name="Link" xfId="6628" builtinId="8" hidden="1"/>
    <cellStyle name="Link" xfId="6630" builtinId="8" hidden="1"/>
    <cellStyle name="Link" xfId="6632" builtinId="8" hidden="1"/>
    <cellStyle name="Link" xfId="6634" builtinId="8" hidden="1"/>
    <cellStyle name="Link" xfId="6636" builtinId="8" hidden="1"/>
    <cellStyle name="Link" xfId="6638" builtinId="8" hidden="1"/>
    <cellStyle name="Link" xfId="6640" builtinId="8" hidden="1"/>
    <cellStyle name="Link" xfId="6642" builtinId="8" hidden="1"/>
    <cellStyle name="Link" xfId="6644" builtinId="8" hidden="1"/>
    <cellStyle name="Link" xfId="6646" builtinId="8" hidden="1"/>
    <cellStyle name="Link" xfId="6648" builtinId="8" hidden="1"/>
    <cellStyle name="Link" xfId="6650" builtinId="8" hidden="1"/>
    <cellStyle name="Link" xfId="6652" builtinId="8" hidden="1"/>
    <cellStyle name="Link" xfId="6654" builtinId="8" hidden="1"/>
    <cellStyle name="Link" xfId="6656" builtinId="8" hidden="1"/>
    <cellStyle name="Link" xfId="6658" builtinId="8" hidden="1"/>
    <cellStyle name="Link" xfId="6660" builtinId="8" hidden="1"/>
    <cellStyle name="Link" xfId="6662" builtinId="8" hidden="1"/>
    <cellStyle name="Link" xfId="6664" builtinId="8" hidden="1"/>
    <cellStyle name="Link" xfId="6666" builtinId="8" hidden="1"/>
    <cellStyle name="Link" xfId="6668" builtinId="8" hidden="1"/>
    <cellStyle name="Link" xfId="6670" builtinId="8" hidden="1"/>
    <cellStyle name="Link" xfId="6672" builtinId="8" hidden="1"/>
    <cellStyle name="Link" xfId="6674" builtinId="8" hidden="1"/>
    <cellStyle name="Link" xfId="6676" builtinId="8" hidden="1"/>
    <cellStyle name="Link" xfId="6678" builtinId="8" hidden="1"/>
    <cellStyle name="Link" xfId="6680" builtinId="8" hidden="1"/>
    <cellStyle name="Link" xfId="6682" builtinId="8" hidden="1"/>
    <cellStyle name="Link" xfId="6684" builtinId="8" hidden="1"/>
    <cellStyle name="Link" xfId="6686" builtinId="8" hidden="1"/>
    <cellStyle name="Link" xfId="6688" builtinId="8" hidden="1"/>
    <cellStyle name="Link" xfId="6690" builtinId="8" hidden="1"/>
    <cellStyle name="Link" xfId="6692" builtinId="8" hidden="1"/>
    <cellStyle name="Link" xfId="6694" builtinId="8" hidden="1"/>
    <cellStyle name="Link" xfId="6696" builtinId="8" hidden="1"/>
    <cellStyle name="Link" xfId="6698" builtinId="8" hidden="1"/>
    <cellStyle name="Link" xfId="6700" builtinId="8" hidden="1"/>
    <cellStyle name="Link" xfId="6702" builtinId="8" hidden="1"/>
    <cellStyle name="Link" xfId="6704" builtinId="8" hidden="1"/>
    <cellStyle name="Link" xfId="6706" builtinId="8" hidden="1"/>
    <cellStyle name="Link" xfId="6708" builtinId="8" hidden="1"/>
    <cellStyle name="Link" xfId="6710" builtinId="8" hidden="1"/>
    <cellStyle name="Link" xfId="6712" builtinId="8" hidden="1"/>
    <cellStyle name="Link" xfId="6714" builtinId="8" hidden="1"/>
    <cellStyle name="Link" xfId="6716" builtinId="8" hidden="1"/>
    <cellStyle name="Link" xfId="6718" builtinId="8" hidden="1"/>
    <cellStyle name="Link" xfId="6720" builtinId="8" hidden="1"/>
    <cellStyle name="Link" xfId="6722" builtinId="8" hidden="1"/>
    <cellStyle name="Link" xfId="6724" builtinId="8" hidden="1"/>
    <cellStyle name="Link" xfId="6726" builtinId="8" hidden="1"/>
    <cellStyle name="Link" xfId="6728" builtinId="8" hidden="1"/>
    <cellStyle name="Link" xfId="6730" builtinId="8" hidden="1"/>
    <cellStyle name="Link" xfId="6732" builtinId="8" hidden="1"/>
    <cellStyle name="Link" xfId="6734" builtinId="8" hidden="1"/>
    <cellStyle name="Link" xfId="6736" builtinId="8" hidden="1"/>
    <cellStyle name="Link" xfId="6738" builtinId="8" hidden="1"/>
    <cellStyle name="Link" xfId="6740" builtinId="8" hidden="1"/>
    <cellStyle name="Link" xfId="6742" builtinId="8" hidden="1"/>
    <cellStyle name="Link" xfId="6744" builtinId="8" hidden="1"/>
    <cellStyle name="Link" xfId="6746" builtinId="8" hidden="1"/>
    <cellStyle name="Link" xfId="6748" builtinId="8" hidden="1"/>
    <cellStyle name="Link" xfId="6750" builtinId="8" hidden="1"/>
    <cellStyle name="Link" xfId="6752" builtinId="8" hidden="1"/>
    <cellStyle name="Link" xfId="6754" builtinId="8" hidden="1"/>
    <cellStyle name="Link" xfId="6756" builtinId="8" hidden="1"/>
    <cellStyle name="Link" xfId="6758" builtinId="8" hidden="1"/>
    <cellStyle name="Link" xfId="6760" builtinId="8" hidden="1"/>
    <cellStyle name="Link" xfId="6762" builtinId="8" hidden="1"/>
    <cellStyle name="Link" xfId="6764" builtinId="8" hidden="1"/>
    <cellStyle name="Link" xfId="6766" builtinId="8" hidden="1"/>
    <cellStyle name="Link" xfId="6768" builtinId="8" hidden="1"/>
    <cellStyle name="Link" xfId="6770" builtinId="8" hidden="1"/>
    <cellStyle name="Link" xfId="6772" builtinId="8" hidden="1"/>
    <cellStyle name="Link" xfId="6774" builtinId="8" hidden="1"/>
    <cellStyle name="Link" xfId="6776" builtinId="8" hidden="1"/>
    <cellStyle name="Link" xfId="6778" builtinId="8" hidden="1"/>
    <cellStyle name="Link" xfId="6780" builtinId="8" hidden="1"/>
    <cellStyle name="Link" xfId="6782" builtinId="8" hidden="1"/>
    <cellStyle name="Link" xfId="6784" builtinId="8" hidden="1"/>
    <cellStyle name="Link" xfId="6786" builtinId="8" hidden="1"/>
    <cellStyle name="Link" xfId="6788" builtinId="8" hidden="1"/>
    <cellStyle name="Link" xfId="6790" builtinId="8" hidden="1"/>
    <cellStyle name="Link" xfId="6792" builtinId="8" hidden="1"/>
    <cellStyle name="Link" xfId="6794" builtinId="8" hidden="1"/>
    <cellStyle name="Link" xfId="6796" builtinId="8" hidden="1"/>
    <cellStyle name="Link" xfId="6798" builtinId="8" hidden="1"/>
    <cellStyle name="Link" xfId="6800" builtinId="8" hidden="1"/>
    <cellStyle name="Link" xfId="6802" builtinId="8" hidden="1"/>
    <cellStyle name="Link" xfId="6804" builtinId="8" hidden="1"/>
    <cellStyle name="Link" xfId="6806" builtinId="8" hidden="1"/>
    <cellStyle name="Link" xfId="6808" builtinId="8" hidden="1"/>
    <cellStyle name="Link" xfId="6810" builtinId="8" hidden="1"/>
    <cellStyle name="Link" xfId="6812" builtinId="8" hidden="1"/>
    <cellStyle name="Link" xfId="6814" builtinId="8" hidden="1"/>
    <cellStyle name="Link" xfId="6816" builtinId="8" hidden="1"/>
    <cellStyle name="Link" xfId="6818" builtinId="8" hidden="1"/>
    <cellStyle name="Link" xfId="6820" builtinId="8" hidden="1"/>
    <cellStyle name="Link" xfId="6822" builtinId="8" hidden="1"/>
    <cellStyle name="Link" xfId="6824" builtinId="8" hidden="1"/>
    <cellStyle name="Link" xfId="6826" builtinId="8" hidden="1"/>
    <cellStyle name="Link" xfId="6828" builtinId="8" hidden="1"/>
    <cellStyle name="Link" xfId="6830" builtinId="8" hidden="1"/>
    <cellStyle name="Link" xfId="6832" builtinId="8" hidden="1"/>
    <cellStyle name="Link" xfId="6834" builtinId="8" hidden="1"/>
    <cellStyle name="Link" xfId="6836" builtinId="8" hidden="1"/>
    <cellStyle name="Link" xfId="6838" builtinId="8" hidden="1"/>
    <cellStyle name="Link" xfId="6840" builtinId="8" hidden="1"/>
    <cellStyle name="Link" xfId="6842" builtinId="8" hidden="1"/>
    <cellStyle name="Link" xfId="6844" builtinId="8" hidden="1"/>
    <cellStyle name="Link" xfId="6846" builtinId="8" hidden="1"/>
    <cellStyle name="Link" xfId="6848" builtinId="8" hidden="1"/>
    <cellStyle name="Link" xfId="6850" builtinId="8" hidden="1"/>
    <cellStyle name="Link" xfId="6852" builtinId="8" hidden="1"/>
    <cellStyle name="Link" xfId="6854" builtinId="8" hidden="1"/>
    <cellStyle name="Link" xfId="6856" builtinId="8" hidden="1"/>
    <cellStyle name="Link" xfId="6858" builtinId="8" hidden="1"/>
    <cellStyle name="Link" xfId="6860" builtinId="8" hidden="1"/>
    <cellStyle name="Link" xfId="6862" builtinId="8" hidden="1"/>
    <cellStyle name="Link" xfId="6864" builtinId="8" hidden="1"/>
    <cellStyle name="Link" xfId="6866" builtinId="8" hidden="1"/>
    <cellStyle name="Link" xfId="6868" builtinId="8" hidden="1"/>
    <cellStyle name="Link" xfId="6870" builtinId="8" hidden="1"/>
    <cellStyle name="Link" xfId="6872" builtinId="8" hidden="1"/>
    <cellStyle name="Link" xfId="6874" builtinId="8" hidden="1"/>
    <cellStyle name="Link" xfId="6876" builtinId="8" hidden="1"/>
    <cellStyle name="Link" xfId="6878" builtinId="8" hidden="1"/>
    <cellStyle name="Link" xfId="6880" builtinId="8" hidden="1"/>
    <cellStyle name="Link" xfId="6882" builtinId="8" hidden="1"/>
    <cellStyle name="Link" xfId="6884" builtinId="8" hidden="1"/>
    <cellStyle name="Link" xfId="6886" builtinId="8" hidden="1"/>
    <cellStyle name="Link" xfId="6888" builtinId="8" hidden="1"/>
    <cellStyle name="Link" xfId="6890" builtinId="8" hidden="1"/>
    <cellStyle name="Link" xfId="6892" builtinId="8" hidden="1"/>
    <cellStyle name="Link" xfId="6894" builtinId="8" hidden="1"/>
    <cellStyle name="Link" xfId="6896" builtinId="8" hidden="1"/>
    <cellStyle name="Link" xfId="6898" builtinId="8" hidden="1"/>
    <cellStyle name="Link" xfId="6900" builtinId="8" hidden="1"/>
    <cellStyle name="Link" xfId="6902" builtinId="8" hidden="1"/>
    <cellStyle name="Link" xfId="6904" builtinId="8" hidden="1"/>
    <cellStyle name="Link" xfId="6906" builtinId="8" hidden="1"/>
    <cellStyle name="Link" xfId="6908" builtinId="8" hidden="1"/>
    <cellStyle name="Link" xfId="6910" builtinId="8" hidden="1"/>
    <cellStyle name="Link" xfId="6912" builtinId="8" hidden="1"/>
    <cellStyle name="Link" xfId="6914" builtinId="8" hidden="1"/>
    <cellStyle name="Link" xfId="6916" builtinId="8" hidden="1"/>
    <cellStyle name="Link" xfId="6918" builtinId="8" hidden="1"/>
    <cellStyle name="Link" xfId="6920" builtinId="8" hidden="1"/>
    <cellStyle name="Link" xfId="6922" builtinId="8" hidden="1"/>
    <cellStyle name="Link" xfId="6924" builtinId="8" hidden="1"/>
    <cellStyle name="Link" xfId="6926" builtinId="8" hidden="1"/>
    <cellStyle name="Link" xfId="6928" builtinId="8" hidden="1"/>
    <cellStyle name="Link" xfId="6930" builtinId="8" hidden="1"/>
    <cellStyle name="Link" xfId="6932" builtinId="8" hidden="1"/>
    <cellStyle name="Link" xfId="6934" builtinId="8" hidden="1"/>
    <cellStyle name="Link" xfId="6936" builtinId="8" hidden="1"/>
    <cellStyle name="Link" xfId="6938" builtinId="8" hidden="1"/>
    <cellStyle name="Link" xfId="6940" builtinId="8" hidden="1"/>
    <cellStyle name="Link" xfId="6942" builtinId="8" hidden="1"/>
    <cellStyle name="Link" xfId="6944" builtinId="8" hidden="1"/>
    <cellStyle name="Link" xfId="6946" builtinId="8" hidden="1"/>
    <cellStyle name="Link" xfId="6948" builtinId="8" hidden="1"/>
    <cellStyle name="Link" xfId="6950" builtinId="8" hidden="1"/>
    <cellStyle name="Link" xfId="6952" builtinId="8" hidden="1"/>
    <cellStyle name="Link" xfId="6954" builtinId="8" hidden="1"/>
    <cellStyle name="Link" xfId="6956" builtinId="8" hidden="1"/>
    <cellStyle name="Link" xfId="6958" builtinId="8" hidden="1"/>
    <cellStyle name="Link" xfId="6960" builtinId="8" hidden="1"/>
    <cellStyle name="Link" xfId="6962" builtinId="8" hidden="1"/>
    <cellStyle name="Link" xfId="6964" builtinId="8" hidden="1"/>
    <cellStyle name="Link" xfId="6966" builtinId="8" hidden="1"/>
    <cellStyle name="Link" xfId="6968" builtinId="8" hidden="1"/>
    <cellStyle name="Link" xfId="6970" builtinId="8" hidden="1"/>
    <cellStyle name="Link" xfId="6972" builtinId="8" hidden="1"/>
    <cellStyle name="Link" xfId="6974" builtinId="8" hidden="1"/>
    <cellStyle name="Link" xfId="6976" builtinId="8" hidden="1"/>
    <cellStyle name="Link" xfId="6978" builtinId="8" hidden="1"/>
    <cellStyle name="Link" xfId="6980" builtinId="8" hidden="1"/>
    <cellStyle name="Link" xfId="6982" builtinId="8" hidden="1"/>
    <cellStyle name="Link" xfId="6984" builtinId="8" hidden="1"/>
    <cellStyle name="Link" xfId="6986" builtinId="8" hidden="1"/>
    <cellStyle name="Link" xfId="6988" builtinId="8" hidden="1"/>
    <cellStyle name="Link" xfId="6990" builtinId="8" hidden="1"/>
    <cellStyle name="Link" xfId="6992" builtinId="8" hidden="1"/>
    <cellStyle name="Link" xfId="6994" builtinId="8" hidden="1"/>
    <cellStyle name="Link" xfId="6996" builtinId="8" hidden="1"/>
    <cellStyle name="Link" xfId="6998" builtinId="8" hidden="1"/>
    <cellStyle name="Link" xfId="7000" builtinId="8" hidden="1"/>
    <cellStyle name="Link" xfId="7002" builtinId="8" hidden="1"/>
    <cellStyle name="Link" xfId="7004" builtinId="8" hidden="1"/>
    <cellStyle name="Link" xfId="7006" builtinId="8" hidden="1"/>
    <cellStyle name="Link" xfId="7008" builtinId="8" hidden="1"/>
    <cellStyle name="Link" xfId="7010" builtinId="8" hidden="1"/>
    <cellStyle name="Link" xfId="7012" builtinId="8" hidden="1"/>
    <cellStyle name="Link" xfId="7014" builtinId="8" hidden="1"/>
    <cellStyle name="Link" xfId="7016" builtinId="8" hidden="1"/>
    <cellStyle name="Link" xfId="7018" builtinId="8" hidden="1"/>
    <cellStyle name="Link" xfId="7020" builtinId="8" hidden="1"/>
    <cellStyle name="Link" xfId="7022" builtinId="8" hidden="1"/>
    <cellStyle name="Link" xfId="7024" builtinId="8" hidden="1"/>
    <cellStyle name="Link" xfId="7026" builtinId="8" hidden="1"/>
    <cellStyle name="Link" xfId="7028" builtinId="8" hidden="1"/>
    <cellStyle name="Link" xfId="7030" builtinId="8" hidden="1"/>
    <cellStyle name="Link" xfId="7032" builtinId="8" hidden="1"/>
    <cellStyle name="Link" xfId="7034" builtinId="8" hidden="1"/>
    <cellStyle name="Link" xfId="7036" builtinId="8" hidden="1"/>
    <cellStyle name="Link" xfId="7038" builtinId="8" hidden="1"/>
    <cellStyle name="Link" xfId="7040" builtinId="8" hidden="1"/>
    <cellStyle name="Link" xfId="7042" builtinId="8" hidden="1"/>
    <cellStyle name="Link" xfId="7044" builtinId="8" hidden="1"/>
    <cellStyle name="Link" xfId="7046" builtinId="8" hidden="1"/>
    <cellStyle name="Link" xfId="7048" builtinId="8" hidden="1"/>
    <cellStyle name="Link" xfId="7050" builtinId="8" hidden="1"/>
    <cellStyle name="Link" xfId="7052" builtinId="8" hidden="1"/>
    <cellStyle name="Link" xfId="7054" builtinId="8" hidden="1"/>
    <cellStyle name="Link" xfId="7056" builtinId="8" hidden="1"/>
    <cellStyle name="Link" xfId="7058" builtinId="8" hidden="1"/>
    <cellStyle name="Link" xfId="7060" builtinId="8" hidden="1"/>
    <cellStyle name="Link" xfId="7062" builtinId="8" hidden="1"/>
    <cellStyle name="Link" xfId="7064" builtinId="8" hidden="1"/>
    <cellStyle name="Link" xfId="7066" builtinId="8" hidden="1"/>
    <cellStyle name="Link" xfId="7068" builtinId="8" hidden="1"/>
    <cellStyle name="Link" xfId="7070" builtinId="8" hidden="1"/>
    <cellStyle name="Link" xfId="7072" builtinId="8" hidden="1"/>
    <cellStyle name="Link" xfId="7074" builtinId="8" hidden="1"/>
    <cellStyle name="Link" xfId="7076" builtinId="8" hidden="1"/>
    <cellStyle name="Link" xfId="7078" builtinId="8" hidden="1"/>
    <cellStyle name="Link" xfId="7080" builtinId="8" hidden="1"/>
    <cellStyle name="Link" xfId="7082" builtinId="8" hidden="1"/>
    <cellStyle name="Link" xfId="7084" builtinId="8" hidden="1"/>
    <cellStyle name="Link" xfId="7086" builtinId="8" hidden="1"/>
    <cellStyle name="Link" xfId="7088" builtinId="8" hidden="1"/>
    <cellStyle name="Link" xfId="7090" builtinId="8" hidden="1"/>
    <cellStyle name="Link" xfId="7092" builtinId="8" hidden="1"/>
    <cellStyle name="Link" xfId="7094" builtinId="8" hidden="1"/>
    <cellStyle name="Link" xfId="7096" builtinId="8" hidden="1"/>
    <cellStyle name="Link" xfId="7098" builtinId="8" hidden="1"/>
    <cellStyle name="Link" xfId="7100" builtinId="8" hidden="1"/>
    <cellStyle name="Link" xfId="7102" builtinId="8" hidden="1"/>
    <cellStyle name="Link" xfId="7104" builtinId="8" hidden="1"/>
    <cellStyle name="Link" xfId="7106" builtinId="8" hidden="1"/>
    <cellStyle name="Link" xfId="7108" builtinId="8" hidden="1"/>
    <cellStyle name="Link" xfId="7110" builtinId="8" hidden="1"/>
    <cellStyle name="Link" xfId="7112" builtinId="8" hidden="1"/>
    <cellStyle name="Link" xfId="7114" builtinId="8" hidden="1"/>
    <cellStyle name="Link" xfId="7116" builtinId="8" hidden="1"/>
    <cellStyle name="Link" xfId="7118" builtinId="8" hidden="1"/>
    <cellStyle name="Link" xfId="7120" builtinId="8" hidden="1"/>
    <cellStyle name="Link" xfId="7122" builtinId="8" hidden="1"/>
    <cellStyle name="Link" xfId="7124" builtinId="8" hidden="1"/>
    <cellStyle name="Link" xfId="7126" builtinId="8" hidden="1"/>
    <cellStyle name="Link" xfId="7128" builtinId="8" hidden="1"/>
    <cellStyle name="Link" xfId="7130" builtinId="8" hidden="1"/>
    <cellStyle name="Link" xfId="7132" builtinId="8" hidden="1"/>
    <cellStyle name="Link" xfId="7134" builtinId="8" hidden="1"/>
    <cellStyle name="Link" xfId="7136" builtinId="8" hidden="1"/>
    <cellStyle name="Link" xfId="7138" builtinId="8" hidden="1"/>
    <cellStyle name="Link" xfId="7140" builtinId="8" hidden="1"/>
    <cellStyle name="Link" xfId="7142" builtinId="8" hidden="1"/>
    <cellStyle name="Link" xfId="7144" builtinId="8" hidden="1"/>
    <cellStyle name="Link" xfId="7146" builtinId="8" hidden="1"/>
    <cellStyle name="Link" xfId="7148" builtinId="8" hidden="1"/>
    <cellStyle name="Link" xfId="7150" builtinId="8" hidden="1"/>
    <cellStyle name="Link" xfId="7152" builtinId="8" hidden="1"/>
    <cellStyle name="Link" xfId="7154" builtinId="8" hidden="1"/>
    <cellStyle name="Link" xfId="7156" builtinId="8" hidden="1"/>
    <cellStyle name="Link" xfId="7158" builtinId="8" hidden="1"/>
    <cellStyle name="Link" xfId="7160" builtinId="8" hidden="1"/>
    <cellStyle name="Link" xfId="7162" builtinId="8" hidden="1"/>
    <cellStyle name="Link" xfId="7164" builtinId="8" hidden="1"/>
    <cellStyle name="Link" xfId="7166" builtinId="8" hidden="1"/>
    <cellStyle name="Link" xfId="7168" builtinId="8" hidden="1"/>
    <cellStyle name="Link" xfId="7170" builtinId="8" hidden="1"/>
    <cellStyle name="Link" xfId="7172" builtinId="8" hidden="1"/>
    <cellStyle name="Link" xfId="7174" builtinId="8" hidden="1"/>
    <cellStyle name="Link" xfId="7176" builtinId="8" hidden="1"/>
    <cellStyle name="Link" xfId="7178" builtinId="8" hidden="1"/>
    <cellStyle name="Link" xfId="7180" builtinId="8" hidden="1"/>
    <cellStyle name="Link" xfId="7182" builtinId="8" hidden="1"/>
    <cellStyle name="Link" xfId="7184" builtinId="8" hidden="1"/>
    <cellStyle name="Link" xfId="7186" builtinId="8" hidden="1"/>
    <cellStyle name="Link" xfId="7188" builtinId="8" hidden="1"/>
    <cellStyle name="Link" xfId="7190" builtinId="8" hidden="1"/>
    <cellStyle name="Link" xfId="7192" builtinId="8" hidden="1"/>
    <cellStyle name="Link" xfId="7194" builtinId="8" hidden="1"/>
    <cellStyle name="Link" xfId="7196" builtinId="8" hidden="1"/>
    <cellStyle name="Link" xfId="7198" builtinId="8" hidden="1"/>
    <cellStyle name="Link" xfId="7200" builtinId="8" hidden="1"/>
    <cellStyle name="Link" xfId="7202" builtinId="8" hidden="1"/>
    <cellStyle name="Link" xfId="7204" builtinId="8" hidden="1"/>
    <cellStyle name="Link" xfId="7206" builtinId="8" hidden="1"/>
    <cellStyle name="Link" xfId="7208" builtinId="8" hidden="1"/>
    <cellStyle name="Link" xfId="7210" builtinId="8" hidden="1"/>
    <cellStyle name="Link" xfId="7212" builtinId="8" hidden="1"/>
    <cellStyle name="Link" xfId="7214" builtinId="8" hidden="1"/>
    <cellStyle name="Link" xfId="7216" builtinId="8" hidden="1"/>
    <cellStyle name="Link" xfId="7218" builtinId="8" hidden="1"/>
    <cellStyle name="Link" xfId="7220" builtinId="8" hidden="1"/>
    <cellStyle name="Link" xfId="7222" builtinId="8" hidden="1"/>
    <cellStyle name="Link" xfId="7224" builtinId="8" hidden="1"/>
    <cellStyle name="Link" xfId="7226" builtinId="8" hidden="1"/>
    <cellStyle name="Link" xfId="7228" builtinId="8" hidden="1"/>
    <cellStyle name="Link" xfId="7230" builtinId="8" hidden="1"/>
    <cellStyle name="Link" xfId="7232" builtinId="8" hidden="1"/>
    <cellStyle name="Link" xfId="7234" builtinId="8" hidden="1"/>
    <cellStyle name="Link" xfId="7236" builtinId="8" hidden="1"/>
    <cellStyle name="Link" xfId="7238" builtinId="8" hidden="1"/>
    <cellStyle name="Link" xfId="7240" builtinId="8" hidden="1"/>
    <cellStyle name="Link" xfId="7242" builtinId="8" hidden="1"/>
    <cellStyle name="Link" xfId="7244" builtinId="8" hidden="1"/>
    <cellStyle name="Link" xfId="7246" builtinId="8" hidden="1"/>
    <cellStyle name="Link" xfId="7248" builtinId="8" hidden="1"/>
    <cellStyle name="Link" xfId="7250" builtinId="8" hidden="1"/>
    <cellStyle name="Link" xfId="7252" builtinId="8" hidden="1"/>
    <cellStyle name="Link" xfId="7254" builtinId="8" hidden="1"/>
    <cellStyle name="Link" xfId="7256" builtinId="8" hidden="1"/>
    <cellStyle name="Link" xfId="7258" builtinId="8" hidden="1"/>
    <cellStyle name="Link" xfId="7260" builtinId="8" hidden="1"/>
    <cellStyle name="Link" xfId="7262" builtinId="8" hidden="1"/>
    <cellStyle name="Link" xfId="7264" builtinId="8" hidden="1"/>
    <cellStyle name="Link" xfId="7266" builtinId="8" hidden="1"/>
    <cellStyle name="Link" xfId="7268" builtinId="8" hidden="1"/>
    <cellStyle name="Link" xfId="7270" builtinId="8" hidden="1"/>
    <cellStyle name="Link" xfId="7272" builtinId="8" hidden="1"/>
    <cellStyle name="Link" xfId="7274" builtinId="8" hidden="1"/>
    <cellStyle name="Link" xfId="7276" builtinId="8" hidden="1"/>
    <cellStyle name="Link" xfId="7278" builtinId="8" hidden="1"/>
    <cellStyle name="Link" xfId="7280" builtinId="8" hidden="1"/>
    <cellStyle name="Link" xfId="7282" builtinId="8" hidden="1"/>
    <cellStyle name="Link" xfId="7284" builtinId="8" hidden="1"/>
    <cellStyle name="Link" xfId="7286" builtinId="8" hidden="1"/>
    <cellStyle name="Link" xfId="7288" builtinId="8" hidden="1"/>
    <cellStyle name="Link" xfId="7290" builtinId="8" hidden="1"/>
    <cellStyle name="Link" xfId="7292" builtinId="8" hidden="1"/>
    <cellStyle name="Link" xfId="7294" builtinId="8" hidden="1"/>
    <cellStyle name="Link" xfId="7296" builtinId="8" hidden="1"/>
    <cellStyle name="Link" xfId="7298" builtinId="8" hidden="1"/>
    <cellStyle name="Link" xfId="7300" builtinId="8" hidden="1"/>
    <cellStyle name="Link" xfId="7302" builtinId="8" hidden="1"/>
    <cellStyle name="Link" xfId="7304" builtinId="8" hidden="1"/>
    <cellStyle name="Link" xfId="7306" builtinId="8" hidden="1"/>
    <cellStyle name="Link" xfId="7308" builtinId="8" hidden="1"/>
    <cellStyle name="Link" xfId="7310" builtinId="8" hidden="1"/>
    <cellStyle name="Link" xfId="7312" builtinId="8" hidden="1"/>
    <cellStyle name="Link" xfId="7314" builtinId="8" hidden="1"/>
    <cellStyle name="Link" xfId="7316" builtinId="8" hidden="1"/>
    <cellStyle name="Link" xfId="7318" builtinId="8" hidden="1"/>
    <cellStyle name="Link" xfId="7320" builtinId="8" hidden="1"/>
    <cellStyle name="Link" xfId="7322" builtinId="8" hidden="1"/>
    <cellStyle name="Link" xfId="7324" builtinId="8" hidden="1"/>
    <cellStyle name="Link" xfId="7326" builtinId="8" hidden="1"/>
    <cellStyle name="Link" xfId="7328" builtinId="8" hidden="1"/>
    <cellStyle name="Link" xfId="7330" builtinId="8" hidden="1"/>
    <cellStyle name="Link" xfId="7332" builtinId="8" hidden="1"/>
    <cellStyle name="Link" xfId="7334" builtinId="8" hidden="1"/>
    <cellStyle name="Link" xfId="7336" builtinId="8" hidden="1"/>
    <cellStyle name="Link" xfId="7338" builtinId="8" hidden="1"/>
    <cellStyle name="Link" xfId="7340" builtinId="8" hidden="1"/>
    <cellStyle name="Link" xfId="7342" builtinId="8" hidden="1"/>
    <cellStyle name="Link" xfId="7344" builtinId="8" hidden="1"/>
    <cellStyle name="Link" xfId="7346" builtinId="8" hidden="1"/>
    <cellStyle name="Link" xfId="7348" builtinId="8" hidden="1"/>
    <cellStyle name="Link" xfId="7350" builtinId="8" hidden="1"/>
    <cellStyle name="Link" xfId="7352" builtinId="8" hidden="1"/>
    <cellStyle name="Link" xfId="7354" builtinId="8" hidden="1"/>
    <cellStyle name="Link" xfId="7356" builtinId="8" hidden="1"/>
    <cellStyle name="Link" xfId="7358" builtinId="8" hidden="1"/>
    <cellStyle name="Link" xfId="7360" builtinId="8" hidden="1"/>
    <cellStyle name="Link" xfId="7362" builtinId="8" hidden="1"/>
    <cellStyle name="Link" xfId="7364" builtinId="8" hidden="1"/>
    <cellStyle name="Link" xfId="7366" builtinId="8" hidden="1"/>
    <cellStyle name="Link" xfId="7368" builtinId="8" hidden="1"/>
    <cellStyle name="Link" xfId="7370" builtinId="8" hidden="1"/>
    <cellStyle name="Link" xfId="7372" builtinId="8" hidden="1"/>
    <cellStyle name="Link" xfId="7374" builtinId="8" hidden="1"/>
    <cellStyle name="Link" xfId="7376" builtinId="8" hidden="1"/>
    <cellStyle name="Link" xfId="7378" builtinId="8" hidden="1"/>
    <cellStyle name="Link" xfId="7380" builtinId="8" hidden="1"/>
    <cellStyle name="Link" xfId="7382" builtinId="8" hidden="1"/>
    <cellStyle name="Link" xfId="7384" builtinId="8" hidden="1"/>
    <cellStyle name="Link" xfId="7386" builtinId="8" hidden="1"/>
    <cellStyle name="Link" xfId="7388" builtinId="8" hidden="1"/>
    <cellStyle name="Link" xfId="7390" builtinId="8" hidden="1"/>
    <cellStyle name="Link" xfId="7392" builtinId="8" hidden="1"/>
    <cellStyle name="Link" xfId="7394" builtinId="8" hidden="1"/>
    <cellStyle name="Link" xfId="7396" builtinId="8" hidden="1"/>
    <cellStyle name="Link" xfId="7398" builtinId="8" hidden="1"/>
    <cellStyle name="Normal 1" xfId="4963" xr:uid="{00000000-0005-0000-0000-0000E01C0000}"/>
    <cellStyle name="Normal 2" xfId="2848" xr:uid="{00000000-0005-0000-0000-0000E11C0000}"/>
    <cellStyle name="Normal 3" xfId="4295" xr:uid="{00000000-0005-0000-0000-0000E21C0000}"/>
    <cellStyle name="Normal 4" xfId="4544" xr:uid="{00000000-0005-0000-0000-0000E31C0000}"/>
    <cellStyle name="Normal_1049 Aptian-Albian data.xls" xfId="1" xr:uid="{00000000-0005-0000-0000-0000E41C0000}"/>
    <cellStyle name="Standaard_Blad1" xfId="6609" xr:uid="{00000000-0005-0000-0000-0000E51C0000}"/>
    <cellStyle name="Standard" xfId="0" builtinId="0"/>
    <cellStyle name="Standard 2" xfId="4964" xr:uid="{00000000-0005-0000-0000-0000E71C0000}"/>
  </cellStyles>
  <dxfs count="0"/>
  <tableStyles count="0" defaultTableStyle="TableStyleMedium9" defaultPivotStyle="PivotStyleMedium4"/>
  <colors>
    <mruColors>
      <color rgb="FFFF33CC"/>
      <color rgb="FF009900"/>
      <color rgb="FF33CCFF"/>
      <color rgb="FF006600"/>
      <color rgb="FF66FFFF"/>
      <color rgb="FF66FF33"/>
      <color rgb="FF00FF00"/>
      <color rgb="FFFF0000"/>
      <color rgb="FFFFFFCC"/>
      <color rgb="FF8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tx>
            <c:v>S/Lac d13C</c:v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2:$D$21</c:f>
              <c:numCache>
                <c:formatCode>0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element &amp; isotope data'!$J$2:$J$21</c:f>
              <c:numCache>
                <c:formatCode>0.00</c:formatCode>
                <c:ptCount val="20"/>
                <c:pt idx="0">
                  <c:v>4.1379609632108103</c:v>
                </c:pt>
                <c:pt idx="1">
                  <c:v>3.9080054614641204</c:v>
                </c:pt>
                <c:pt idx="2">
                  <c:v>3.8369986872560276</c:v>
                </c:pt>
                <c:pt idx="3">
                  <c:v>3.6957737812647471</c:v>
                </c:pt>
                <c:pt idx="4">
                  <c:v>3.6428833492171386</c:v>
                </c:pt>
                <c:pt idx="5">
                  <c:v>3.8304435440511853</c:v>
                </c:pt>
                <c:pt idx="6">
                  <c:v>3.9024580026563269</c:v>
                </c:pt>
                <c:pt idx="7">
                  <c:v>4</c:v>
                </c:pt>
                <c:pt idx="8">
                  <c:v>4.1756239631748944</c:v>
                </c:pt>
                <c:pt idx="9">
                  <c:v>4.0400914141275148</c:v>
                </c:pt>
                <c:pt idx="10">
                  <c:v>3.9713103253504203</c:v>
                </c:pt>
                <c:pt idx="11">
                  <c:v>3.9602850952836994</c:v>
                </c:pt>
                <c:pt idx="12">
                  <c:v>4.0166811899495682</c:v>
                </c:pt>
                <c:pt idx="13">
                  <c:v>4.3229244187290785</c:v>
                </c:pt>
                <c:pt idx="14">
                  <c:v>4.3086771958870314</c:v>
                </c:pt>
                <c:pt idx="15">
                  <c:v>4.1388161926217419</c:v>
                </c:pt>
                <c:pt idx="16">
                  <c:v>4.2853612332664408</c:v>
                </c:pt>
                <c:pt idx="17">
                  <c:v>4.3659038162603654</c:v>
                </c:pt>
                <c:pt idx="18">
                  <c:v>4.5392625640901887</c:v>
                </c:pt>
                <c:pt idx="19">
                  <c:v>4.4435335174474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B5-47D6-A89B-E88A5241F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tx>
            <c:v>S/Lac d18O</c:v>
          </c:tx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2:$D$21</c:f>
              <c:numCache>
                <c:formatCode>0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element &amp; isotope data'!$K$2:$K$21</c:f>
              <c:numCache>
                <c:formatCode>0.00</c:formatCode>
                <c:ptCount val="20"/>
                <c:pt idx="0">
                  <c:v>-2.9173005483736416</c:v>
                </c:pt>
                <c:pt idx="1">
                  <c:v>-3.0219298901248441</c:v>
                </c:pt>
                <c:pt idx="2">
                  <c:v>-2.9202047731336882</c:v>
                </c:pt>
                <c:pt idx="3">
                  <c:v>-3.178702508534907</c:v>
                </c:pt>
                <c:pt idx="4">
                  <c:v>-3.2945329274687745</c:v>
                </c:pt>
                <c:pt idx="5">
                  <c:v>-3.250751461402241</c:v>
                </c:pt>
                <c:pt idx="6">
                  <c:v>-3.6202812020744881</c:v>
                </c:pt>
                <c:pt idx="7">
                  <c:v>-4</c:v>
                </c:pt>
                <c:pt idx="8">
                  <c:v>-3.8910041512407512</c:v>
                </c:pt>
                <c:pt idx="9">
                  <c:v>-3.8980387987129506</c:v>
                </c:pt>
                <c:pt idx="10">
                  <c:v>-3.6664557476531927</c:v>
                </c:pt>
                <c:pt idx="11">
                  <c:v>-3.6452052915603539</c:v>
                </c:pt>
                <c:pt idx="12">
                  <c:v>-3.5973679502150282</c:v>
                </c:pt>
                <c:pt idx="13">
                  <c:v>-3.4952008891937139</c:v>
                </c:pt>
                <c:pt idx="14">
                  <c:v>-3.0600559840071426</c:v>
                </c:pt>
                <c:pt idx="15">
                  <c:v>-2.3142192781313846</c:v>
                </c:pt>
                <c:pt idx="16">
                  <c:v>-2.3626479868339518</c:v>
                </c:pt>
                <c:pt idx="17">
                  <c:v>-2.1559624713397643</c:v>
                </c:pt>
                <c:pt idx="18">
                  <c:v>-2.2300523882446806</c:v>
                </c:pt>
                <c:pt idx="19">
                  <c:v>-2.3399768123163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3B5-47D6-A89B-E88A5241F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5"/>
      </c:valAx>
      <c:valAx>
        <c:axId val="191586880"/>
        <c:scaling>
          <c:orientation val="minMax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369:$D$400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4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3</c:v>
                </c:pt>
                <c:pt idx="27">
                  <c:v>34</c:v>
                </c:pt>
                <c:pt idx="28">
                  <c:v>35</c:v>
                </c:pt>
                <c:pt idx="29">
                  <c:v>36</c:v>
                </c:pt>
                <c:pt idx="30">
                  <c:v>37</c:v>
                </c:pt>
                <c:pt idx="31">
                  <c:v>38</c:v>
                </c:pt>
              </c:numCache>
            </c:numRef>
          </c:xVal>
          <c:yVal>
            <c:numRef>
              <c:f>'element &amp; isotope data'!$J$369:$J$400</c:f>
              <c:numCache>
                <c:formatCode>0.00</c:formatCode>
                <c:ptCount val="32"/>
                <c:pt idx="0">
                  <c:v>2.9940990106262211</c:v>
                </c:pt>
                <c:pt idx="1">
                  <c:v>3.0443642228881838</c:v>
                </c:pt>
                <c:pt idx="2">
                  <c:v>3.0406232226165772</c:v>
                </c:pt>
                <c:pt idx="3">
                  <c:v>2.7773637316070556</c:v>
                </c:pt>
                <c:pt idx="4">
                  <c:v>3.045894685559082</c:v>
                </c:pt>
                <c:pt idx="5">
                  <c:v>3.1492133373291016</c:v>
                </c:pt>
                <c:pt idx="6">
                  <c:v>3.1711718711181645</c:v>
                </c:pt>
                <c:pt idx="7">
                  <c:v>3.0527312171661376</c:v>
                </c:pt>
                <c:pt idx="8">
                  <c:v>3.0476006754760743</c:v>
                </c:pt>
                <c:pt idx="9">
                  <c:v>3.098940115258789</c:v>
                </c:pt>
                <c:pt idx="10">
                  <c:v>3.0609901877380374</c:v>
                </c:pt>
                <c:pt idx="11">
                  <c:v>3.0453024250671388</c:v>
                </c:pt>
                <c:pt idx="12">
                  <c:v>3.0584408133514409</c:v>
                </c:pt>
                <c:pt idx="13">
                  <c:v>3.0063615408721924</c:v>
                </c:pt>
                <c:pt idx="14">
                  <c:v>3.1161342564025878</c:v>
                </c:pt>
                <c:pt idx="15">
                  <c:v>3.1242698534057616</c:v>
                </c:pt>
                <c:pt idx="16">
                  <c:v>3.1184113806549072</c:v>
                </c:pt>
                <c:pt idx="17">
                  <c:v>3.2241258656677245</c:v>
                </c:pt>
                <c:pt idx="18">
                  <c:v>2.9985590743865966</c:v>
                </c:pt>
                <c:pt idx="19">
                  <c:v>3.1214130286102293</c:v>
                </c:pt>
                <c:pt idx="20">
                  <c:v>2.9051892133514405</c:v>
                </c:pt>
                <c:pt idx="21">
                  <c:v>2.9575645610351562</c:v>
                </c:pt>
                <c:pt idx="22">
                  <c:v>3.0341205362396244</c:v>
                </c:pt>
                <c:pt idx="23">
                  <c:v>3.4024897057220458</c:v>
                </c:pt>
                <c:pt idx="24">
                  <c:v>3.4006997817443851</c:v>
                </c:pt>
                <c:pt idx="25">
                  <c:v>2.9909542953674322</c:v>
                </c:pt>
                <c:pt idx="26">
                  <c:v>2.6285334367858892</c:v>
                </c:pt>
                <c:pt idx="27">
                  <c:v>2.929659505722046</c:v>
                </c:pt>
                <c:pt idx="28">
                  <c:v>2.7759801008178715</c:v>
                </c:pt>
                <c:pt idx="29">
                  <c:v>2.2417870705718994</c:v>
                </c:pt>
                <c:pt idx="30">
                  <c:v>2.3994035286102298</c:v>
                </c:pt>
                <c:pt idx="31">
                  <c:v>2.3611324923706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7A-4A59-949E-875E953CE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369:$D$399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4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3</c:v>
                </c:pt>
                <c:pt idx="27">
                  <c:v>34</c:v>
                </c:pt>
                <c:pt idx="28">
                  <c:v>35</c:v>
                </c:pt>
                <c:pt idx="29">
                  <c:v>36</c:v>
                </c:pt>
                <c:pt idx="30">
                  <c:v>37</c:v>
                </c:pt>
              </c:numCache>
            </c:numRef>
          </c:xVal>
          <c:yVal>
            <c:numRef>
              <c:f>'element &amp; isotope data'!$K$369:$K$400</c:f>
              <c:numCache>
                <c:formatCode>0.00</c:formatCode>
                <c:ptCount val="32"/>
                <c:pt idx="0">
                  <c:v>-2.7329738497455689</c:v>
                </c:pt>
                <c:pt idx="1">
                  <c:v>-2.9730201313418774</c:v>
                </c:pt>
                <c:pt idx="2">
                  <c:v>-3.0065652246000512</c:v>
                </c:pt>
                <c:pt idx="3">
                  <c:v>-3.1553625466626953</c:v>
                </c:pt>
                <c:pt idx="4">
                  <c:v>-3.1213679399174383</c:v>
                </c:pt>
                <c:pt idx="5">
                  <c:v>-3.2948621170661681</c:v>
                </c:pt>
                <c:pt idx="6">
                  <c:v>-3.4290354340702538</c:v>
                </c:pt>
                <c:pt idx="7">
                  <c:v>-3.5707182879533774</c:v>
                </c:pt>
                <c:pt idx="8">
                  <c:v>-3.4662941611353681</c:v>
                </c:pt>
                <c:pt idx="9">
                  <c:v>-3.3956983975851016</c:v>
                </c:pt>
                <c:pt idx="10">
                  <c:v>-3.6563791164700148</c:v>
                </c:pt>
                <c:pt idx="11">
                  <c:v>-3.6323424498833901</c:v>
                </c:pt>
                <c:pt idx="12">
                  <c:v>-3.7219003794010344</c:v>
                </c:pt>
                <c:pt idx="13">
                  <c:v>-3.7708522443341734</c:v>
                </c:pt>
                <c:pt idx="14">
                  <c:v>-3.7465735017445412</c:v>
                </c:pt>
                <c:pt idx="15">
                  <c:v>-4.0196523362109478</c:v>
                </c:pt>
                <c:pt idx="16">
                  <c:v>-4.4350843623798486</c:v>
                </c:pt>
                <c:pt idx="17">
                  <c:v>-4.3409777929657825</c:v>
                </c:pt>
                <c:pt idx="18">
                  <c:v>-4.25</c:v>
                </c:pt>
                <c:pt idx="19">
                  <c:v>-4.2189711291988719</c:v>
                </c:pt>
                <c:pt idx="20">
                  <c:v>-4.1638699285876957</c:v>
                </c:pt>
                <c:pt idx="21">
                  <c:v>-3.65</c:v>
                </c:pt>
                <c:pt idx="22">
                  <c:v>-2.4253013951478248</c:v>
                </c:pt>
                <c:pt idx="23">
                  <c:v>-2.4246573835871361</c:v>
                </c:pt>
                <c:pt idx="24">
                  <c:v>-2.4743789876132172</c:v>
                </c:pt>
                <c:pt idx="25">
                  <c:v>-2.6269367848848919</c:v>
                </c:pt>
                <c:pt idx="26">
                  <c:v>-2.6849950443487298</c:v>
                </c:pt>
                <c:pt idx="27">
                  <c:v>-3.0198697064101596</c:v>
                </c:pt>
                <c:pt idx="28">
                  <c:v>-3.0621638041859032</c:v>
                </c:pt>
                <c:pt idx="29">
                  <c:v>-2.8075918611349744</c:v>
                </c:pt>
                <c:pt idx="30">
                  <c:v>-3.2474945443838474</c:v>
                </c:pt>
                <c:pt idx="31">
                  <c:v>-2.6963387299425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7A-4A59-949E-875E953CE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434:$D$489</c:f>
              <c:numCache>
                <c:formatCode>General</c:formatCode>
                <c:ptCount val="56"/>
                <c:pt idx="0">
                  <c:v>1.1000000000000001</c:v>
                </c:pt>
                <c:pt idx="1">
                  <c:v>2.25</c:v>
                </c:pt>
                <c:pt idx="2">
                  <c:v>3.6</c:v>
                </c:pt>
                <c:pt idx="3">
                  <c:v>4.5</c:v>
                </c:pt>
                <c:pt idx="4">
                  <c:v>5.85</c:v>
                </c:pt>
                <c:pt idx="5">
                  <c:v>7.2</c:v>
                </c:pt>
                <c:pt idx="6">
                  <c:v>8.1</c:v>
                </c:pt>
                <c:pt idx="7">
                  <c:v>9</c:v>
                </c:pt>
                <c:pt idx="8">
                  <c:v>9.9</c:v>
                </c:pt>
                <c:pt idx="9">
                  <c:v>10.8</c:v>
                </c:pt>
                <c:pt idx="10">
                  <c:v>11.700000000000001</c:v>
                </c:pt>
                <c:pt idx="11">
                  <c:v>12.6</c:v>
                </c:pt>
                <c:pt idx="12">
                  <c:v>13.5</c:v>
                </c:pt>
                <c:pt idx="13">
                  <c:v>15</c:v>
                </c:pt>
                <c:pt idx="14">
                  <c:v>16.2</c:v>
                </c:pt>
                <c:pt idx="15">
                  <c:v>17.100000000000001</c:v>
                </c:pt>
                <c:pt idx="16">
                  <c:v>18</c:v>
                </c:pt>
                <c:pt idx="17">
                  <c:v>18.900000000000002</c:v>
                </c:pt>
                <c:pt idx="18">
                  <c:v>19.8</c:v>
                </c:pt>
                <c:pt idx="19">
                  <c:v>20.7</c:v>
                </c:pt>
                <c:pt idx="20">
                  <c:v>21.4</c:v>
                </c:pt>
                <c:pt idx="21">
                  <c:v>22.2</c:v>
                </c:pt>
                <c:pt idx="22">
                  <c:v>23</c:v>
                </c:pt>
                <c:pt idx="23">
                  <c:v>23.7</c:v>
                </c:pt>
                <c:pt idx="24">
                  <c:v>24.5</c:v>
                </c:pt>
                <c:pt idx="25">
                  <c:v>25.2</c:v>
                </c:pt>
                <c:pt idx="26">
                  <c:v>26</c:v>
                </c:pt>
                <c:pt idx="27">
                  <c:v>26.7</c:v>
                </c:pt>
                <c:pt idx="28">
                  <c:v>27.5</c:v>
                </c:pt>
                <c:pt idx="29">
                  <c:v>28.2</c:v>
                </c:pt>
                <c:pt idx="30">
                  <c:v>28.5</c:v>
                </c:pt>
                <c:pt idx="31">
                  <c:v>29</c:v>
                </c:pt>
                <c:pt idx="32">
                  <c:v>29.2</c:v>
                </c:pt>
                <c:pt idx="33">
                  <c:v>29.7</c:v>
                </c:pt>
                <c:pt idx="34">
                  <c:v>30</c:v>
                </c:pt>
                <c:pt idx="35">
                  <c:v>30.7</c:v>
                </c:pt>
                <c:pt idx="36">
                  <c:v>31.5</c:v>
                </c:pt>
                <c:pt idx="37">
                  <c:v>32.200000000000003</c:v>
                </c:pt>
                <c:pt idx="38">
                  <c:v>33</c:v>
                </c:pt>
                <c:pt idx="39">
                  <c:v>33.799999999999997</c:v>
                </c:pt>
                <c:pt idx="40">
                  <c:v>34.5</c:v>
                </c:pt>
                <c:pt idx="41">
                  <c:v>35</c:v>
                </c:pt>
                <c:pt idx="42">
                  <c:v>35.799999999999997</c:v>
                </c:pt>
                <c:pt idx="43">
                  <c:v>36.5</c:v>
                </c:pt>
                <c:pt idx="44">
                  <c:v>37.200000000000003</c:v>
                </c:pt>
                <c:pt idx="45">
                  <c:v>38</c:v>
                </c:pt>
                <c:pt idx="46">
                  <c:v>38.799999999999997</c:v>
                </c:pt>
                <c:pt idx="47">
                  <c:v>39.5</c:v>
                </c:pt>
                <c:pt idx="48">
                  <c:v>40.700000000000003</c:v>
                </c:pt>
                <c:pt idx="49">
                  <c:v>41.5</c:v>
                </c:pt>
                <c:pt idx="50">
                  <c:v>42.2</c:v>
                </c:pt>
                <c:pt idx="51">
                  <c:v>43</c:v>
                </c:pt>
                <c:pt idx="52">
                  <c:v>43.8</c:v>
                </c:pt>
                <c:pt idx="53">
                  <c:v>44.5</c:v>
                </c:pt>
                <c:pt idx="54">
                  <c:v>45.2</c:v>
                </c:pt>
                <c:pt idx="55">
                  <c:v>46</c:v>
                </c:pt>
              </c:numCache>
            </c:numRef>
          </c:xVal>
          <c:yVal>
            <c:numRef>
              <c:f>'element &amp; isotope data'!$K$434:$K$489</c:f>
              <c:numCache>
                <c:formatCode>0.00</c:formatCode>
                <c:ptCount val="56"/>
                <c:pt idx="0">
                  <c:v>-2.1694024752426326</c:v>
                </c:pt>
                <c:pt idx="1">
                  <c:v>-1.601629968880399</c:v>
                </c:pt>
                <c:pt idx="2">
                  <c:v>-0.83708806084979703</c:v>
                </c:pt>
                <c:pt idx="3">
                  <c:v>-1.0475167376136399E-2</c:v>
                </c:pt>
                <c:pt idx="4">
                  <c:v>0.53263709166293183</c:v>
                </c:pt>
                <c:pt idx="5">
                  <c:v>-0.18489403672575183</c:v>
                </c:pt>
                <c:pt idx="6">
                  <c:v>-0.4386474762128848</c:v>
                </c:pt>
                <c:pt idx="7">
                  <c:v>-0.23092478584898105</c:v>
                </c:pt>
                <c:pt idx="8">
                  <c:v>-4.6919740510970913E-2</c:v>
                </c:pt>
                <c:pt idx="9">
                  <c:v>-0.33721158923747463</c:v>
                </c:pt>
                <c:pt idx="10">
                  <c:v>-0.39601280760037616</c:v>
                </c:pt>
                <c:pt idx="11">
                  <c:v>-0.26020076146990245</c:v>
                </c:pt>
                <c:pt idx="12">
                  <c:v>-0.78318377330790934</c:v>
                </c:pt>
                <c:pt idx="13">
                  <c:v>0.38838503449427142</c:v>
                </c:pt>
                <c:pt idx="14">
                  <c:v>-0.71278589342902832</c:v>
                </c:pt>
                <c:pt idx="15">
                  <c:v>-0.93454878017769649</c:v>
                </c:pt>
                <c:pt idx="16">
                  <c:v>-1.3909222967298067</c:v>
                </c:pt>
                <c:pt idx="17">
                  <c:v>-2.29</c:v>
                </c:pt>
                <c:pt idx="18">
                  <c:v>-1.3033305808126798</c:v>
                </c:pt>
                <c:pt idx="19">
                  <c:v>-0.86338824657381319</c:v>
                </c:pt>
                <c:pt idx="20">
                  <c:v>-1.387676271650967</c:v>
                </c:pt>
                <c:pt idx="21">
                  <c:v>-1.06</c:v>
                </c:pt>
                <c:pt idx="22">
                  <c:v>-2.0406698526755367</c:v>
                </c:pt>
                <c:pt idx="23">
                  <c:v>-1.9680370430686331</c:v>
                </c:pt>
                <c:pt idx="24">
                  <c:v>-1.8739436832522838</c:v>
                </c:pt>
                <c:pt idx="25">
                  <c:v>-1.886224682702764</c:v>
                </c:pt>
                <c:pt idx="26">
                  <c:v>-2.0426817915935724</c:v>
                </c:pt>
                <c:pt idx="27">
                  <c:v>-1.9258667998123049</c:v>
                </c:pt>
                <c:pt idx="28">
                  <c:v>-1.7048533314855008</c:v>
                </c:pt>
                <c:pt idx="29">
                  <c:v>-2.2162895367278264</c:v>
                </c:pt>
                <c:pt idx="30">
                  <c:v>-1.9955655649949526</c:v>
                </c:pt>
                <c:pt idx="31">
                  <c:v>-1.9151917026011893</c:v>
                </c:pt>
                <c:pt idx="32">
                  <c:v>-1.7537136179537032</c:v>
                </c:pt>
                <c:pt idx="33">
                  <c:v>-2.1485647702720967</c:v>
                </c:pt>
                <c:pt idx="34">
                  <c:v>-2.0264208003885948</c:v>
                </c:pt>
                <c:pt idx="35">
                  <c:v>-1.7884659430391863</c:v>
                </c:pt>
                <c:pt idx="36">
                  <c:v>-1.8001790166553415</c:v>
                </c:pt>
                <c:pt idx="37">
                  <c:v>-1.797294995665645</c:v>
                </c:pt>
                <c:pt idx="38">
                  <c:v>-1.4865849626296193</c:v>
                </c:pt>
                <c:pt idx="39">
                  <c:v>-1.1909491900930131</c:v>
                </c:pt>
                <c:pt idx="40">
                  <c:v>-1.2867194677172669</c:v>
                </c:pt>
                <c:pt idx="41">
                  <c:v>-0.8873422315479409</c:v>
                </c:pt>
                <c:pt idx="42">
                  <c:v>-0.98943843396626274</c:v>
                </c:pt>
                <c:pt idx="43">
                  <c:v>-0.74420843046518415</c:v>
                </c:pt>
                <c:pt idx="44">
                  <c:v>-0.86963000940597857</c:v>
                </c:pt>
                <c:pt idx="45">
                  <c:v>-0.21833161008666205</c:v>
                </c:pt>
                <c:pt idx="46">
                  <c:v>0.1789597027795739</c:v>
                </c:pt>
                <c:pt idx="47">
                  <c:v>-0.12303929200954822</c:v>
                </c:pt>
                <c:pt idx="48">
                  <c:v>0.57155410330360856</c:v>
                </c:pt>
                <c:pt idx="49">
                  <c:v>0.76693863142547891</c:v>
                </c:pt>
                <c:pt idx="50">
                  <c:v>0.50995298735307881</c:v>
                </c:pt>
                <c:pt idx="51">
                  <c:v>0.71366143314008679</c:v>
                </c:pt>
                <c:pt idx="52">
                  <c:v>0.48944931354672344</c:v>
                </c:pt>
                <c:pt idx="53">
                  <c:v>0.78545913068314266</c:v>
                </c:pt>
                <c:pt idx="54">
                  <c:v>0.75877395064154762</c:v>
                </c:pt>
                <c:pt idx="55">
                  <c:v>0.64478385542650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5D-4895-81FA-4836CB349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434:$D$489</c:f>
              <c:numCache>
                <c:formatCode>General</c:formatCode>
                <c:ptCount val="56"/>
                <c:pt idx="0">
                  <c:v>1.1000000000000001</c:v>
                </c:pt>
                <c:pt idx="1">
                  <c:v>2.25</c:v>
                </c:pt>
                <c:pt idx="2">
                  <c:v>3.6</c:v>
                </c:pt>
                <c:pt idx="3">
                  <c:v>4.5</c:v>
                </c:pt>
                <c:pt idx="4">
                  <c:v>5.85</c:v>
                </c:pt>
                <c:pt idx="5">
                  <c:v>7.2</c:v>
                </c:pt>
                <c:pt idx="6">
                  <c:v>8.1</c:v>
                </c:pt>
                <c:pt idx="7">
                  <c:v>9</c:v>
                </c:pt>
                <c:pt idx="8">
                  <c:v>9.9</c:v>
                </c:pt>
                <c:pt idx="9">
                  <c:v>10.8</c:v>
                </c:pt>
                <c:pt idx="10">
                  <c:v>11.700000000000001</c:v>
                </c:pt>
                <c:pt idx="11">
                  <c:v>12.6</c:v>
                </c:pt>
                <c:pt idx="12">
                  <c:v>13.5</c:v>
                </c:pt>
                <c:pt idx="13">
                  <c:v>15</c:v>
                </c:pt>
                <c:pt idx="14">
                  <c:v>16.2</c:v>
                </c:pt>
                <c:pt idx="15">
                  <c:v>17.100000000000001</c:v>
                </c:pt>
                <c:pt idx="16">
                  <c:v>18</c:v>
                </c:pt>
                <c:pt idx="17">
                  <c:v>18.900000000000002</c:v>
                </c:pt>
                <c:pt idx="18">
                  <c:v>19.8</c:v>
                </c:pt>
                <c:pt idx="19">
                  <c:v>20.7</c:v>
                </c:pt>
                <c:pt idx="20">
                  <c:v>21.4</c:v>
                </c:pt>
                <c:pt idx="21">
                  <c:v>22.2</c:v>
                </c:pt>
                <c:pt idx="22">
                  <c:v>23</c:v>
                </c:pt>
                <c:pt idx="23">
                  <c:v>23.7</c:v>
                </c:pt>
                <c:pt idx="24">
                  <c:v>24.5</c:v>
                </c:pt>
                <c:pt idx="25">
                  <c:v>25.2</c:v>
                </c:pt>
                <c:pt idx="26">
                  <c:v>26</c:v>
                </c:pt>
                <c:pt idx="27">
                  <c:v>26.7</c:v>
                </c:pt>
                <c:pt idx="28">
                  <c:v>27.5</c:v>
                </c:pt>
                <c:pt idx="29">
                  <c:v>28.2</c:v>
                </c:pt>
                <c:pt idx="30">
                  <c:v>28.5</c:v>
                </c:pt>
                <c:pt idx="31">
                  <c:v>29</c:v>
                </c:pt>
                <c:pt idx="32">
                  <c:v>29.2</c:v>
                </c:pt>
                <c:pt idx="33">
                  <c:v>29.7</c:v>
                </c:pt>
                <c:pt idx="34">
                  <c:v>30</c:v>
                </c:pt>
                <c:pt idx="35">
                  <c:v>30.7</c:v>
                </c:pt>
                <c:pt idx="36">
                  <c:v>31.5</c:v>
                </c:pt>
                <c:pt idx="37">
                  <c:v>32.200000000000003</c:v>
                </c:pt>
                <c:pt idx="38">
                  <c:v>33</c:v>
                </c:pt>
                <c:pt idx="39">
                  <c:v>33.799999999999997</c:v>
                </c:pt>
                <c:pt idx="40">
                  <c:v>34.5</c:v>
                </c:pt>
                <c:pt idx="41">
                  <c:v>35</c:v>
                </c:pt>
                <c:pt idx="42">
                  <c:v>35.799999999999997</c:v>
                </c:pt>
                <c:pt idx="43">
                  <c:v>36.5</c:v>
                </c:pt>
                <c:pt idx="44">
                  <c:v>37.200000000000003</c:v>
                </c:pt>
                <c:pt idx="45">
                  <c:v>38</c:v>
                </c:pt>
                <c:pt idx="46">
                  <c:v>38.799999999999997</c:v>
                </c:pt>
                <c:pt idx="47">
                  <c:v>39.5</c:v>
                </c:pt>
                <c:pt idx="48">
                  <c:v>40.700000000000003</c:v>
                </c:pt>
                <c:pt idx="49">
                  <c:v>41.5</c:v>
                </c:pt>
                <c:pt idx="50">
                  <c:v>42.2</c:v>
                </c:pt>
                <c:pt idx="51">
                  <c:v>43</c:v>
                </c:pt>
                <c:pt idx="52">
                  <c:v>43.8</c:v>
                </c:pt>
                <c:pt idx="53">
                  <c:v>44.5</c:v>
                </c:pt>
                <c:pt idx="54">
                  <c:v>45.2</c:v>
                </c:pt>
                <c:pt idx="55">
                  <c:v>46</c:v>
                </c:pt>
              </c:numCache>
            </c:numRef>
          </c:xVal>
          <c:yVal>
            <c:numRef>
              <c:f>'element &amp; isotope data'!$J$434:$J$489</c:f>
              <c:numCache>
                <c:formatCode>0.00</c:formatCode>
                <c:ptCount val="56"/>
                <c:pt idx="0">
                  <c:v>1.0986322867212108</c:v>
                </c:pt>
                <c:pt idx="1">
                  <c:v>1.6909374600000002</c:v>
                </c:pt>
                <c:pt idx="2">
                  <c:v>1.7651081085907983</c:v>
                </c:pt>
                <c:pt idx="3">
                  <c:v>2.0049671888177221</c:v>
                </c:pt>
                <c:pt idx="4">
                  <c:v>1.885122</c:v>
                </c:pt>
                <c:pt idx="5">
                  <c:v>1.6701056126839311</c:v>
                </c:pt>
                <c:pt idx="6">
                  <c:v>2.0281869735894467</c:v>
                </c:pt>
                <c:pt idx="7">
                  <c:v>1.9962967309132125</c:v>
                </c:pt>
                <c:pt idx="8">
                  <c:v>2.4529094360867925</c:v>
                </c:pt>
                <c:pt idx="9">
                  <c:v>2.4337488686422004</c:v>
                </c:pt>
                <c:pt idx="10">
                  <c:v>2.3242065008492623</c:v>
                </c:pt>
                <c:pt idx="11">
                  <c:v>2.449948176505782</c:v>
                </c:pt>
                <c:pt idx="12">
                  <c:v>2.6420264741327371</c:v>
                </c:pt>
                <c:pt idx="13">
                  <c:v>2.3198409000000004</c:v>
                </c:pt>
                <c:pt idx="14">
                  <c:v>2.6074944259879818</c:v>
                </c:pt>
                <c:pt idx="15">
                  <c:v>2.457064570003356</c:v>
                </c:pt>
                <c:pt idx="16">
                  <c:v>2.0393148601983628</c:v>
                </c:pt>
                <c:pt idx="17">
                  <c:v>1.6586210695567896</c:v>
                </c:pt>
                <c:pt idx="18">
                  <c:v>1.3677259205839452</c:v>
                </c:pt>
                <c:pt idx="19">
                  <c:v>2.12</c:v>
                </c:pt>
                <c:pt idx="20">
                  <c:v>1.6047076124078707</c:v>
                </c:pt>
                <c:pt idx="21">
                  <c:v>1.75</c:v>
                </c:pt>
                <c:pt idx="22">
                  <c:v>1.8585911080314257</c:v>
                </c:pt>
                <c:pt idx="23">
                  <c:v>2.2350856859938082</c:v>
                </c:pt>
                <c:pt idx="24">
                  <c:v>2.3588831165797508</c:v>
                </c:pt>
                <c:pt idx="25">
                  <c:v>2.1998766600000002</c:v>
                </c:pt>
                <c:pt idx="26">
                  <c:v>2.5949906665216198</c:v>
                </c:pt>
                <c:pt idx="27">
                  <c:v>2.391014168713026</c:v>
                </c:pt>
                <c:pt idx="28">
                  <c:v>2.3511986189584073</c:v>
                </c:pt>
                <c:pt idx="29">
                  <c:v>2.0956653000000003</c:v>
                </c:pt>
                <c:pt idx="30">
                  <c:v>2.0656303670651273</c:v>
                </c:pt>
                <c:pt idx="31">
                  <c:v>1.9499955912033211</c:v>
                </c:pt>
                <c:pt idx="32">
                  <c:v>2.0775898800000001</c:v>
                </c:pt>
                <c:pt idx="33">
                  <c:v>1.6470553415178202</c:v>
                </c:pt>
                <c:pt idx="34">
                  <c:v>1.5511439122985746</c:v>
                </c:pt>
                <c:pt idx="35">
                  <c:v>2.2206910268726823</c:v>
                </c:pt>
                <c:pt idx="36">
                  <c:v>1.8110026800000001</c:v>
                </c:pt>
                <c:pt idx="37">
                  <c:v>2.1888124209006818</c:v>
                </c:pt>
                <c:pt idx="38">
                  <c:v>2.1205931717744888</c:v>
                </c:pt>
                <c:pt idx="39">
                  <c:v>2.0076524686775139</c:v>
                </c:pt>
                <c:pt idx="40">
                  <c:v>1.8541211400000002</c:v>
                </c:pt>
                <c:pt idx="41">
                  <c:v>1.9924187123200183</c:v>
                </c:pt>
                <c:pt idx="42">
                  <c:v>1.8320236207601746</c:v>
                </c:pt>
                <c:pt idx="43">
                  <c:v>2.1763205621399133</c:v>
                </c:pt>
                <c:pt idx="44">
                  <c:v>2.06607816</c:v>
                </c:pt>
                <c:pt idx="45">
                  <c:v>2.442316417225233</c:v>
                </c:pt>
                <c:pt idx="46">
                  <c:v>2.3259448059188932</c:v>
                </c:pt>
                <c:pt idx="47">
                  <c:v>2.3478123599999998</c:v>
                </c:pt>
                <c:pt idx="48">
                  <c:v>2.3133578494688836</c:v>
                </c:pt>
                <c:pt idx="49">
                  <c:v>2.4860220837412426</c:v>
                </c:pt>
                <c:pt idx="50">
                  <c:v>1.973064358030999</c:v>
                </c:pt>
                <c:pt idx="51">
                  <c:v>2.2567609797343247</c:v>
                </c:pt>
                <c:pt idx="52">
                  <c:v>2.2204775362086955</c:v>
                </c:pt>
                <c:pt idx="53">
                  <c:v>2.1992688386842327</c:v>
                </c:pt>
                <c:pt idx="54">
                  <c:v>2.4279907263992375</c:v>
                </c:pt>
                <c:pt idx="55">
                  <c:v>1.9654521448386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5D-4895-81FA-4836CB349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41983"/>
        <c:axId val="2018045727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3"/>
        <c:crossBetween val="midCat"/>
        <c:majorUnit val="5"/>
      </c:valAx>
      <c:valAx>
        <c:axId val="191586880"/>
        <c:scaling>
          <c:orientation val="minMax"/>
          <c:min val="-3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45727"/>
        <c:scaling>
          <c:orientation val="minMax"/>
          <c:max val="4"/>
        </c:scaling>
        <c:delete val="0"/>
        <c:axPos val="r"/>
        <c:numFmt formatCode="0" sourceLinked="0"/>
        <c:majorTickMark val="out"/>
        <c:minorTickMark val="none"/>
        <c:tickLblPos val="nextTo"/>
        <c:crossAx val="2018041983"/>
        <c:crosses val="max"/>
        <c:crossBetween val="midCat"/>
        <c:majorUnit val="1"/>
      </c:valAx>
      <c:valAx>
        <c:axId val="201804198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45727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490:$D$517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3</c:v>
                </c:pt>
                <c:pt idx="7">
                  <c:v>14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8</c:v>
                </c:pt>
              </c:numCache>
            </c:numRef>
          </c:xVal>
          <c:yVal>
            <c:numRef>
              <c:f>'element &amp; isotope data'!$J$490:$J$517</c:f>
              <c:numCache>
                <c:formatCode>0.00</c:formatCode>
                <c:ptCount val="28"/>
                <c:pt idx="0">
                  <c:v>2.0979598900000003</c:v>
                </c:pt>
                <c:pt idx="1">
                  <c:v>2.0136154000000004</c:v>
                </c:pt>
                <c:pt idx="2">
                  <c:v>2.0630934700000001</c:v>
                </c:pt>
                <c:pt idx="3">
                  <c:v>2.0341724799999996</c:v>
                </c:pt>
                <c:pt idx="4">
                  <c:v>1.62303088</c:v>
                </c:pt>
                <c:pt idx="5">
                  <c:v>1.5780874600000001</c:v>
                </c:pt>
                <c:pt idx="6">
                  <c:v>1.4233047400000001</c:v>
                </c:pt>
                <c:pt idx="7">
                  <c:v>1.39922071</c:v>
                </c:pt>
                <c:pt idx="8">
                  <c:v>1.67936131</c:v>
                </c:pt>
                <c:pt idx="9">
                  <c:v>1.77610051</c:v>
                </c:pt>
                <c:pt idx="10">
                  <c:v>1.5974352999999999</c:v>
                </c:pt>
                <c:pt idx="11">
                  <c:v>1.86659197</c:v>
                </c:pt>
                <c:pt idx="12">
                  <c:v>1.9524480100000001</c:v>
                </c:pt>
                <c:pt idx="13">
                  <c:v>1.80774229</c:v>
                </c:pt>
                <c:pt idx="14">
                  <c:v>1.8532903299999999</c:v>
                </c:pt>
                <c:pt idx="15">
                  <c:v>1.7714255000000003</c:v>
                </c:pt>
                <c:pt idx="16">
                  <c:v>1.8141720000000001</c:v>
                </c:pt>
                <c:pt idx="17">
                  <c:v>2.01573432</c:v>
                </c:pt>
                <c:pt idx="18">
                  <c:v>1.9567944400000001</c:v>
                </c:pt>
                <c:pt idx="19">
                  <c:v>2.1518190600000002</c:v>
                </c:pt>
                <c:pt idx="20">
                  <c:v>2.4520503600000003</c:v>
                </c:pt>
                <c:pt idx="21">
                  <c:v>2.4908742400000001</c:v>
                </c:pt>
                <c:pt idx="22">
                  <c:v>2.4664333000000003</c:v>
                </c:pt>
                <c:pt idx="23">
                  <c:v>2.2081438599999998</c:v>
                </c:pt>
                <c:pt idx="24">
                  <c:v>2.2666814199999998</c:v>
                </c:pt>
                <c:pt idx="25">
                  <c:v>2.1634863400000004</c:v>
                </c:pt>
                <c:pt idx="26">
                  <c:v>1.8324775600000001</c:v>
                </c:pt>
                <c:pt idx="27">
                  <c:v>1.83167291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96-49DD-905A-78EF6BC49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490:$D$517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3</c:v>
                </c:pt>
                <c:pt idx="7">
                  <c:v>14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8</c:v>
                </c:pt>
              </c:numCache>
            </c:numRef>
          </c:xVal>
          <c:yVal>
            <c:numRef>
              <c:f>'element &amp; isotope data'!$K$490:$K$517</c:f>
              <c:numCache>
                <c:formatCode>0.00</c:formatCode>
                <c:ptCount val="28"/>
                <c:pt idx="0">
                  <c:v>-3.6669620396389973</c:v>
                </c:pt>
                <c:pt idx="1">
                  <c:v>-3.5086766225468025</c:v>
                </c:pt>
                <c:pt idx="2">
                  <c:v>-3.0217335557450888</c:v>
                </c:pt>
                <c:pt idx="3">
                  <c:v>-2.5065168769951103</c:v>
                </c:pt>
                <c:pt idx="4">
                  <c:v>-2.4766287116934413</c:v>
                </c:pt>
                <c:pt idx="5">
                  <c:v>-2.3637397040854307</c:v>
                </c:pt>
                <c:pt idx="6">
                  <c:v>-1.8398198637284024</c:v>
                </c:pt>
                <c:pt idx="7">
                  <c:v>-1.6266610287956298</c:v>
                </c:pt>
                <c:pt idx="8">
                  <c:v>-2.1009049446301344</c:v>
                </c:pt>
                <c:pt idx="9">
                  <c:v>-2.2617380883931135</c:v>
                </c:pt>
                <c:pt idx="10">
                  <c:v>-1.9677157032993784</c:v>
                </c:pt>
                <c:pt idx="11">
                  <c:v>-1.9892811849200962</c:v>
                </c:pt>
                <c:pt idx="12">
                  <c:v>-2.5375353911407657</c:v>
                </c:pt>
                <c:pt idx="13">
                  <c:v>-2.6279000739334704</c:v>
                </c:pt>
                <c:pt idx="14">
                  <c:v>-2.5387377898520205</c:v>
                </c:pt>
                <c:pt idx="15">
                  <c:v>-2.9103751832089362</c:v>
                </c:pt>
                <c:pt idx="16">
                  <c:v>-2.9266283246475546</c:v>
                </c:pt>
                <c:pt idx="17">
                  <c:v>-2.9453959421315408</c:v>
                </c:pt>
                <c:pt idx="18">
                  <c:v>-3.3897268094121364</c:v>
                </c:pt>
                <c:pt idx="19">
                  <c:v>-3.2596773394719585</c:v>
                </c:pt>
                <c:pt idx="20">
                  <c:v>-2.8977634084878607</c:v>
                </c:pt>
                <c:pt idx="21">
                  <c:v>-3.4167795754229178</c:v>
                </c:pt>
                <c:pt idx="22">
                  <c:v>-3.7430322568179659</c:v>
                </c:pt>
                <c:pt idx="23">
                  <c:v>-4.0650503764592179</c:v>
                </c:pt>
                <c:pt idx="24">
                  <c:v>-4.3040260059698348</c:v>
                </c:pt>
                <c:pt idx="25">
                  <c:v>-4.0247299602060691</c:v>
                </c:pt>
                <c:pt idx="26">
                  <c:v>-4.048994977812951</c:v>
                </c:pt>
                <c:pt idx="27">
                  <c:v>-4.018290592615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96-49DD-905A-78EF6BC49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518:$D$577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lement &amp; isotope data'!$J$518:$J$577</c:f>
              <c:numCache>
                <c:formatCode>0.00</c:formatCode>
                <c:ptCount val="60"/>
                <c:pt idx="0">
                  <c:v>0.72491687851213682</c:v>
                </c:pt>
                <c:pt idx="1">
                  <c:v>0.86012502880213071</c:v>
                </c:pt>
                <c:pt idx="2">
                  <c:v>0.90636358596538236</c:v>
                </c:pt>
                <c:pt idx="3">
                  <c:v>1.1499099536237412</c:v>
                </c:pt>
                <c:pt idx="4">
                  <c:v>0.88438203398045867</c:v>
                </c:pt>
                <c:pt idx="5">
                  <c:v>1.0976761945084359</c:v>
                </c:pt>
                <c:pt idx="6">
                  <c:v>0.90836356602713053</c:v>
                </c:pt>
                <c:pt idx="7">
                  <c:v>1.1476061856618802</c:v>
                </c:pt>
                <c:pt idx="8">
                  <c:v>0.95197937256969445</c:v>
                </c:pt>
                <c:pt idx="9">
                  <c:v>1.0979604461416843</c:v>
                </c:pt>
                <c:pt idx="10">
                  <c:v>1.0505232950787315</c:v>
                </c:pt>
                <c:pt idx="11">
                  <c:v>0.98313201806649819</c:v>
                </c:pt>
                <c:pt idx="12">
                  <c:v>0.91144188171645713</c:v>
                </c:pt>
                <c:pt idx="13">
                  <c:v>0.94744273974960169</c:v>
                </c:pt>
                <c:pt idx="14">
                  <c:v>1.0809241395932994</c:v>
                </c:pt>
                <c:pt idx="15">
                  <c:v>0.72074219367381986</c:v>
                </c:pt>
                <c:pt idx="16">
                  <c:v>0.68741310933239763</c:v>
                </c:pt>
                <c:pt idx="17">
                  <c:v>0.52167399685538451</c:v>
                </c:pt>
                <c:pt idx="18">
                  <c:v>0.55257232762676167</c:v>
                </c:pt>
                <c:pt idx="19">
                  <c:v>0.61757567223253984</c:v>
                </c:pt>
                <c:pt idx="20">
                  <c:v>0.59672929782376438</c:v>
                </c:pt>
                <c:pt idx="21">
                  <c:v>0.60174695536200284</c:v>
                </c:pt>
                <c:pt idx="22">
                  <c:v>0.64365671029846827</c:v>
                </c:pt>
                <c:pt idx="23">
                  <c:v>0.79305879926116074</c:v>
                </c:pt>
                <c:pt idx="24">
                  <c:v>0.92103310654490822</c:v>
                </c:pt>
                <c:pt idx="25">
                  <c:v>0.73417391018887723</c:v>
                </c:pt>
                <c:pt idx="26">
                  <c:v>0.75156669141037269</c:v>
                </c:pt>
                <c:pt idx="27">
                  <c:v>0.69652974214399488</c:v>
                </c:pt>
                <c:pt idx="28">
                  <c:v>0.81049194018925341</c:v>
                </c:pt>
                <c:pt idx="29">
                  <c:v>0.92133231755586797</c:v>
                </c:pt>
                <c:pt idx="30">
                  <c:v>1.0902530424515744</c:v>
                </c:pt>
                <c:pt idx="31">
                  <c:v>0.97522557280816236</c:v>
                </c:pt>
                <c:pt idx="32">
                  <c:v>0.60536983379381359</c:v>
                </c:pt>
                <c:pt idx="33">
                  <c:v>0.709669939336806</c:v>
                </c:pt>
                <c:pt idx="34">
                  <c:v>0.62569258323879207</c:v>
                </c:pt>
                <c:pt idx="35">
                  <c:v>1.0006565094130504</c:v>
                </c:pt>
                <c:pt idx="36">
                  <c:v>1.0603256591563457</c:v>
                </c:pt>
                <c:pt idx="37">
                  <c:v>0.93057814094642732</c:v>
                </c:pt>
                <c:pt idx="38">
                  <c:v>0.7830621839193217</c:v>
                </c:pt>
                <c:pt idx="39">
                  <c:v>0.95005906125880357</c:v>
                </c:pt>
                <c:pt idx="40">
                  <c:v>0.87213204689382251</c:v>
                </c:pt>
                <c:pt idx="41">
                  <c:v>0.86302793632015717</c:v>
                </c:pt>
                <c:pt idx="42">
                  <c:v>0.89116930910834957</c:v>
                </c:pt>
                <c:pt idx="43">
                  <c:v>1.0329975328573711</c:v>
                </c:pt>
                <c:pt idx="44">
                  <c:v>0.85764200881487329</c:v>
                </c:pt>
                <c:pt idx="45">
                  <c:v>0.95141272242527231</c:v>
                </c:pt>
                <c:pt idx="46">
                  <c:v>1.0667951145203023</c:v>
                </c:pt>
                <c:pt idx="47">
                  <c:v>1.2651387900104214</c:v>
                </c:pt>
                <c:pt idx="48">
                  <c:v>1.3254272249909449</c:v>
                </c:pt>
                <c:pt idx="49">
                  <c:v>0.84235943196128837</c:v>
                </c:pt>
                <c:pt idx="50">
                  <c:v>0.90552227882713654</c:v>
                </c:pt>
                <c:pt idx="51">
                  <c:v>0.87469199840973422</c:v>
                </c:pt>
                <c:pt idx="52">
                  <c:v>0.96512829403739908</c:v>
                </c:pt>
                <c:pt idx="53">
                  <c:v>0.62268908424065339</c:v>
                </c:pt>
                <c:pt idx="54">
                  <c:v>0.94897685290305756</c:v>
                </c:pt>
                <c:pt idx="55">
                  <c:v>1.2295992524276587</c:v>
                </c:pt>
                <c:pt idx="56">
                  <c:v>1.1118558788455473</c:v>
                </c:pt>
                <c:pt idx="57">
                  <c:v>0.81760987528758844</c:v>
                </c:pt>
                <c:pt idx="58">
                  <c:v>0.7705584540289685</c:v>
                </c:pt>
                <c:pt idx="59">
                  <c:v>0.95930757391029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05-4D63-979B-A242DE47D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518:$D$577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lement &amp; isotope data'!$K$518:$K$577</c:f>
              <c:numCache>
                <c:formatCode>0.00</c:formatCode>
                <c:ptCount val="60"/>
                <c:pt idx="0">
                  <c:v>-2.8171444187604129</c:v>
                </c:pt>
                <c:pt idx="1">
                  <c:v>-2.3519849742777597</c:v>
                </c:pt>
                <c:pt idx="2">
                  <c:v>-2.6543714776592724</c:v>
                </c:pt>
                <c:pt idx="3">
                  <c:v>-1.5748684381645677</c:v>
                </c:pt>
                <c:pt idx="4">
                  <c:v>-2.2096564215991643</c:v>
                </c:pt>
                <c:pt idx="5">
                  <c:v>-2.7409666869954292</c:v>
                </c:pt>
                <c:pt idx="6">
                  <c:v>-1.852274751860536</c:v>
                </c:pt>
                <c:pt idx="7">
                  <c:v>-1.7925982231586151</c:v>
                </c:pt>
                <c:pt idx="8">
                  <c:v>-2.331726377423665</c:v>
                </c:pt>
                <c:pt idx="9">
                  <c:v>-2.5424367791934039</c:v>
                </c:pt>
                <c:pt idx="10">
                  <c:v>-2.5364407174623542</c:v>
                </c:pt>
                <c:pt idx="11">
                  <c:v>-2.6220002435398624</c:v>
                </c:pt>
                <c:pt idx="12">
                  <c:v>-2.8845642783279999</c:v>
                </c:pt>
                <c:pt idx="13">
                  <c:v>-2.9079502208000934</c:v>
                </c:pt>
                <c:pt idx="14">
                  <c:v>-2.5723661384011032</c:v>
                </c:pt>
                <c:pt idx="15">
                  <c:v>-2.9033197009824492</c:v>
                </c:pt>
                <c:pt idx="16">
                  <c:v>-3.455863292049739</c:v>
                </c:pt>
                <c:pt idx="17">
                  <c:v>-3.1021745660148645</c:v>
                </c:pt>
                <c:pt idx="18">
                  <c:v>-3.217043868822715</c:v>
                </c:pt>
                <c:pt idx="19">
                  <c:v>-3.5791163784656148</c:v>
                </c:pt>
                <c:pt idx="20">
                  <c:v>-3.4040428559181222</c:v>
                </c:pt>
                <c:pt idx="21">
                  <c:v>-3.6989454111072506</c:v>
                </c:pt>
                <c:pt idx="22">
                  <c:v>-3.6270845536544707</c:v>
                </c:pt>
                <c:pt idx="23">
                  <c:v>-3.6592943945870262</c:v>
                </c:pt>
                <c:pt idx="24">
                  <c:v>-3.9933697542002591</c:v>
                </c:pt>
                <c:pt idx="25">
                  <c:v>-3.9614022089149046</c:v>
                </c:pt>
                <c:pt idx="26">
                  <c:v>-4.2648458291183733</c:v>
                </c:pt>
                <c:pt idx="27">
                  <c:v>-4.5071362668921493</c:v>
                </c:pt>
                <c:pt idx="28">
                  <c:v>-4.6962580300458674</c:v>
                </c:pt>
                <c:pt idx="29">
                  <c:v>-4.489264041409557</c:v>
                </c:pt>
                <c:pt idx="30">
                  <c:v>-4.4557976014441678</c:v>
                </c:pt>
                <c:pt idx="31">
                  <c:v>-4.713589914964464</c:v>
                </c:pt>
                <c:pt idx="32">
                  <c:v>-4.5654806403012573</c:v>
                </c:pt>
                <c:pt idx="33">
                  <c:v>-4.5935133349747046</c:v>
                </c:pt>
                <c:pt idx="34">
                  <c:v>-4.3699961695829206</c:v>
                </c:pt>
                <c:pt idx="35">
                  <c:v>-4.4875452577924824</c:v>
                </c:pt>
                <c:pt idx="36">
                  <c:v>-4.4522880388335206</c:v>
                </c:pt>
                <c:pt idx="37">
                  <c:v>-3.4761010975180087</c:v>
                </c:pt>
                <c:pt idx="38">
                  <c:v>-4.0892301014190524</c:v>
                </c:pt>
                <c:pt idx="39">
                  <c:v>-4.3548814327052083</c:v>
                </c:pt>
                <c:pt idx="40">
                  <c:v>-4.1736628581874538</c:v>
                </c:pt>
                <c:pt idx="41">
                  <c:v>-3.0568387359107474</c:v>
                </c:pt>
                <c:pt idx="42">
                  <c:v>-3.1264918701786901</c:v>
                </c:pt>
                <c:pt idx="43">
                  <c:v>-3.3149663764826114</c:v>
                </c:pt>
                <c:pt idx="44">
                  <c:v>-3.0719660273235729</c:v>
                </c:pt>
                <c:pt idx="45">
                  <c:v>-2.5295742614923582</c:v>
                </c:pt>
                <c:pt idx="46">
                  <c:v>-2.5236035288826004</c:v>
                </c:pt>
                <c:pt idx="47">
                  <c:v>-2.6511711299517673</c:v>
                </c:pt>
                <c:pt idx="48">
                  <c:v>-2.7631125819792559</c:v>
                </c:pt>
                <c:pt idx="49">
                  <c:v>-2.5874725507332634</c:v>
                </c:pt>
                <c:pt idx="50">
                  <c:v>-2.030189377260414</c:v>
                </c:pt>
                <c:pt idx="51">
                  <c:v>-3.1516420529384779</c:v>
                </c:pt>
                <c:pt idx="52">
                  <c:v>-2.5544551788593104</c:v>
                </c:pt>
                <c:pt idx="53">
                  <c:v>-2.4500000000000002</c:v>
                </c:pt>
                <c:pt idx="54">
                  <c:v>-2.2962028151214851</c:v>
                </c:pt>
                <c:pt idx="55">
                  <c:v>-2.5389638505110819</c:v>
                </c:pt>
                <c:pt idx="56">
                  <c:v>-3.0222730941901341</c:v>
                </c:pt>
                <c:pt idx="57">
                  <c:v>-3.1081669550056139</c:v>
                </c:pt>
                <c:pt idx="58">
                  <c:v>-2.8933658261581412</c:v>
                </c:pt>
                <c:pt idx="59">
                  <c:v>-2.86524891893863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05-4D63-979B-A242DE47D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578:$D$606</c:f>
              <c:numCache>
                <c:formatCode>General</c:formatCode>
                <c:ptCount val="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8</c:v>
                </c:pt>
                <c:pt idx="27">
                  <c:v>29</c:v>
                </c:pt>
                <c:pt idx="28" formatCode="0">
                  <c:v>30</c:v>
                </c:pt>
              </c:numCache>
            </c:numRef>
          </c:xVal>
          <c:yVal>
            <c:numRef>
              <c:f>'element &amp; isotope data'!$J$578:$J$606</c:f>
              <c:numCache>
                <c:formatCode>0.00</c:formatCode>
                <c:ptCount val="29"/>
                <c:pt idx="0">
                  <c:v>2.0602396865370904</c:v>
                </c:pt>
                <c:pt idx="1">
                  <c:v>1.8144606116428172</c:v>
                </c:pt>
                <c:pt idx="2">
                  <c:v>1.4979273969049753</c:v>
                </c:pt>
                <c:pt idx="3">
                  <c:v>1.8659508839135222</c:v>
                </c:pt>
                <c:pt idx="4">
                  <c:v>1.4728333213311757</c:v>
                </c:pt>
                <c:pt idx="5">
                  <c:v>1.259615255248606</c:v>
                </c:pt>
                <c:pt idx="6">
                  <c:v>1.9066981203493676</c:v>
                </c:pt>
                <c:pt idx="7">
                  <c:v>1.5818567794984766</c:v>
                </c:pt>
                <c:pt idx="8">
                  <c:v>1.5516871849813163</c:v>
                </c:pt>
                <c:pt idx="9">
                  <c:v>1.2831311245856749</c:v>
                </c:pt>
                <c:pt idx="10">
                  <c:v>1.4981554636109382</c:v>
                </c:pt>
                <c:pt idx="11">
                  <c:v>1.411170617562314</c:v>
                </c:pt>
                <c:pt idx="12">
                  <c:v>0.80847219012546656</c:v>
                </c:pt>
                <c:pt idx="13">
                  <c:v>1.2071665190287069</c:v>
                </c:pt>
                <c:pt idx="14">
                  <c:v>1.0843570054170539</c:v>
                </c:pt>
                <c:pt idx="15">
                  <c:v>1.2218537166714429</c:v>
                </c:pt>
                <c:pt idx="16">
                  <c:v>1.0800079913085292</c:v>
                </c:pt>
                <c:pt idx="17">
                  <c:v>1.0262235270620446</c:v>
                </c:pt>
                <c:pt idx="18">
                  <c:v>0.97061995372337739</c:v>
                </c:pt>
                <c:pt idx="19">
                  <c:v>0.69526336349049012</c:v>
                </c:pt>
                <c:pt idx="20">
                  <c:v>1.0449822348869973</c:v>
                </c:pt>
                <c:pt idx="21">
                  <c:v>1.1996849272247814</c:v>
                </c:pt>
                <c:pt idx="22">
                  <c:v>1.4959735373335683</c:v>
                </c:pt>
                <c:pt idx="23">
                  <c:v>1.4868403576955753</c:v>
                </c:pt>
                <c:pt idx="24">
                  <c:v>0.99520681112792553</c:v>
                </c:pt>
                <c:pt idx="25">
                  <c:v>0.68416170143577415</c:v>
                </c:pt>
                <c:pt idx="26">
                  <c:v>0.56000000000000005</c:v>
                </c:pt>
                <c:pt idx="27">
                  <c:v>0.72</c:v>
                </c:pt>
                <c:pt idx="28">
                  <c:v>0.98416743273098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87-4203-A285-010693884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578:$D$606</c:f>
              <c:numCache>
                <c:formatCode>General</c:formatCode>
                <c:ptCount val="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8</c:v>
                </c:pt>
                <c:pt idx="27">
                  <c:v>29</c:v>
                </c:pt>
                <c:pt idx="28" formatCode="0">
                  <c:v>30</c:v>
                </c:pt>
              </c:numCache>
            </c:numRef>
          </c:xVal>
          <c:yVal>
            <c:numRef>
              <c:f>'element &amp; isotope data'!$K$578:$K$606</c:f>
              <c:numCache>
                <c:formatCode>0.00</c:formatCode>
                <c:ptCount val="29"/>
                <c:pt idx="0">
                  <c:v>-2.0004534367322933</c:v>
                </c:pt>
                <c:pt idx="1">
                  <c:v>-1.5021608689760024</c:v>
                </c:pt>
                <c:pt idx="2">
                  <c:v>-1.9468290520962472</c:v>
                </c:pt>
                <c:pt idx="3">
                  <c:v>-1.1098065666917207</c:v>
                </c:pt>
                <c:pt idx="4">
                  <c:v>-1.4289607729981566</c:v>
                </c:pt>
                <c:pt idx="5">
                  <c:v>-1.6129672899450729</c:v>
                </c:pt>
                <c:pt idx="6">
                  <c:v>-1.6686599216415903</c:v>
                </c:pt>
                <c:pt idx="7">
                  <c:v>-2.2090498200085475</c:v>
                </c:pt>
                <c:pt idx="8">
                  <c:v>-1.7706082233047398</c:v>
                </c:pt>
                <c:pt idx="9">
                  <c:v>-1.7759686398530252</c:v>
                </c:pt>
                <c:pt idx="10">
                  <c:v>-2.2531334244185919</c:v>
                </c:pt>
                <c:pt idx="11">
                  <c:v>-1.7730050461724187</c:v>
                </c:pt>
                <c:pt idx="12">
                  <c:v>-2.1738333111526003</c:v>
                </c:pt>
                <c:pt idx="13">
                  <c:v>-1.7873704381282156</c:v>
                </c:pt>
                <c:pt idx="14">
                  <c:v>-1.3172790270520216</c:v>
                </c:pt>
                <c:pt idx="15">
                  <c:v>-1.4040638801464929</c:v>
                </c:pt>
                <c:pt idx="16">
                  <c:v>-2.1355838088639816</c:v>
                </c:pt>
                <c:pt idx="17">
                  <c:v>-2.3619195593534288</c:v>
                </c:pt>
                <c:pt idx="18">
                  <c:v>-2.6604649037900736</c:v>
                </c:pt>
                <c:pt idx="19">
                  <c:v>-2.9546669150640823</c:v>
                </c:pt>
                <c:pt idx="20">
                  <c:v>-2.9988536429749044</c:v>
                </c:pt>
                <c:pt idx="21">
                  <c:v>-2.7012417255233894</c:v>
                </c:pt>
                <c:pt idx="22">
                  <c:v>-2.8120063630961853</c:v>
                </c:pt>
                <c:pt idx="23">
                  <c:v>-3.0158519852725778</c:v>
                </c:pt>
                <c:pt idx="24">
                  <c:v>-3.1146746073008429</c:v>
                </c:pt>
                <c:pt idx="25">
                  <c:v>-2.3251326917111292</c:v>
                </c:pt>
                <c:pt idx="26">
                  <c:v>-2.6412437474392636</c:v>
                </c:pt>
                <c:pt idx="27">
                  <c:v>-2.4559553671267293</c:v>
                </c:pt>
                <c:pt idx="28">
                  <c:v>-1.5388864107388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87-4203-A285-010693884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607:$D$638</c:f>
              <c:numCache>
                <c:formatCode>0.0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8000000000000007</c:v>
                </c:pt>
                <c:pt idx="9">
                  <c:v>9.3000000000000007</c:v>
                </c:pt>
                <c:pt idx="10">
                  <c:v>9.5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6</c:v>
                </c:pt>
                <c:pt idx="19">
                  <c:v>16.5</c:v>
                </c:pt>
                <c:pt idx="20">
                  <c:v>17</c:v>
                </c:pt>
                <c:pt idx="21">
                  <c:v>18</c:v>
                </c:pt>
                <c:pt idx="22">
                  <c:v>19</c:v>
                </c:pt>
                <c:pt idx="23">
                  <c:v>20</c:v>
                </c:pt>
                <c:pt idx="24">
                  <c:v>21</c:v>
                </c:pt>
                <c:pt idx="25">
                  <c:v>22</c:v>
                </c:pt>
                <c:pt idx="26">
                  <c:v>23</c:v>
                </c:pt>
                <c:pt idx="27">
                  <c:v>24</c:v>
                </c:pt>
                <c:pt idx="28">
                  <c:v>25</c:v>
                </c:pt>
                <c:pt idx="29">
                  <c:v>26</c:v>
                </c:pt>
                <c:pt idx="30">
                  <c:v>27</c:v>
                </c:pt>
                <c:pt idx="31">
                  <c:v>28</c:v>
                </c:pt>
              </c:numCache>
            </c:numRef>
          </c:xVal>
          <c:yVal>
            <c:numRef>
              <c:f>'element &amp; isotope data'!$J$607:$J$638</c:f>
              <c:numCache>
                <c:formatCode>0.00</c:formatCode>
                <c:ptCount val="32"/>
                <c:pt idx="0">
                  <c:v>3.1412244505826821</c:v>
                </c:pt>
                <c:pt idx="1">
                  <c:v>2.572345516281735</c:v>
                </c:pt>
                <c:pt idx="2">
                  <c:v>2.6913242875401404</c:v>
                </c:pt>
                <c:pt idx="3">
                  <c:v>2.6557811625885765</c:v>
                </c:pt>
                <c:pt idx="4">
                  <c:v>2.7982573377535003</c:v>
                </c:pt>
                <c:pt idx="5">
                  <c:v>2.8941819251260767</c:v>
                </c:pt>
                <c:pt idx="6">
                  <c:v>3.0516003962388263</c:v>
                </c:pt>
                <c:pt idx="7">
                  <c:v>2.7272091589214016</c:v>
                </c:pt>
                <c:pt idx="8">
                  <c:v>3.024582122313086</c:v>
                </c:pt>
                <c:pt idx="9">
                  <c:v>3.1401202806862942</c:v>
                </c:pt>
                <c:pt idx="10">
                  <c:v>3.0506237933174249</c:v>
                </c:pt>
                <c:pt idx="11">
                  <c:v>2.8950565225297877</c:v>
                </c:pt>
                <c:pt idx="12">
                  <c:v>2.8933424922811546</c:v>
                </c:pt>
                <c:pt idx="13">
                  <c:v>3.0263323836660407</c:v>
                </c:pt>
                <c:pt idx="14">
                  <c:v>2.7499973207202637</c:v>
                </c:pt>
                <c:pt idx="15">
                  <c:v>3.2087399788129631</c:v>
                </c:pt>
                <c:pt idx="16">
                  <c:v>3.1763608300159172</c:v>
                </c:pt>
                <c:pt idx="17">
                  <c:v>3.260123138928452</c:v>
                </c:pt>
                <c:pt idx="18">
                  <c:v>3.2555729394984341</c:v>
                </c:pt>
                <c:pt idx="19">
                  <c:v>3.0267896533085481</c:v>
                </c:pt>
                <c:pt idx="20">
                  <c:v>2.6921403203266543</c:v>
                </c:pt>
                <c:pt idx="21">
                  <c:v>2.3299093136922933</c:v>
                </c:pt>
                <c:pt idx="22">
                  <c:v>2.4687351981418928</c:v>
                </c:pt>
                <c:pt idx="23">
                  <c:v>2.5953164054842119</c:v>
                </c:pt>
                <c:pt idx="24">
                  <c:v>2.4697134203416091</c:v>
                </c:pt>
                <c:pt idx="25">
                  <c:v>2.4590342102886886</c:v>
                </c:pt>
                <c:pt idx="26">
                  <c:v>2.4843138772822311</c:v>
                </c:pt>
                <c:pt idx="27">
                  <c:v>2.6153928067642753</c:v>
                </c:pt>
                <c:pt idx="28">
                  <c:v>2.754086089790619</c:v>
                </c:pt>
                <c:pt idx="29">
                  <c:v>2.3714766323062815</c:v>
                </c:pt>
                <c:pt idx="30">
                  <c:v>2.0633630869223607</c:v>
                </c:pt>
                <c:pt idx="31">
                  <c:v>2.2798130353859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EC-4B9C-861C-D96E9D3FD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607:$D$638</c:f>
              <c:numCache>
                <c:formatCode>0.0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8000000000000007</c:v>
                </c:pt>
                <c:pt idx="9">
                  <c:v>9.3000000000000007</c:v>
                </c:pt>
                <c:pt idx="10">
                  <c:v>9.5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6</c:v>
                </c:pt>
                <c:pt idx="19">
                  <c:v>16.5</c:v>
                </c:pt>
                <c:pt idx="20">
                  <c:v>17</c:v>
                </c:pt>
                <c:pt idx="21">
                  <c:v>18</c:v>
                </c:pt>
                <c:pt idx="22">
                  <c:v>19</c:v>
                </c:pt>
                <c:pt idx="23">
                  <c:v>20</c:v>
                </c:pt>
                <c:pt idx="24">
                  <c:v>21</c:v>
                </c:pt>
                <c:pt idx="25">
                  <c:v>22</c:v>
                </c:pt>
                <c:pt idx="26">
                  <c:v>23</c:v>
                </c:pt>
                <c:pt idx="27">
                  <c:v>24</c:v>
                </c:pt>
                <c:pt idx="28">
                  <c:v>25</c:v>
                </c:pt>
                <c:pt idx="29">
                  <c:v>26</c:v>
                </c:pt>
                <c:pt idx="30">
                  <c:v>27</c:v>
                </c:pt>
                <c:pt idx="31">
                  <c:v>28</c:v>
                </c:pt>
              </c:numCache>
            </c:numRef>
          </c:xVal>
          <c:yVal>
            <c:numRef>
              <c:f>'element &amp; isotope data'!$K$607:$K$638</c:f>
              <c:numCache>
                <c:formatCode>0.00</c:formatCode>
                <c:ptCount val="32"/>
                <c:pt idx="0">
                  <c:v>-1.2131194679511574</c:v>
                </c:pt>
                <c:pt idx="1">
                  <c:v>-1.6958494197534175</c:v>
                </c:pt>
                <c:pt idx="2">
                  <c:v>-1.4365384730034476</c:v>
                </c:pt>
                <c:pt idx="3">
                  <c:v>-1.3424354935852689</c:v>
                </c:pt>
                <c:pt idx="4">
                  <c:v>-1.3301519073246286</c:v>
                </c:pt>
                <c:pt idx="5">
                  <c:v>-1.4878919512716644</c:v>
                </c:pt>
                <c:pt idx="6">
                  <c:v>-1.5675912267230314</c:v>
                </c:pt>
                <c:pt idx="7">
                  <c:v>-2.2434189876881012</c:v>
                </c:pt>
                <c:pt idx="8">
                  <c:v>-2.7389553939608167</c:v>
                </c:pt>
                <c:pt idx="9">
                  <c:v>-2.7509787597738837</c:v>
                </c:pt>
                <c:pt idx="10">
                  <c:v>-2.7795510388092834</c:v>
                </c:pt>
                <c:pt idx="11">
                  <c:v>-2.7784883701136898</c:v>
                </c:pt>
                <c:pt idx="12">
                  <c:v>-2.7842617832952858</c:v>
                </c:pt>
                <c:pt idx="13">
                  <c:v>-2.855111670901342</c:v>
                </c:pt>
                <c:pt idx="14">
                  <c:v>-2.5393551744960661</c:v>
                </c:pt>
                <c:pt idx="15">
                  <c:v>-2.115407854119792</c:v>
                </c:pt>
                <c:pt idx="16">
                  <c:v>-2.2847761260878179</c:v>
                </c:pt>
                <c:pt idx="17">
                  <c:v>-2.0838015340495071</c:v>
                </c:pt>
                <c:pt idx="18">
                  <c:v>-1.9074819486886025</c:v>
                </c:pt>
                <c:pt idx="19">
                  <c:v>-1.9519768666676558</c:v>
                </c:pt>
                <c:pt idx="20">
                  <c:v>-1.9286617516357076</c:v>
                </c:pt>
                <c:pt idx="21">
                  <c:v>-1.8936096252851686</c:v>
                </c:pt>
                <c:pt idx="22">
                  <c:v>-1.6140655879554331</c:v>
                </c:pt>
                <c:pt idx="23">
                  <c:v>-1.3035505042468039</c:v>
                </c:pt>
                <c:pt idx="24">
                  <c:v>-1.3552650484633399</c:v>
                </c:pt>
                <c:pt idx="25">
                  <c:v>-1.4280817616899522</c:v>
                </c:pt>
                <c:pt idx="26">
                  <c:v>-1.3768875932820488</c:v>
                </c:pt>
                <c:pt idx="27">
                  <c:v>-1.4969772110995554</c:v>
                </c:pt>
                <c:pt idx="28">
                  <c:v>-1.5410585732029103</c:v>
                </c:pt>
                <c:pt idx="29">
                  <c:v>-2.0182662754069218</c:v>
                </c:pt>
                <c:pt idx="30">
                  <c:v>-2.7624509880479025</c:v>
                </c:pt>
                <c:pt idx="31">
                  <c:v>-2.6379536114332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EC-4B9C-861C-D96E9D3FD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639:$D$696</c:f>
              <c:numCache>
                <c:formatCode>0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'element &amp; isotope data'!$J$639:$J$696</c:f>
              <c:numCache>
                <c:formatCode>0.00</c:formatCode>
                <c:ptCount val="58"/>
                <c:pt idx="0">
                  <c:v>2.1183037147896138</c:v>
                </c:pt>
                <c:pt idx="1">
                  <c:v>2.0249113785124679</c:v>
                </c:pt>
                <c:pt idx="2">
                  <c:v>2.1320063311501678</c:v>
                </c:pt>
                <c:pt idx="3">
                  <c:v>2.1783687998170169</c:v>
                </c:pt>
                <c:pt idx="4">
                  <c:v>2.1711311792235057</c:v>
                </c:pt>
                <c:pt idx="5">
                  <c:v>1.8917326380276478</c:v>
                </c:pt>
                <c:pt idx="6">
                  <c:v>1.6933054758490833</c:v>
                </c:pt>
                <c:pt idx="7">
                  <c:v>2.2108214168910569</c:v>
                </c:pt>
                <c:pt idx="8">
                  <c:v>2.2599165490446884</c:v>
                </c:pt>
                <c:pt idx="9">
                  <c:v>2.2851252976176872</c:v>
                </c:pt>
                <c:pt idx="10">
                  <c:v>2.3466757953632307</c:v>
                </c:pt>
                <c:pt idx="11">
                  <c:v>2.2124728648181113</c:v>
                </c:pt>
                <c:pt idx="12">
                  <c:v>2.1682868307800933</c:v>
                </c:pt>
                <c:pt idx="13">
                  <c:v>1.8531735754566696</c:v>
                </c:pt>
                <c:pt idx="14">
                  <c:v>1.4746649920991948</c:v>
                </c:pt>
                <c:pt idx="15">
                  <c:v>1.6964926531830549</c:v>
                </c:pt>
                <c:pt idx="16">
                  <c:v>1.4952134108310051</c:v>
                </c:pt>
                <c:pt idx="17">
                  <c:v>1.8337564337530285</c:v>
                </c:pt>
                <c:pt idx="18">
                  <c:v>1.665759501428496</c:v>
                </c:pt>
                <c:pt idx="19">
                  <c:v>1.8127373746103796</c:v>
                </c:pt>
                <c:pt idx="20">
                  <c:v>1.5583427474807916</c:v>
                </c:pt>
                <c:pt idx="21">
                  <c:v>1.6498605666617396</c:v>
                </c:pt>
                <c:pt idx="22">
                  <c:v>1.4170903792826688</c:v>
                </c:pt>
                <c:pt idx="23">
                  <c:v>1.2030061962373984</c:v>
                </c:pt>
                <c:pt idx="24">
                  <c:v>1.3050379275522115</c:v>
                </c:pt>
                <c:pt idx="25">
                  <c:v>1.0876438223335283</c:v>
                </c:pt>
                <c:pt idx="26">
                  <c:v>0.98383004990269884</c:v>
                </c:pt>
                <c:pt idx="27">
                  <c:v>1.202286634493364</c:v>
                </c:pt>
                <c:pt idx="28">
                  <c:v>1.4382800265997058</c:v>
                </c:pt>
                <c:pt idx="29">
                  <c:v>1.5703116262418135</c:v>
                </c:pt>
                <c:pt idx="30">
                  <c:v>1.3944637654329994</c:v>
                </c:pt>
                <c:pt idx="31">
                  <c:v>1.0610912875543219</c:v>
                </c:pt>
                <c:pt idx="32">
                  <c:v>1.2357796495919104</c:v>
                </c:pt>
                <c:pt idx="33">
                  <c:v>1.5760265648055864</c:v>
                </c:pt>
                <c:pt idx="34">
                  <c:v>1.6068752440524041</c:v>
                </c:pt>
                <c:pt idx="35">
                  <c:v>1.4983261142696784</c:v>
                </c:pt>
                <c:pt idx="36">
                  <c:v>1.585353030283156</c:v>
                </c:pt>
                <c:pt idx="37">
                  <c:v>1.7214311801988249</c:v>
                </c:pt>
                <c:pt idx="38">
                  <c:v>1.8885991359059529</c:v>
                </c:pt>
                <c:pt idx="39">
                  <c:v>1.8642396430115316</c:v>
                </c:pt>
                <c:pt idx="40">
                  <c:v>2.0510400615320732</c:v>
                </c:pt>
                <c:pt idx="41">
                  <c:v>2.0255344050005015</c:v>
                </c:pt>
                <c:pt idx="42">
                  <c:v>1.9740583579707525</c:v>
                </c:pt>
                <c:pt idx="43">
                  <c:v>1.866478181674631</c:v>
                </c:pt>
                <c:pt idx="44">
                  <c:v>2.236159464810167</c:v>
                </c:pt>
                <c:pt idx="45">
                  <c:v>2.2385665746918213</c:v>
                </c:pt>
                <c:pt idx="46">
                  <c:v>2.0681270379639085</c:v>
                </c:pt>
                <c:pt idx="47">
                  <c:v>2.4374661979485914</c:v>
                </c:pt>
                <c:pt idx="48">
                  <c:v>2.2544686840571448</c:v>
                </c:pt>
                <c:pt idx="49">
                  <c:v>2.4212032431025849</c:v>
                </c:pt>
                <c:pt idx="50">
                  <c:v>2.2843949755800872</c:v>
                </c:pt>
                <c:pt idx="51">
                  <c:v>2.3174722168826971</c:v>
                </c:pt>
                <c:pt idx="52">
                  <c:v>2.5618076329577453</c:v>
                </c:pt>
                <c:pt idx="53">
                  <c:v>2.3904432365086983</c:v>
                </c:pt>
                <c:pt idx="54">
                  <c:v>1.8022002300060056</c:v>
                </c:pt>
                <c:pt idx="55">
                  <c:v>0.89075111673321106</c:v>
                </c:pt>
                <c:pt idx="56">
                  <c:v>0.38433733191014158</c:v>
                </c:pt>
                <c:pt idx="57">
                  <c:v>0.40542950657248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F4-485D-93DB-CD671DF6C9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639:$D$696</c:f>
              <c:numCache>
                <c:formatCode>0</c:formatCode>
                <c:ptCount val="5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</c:numCache>
            </c:numRef>
          </c:xVal>
          <c:yVal>
            <c:numRef>
              <c:f>'element &amp; isotope data'!$K$639:$K$696</c:f>
              <c:numCache>
                <c:formatCode>0.00</c:formatCode>
                <c:ptCount val="58"/>
                <c:pt idx="0">
                  <c:v>-3.422370542955762</c:v>
                </c:pt>
                <c:pt idx="1">
                  <c:v>-2.7611805556675297</c:v>
                </c:pt>
                <c:pt idx="2">
                  <c:v>-2.7178605362327022</c:v>
                </c:pt>
                <c:pt idx="3">
                  <c:v>-2.9458094597733155</c:v>
                </c:pt>
                <c:pt idx="4">
                  <c:v>-3.3500984295869451</c:v>
                </c:pt>
                <c:pt idx="5">
                  <c:v>-3.3320926222965754</c:v>
                </c:pt>
                <c:pt idx="6">
                  <c:v>-3.1004157795276854</c:v>
                </c:pt>
                <c:pt idx="7">
                  <c:v>-3.1145463875594102</c:v>
                </c:pt>
                <c:pt idx="8">
                  <c:v>-2.4490152390206306</c:v>
                </c:pt>
                <c:pt idx="9">
                  <c:v>-2.0215409174808063</c:v>
                </c:pt>
                <c:pt idx="10">
                  <c:v>-2.0834561634922357</c:v>
                </c:pt>
                <c:pt idx="11">
                  <c:v>-1.7898476745541827</c:v>
                </c:pt>
                <c:pt idx="12">
                  <c:v>-1.2208430890047148</c:v>
                </c:pt>
                <c:pt idx="13">
                  <c:v>-1.2906247624716143</c:v>
                </c:pt>
                <c:pt idx="14">
                  <c:v>-2.2702510410493502</c:v>
                </c:pt>
                <c:pt idx="15">
                  <c:v>-1.3590141895353054</c:v>
                </c:pt>
                <c:pt idx="16">
                  <c:v>-1.3731944807795053</c:v>
                </c:pt>
                <c:pt idx="17">
                  <c:v>-1.7876429668038487</c:v>
                </c:pt>
                <c:pt idx="18">
                  <c:v>-1.167423332671149</c:v>
                </c:pt>
                <c:pt idx="19">
                  <c:v>-1.0883537324599701</c:v>
                </c:pt>
                <c:pt idx="20">
                  <c:v>-0.89048297593477366</c:v>
                </c:pt>
                <c:pt idx="21">
                  <c:v>-1.1412674345355915</c:v>
                </c:pt>
                <c:pt idx="22">
                  <c:v>-0.97995819320267186</c:v>
                </c:pt>
                <c:pt idx="23">
                  <c:v>-1.7251075479876345</c:v>
                </c:pt>
                <c:pt idx="24">
                  <c:v>-1.8463453460385986</c:v>
                </c:pt>
                <c:pt idx="25">
                  <c:v>-2.4451283876820211</c:v>
                </c:pt>
                <c:pt idx="26">
                  <c:v>-1.7545963542716017</c:v>
                </c:pt>
                <c:pt idx="27">
                  <c:v>-1.4503623642464323</c:v>
                </c:pt>
                <c:pt idx="28">
                  <c:v>-1.9474172932004925</c:v>
                </c:pt>
                <c:pt idx="29">
                  <c:v>-1.866092447475139</c:v>
                </c:pt>
                <c:pt idx="30">
                  <c:v>-2.0137927147408243</c:v>
                </c:pt>
                <c:pt idx="31">
                  <c:v>-2.4596513045042743</c:v>
                </c:pt>
                <c:pt idx="32">
                  <c:v>-2.7760595908356676</c:v>
                </c:pt>
                <c:pt idx="33">
                  <c:v>-2.4518424028721171</c:v>
                </c:pt>
                <c:pt idx="34">
                  <c:v>-2.3113910595004326</c:v>
                </c:pt>
                <c:pt idx="35">
                  <c:v>-2.0779490179911013</c:v>
                </c:pt>
                <c:pt idx="36">
                  <c:v>-2.1261428470927912</c:v>
                </c:pt>
                <c:pt idx="37">
                  <c:v>-2.0602666214289114</c:v>
                </c:pt>
                <c:pt idx="38">
                  <c:v>-2.5136494430070435</c:v>
                </c:pt>
                <c:pt idx="39">
                  <c:v>-2.2111544667268164</c:v>
                </c:pt>
                <c:pt idx="40">
                  <c:v>-2.3682555914903292</c:v>
                </c:pt>
                <c:pt idx="41">
                  <c:v>-2.6696016412915915</c:v>
                </c:pt>
                <c:pt idx="42">
                  <c:v>-2.8802927244567491</c:v>
                </c:pt>
                <c:pt idx="43">
                  <c:v>-2.8394540304382949</c:v>
                </c:pt>
                <c:pt idx="44">
                  <c:v>-2.9641305330326277</c:v>
                </c:pt>
                <c:pt idx="45">
                  <c:v>-3.0139892657299079</c:v>
                </c:pt>
                <c:pt idx="46">
                  <c:v>-3.17351168183668</c:v>
                </c:pt>
                <c:pt idx="47">
                  <c:v>-3.2150819592942619</c:v>
                </c:pt>
                <c:pt idx="48">
                  <c:v>-2.9423645042995039</c:v>
                </c:pt>
                <c:pt idx="49">
                  <c:v>-2.7853480458049598</c:v>
                </c:pt>
                <c:pt idx="50">
                  <c:v>-2.644092960409008</c:v>
                </c:pt>
                <c:pt idx="51">
                  <c:v>-2.5712440879776755</c:v>
                </c:pt>
                <c:pt idx="52">
                  <c:v>-2.2779794518830188</c:v>
                </c:pt>
                <c:pt idx="53">
                  <c:v>-2.4433322610944921</c:v>
                </c:pt>
                <c:pt idx="54">
                  <c:v>-2.5875516613268319</c:v>
                </c:pt>
                <c:pt idx="55">
                  <c:v>-3.076698847129788</c:v>
                </c:pt>
                <c:pt idx="56">
                  <c:v>-3.4490766988453054</c:v>
                </c:pt>
                <c:pt idx="57">
                  <c:v>-4.1076761922250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F4-485D-93DB-CD671DF6C9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0.5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74770187011933E-2"/>
          <c:y val="0.13114954770780243"/>
          <c:w val="0.83797149944089511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697:$D$776</c:f>
              <c:numCache>
                <c:formatCode>0.0</c:formatCode>
                <c:ptCount val="80"/>
                <c:pt idx="0">
                  <c:v>0.7</c:v>
                </c:pt>
                <c:pt idx="1">
                  <c:v>1.4</c:v>
                </c:pt>
                <c:pt idx="2">
                  <c:v>2.1</c:v>
                </c:pt>
                <c:pt idx="3">
                  <c:v>2.8</c:v>
                </c:pt>
                <c:pt idx="4">
                  <c:v>3.5</c:v>
                </c:pt>
                <c:pt idx="5">
                  <c:v>4.2</c:v>
                </c:pt>
                <c:pt idx="6">
                  <c:v>4.9000000000000004</c:v>
                </c:pt>
                <c:pt idx="7">
                  <c:v>5.6</c:v>
                </c:pt>
                <c:pt idx="8">
                  <c:v>6.3</c:v>
                </c:pt>
                <c:pt idx="9">
                  <c:v>7</c:v>
                </c:pt>
                <c:pt idx="10">
                  <c:v>7.7</c:v>
                </c:pt>
                <c:pt idx="11">
                  <c:v>8.4</c:v>
                </c:pt>
                <c:pt idx="12">
                  <c:v>9.1</c:v>
                </c:pt>
                <c:pt idx="13">
                  <c:v>9.8000000000000007</c:v>
                </c:pt>
                <c:pt idx="14">
                  <c:v>10.5</c:v>
                </c:pt>
                <c:pt idx="15">
                  <c:v>11.2</c:v>
                </c:pt>
                <c:pt idx="16">
                  <c:v>11.9</c:v>
                </c:pt>
                <c:pt idx="17">
                  <c:v>12.6</c:v>
                </c:pt>
                <c:pt idx="18">
                  <c:v>13.3</c:v>
                </c:pt>
                <c:pt idx="19">
                  <c:v>14</c:v>
                </c:pt>
                <c:pt idx="20">
                  <c:v>14.7</c:v>
                </c:pt>
                <c:pt idx="21">
                  <c:v>15.4</c:v>
                </c:pt>
                <c:pt idx="22">
                  <c:v>16.100000000000001</c:v>
                </c:pt>
                <c:pt idx="23">
                  <c:v>16.8</c:v>
                </c:pt>
                <c:pt idx="24">
                  <c:v>17.5</c:v>
                </c:pt>
                <c:pt idx="25">
                  <c:v>18.2</c:v>
                </c:pt>
                <c:pt idx="26">
                  <c:v>18.899999999999999</c:v>
                </c:pt>
                <c:pt idx="27">
                  <c:v>19.600000000000001</c:v>
                </c:pt>
                <c:pt idx="28">
                  <c:v>20.3</c:v>
                </c:pt>
                <c:pt idx="29">
                  <c:v>21</c:v>
                </c:pt>
                <c:pt idx="30">
                  <c:v>21.7</c:v>
                </c:pt>
                <c:pt idx="31">
                  <c:v>22.4</c:v>
                </c:pt>
                <c:pt idx="32">
                  <c:v>23.1</c:v>
                </c:pt>
                <c:pt idx="33">
                  <c:v>23.8</c:v>
                </c:pt>
                <c:pt idx="34">
                  <c:v>24.5</c:v>
                </c:pt>
                <c:pt idx="35">
                  <c:v>25.2</c:v>
                </c:pt>
                <c:pt idx="36">
                  <c:v>25.9</c:v>
                </c:pt>
                <c:pt idx="37">
                  <c:v>26.6</c:v>
                </c:pt>
                <c:pt idx="38">
                  <c:v>27.3</c:v>
                </c:pt>
                <c:pt idx="39">
                  <c:v>28</c:v>
                </c:pt>
                <c:pt idx="40">
                  <c:v>28.7</c:v>
                </c:pt>
                <c:pt idx="41">
                  <c:v>29.4</c:v>
                </c:pt>
                <c:pt idx="42">
                  <c:v>30.1</c:v>
                </c:pt>
                <c:pt idx="43" formatCode="0">
                  <c:v>31</c:v>
                </c:pt>
                <c:pt idx="44" formatCode="0">
                  <c:v>32</c:v>
                </c:pt>
                <c:pt idx="45" formatCode="0">
                  <c:v>33</c:v>
                </c:pt>
                <c:pt idx="46" formatCode="0">
                  <c:v>34</c:v>
                </c:pt>
                <c:pt idx="47" formatCode="0">
                  <c:v>35</c:v>
                </c:pt>
                <c:pt idx="48" formatCode="0">
                  <c:v>36</c:v>
                </c:pt>
                <c:pt idx="49" formatCode="0">
                  <c:v>37</c:v>
                </c:pt>
                <c:pt idx="50" formatCode="0">
                  <c:v>38</c:v>
                </c:pt>
                <c:pt idx="51" formatCode="0">
                  <c:v>39</c:v>
                </c:pt>
                <c:pt idx="52" formatCode="0">
                  <c:v>40</c:v>
                </c:pt>
                <c:pt idx="53" formatCode="0">
                  <c:v>41</c:v>
                </c:pt>
                <c:pt idx="54" formatCode="0">
                  <c:v>42</c:v>
                </c:pt>
                <c:pt idx="55" formatCode="0">
                  <c:v>43</c:v>
                </c:pt>
                <c:pt idx="56" formatCode="0">
                  <c:v>44</c:v>
                </c:pt>
                <c:pt idx="57" formatCode="0">
                  <c:v>45</c:v>
                </c:pt>
                <c:pt idx="58" formatCode="0">
                  <c:v>46</c:v>
                </c:pt>
                <c:pt idx="59" formatCode="0">
                  <c:v>47</c:v>
                </c:pt>
                <c:pt idx="60" formatCode="0">
                  <c:v>48</c:v>
                </c:pt>
                <c:pt idx="61" formatCode="0">
                  <c:v>49</c:v>
                </c:pt>
                <c:pt idx="62" formatCode="0">
                  <c:v>50</c:v>
                </c:pt>
                <c:pt idx="63" formatCode="0">
                  <c:v>51</c:v>
                </c:pt>
                <c:pt idx="64" formatCode="0">
                  <c:v>52</c:v>
                </c:pt>
                <c:pt idx="65" formatCode="0">
                  <c:v>53</c:v>
                </c:pt>
                <c:pt idx="66" formatCode="0">
                  <c:v>54</c:v>
                </c:pt>
                <c:pt idx="67" formatCode="0">
                  <c:v>55</c:v>
                </c:pt>
                <c:pt idx="68" formatCode="0">
                  <c:v>56</c:v>
                </c:pt>
                <c:pt idx="69" formatCode="0">
                  <c:v>57</c:v>
                </c:pt>
                <c:pt idx="70" formatCode="0">
                  <c:v>58</c:v>
                </c:pt>
                <c:pt idx="71" formatCode="0">
                  <c:v>59</c:v>
                </c:pt>
                <c:pt idx="72" formatCode="0">
                  <c:v>60</c:v>
                </c:pt>
                <c:pt idx="73" formatCode="0">
                  <c:v>61</c:v>
                </c:pt>
                <c:pt idx="74" formatCode="0">
                  <c:v>62</c:v>
                </c:pt>
                <c:pt idx="75" formatCode="0">
                  <c:v>63</c:v>
                </c:pt>
                <c:pt idx="76" formatCode="0">
                  <c:v>64</c:v>
                </c:pt>
                <c:pt idx="77" formatCode="0">
                  <c:v>65</c:v>
                </c:pt>
                <c:pt idx="78" formatCode="0">
                  <c:v>66</c:v>
                </c:pt>
                <c:pt idx="79" formatCode="0">
                  <c:v>67</c:v>
                </c:pt>
              </c:numCache>
            </c:numRef>
          </c:xVal>
          <c:yVal>
            <c:numRef>
              <c:f>'element &amp; isotope data'!$J$697:$J$776</c:f>
              <c:numCache>
                <c:formatCode>0.00</c:formatCode>
                <c:ptCount val="80"/>
                <c:pt idx="0">
                  <c:v>2.9628851483382692</c:v>
                </c:pt>
                <c:pt idx="1">
                  <c:v>2.9300133516987144</c:v>
                </c:pt>
                <c:pt idx="2">
                  <c:v>2.9549507134851281</c:v>
                </c:pt>
                <c:pt idx="3">
                  <c:v>3.0643370094550137</c:v>
                </c:pt>
                <c:pt idx="4">
                  <c:v>2.959830789955685</c:v>
                </c:pt>
                <c:pt idx="5">
                  <c:v>2.8690279865268979</c:v>
                </c:pt>
                <c:pt idx="6">
                  <c:v>2.8084629210718854</c:v>
                </c:pt>
                <c:pt idx="7">
                  <c:v>2.781549897542221</c:v>
                </c:pt>
                <c:pt idx="8">
                  <c:v>2.7532727173968778</c:v>
                </c:pt>
                <c:pt idx="9">
                  <c:v>2.6963091836544733</c:v>
                </c:pt>
                <c:pt idx="10">
                  <c:v>2.7055563747032676</c:v>
                </c:pt>
                <c:pt idx="11">
                  <c:v>2.7361770885176888</c:v>
                </c:pt>
                <c:pt idx="12">
                  <c:v>2.7944564269594596</c:v>
                </c:pt>
                <c:pt idx="13">
                  <c:v>2.5176168280120175</c:v>
                </c:pt>
                <c:pt idx="14">
                  <c:v>2.9897012448253286</c:v>
                </c:pt>
                <c:pt idx="15">
                  <c:v>3.0746457103987219</c:v>
                </c:pt>
                <c:pt idx="16">
                  <c:v>3.1265893799547828</c:v>
                </c:pt>
                <c:pt idx="17">
                  <c:v>2.8718320902092556</c:v>
                </c:pt>
                <c:pt idx="18">
                  <c:v>3.1464521588828975</c:v>
                </c:pt>
                <c:pt idx="19">
                  <c:v>3.1450145502390825</c:v>
                </c:pt>
                <c:pt idx="20">
                  <c:v>2.7623391591014932</c:v>
                </c:pt>
                <c:pt idx="21">
                  <c:v>3.1247229642097332</c:v>
                </c:pt>
                <c:pt idx="22">
                  <c:v>3.0945050273517341</c:v>
                </c:pt>
                <c:pt idx="23">
                  <c:v>3.0719599877477597</c:v>
                </c:pt>
                <c:pt idx="24">
                  <c:v>2.0526097244966324</c:v>
                </c:pt>
                <c:pt idx="25">
                  <c:v>2.8973161565752834</c:v>
                </c:pt>
                <c:pt idx="26">
                  <c:v>2.82037243095035</c:v>
                </c:pt>
                <c:pt idx="27">
                  <c:v>2.7640134713619569</c:v>
                </c:pt>
                <c:pt idx="28">
                  <c:v>2.8172350165214919</c:v>
                </c:pt>
                <c:pt idx="29">
                  <c:v>2.8240076912613241</c:v>
                </c:pt>
                <c:pt idx="30">
                  <c:v>2.608647539373746</c:v>
                </c:pt>
                <c:pt idx="31">
                  <c:v>2.4996082987336763</c:v>
                </c:pt>
                <c:pt idx="32">
                  <c:v>2.6170590416005823</c:v>
                </c:pt>
                <c:pt idx="33">
                  <c:v>2.1910775525490385</c:v>
                </c:pt>
                <c:pt idx="34">
                  <c:v>1.8743687701520577</c:v>
                </c:pt>
                <c:pt idx="35">
                  <c:v>1.9501527728624786</c:v>
                </c:pt>
                <c:pt idx="36">
                  <c:v>1.8173999595376351</c:v>
                </c:pt>
                <c:pt idx="37">
                  <c:v>2.3938781970927629</c:v>
                </c:pt>
                <c:pt idx="38">
                  <c:v>2.4142168598556659</c:v>
                </c:pt>
                <c:pt idx="39">
                  <c:v>2.6936599451992795</c:v>
                </c:pt>
                <c:pt idx="40">
                  <c:v>2.0591456558714643</c:v>
                </c:pt>
                <c:pt idx="41">
                  <c:v>2.1617198402770916</c:v>
                </c:pt>
                <c:pt idx="42">
                  <c:v>2.3721243627453803</c:v>
                </c:pt>
                <c:pt idx="43">
                  <c:v>2.0944631065784627</c:v>
                </c:pt>
                <c:pt idx="44">
                  <c:v>2.4318664303648077</c:v>
                </c:pt>
                <c:pt idx="45">
                  <c:v>2.3147636654610837</c:v>
                </c:pt>
                <c:pt idx="46">
                  <c:v>2.4175306048681504</c:v>
                </c:pt>
                <c:pt idx="47">
                  <c:v>2.3987971515340116</c:v>
                </c:pt>
                <c:pt idx="48">
                  <c:v>2.2522098189105924</c:v>
                </c:pt>
                <c:pt idx="49">
                  <c:v>2.2920267661300167</c:v>
                </c:pt>
                <c:pt idx="50">
                  <c:v>2.3702783558378071</c:v>
                </c:pt>
                <c:pt idx="51">
                  <c:v>2.3563227885383045</c:v>
                </c:pt>
                <c:pt idx="52">
                  <c:v>2.5309015642488091</c:v>
                </c:pt>
                <c:pt idx="53">
                  <c:v>2.3152699209837397</c:v>
                </c:pt>
                <c:pt idx="54">
                  <c:v>2.3200618078631741</c:v>
                </c:pt>
                <c:pt idx="55">
                  <c:v>1.9156179370229236</c:v>
                </c:pt>
                <c:pt idx="56">
                  <c:v>2.3546219469481322</c:v>
                </c:pt>
                <c:pt idx="57">
                  <c:v>1.9080332198562104</c:v>
                </c:pt>
                <c:pt idx="58">
                  <c:v>1.8809552468249044</c:v>
                </c:pt>
                <c:pt idx="59">
                  <c:v>2.2289239043013289</c:v>
                </c:pt>
                <c:pt idx="60">
                  <c:v>2.3083550841744964</c:v>
                </c:pt>
                <c:pt idx="61">
                  <c:v>2.1560177001973448</c:v>
                </c:pt>
                <c:pt idx="62">
                  <c:v>2.5151039602753031</c:v>
                </c:pt>
                <c:pt idx="63">
                  <c:v>2.5136934679080563</c:v>
                </c:pt>
                <c:pt idx="64">
                  <c:v>2.5017825469043635</c:v>
                </c:pt>
                <c:pt idx="65">
                  <c:v>2.5980344926700396</c:v>
                </c:pt>
                <c:pt idx="66">
                  <c:v>2.7024618280112991</c:v>
                </c:pt>
                <c:pt idx="67">
                  <c:v>2.7330928832819414</c:v>
                </c:pt>
                <c:pt idx="68">
                  <c:v>2.5492513857183439</c:v>
                </c:pt>
                <c:pt idx="69">
                  <c:v>2.6140471336947706</c:v>
                </c:pt>
                <c:pt idx="70">
                  <c:v>2.4642934550124012</c:v>
                </c:pt>
                <c:pt idx="71">
                  <c:v>2.6127221153937268</c:v>
                </c:pt>
                <c:pt idx="72">
                  <c:v>2.6101586944441002</c:v>
                </c:pt>
                <c:pt idx="73">
                  <c:v>2.6405306183011925</c:v>
                </c:pt>
                <c:pt idx="74">
                  <c:v>2.6082634998489009</c:v>
                </c:pt>
                <c:pt idx="75">
                  <c:v>2.3028324344699058</c:v>
                </c:pt>
                <c:pt idx="76">
                  <c:v>1.8973732336056284</c:v>
                </c:pt>
                <c:pt idx="77">
                  <c:v>2.5706417279415996</c:v>
                </c:pt>
                <c:pt idx="78">
                  <c:v>2.4858309840153483</c:v>
                </c:pt>
                <c:pt idx="79">
                  <c:v>2.4524493644750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D1-4C75-BAE6-ED7047502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697:$D$776</c:f>
              <c:numCache>
                <c:formatCode>0.0</c:formatCode>
                <c:ptCount val="80"/>
                <c:pt idx="0">
                  <c:v>0.7</c:v>
                </c:pt>
                <c:pt idx="1">
                  <c:v>1.4</c:v>
                </c:pt>
                <c:pt idx="2">
                  <c:v>2.1</c:v>
                </c:pt>
                <c:pt idx="3">
                  <c:v>2.8</c:v>
                </c:pt>
                <c:pt idx="4">
                  <c:v>3.5</c:v>
                </c:pt>
                <c:pt idx="5">
                  <c:v>4.2</c:v>
                </c:pt>
                <c:pt idx="6">
                  <c:v>4.9000000000000004</c:v>
                </c:pt>
                <c:pt idx="7">
                  <c:v>5.6</c:v>
                </c:pt>
                <c:pt idx="8">
                  <c:v>6.3</c:v>
                </c:pt>
                <c:pt idx="9">
                  <c:v>7</c:v>
                </c:pt>
                <c:pt idx="10">
                  <c:v>7.7</c:v>
                </c:pt>
                <c:pt idx="11">
                  <c:v>8.4</c:v>
                </c:pt>
                <c:pt idx="12">
                  <c:v>9.1</c:v>
                </c:pt>
                <c:pt idx="13">
                  <c:v>9.8000000000000007</c:v>
                </c:pt>
                <c:pt idx="14">
                  <c:v>10.5</c:v>
                </c:pt>
                <c:pt idx="15">
                  <c:v>11.2</c:v>
                </c:pt>
                <c:pt idx="16">
                  <c:v>11.9</c:v>
                </c:pt>
                <c:pt idx="17">
                  <c:v>12.6</c:v>
                </c:pt>
                <c:pt idx="18">
                  <c:v>13.3</c:v>
                </c:pt>
                <c:pt idx="19">
                  <c:v>14</c:v>
                </c:pt>
                <c:pt idx="20">
                  <c:v>14.7</c:v>
                </c:pt>
                <c:pt idx="21">
                  <c:v>15.4</c:v>
                </c:pt>
                <c:pt idx="22">
                  <c:v>16.100000000000001</c:v>
                </c:pt>
                <c:pt idx="23">
                  <c:v>16.8</c:v>
                </c:pt>
                <c:pt idx="24">
                  <c:v>17.5</c:v>
                </c:pt>
                <c:pt idx="25">
                  <c:v>18.2</c:v>
                </c:pt>
                <c:pt idx="26">
                  <c:v>18.899999999999999</c:v>
                </c:pt>
                <c:pt idx="27">
                  <c:v>19.600000000000001</c:v>
                </c:pt>
                <c:pt idx="28">
                  <c:v>20.3</c:v>
                </c:pt>
                <c:pt idx="29">
                  <c:v>21</c:v>
                </c:pt>
                <c:pt idx="30">
                  <c:v>21.7</c:v>
                </c:pt>
                <c:pt idx="31">
                  <c:v>22.4</c:v>
                </c:pt>
                <c:pt idx="32">
                  <c:v>23.1</c:v>
                </c:pt>
                <c:pt idx="33">
                  <c:v>23.8</c:v>
                </c:pt>
                <c:pt idx="34">
                  <c:v>24.5</c:v>
                </c:pt>
                <c:pt idx="35">
                  <c:v>25.2</c:v>
                </c:pt>
                <c:pt idx="36">
                  <c:v>25.9</c:v>
                </c:pt>
                <c:pt idx="37">
                  <c:v>26.6</c:v>
                </c:pt>
                <c:pt idx="38">
                  <c:v>27.3</c:v>
                </c:pt>
                <c:pt idx="39">
                  <c:v>28</c:v>
                </c:pt>
                <c:pt idx="40">
                  <c:v>28.7</c:v>
                </c:pt>
                <c:pt idx="41">
                  <c:v>29.4</c:v>
                </c:pt>
                <c:pt idx="42">
                  <c:v>30.1</c:v>
                </c:pt>
                <c:pt idx="43" formatCode="0">
                  <c:v>31</c:v>
                </c:pt>
                <c:pt idx="44" formatCode="0">
                  <c:v>32</c:v>
                </c:pt>
                <c:pt idx="45" formatCode="0">
                  <c:v>33</c:v>
                </c:pt>
                <c:pt idx="46" formatCode="0">
                  <c:v>34</c:v>
                </c:pt>
                <c:pt idx="47" formatCode="0">
                  <c:v>35</c:v>
                </c:pt>
                <c:pt idx="48" formatCode="0">
                  <c:v>36</c:v>
                </c:pt>
                <c:pt idx="49" formatCode="0">
                  <c:v>37</c:v>
                </c:pt>
                <c:pt idx="50" formatCode="0">
                  <c:v>38</c:v>
                </c:pt>
                <c:pt idx="51" formatCode="0">
                  <c:v>39</c:v>
                </c:pt>
                <c:pt idx="52" formatCode="0">
                  <c:v>40</c:v>
                </c:pt>
                <c:pt idx="53" formatCode="0">
                  <c:v>41</c:v>
                </c:pt>
                <c:pt idx="54" formatCode="0">
                  <c:v>42</c:v>
                </c:pt>
                <c:pt idx="55" formatCode="0">
                  <c:v>43</c:v>
                </c:pt>
                <c:pt idx="56" formatCode="0">
                  <c:v>44</c:v>
                </c:pt>
                <c:pt idx="57" formatCode="0">
                  <c:v>45</c:v>
                </c:pt>
                <c:pt idx="58" formatCode="0">
                  <c:v>46</c:v>
                </c:pt>
                <c:pt idx="59" formatCode="0">
                  <c:v>47</c:v>
                </c:pt>
                <c:pt idx="60" formatCode="0">
                  <c:v>48</c:v>
                </c:pt>
                <c:pt idx="61" formatCode="0">
                  <c:v>49</c:v>
                </c:pt>
                <c:pt idx="62" formatCode="0">
                  <c:v>50</c:v>
                </c:pt>
                <c:pt idx="63" formatCode="0">
                  <c:v>51</c:v>
                </c:pt>
                <c:pt idx="64" formatCode="0">
                  <c:v>52</c:v>
                </c:pt>
                <c:pt idx="65" formatCode="0">
                  <c:v>53</c:v>
                </c:pt>
                <c:pt idx="66" formatCode="0">
                  <c:v>54</c:v>
                </c:pt>
                <c:pt idx="67" formatCode="0">
                  <c:v>55</c:v>
                </c:pt>
                <c:pt idx="68" formatCode="0">
                  <c:v>56</c:v>
                </c:pt>
                <c:pt idx="69" formatCode="0">
                  <c:v>57</c:v>
                </c:pt>
                <c:pt idx="70" formatCode="0">
                  <c:v>58</c:v>
                </c:pt>
                <c:pt idx="71" formatCode="0">
                  <c:v>59</c:v>
                </c:pt>
                <c:pt idx="72" formatCode="0">
                  <c:v>60</c:v>
                </c:pt>
                <c:pt idx="73" formatCode="0">
                  <c:v>61</c:v>
                </c:pt>
                <c:pt idx="74" formatCode="0">
                  <c:v>62</c:v>
                </c:pt>
                <c:pt idx="75" formatCode="0">
                  <c:v>63</c:v>
                </c:pt>
                <c:pt idx="76" formatCode="0">
                  <c:v>64</c:v>
                </c:pt>
                <c:pt idx="77" formatCode="0">
                  <c:v>65</c:v>
                </c:pt>
                <c:pt idx="78" formatCode="0">
                  <c:v>66</c:v>
                </c:pt>
                <c:pt idx="79" formatCode="0">
                  <c:v>67</c:v>
                </c:pt>
              </c:numCache>
            </c:numRef>
          </c:xVal>
          <c:yVal>
            <c:numRef>
              <c:f>'element &amp; isotope data'!$K$697:$K$776</c:f>
              <c:numCache>
                <c:formatCode>0.00</c:formatCode>
                <c:ptCount val="80"/>
                <c:pt idx="0">
                  <c:v>-2.4734882450169993</c:v>
                </c:pt>
                <c:pt idx="1">
                  <c:v>-2.3801766065046479</c:v>
                </c:pt>
                <c:pt idx="2">
                  <c:v>-2.478649174014508</c:v>
                </c:pt>
                <c:pt idx="3">
                  <c:v>-2.3851058587500598</c:v>
                </c:pt>
                <c:pt idx="4">
                  <c:v>-2.4250380827691109</c:v>
                </c:pt>
                <c:pt idx="5">
                  <c:v>-2.3194611048068472</c:v>
                </c:pt>
                <c:pt idx="6">
                  <c:v>-2.30277397042458</c:v>
                </c:pt>
                <c:pt idx="7">
                  <c:v>-2.4178847488537838</c:v>
                </c:pt>
                <c:pt idx="8">
                  <c:v>-2.3371414272202413</c:v>
                </c:pt>
                <c:pt idx="9">
                  <c:v>-1.9034325277309372</c:v>
                </c:pt>
                <c:pt idx="10">
                  <c:v>-1.5527010028040718</c:v>
                </c:pt>
                <c:pt idx="11">
                  <c:v>-1.3684426424537024</c:v>
                </c:pt>
                <c:pt idx="12">
                  <c:v>-1.336175387989202</c:v>
                </c:pt>
                <c:pt idx="13">
                  <c:v>-1.0928803874714927</c:v>
                </c:pt>
                <c:pt idx="14">
                  <c:v>-1.2837642293550289</c:v>
                </c:pt>
                <c:pt idx="15">
                  <c:v>-1.4586092728899813</c:v>
                </c:pt>
                <c:pt idx="16">
                  <c:v>-1.1063498619269614</c:v>
                </c:pt>
                <c:pt idx="17">
                  <c:v>-1.3200988607086288</c:v>
                </c:pt>
                <c:pt idx="18">
                  <c:v>-1.2093965594690432</c:v>
                </c:pt>
                <c:pt idx="19">
                  <c:v>-1.4271657711474919</c:v>
                </c:pt>
                <c:pt idx="20">
                  <c:v>-2.1112368642260249</c:v>
                </c:pt>
                <c:pt idx="21">
                  <c:v>-1.4925036932446107</c:v>
                </c:pt>
                <c:pt idx="22">
                  <c:v>-1.6952517348716636</c:v>
                </c:pt>
                <c:pt idx="23">
                  <c:v>-1.7575102958195177</c:v>
                </c:pt>
                <c:pt idx="24">
                  <c:v>-2.8612648762925481</c:v>
                </c:pt>
                <c:pt idx="25">
                  <c:v>-1.7569624326778364</c:v>
                </c:pt>
                <c:pt idx="26">
                  <c:v>-1.6155724283879649</c:v>
                </c:pt>
                <c:pt idx="27">
                  <c:v>-1.5793541696499462</c:v>
                </c:pt>
                <c:pt idx="28">
                  <c:v>-1.8015033983714743</c:v>
                </c:pt>
                <c:pt idx="29">
                  <c:v>-1.9697490276730618</c:v>
                </c:pt>
                <c:pt idx="30">
                  <c:v>-2.5801351720587489</c:v>
                </c:pt>
                <c:pt idx="31">
                  <c:v>-2.618096348411429</c:v>
                </c:pt>
                <c:pt idx="32">
                  <c:v>-2.6803546624391381</c:v>
                </c:pt>
                <c:pt idx="33">
                  <c:v>-2.5668125510873758</c:v>
                </c:pt>
                <c:pt idx="34">
                  <c:v>-3.5653776836563651</c:v>
                </c:pt>
                <c:pt idx="35">
                  <c:v>-2.7486323870289473</c:v>
                </c:pt>
                <c:pt idx="36">
                  <c:v>-2.75</c:v>
                </c:pt>
                <c:pt idx="37">
                  <c:v>-2.3204944862986197</c:v>
                </c:pt>
                <c:pt idx="38">
                  <c:v>-2.7809883518175962</c:v>
                </c:pt>
                <c:pt idx="39">
                  <c:v>-3.5704517597183232</c:v>
                </c:pt>
                <c:pt idx="40">
                  <c:v>-3.0090249328523444</c:v>
                </c:pt>
                <c:pt idx="41">
                  <c:v>-3.1638582710318168</c:v>
                </c:pt>
                <c:pt idx="42">
                  <c:v>-3.9176920538679965</c:v>
                </c:pt>
                <c:pt idx="43">
                  <c:v>-3.3681711677014556</c:v>
                </c:pt>
                <c:pt idx="44">
                  <c:v>-2.9142099323992552</c:v>
                </c:pt>
                <c:pt idx="45">
                  <c:v>-3.3066058981564934</c:v>
                </c:pt>
                <c:pt idx="46">
                  <c:v>-3.2177760477137527</c:v>
                </c:pt>
                <c:pt idx="47">
                  <c:v>-3.1415413941221408</c:v>
                </c:pt>
                <c:pt idx="48">
                  <c:v>-2.9447643187915342</c:v>
                </c:pt>
                <c:pt idx="49">
                  <c:v>-2.8910496731617097</c:v>
                </c:pt>
                <c:pt idx="50">
                  <c:v>-3.035726575088205</c:v>
                </c:pt>
                <c:pt idx="51">
                  <c:v>-3.3152391617894579</c:v>
                </c:pt>
                <c:pt idx="52">
                  <c:v>-3.5274906838344435</c:v>
                </c:pt>
                <c:pt idx="53">
                  <c:v>-2.9879011705682674</c:v>
                </c:pt>
                <c:pt idx="54">
                  <c:v>-2.8100185191609297</c:v>
                </c:pt>
                <c:pt idx="55">
                  <c:v>-2.6741050479128399</c:v>
                </c:pt>
                <c:pt idx="56">
                  <c:v>-2.9265199738414522</c:v>
                </c:pt>
                <c:pt idx="57">
                  <c:v>-2.676890764843717</c:v>
                </c:pt>
                <c:pt idx="58">
                  <c:v>-2.8865990098696992</c:v>
                </c:pt>
                <c:pt idx="59">
                  <c:v>-2.4087159477729609</c:v>
                </c:pt>
                <c:pt idx="60">
                  <c:v>-2.3999153744495678</c:v>
                </c:pt>
                <c:pt idx="61">
                  <c:v>-2.8911982430272354</c:v>
                </c:pt>
                <c:pt idx="62">
                  <c:v>-2.6662715935051899</c:v>
                </c:pt>
                <c:pt idx="63">
                  <c:v>-2.2223560603155272</c:v>
                </c:pt>
                <c:pt idx="64">
                  <c:v>-2.616839339479446</c:v>
                </c:pt>
                <c:pt idx="65">
                  <c:v>-2.2906381179728563</c:v>
                </c:pt>
                <c:pt idx="66">
                  <c:v>-1.7768357989928805</c:v>
                </c:pt>
                <c:pt idx="67">
                  <c:v>-1.5476590716811074</c:v>
                </c:pt>
                <c:pt idx="68">
                  <c:v>-1.4095891109234202</c:v>
                </c:pt>
                <c:pt idx="69">
                  <c:v>-1.1578922712035671</c:v>
                </c:pt>
                <c:pt idx="70">
                  <c:v>-1.1905785505695281</c:v>
                </c:pt>
                <c:pt idx="71">
                  <c:v>-1.01</c:v>
                </c:pt>
                <c:pt idx="72">
                  <c:v>-1.1444528868810597</c:v>
                </c:pt>
                <c:pt idx="73">
                  <c:v>-1.02</c:v>
                </c:pt>
                <c:pt idx="74">
                  <c:v>-1.3486380631779618</c:v>
                </c:pt>
                <c:pt idx="75">
                  <c:v>-1.3158934074276813</c:v>
                </c:pt>
                <c:pt idx="76">
                  <c:v>-2.5660193587932207</c:v>
                </c:pt>
                <c:pt idx="77">
                  <c:v>-1.2974558365116846</c:v>
                </c:pt>
                <c:pt idx="78">
                  <c:v>-1.6312521036106762</c:v>
                </c:pt>
                <c:pt idx="79">
                  <c:v>-2.242189741276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D1-4C75-BAE6-ED7047502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8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0"/>
          <c:min val="-4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777:$D$836</c:f>
              <c:numCache>
                <c:formatCode>0.0</c:formatCode>
                <c:ptCount val="60"/>
                <c:pt idx="0">
                  <c:v>0.7</c:v>
                </c:pt>
                <c:pt idx="1">
                  <c:v>1.4</c:v>
                </c:pt>
                <c:pt idx="2">
                  <c:v>2.1</c:v>
                </c:pt>
                <c:pt idx="3">
                  <c:v>2.8</c:v>
                </c:pt>
                <c:pt idx="4">
                  <c:v>3.5</c:v>
                </c:pt>
                <c:pt idx="5">
                  <c:v>4.2</c:v>
                </c:pt>
                <c:pt idx="6">
                  <c:v>4.9000000000000004</c:v>
                </c:pt>
                <c:pt idx="7">
                  <c:v>5.6</c:v>
                </c:pt>
                <c:pt idx="8">
                  <c:v>6.3</c:v>
                </c:pt>
                <c:pt idx="9">
                  <c:v>7</c:v>
                </c:pt>
                <c:pt idx="10">
                  <c:v>7.7</c:v>
                </c:pt>
                <c:pt idx="11">
                  <c:v>8.4</c:v>
                </c:pt>
                <c:pt idx="12">
                  <c:v>9.1</c:v>
                </c:pt>
                <c:pt idx="13">
                  <c:v>9.8000000000000007</c:v>
                </c:pt>
                <c:pt idx="14">
                  <c:v>10.5</c:v>
                </c:pt>
                <c:pt idx="15">
                  <c:v>11.2</c:v>
                </c:pt>
                <c:pt idx="16">
                  <c:v>11.9</c:v>
                </c:pt>
                <c:pt idx="17">
                  <c:v>12.6</c:v>
                </c:pt>
                <c:pt idx="18">
                  <c:v>13.3</c:v>
                </c:pt>
                <c:pt idx="19">
                  <c:v>14</c:v>
                </c:pt>
                <c:pt idx="20">
                  <c:v>14.7</c:v>
                </c:pt>
                <c:pt idx="21">
                  <c:v>15.4</c:v>
                </c:pt>
                <c:pt idx="22">
                  <c:v>16.100000000000001</c:v>
                </c:pt>
                <c:pt idx="23">
                  <c:v>16.8</c:v>
                </c:pt>
                <c:pt idx="24">
                  <c:v>17.5</c:v>
                </c:pt>
                <c:pt idx="25">
                  <c:v>18.2</c:v>
                </c:pt>
                <c:pt idx="26">
                  <c:v>18.899999999999999</c:v>
                </c:pt>
                <c:pt idx="27">
                  <c:v>19.600000000000001</c:v>
                </c:pt>
                <c:pt idx="28">
                  <c:v>20.3</c:v>
                </c:pt>
                <c:pt idx="29">
                  <c:v>21</c:v>
                </c:pt>
                <c:pt idx="30">
                  <c:v>21.7</c:v>
                </c:pt>
                <c:pt idx="31">
                  <c:v>22.4</c:v>
                </c:pt>
                <c:pt idx="32">
                  <c:v>23.1</c:v>
                </c:pt>
                <c:pt idx="33">
                  <c:v>24</c:v>
                </c:pt>
                <c:pt idx="34">
                  <c:v>25</c:v>
                </c:pt>
                <c:pt idx="35">
                  <c:v>26</c:v>
                </c:pt>
                <c:pt idx="36">
                  <c:v>27</c:v>
                </c:pt>
                <c:pt idx="37">
                  <c:v>28</c:v>
                </c:pt>
                <c:pt idx="38">
                  <c:v>29</c:v>
                </c:pt>
                <c:pt idx="39">
                  <c:v>30</c:v>
                </c:pt>
                <c:pt idx="40">
                  <c:v>31</c:v>
                </c:pt>
                <c:pt idx="41">
                  <c:v>32</c:v>
                </c:pt>
                <c:pt idx="42">
                  <c:v>33</c:v>
                </c:pt>
                <c:pt idx="43">
                  <c:v>34</c:v>
                </c:pt>
                <c:pt idx="44">
                  <c:v>34.799999999999997</c:v>
                </c:pt>
                <c:pt idx="45">
                  <c:v>35.6</c:v>
                </c:pt>
                <c:pt idx="46">
                  <c:v>36.4</c:v>
                </c:pt>
                <c:pt idx="47">
                  <c:v>37.200000000000003</c:v>
                </c:pt>
                <c:pt idx="48">
                  <c:v>38</c:v>
                </c:pt>
                <c:pt idx="49">
                  <c:v>38.799999999999997</c:v>
                </c:pt>
                <c:pt idx="50">
                  <c:v>39.6</c:v>
                </c:pt>
                <c:pt idx="51">
                  <c:v>40.4</c:v>
                </c:pt>
                <c:pt idx="52">
                  <c:v>41.2</c:v>
                </c:pt>
                <c:pt idx="53">
                  <c:v>42</c:v>
                </c:pt>
                <c:pt idx="54">
                  <c:v>42.8</c:v>
                </c:pt>
                <c:pt idx="55">
                  <c:v>43.600000000000101</c:v>
                </c:pt>
                <c:pt idx="56">
                  <c:v>44.4</c:v>
                </c:pt>
                <c:pt idx="57">
                  <c:v>45.200000000000102</c:v>
                </c:pt>
                <c:pt idx="58">
                  <c:v>46.000000000000099</c:v>
                </c:pt>
                <c:pt idx="59">
                  <c:v>47</c:v>
                </c:pt>
              </c:numCache>
            </c:numRef>
          </c:xVal>
          <c:yVal>
            <c:numRef>
              <c:f>'element &amp; isotope data'!$J$777:$J$836</c:f>
              <c:numCache>
                <c:formatCode>0.00</c:formatCode>
                <c:ptCount val="60"/>
                <c:pt idx="0">
                  <c:v>1.9840897455730802</c:v>
                </c:pt>
                <c:pt idx="1">
                  <c:v>1.9557861950284448</c:v>
                </c:pt>
                <c:pt idx="2">
                  <c:v>2.1328600930997283</c:v>
                </c:pt>
                <c:pt idx="3">
                  <c:v>2.0353001799592154</c:v>
                </c:pt>
                <c:pt idx="4">
                  <c:v>1.9043442069276204</c:v>
                </c:pt>
                <c:pt idx="5">
                  <c:v>1.9116239387345353</c:v>
                </c:pt>
                <c:pt idx="6">
                  <c:v>2.0212272023779763</c:v>
                </c:pt>
                <c:pt idx="7">
                  <c:v>2.1103238346915356</c:v>
                </c:pt>
                <c:pt idx="8">
                  <c:v>2.1425815636613423</c:v>
                </c:pt>
                <c:pt idx="9">
                  <c:v>2.130586429734131</c:v>
                </c:pt>
                <c:pt idx="10">
                  <c:v>2.185118032625923</c:v>
                </c:pt>
                <c:pt idx="11">
                  <c:v>2.3072414933765115</c:v>
                </c:pt>
                <c:pt idx="12">
                  <c:v>1.8201286727576196</c:v>
                </c:pt>
                <c:pt idx="13">
                  <c:v>1.8545518404462453</c:v>
                </c:pt>
                <c:pt idx="14">
                  <c:v>2.2439007668158277</c:v>
                </c:pt>
                <c:pt idx="15">
                  <c:v>1.8246260326916897</c:v>
                </c:pt>
                <c:pt idx="16">
                  <c:v>2.0009343206569166</c:v>
                </c:pt>
                <c:pt idx="17">
                  <c:v>2.3522813378607372</c:v>
                </c:pt>
                <c:pt idx="18">
                  <c:v>2.0842957370577007</c:v>
                </c:pt>
                <c:pt idx="19">
                  <c:v>2.0334234311455517</c:v>
                </c:pt>
                <c:pt idx="20">
                  <c:v>2.2909448309509508</c:v>
                </c:pt>
                <c:pt idx="21">
                  <c:v>2.3129430722449174</c:v>
                </c:pt>
                <c:pt idx="22">
                  <c:v>2.2056585311748833</c:v>
                </c:pt>
                <c:pt idx="23">
                  <c:v>2.220177953480643</c:v>
                </c:pt>
                <c:pt idx="24">
                  <c:v>2.3022531076765462</c:v>
                </c:pt>
                <c:pt idx="25">
                  <c:v>2.7290776565169286</c:v>
                </c:pt>
                <c:pt idx="26">
                  <c:v>2.7199270151142416</c:v>
                </c:pt>
                <c:pt idx="27">
                  <c:v>2.6514144687185994</c:v>
                </c:pt>
                <c:pt idx="28">
                  <c:v>2.544512265728347</c:v>
                </c:pt>
                <c:pt idx="29">
                  <c:v>2.5663848756784504</c:v>
                </c:pt>
                <c:pt idx="30">
                  <c:v>2.2441420194273625</c:v>
                </c:pt>
                <c:pt idx="31">
                  <c:v>1.5425304255307384</c:v>
                </c:pt>
                <c:pt idx="32">
                  <c:v>1.4051600547364109</c:v>
                </c:pt>
                <c:pt idx="33">
                  <c:v>1.8103173592760988</c:v>
                </c:pt>
                <c:pt idx="34">
                  <c:v>2.1936126168414125</c:v>
                </c:pt>
                <c:pt idx="35">
                  <c:v>2.0202952261526703</c:v>
                </c:pt>
                <c:pt idx="36">
                  <c:v>2.0075098339357185</c:v>
                </c:pt>
                <c:pt idx="37">
                  <c:v>2.7522778795446552</c:v>
                </c:pt>
                <c:pt idx="38">
                  <c:v>2.5932608160321613</c:v>
                </c:pt>
                <c:pt idx="39">
                  <c:v>2.5924827086353184</c:v>
                </c:pt>
                <c:pt idx="40">
                  <c:v>2.4386261395283331</c:v>
                </c:pt>
                <c:pt idx="41">
                  <c:v>2.478209300625358</c:v>
                </c:pt>
                <c:pt idx="42">
                  <c:v>2.5921645365818344</c:v>
                </c:pt>
                <c:pt idx="43">
                  <c:v>2.5089332291349851</c:v>
                </c:pt>
                <c:pt idx="44">
                  <c:v>2.4764039145801613</c:v>
                </c:pt>
                <c:pt idx="45">
                  <c:v>2.3969524398722242</c:v>
                </c:pt>
                <c:pt idx="46">
                  <c:v>2.4363190946995146</c:v>
                </c:pt>
                <c:pt idx="47">
                  <c:v>2.1199602505773649</c:v>
                </c:pt>
                <c:pt idx="48">
                  <c:v>2.193876751702176</c:v>
                </c:pt>
                <c:pt idx="49">
                  <c:v>1.856719140429469</c:v>
                </c:pt>
                <c:pt idx="50">
                  <c:v>1.6265591150717842</c:v>
                </c:pt>
                <c:pt idx="51">
                  <c:v>1.2717565802612214</c:v>
                </c:pt>
                <c:pt idx="52">
                  <c:v>1.767227228397303</c:v>
                </c:pt>
                <c:pt idx="53">
                  <c:v>1.7576725024356812</c:v>
                </c:pt>
                <c:pt idx="54">
                  <c:v>1.8470944253852983</c:v>
                </c:pt>
                <c:pt idx="55">
                  <c:v>1.8444810250930892</c:v>
                </c:pt>
                <c:pt idx="56">
                  <c:v>1.6031080036992378</c:v>
                </c:pt>
                <c:pt idx="57">
                  <c:v>2.3823172531076802</c:v>
                </c:pt>
                <c:pt idx="58">
                  <c:v>2.3140104395368271</c:v>
                </c:pt>
                <c:pt idx="59">
                  <c:v>2.37055827357043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A3-4708-82EC-D66016FDE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777:$D$836</c:f>
              <c:numCache>
                <c:formatCode>0.0</c:formatCode>
                <c:ptCount val="60"/>
                <c:pt idx="0">
                  <c:v>0.7</c:v>
                </c:pt>
                <c:pt idx="1">
                  <c:v>1.4</c:v>
                </c:pt>
                <c:pt idx="2">
                  <c:v>2.1</c:v>
                </c:pt>
                <c:pt idx="3">
                  <c:v>2.8</c:v>
                </c:pt>
                <c:pt idx="4">
                  <c:v>3.5</c:v>
                </c:pt>
                <c:pt idx="5">
                  <c:v>4.2</c:v>
                </c:pt>
                <c:pt idx="6">
                  <c:v>4.9000000000000004</c:v>
                </c:pt>
                <c:pt idx="7">
                  <c:v>5.6</c:v>
                </c:pt>
                <c:pt idx="8">
                  <c:v>6.3</c:v>
                </c:pt>
                <c:pt idx="9">
                  <c:v>7</c:v>
                </c:pt>
                <c:pt idx="10">
                  <c:v>7.7</c:v>
                </c:pt>
                <c:pt idx="11">
                  <c:v>8.4</c:v>
                </c:pt>
                <c:pt idx="12">
                  <c:v>9.1</c:v>
                </c:pt>
                <c:pt idx="13">
                  <c:v>9.8000000000000007</c:v>
                </c:pt>
                <c:pt idx="14">
                  <c:v>10.5</c:v>
                </c:pt>
                <c:pt idx="15">
                  <c:v>11.2</c:v>
                </c:pt>
                <c:pt idx="16">
                  <c:v>11.9</c:v>
                </c:pt>
                <c:pt idx="17">
                  <c:v>12.6</c:v>
                </c:pt>
                <c:pt idx="18">
                  <c:v>13.3</c:v>
                </c:pt>
                <c:pt idx="19">
                  <c:v>14</c:v>
                </c:pt>
                <c:pt idx="20">
                  <c:v>14.7</c:v>
                </c:pt>
                <c:pt idx="21">
                  <c:v>15.4</c:v>
                </c:pt>
                <c:pt idx="22">
                  <c:v>16.100000000000001</c:v>
                </c:pt>
                <c:pt idx="23">
                  <c:v>16.8</c:v>
                </c:pt>
                <c:pt idx="24">
                  <c:v>17.5</c:v>
                </c:pt>
                <c:pt idx="25">
                  <c:v>18.2</c:v>
                </c:pt>
                <c:pt idx="26">
                  <c:v>18.899999999999999</c:v>
                </c:pt>
                <c:pt idx="27">
                  <c:v>19.600000000000001</c:v>
                </c:pt>
                <c:pt idx="28">
                  <c:v>20.3</c:v>
                </c:pt>
                <c:pt idx="29">
                  <c:v>21</c:v>
                </c:pt>
                <c:pt idx="30">
                  <c:v>21.7</c:v>
                </c:pt>
                <c:pt idx="31">
                  <c:v>22.4</c:v>
                </c:pt>
                <c:pt idx="32">
                  <c:v>23.1</c:v>
                </c:pt>
                <c:pt idx="33">
                  <c:v>24</c:v>
                </c:pt>
                <c:pt idx="34">
                  <c:v>25</c:v>
                </c:pt>
                <c:pt idx="35">
                  <c:v>26</c:v>
                </c:pt>
                <c:pt idx="36">
                  <c:v>27</c:v>
                </c:pt>
                <c:pt idx="37">
                  <c:v>28</c:v>
                </c:pt>
                <c:pt idx="38">
                  <c:v>29</c:v>
                </c:pt>
                <c:pt idx="39">
                  <c:v>30</c:v>
                </c:pt>
                <c:pt idx="40">
                  <c:v>31</c:v>
                </c:pt>
                <c:pt idx="41">
                  <c:v>32</c:v>
                </c:pt>
                <c:pt idx="42">
                  <c:v>33</c:v>
                </c:pt>
                <c:pt idx="43">
                  <c:v>34</c:v>
                </c:pt>
                <c:pt idx="44">
                  <c:v>34.799999999999997</c:v>
                </c:pt>
                <c:pt idx="45">
                  <c:v>35.6</c:v>
                </c:pt>
                <c:pt idx="46">
                  <c:v>36.4</c:v>
                </c:pt>
                <c:pt idx="47">
                  <c:v>37.200000000000003</c:v>
                </c:pt>
                <c:pt idx="48">
                  <c:v>38</c:v>
                </c:pt>
                <c:pt idx="49">
                  <c:v>38.799999999999997</c:v>
                </c:pt>
                <c:pt idx="50">
                  <c:v>39.6</c:v>
                </c:pt>
                <c:pt idx="51">
                  <c:v>40.4</c:v>
                </c:pt>
                <c:pt idx="52">
                  <c:v>41.2</c:v>
                </c:pt>
                <c:pt idx="53">
                  <c:v>42</c:v>
                </c:pt>
                <c:pt idx="54">
                  <c:v>42.8</c:v>
                </c:pt>
                <c:pt idx="55">
                  <c:v>43.600000000000101</c:v>
                </c:pt>
                <c:pt idx="56">
                  <c:v>44.4</c:v>
                </c:pt>
                <c:pt idx="57">
                  <c:v>45.200000000000102</c:v>
                </c:pt>
                <c:pt idx="58">
                  <c:v>46.000000000000099</c:v>
                </c:pt>
                <c:pt idx="59">
                  <c:v>47</c:v>
                </c:pt>
              </c:numCache>
            </c:numRef>
          </c:xVal>
          <c:yVal>
            <c:numRef>
              <c:f>'element &amp; isotope data'!$K$777:$K$836</c:f>
              <c:numCache>
                <c:formatCode>0.00</c:formatCode>
                <c:ptCount val="60"/>
                <c:pt idx="0">
                  <c:v>-3.0463598628726025</c:v>
                </c:pt>
                <c:pt idx="1">
                  <c:v>-3.1190775117411698</c:v>
                </c:pt>
                <c:pt idx="2">
                  <c:v>-3.0282203926187661</c:v>
                </c:pt>
                <c:pt idx="3">
                  <c:v>-3.2731953539963792</c:v>
                </c:pt>
                <c:pt idx="4">
                  <c:v>-3.2909186415233664</c:v>
                </c:pt>
                <c:pt idx="5">
                  <c:v>-2.9331126415844837</c:v>
                </c:pt>
                <c:pt idx="6">
                  <c:v>-3.286249845674341</c:v>
                </c:pt>
                <c:pt idx="7">
                  <c:v>-3.4553371486396656</c:v>
                </c:pt>
                <c:pt idx="8">
                  <c:v>-3.6022735796247276</c:v>
                </c:pt>
                <c:pt idx="9">
                  <c:v>-3.5243664798656207</c:v>
                </c:pt>
                <c:pt idx="10">
                  <c:v>-3.655911930678454</c:v>
                </c:pt>
                <c:pt idx="11">
                  <c:v>-3.8301912143999588</c:v>
                </c:pt>
                <c:pt idx="12">
                  <c:v>-3.6126827176488816</c:v>
                </c:pt>
                <c:pt idx="13">
                  <c:v>-3.6683595673759823</c:v>
                </c:pt>
                <c:pt idx="14">
                  <c:v>-4.1512054755925556</c:v>
                </c:pt>
                <c:pt idx="15">
                  <c:v>-3.940267065830553</c:v>
                </c:pt>
                <c:pt idx="16">
                  <c:v>-4.0763826514229651</c:v>
                </c:pt>
                <c:pt idx="17">
                  <c:v>-4.2753500927487682</c:v>
                </c:pt>
                <c:pt idx="18">
                  <c:v>-4.1851965456874805</c:v>
                </c:pt>
                <c:pt idx="19">
                  <c:v>-4.0579755841298466</c:v>
                </c:pt>
                <c:pt idx="20">
                  <c:v>-4.0165110464218916</c:v>
                </c:pt>
                <c:pt idx="21">
                  <c:v>-4.0792802124530256</c:v>
                </c:pt>
                <c:pt idx="22">
                  <c:v>-4.3341808825573027</c:v>
                </c:pt>
                <c:pt idx="23">
                  <c:v>-4.2172864041278739</c:v>
                </c:pt>
                <c:pt idx="24">
                  <c:v>-4.1379135204927033</c:v>
                </c:pt>
                <c:pt idx="25">
                  <c:v>-4.0796058790986658</c:v>
                </c:pt>
                <c:pt idx="26">
                  <c:v>-4.2167877408922223</c:v>
                </c:pt>
                <c:pt idx="27">
                  <c:v>-3.7880482540396256</c:v>
                </c:pt>
                <c:pt idx="28">
                  <c:v>-3.3402170274002971</c:v>
                </c:pt>
                <c:pt idx="29">
                  <c:v>-3.1977490101522927</c:v>
                </c:pt>
                <c:pt idx="30">
                  <c:v>-3.7692867867473203</c:v>
                </c:pt>
                <c:pt idx="31">
                  <c:v>-3.2570822730006563</c:v>
                </c:pt>
                <c:pt idx="32">
                  <c:v>-3.6514768158617499</c:v>
                </c:pt>
                <c:pt idx="33">
                  <c:v>-3.5980311049731228</c:v>
                </c:pt>
                <c:pt idx="34">
                  <c:v>-2.4909528759434254</c:v>
                </c:pt>
                <c:pt idx="35">
                  <c:v>-2.1793421121524621</c:v>
                </c:pt>
                <c:pt idx="36">
                  <c:v>-1.7125455584557692</c:v>
                </c:pt>
                <c:pt idx="37">
                  <c:v>-2.1433455571487015</c:v>
                </c:pt>
                <c:pt idx="38">
                  <c:v>-2.0984414990634814</c:v>
                </c:pt>
                <c:pt idx="39">
                  <c:v>-2.1934507795990767</c:v>
                </c:pt>
                <c:pt idx="40">
                  <c:v>-2.3604027503571698</c:v>
                </c:pt>
                <c:pt idx="41">
                  <c:v>-2.2696278271606034</c:v>
                </c:pt>
                <c:pt idx="42">
                  <c:v>-2.4952676493562738</c:v>
                </c:pt>
                <c:pt idx="43">
                  <c:v>-2.9361921373045647</c:v>
                </c:pt>
                <c:pt idx="44">
                  <c:v>-3.2360321323072894</c:v>
                </c:pt>
                <c:pt idx="45">
                  <c:v>-3.1458277198167415</c:v>
                </c:pt>
                <c:pt idx="46">
                  <c:v>-3.1571429746394375</c:v>
                </c:pt>
                <c:pt idx="47">
                  <c:v>-3.7084404797910722</c:v>
                </c:pt>
                <c:pt idx="48">
                  <c:v>-3.6937306842238784</c:v>
                </c:pt>
                <c:pt idx="49">
                  <c:v>-4.1837566574907967</c:v>
                </c:pt>
                <c:pt idx="50">
                  <c:v>-3.1677535248014212</c:v>
                </c:pt>
                <c:pt idx="51">
                  <c:v>-3.1568877953609431</c:v>
                </c:pt>
                <c:pt idx="52">
                  <c:v>-2.6467415232480023</c:v>
                </c:pt>
                <c:pt idx="53">
                  <c:v>-1.6039127761608314</c:v>
                </c:pt>
                <c:pt idx="54">
                  <c:v>-2.4819543393920354</c:v>
                </c:pt>
                <c:pt idx="55">
                  <c:v>-1.01</c:v>
                </c:pt>
                <c:pt idx="56">
                  <c:v>-1.8714848317955319</c:v>
                </c:pt>
                <c:pt idx="57">
                  <c:v>-1.4348603626215315</c:v>
                </c:pt>
                <c:pt idx="58">
                  <c:v>-1.9016208947368067</c:v>
                </c:pt>
                <c:pt idx="59">
                  <c:v>-1.8711657913008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A3-4708-82EC-D66016FDE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837:$D$881</c:f>
              <c:numCache>
                <c:formatCode>General</c:formatCode>
                <c:ptCount val="45"/>
                <c:pt idx="0">
                  <c:v>1</c:v>
                </c:pt>
                <c:pt idx="1">
                  <c:v>1.6</c:v>
                </c:pt>
                <c:pt idx="2">
                  <c:v>2.2000000000000002</c:v>
                </c:pt>
                <c:pt idx="3">
                  <c:v>2.8</c:v>
                </c:pt>
                <c:pt idx="4">
                  <c:v>3.4</c:v>
                </c:pt>
                <c:pt idx="5">
                  <c:v>4</c:v>
                </c:pt>
                <c:pt idx="6">
                  <c:v>4.5999999999999996</c:v>
                </c:pt>
                <c:pt idx="7">
                  <c:v>5.2</c:v>
                </c:pt>
                <c:pt idx="8">
                  <c:v>6</c:v>
                </c:pt>
                <c:pt idx="9">
                  <c:v>6.8</c:v>
                </c:pt>
                <c:pt idx="10">
                  <c:v>7.6</c:v>
                </c:pt>
                <c:pt idx="11">
                  <c:v>8.4</c:v>
                </c:pt>
                <c:pt idx="12">
                  <c:v>9.1999999999999993</c:v>
                </c:pt>
                <c:pt idx="13">
                  <c:v>10</c:v>
                </c:pt>
                <c:pt idx="14">
                  <c:v>10.5</c:v>
                </c:pt>
                <c:pt idx="15">
                  <c:v>11</c:v>
                </c:pt>
                <c:pt idx="16">
                  <c:v>11.5</c:v>
                </c:pt>
                <c:pt idx="17">
                  <c:v>12</c:v>
                </c:pt>
                <c:pt idx="18">
                  <c:v>12.5</c:v>
                </c:pt>
                <c:pt idx="19">
                  <c:v>13</c:v>
                </c:pt>
                <c:pt idx="20">
                  <c:v>13.5</c:v>
                </c:pt>
                <c:pt idx="21">
                  <c:v>14</c:v>
                </c:pt>
                <c:pt idx="22">
                  <c:v>14.5</c:v>
                </c:pt>
                <c:pt idx="23">
                  <c:v>15</c:v>
                </c:pt>
                <c:pt idx="24">
                  <c:v>15.5</c:v>
                </c:pt>
                <c:pt idx="25">
                  <c:v>16</c:v>
                </c:pt>
                <c:pt idx="26">
                  <c:v>16.5</c:v>
                </c:pt>
                <c:pt idx="27">
                  <c:v>17</c:v>
                </c:pt>
                <c:pt idx="28">
                  <c:v>17.5</c:v>
                </c:pt>
                <c:pt idx="29">
                  <c:v>18</c:v>
                </c:pt>
                <c:pt idx="30">
                  <c:v>18.5</c:v>
                </c:pt>
                <c:pt idx="31">
                  <c:v>19</c:v>
                </c:pt>
                <c:pt idx="32">
                  <c:v>19.5</c:v>
                </c:pt>
                <c:pt idx="33">
                  <c:v>20</c:v>
                </c:pt>
                <c:pt idx="34">
                  <c:v>20.5</c:v>
                </c:pt>
                <c:pt idx="35">
                  <c:v>21</c:v>
                </c:pt>
                <c:pt idx="36">
                  <c:v>21.5</c:v>
                </c:pt>
                <c:pt idx="37">
                  <c:v>22</c:v>
                </c:pt>
                <c:pt idx="38">
                  <c:v>22.5</c:v>
                </c:pt>
                <c:pt idx="39">
                  <c:v>23</c:v>
                </c:pt>
                <c:pt idx="40">
                  <c:v>23.5</c:v>
                </c:pt>
                <c:pt idx="41">
                  <c:v>24</c:v>
                </c:pt>
                <c:pt idx="42">
                  <c:v>24.5</c:v>
                </c:pt>
                <c:pt idx="43">
                  <c:v>25</c:v>
                </c:pt>
                <c:pt idx="44">
                  <c:v>25.5</c:v>
                </c:pt>
              </c:numCache>
            </c:numRef>
          </c:xVal>
          <c:yVal>
            <c:numRef>
              <c:f>'element &amp; isotope data'!$J$837:$J$881</c:f>
              <c:numCache>
                <c:formatCode>0.00</c:formatCode>
                <c:ptCount val="45"/>
                <c:pt idx="0">
                  <c:v>1.6339866347769896</c:v>
                </c:pt>
                <c:pt idx="1">
                  <c:v>1.7021229590989939</c:v>
                </c:pt>
                <c:pt idx="2">
                  <c:v>1.872682803071718</c:v>
                </c:pt>
                <c:pt idx="3">
                  <c:v>2.0922783488039181</c:v>
                </c:pt>
                <c:pt idx="4">
                  <c:v>2.1452689899439634</c:v>
                </c:pt>
                <c:pt idx="5">
                  <c:v>1.9499039901290793</c:v>
                </c:pt>
                <c:pt idx="6">
                  <c:v>1.8345990326240948</c:v>
                </c:pt>
                <c:pt idx="7">
                  <c:v>1.7736047507671522</c:v>
                </c:pt>
                <c:pt idx="8">
                  <c:v>1.6188061599237262</c:v>
                </c:pt>
                <c:pt idx="9">
                  <c:v>1.4741679924305757</c:v>
                </c:pt>
                <c:pt idx="10">
                  <c:v>1.2691819000504492</c:v>
                </c:pt>
                <c:pt idx="11">
                  <c:v>1.0127689516674803</c:v>
                </c:pt>
                <c:pt idx="12">
                  <c:v>1.0739817728234815</c:v>
                </c:pt>
                <c:pt idx="13">
                  <c:v>1.0025488369608631</c:v>
                </c:pt>
                <c:pt idx="14">
                  <c:v>1.8424654289895419</c:v>
                </c:pt>
                <c:pt idx="15">
                  <c:v>1.5696253751515683</c:v>
                </c:pt>
                <c:pt idx="16">
                  <c:v>1.7485965891821813</c:v>
                </c:pt>
                <c:pt idx="17">
                  <c:v>1.73858535377558</c:v>
                </c:pt>
                <c:pt idx="18">
                  <c:v>1.7701885387497467</c:v>
                </c:pt>
                <c:pt idx="19">
                  <c:v>2.0143290551139024</c:v>
                </c:pt>
                <c:pt idx="20">
                  <c:v>2.0215193245917584</c:v>
                </c:pt>
                <c:pt idx="21">
                  <c:v>2.0035097157949635</c:v>
                </c:pt>
                <c:pt idx="22">
                  <c:v>2.1520608014635498</c:v>
                </c:pt>
                <c:pt idx="23">
                  <c:v>2.2932703618264725</c:v>
                </c:pt>
                <c:pt idx="24">
                  <c:v>2.1463275133309674</c:v>
                </c:pt>
                <c:pt idx="25">
                  <c:v>2.2112875953613687</c:v>
                </c:pt>
                <c:pt idx="26">
                  <c:v>2.1118243865622106</c:v>
                </c:pt>
                <c:pt idx="27">
                  <c:v>2.0509012719149355</c:v>
                </c:pt>
                <c:pt idx="28">
                  <c:v>2.1539489438849122</c:v>
                </c:pt>
                <c:pt idx="29">
                  <c:v>2.1586035766984231</c:v>
                </c:pt>
                <c:pt idx="30">
                  <c:v>2.09786031823612</c:v>
                </c:pt>
                <c:pt idx="31">
                  <c:v>2.0073813108345715</c:v>
                </c:pt>
                <c:pt idx="32">
                  <c:v>1.9729852447063803</c:v>
                </c:pt>
                <c:pt idx="33">
                  <c:v>2.1130792380419381</c:v>
                </c:pt>
                <c:pt idx="34">
                  <c:v>2.051312668190834</c:v>
                </c:pt>
                <c:pt idx="35">
                  <c:v>2.0918703361500719</c:v>
                </c:pt>
                <c:pt idx="36">
                  <c:v>2.1866640622996978</c:v>
                </c:pt>
                <c:pt idx="37">
                  <c:v>2.2836236250654802</c:v>
                </c:pt>
                <c:pt idx="38">
                  <c:v>2.3660593424693843</c:v>
                </c:pt>
                <c:pt idx="39">
                  <c:v>2.3951303520781879</c:v>
                </c:pt>
                <c:pt idx="40">
                  <c:v>2.2653870056664926</c:v>
                </c:pt>
                <c:pt idx="41">
                  <c:v>1.9780294208701701</c:v>
                </c:pt>
                <c:pt idx="42">
                  <c:v>2.2726363600652988</c:v>
                </c:pt>
                <c:pt idx="43">
                  <c:v>1.6698100205799578</c:v>
                </c:pt>
                <c:pt idx="44">
                  <c:v>2.0829772072899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C6-48B5-AEC0-6BCC001A38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837:$D$881</c:f>
              <c:numCache>
                <c:formatCode>General</c:formatCode>
                <c:ptCount val="45"/>
                <c:pt idx="0">
                  <c:v>1</c:v>
                </c:pt>
                <c:pt idx="1">
                  <c:v>1.6</c:v>
                </c:pt>
                <c:pt idx="2">
                  <c:v>2.2000000000000002</c:v>
                </c:pt>
                <c:pt idx="3">
                  <c:v>2.8</c:v>
                </c:pt>
                <c:pt idx="4">
                  <c:v>3.4</c:v>
                </c:pt>
                <c:pt idx="5">
                  <c:v>4</c:v>
                </c:pt>
                <c:pt idx="6">
                  <c:v>4.5999999999999996</c:v>
                </c:pt>
                <c:pt idx="7">
                  <c:v>5.2</c:v>
                </c:pt>
                <c:pt idx="8">
                  <c:v>6</c:v>
                </c:pt>
                <c:pt idx="9">
                  <c:v>6.8</c:v>
                </c:pt>
                <c:pt idx="10">
                  <c:v>7.6</c:v>
                </c:pt>
                <c:pt idx="11">
                  <c:v>8.4</c:v>
                </c:pt>
                <c:pt idx="12">
                  <c:v>9.1999999999999993</c:v>
                </c:pt>
                <c:pt idx="13">
                  <c:v>10</c:v>
                </c:pt>
                <c:pt idx="14">
                  <c:v>10.5</c:v>
                </c:pt>
                <c:pt idx="15">
                  <c:v>11</c:v>
                </c:pt>
                <c:pt idx="16">
                  <c:v>11.5</c:v>
                </c:pt>
                <c:pt idx="17">
                  <c:v>12</c:v>
                </c:pt>
                <c:pt idx="18">
                  <c:v>12.5</c:v>
                </c:pt>
                <c:pt idx="19">
                  <c:v>13</c:v>
                </c:pt>
                <c:pt idx="20">
                  <c:v>13.5</c:v>
                </c:pt>
                <c:pt idx="21">
                  <c:v>14</c:v>
                </c:pt>
                <c:pt idx="22">
                  <c:v>14.5</c:v>
                </c:pt>
                <c:pt idx="23">
                  <c:v>15</c:v>
                </c:pt>
                <c:pt idx="24">
                  <c:v>15.5</c:v>
                </c:pt>
                <c:pt idx="25">
                  <c:v>16</c:v>
                </c:pt>
                <c:pt idx="26">
                  <c:v>16.5</c:v>
                </c:pt>
                <c:pt idx="27">
                  <c:v>17</c:v>
                </c:pt>
                <c:pt idx="28">
                  <c:v>17.5</c:v>
                </c:pt>
                <c:pt idx="29">
                  <c:v>18</c:v>
                </c:pt>
                <c:pt idx="30">
                  <c:v>18.5</c:v>
                </c:pt>
                <c:pt idx="31">
                  <c:v>19</c:v>
                </c:pt>
                <c:pt idx="32">
                  <c:v>19.5</c:v>
                </c:pt>
                <c:pt idx="33">
                  <c:v>20</c:v>
                </c:pt>
                <c:pt idx="34">
                  <c:v>20.5</c:v>
                </c:pt>
                <c:pt idx="35">
                  <c:v>21</c:v>
                </c:pt>
                <c:pt idx="36">
                  <c:v>21.5</c:v>
                </c:pt>
                <c:pt idx="37">
                  <c:v>22</c:v>
                </c:pt>
                <c:pt idx="38">
                  <c:v>22.5</c:v>
                </c:pt>
                <c:pt idx="39">
                  <c:v>23</c:v>
                </c:pt>
                <c:pt idx="40">
                  <c:v>23.5</c:v>
                </c:pt>
                <c:pt idx="41">
                  <c:v>24</c:v>
                </c:pt>
                <c:pt idx="42">
                  <c:v>24.5</c:v>
                </c:pt>
                <c:pt idx="43">
                  <c:v>25</c:v>
                </c:pt>
                <c:pt idx="44">
                  <c:v>25.5</c:v>
                </c:pt>
              </c:numCache>
            </c:numRef>
          </c:xVal>
          <c:yVal>
            <c:numRef>
              <c:f>'element &amp; isotope data'!$K$837:$K$881</c:f>
              <c:numCache>
                <c:formatCode>0.00</c:formatCode>
                <c:ptCount val="45"/>
                <c:pt idx="0">
                  <c:v>-3.49211587228148</c:v>
                </c:pt>
                <c:pt idx="1">
                  <c:v>-3.5951578211455208</c:v>
                </c:pt>
                <c:pt idx="2">
                  <c:v>-3.5028072767296599</c:v>
                </c:pt>
                <c:pt idx="3">
                  <c:v>-3.6007884260264795</c:v>
                </c:pt>
                <c:pt idx="4">
                  <c:v>-3.55</c:v>
                </c:pt>
                <c:pt idx="5">
                  <c:v>-3.6141645838651053</c:v>
                </c:pt>
                <c:pt idx="6">
                  <c:v>-3.7701747161565167</c:v>
                </c:pt>
                <c:pt idx="7">
                  <c:v>-3.674012860189575</c:v>
                </c:pt>
                <c:pt idx="8">
                  <c:v>-3.6449718221508198</c:v>
                </c:pt>
                <c:pt idx="9">
                  <c:v>-3.8142096757026613</c:v>
                </c:pt>
                <c:pt idx="10">
                  <c:v>-3.8864717232339481</c:v>
                </c:pt>
                <c:pt idx="11">
                  <c:v>-4.4711616127381664</c:v>
                </c:pt>
                <c:pt idx="12">
                  <c:v>-4.1841961968100936</c:v>
                </c:pt>
                <c:pt idx="13">
                  <c:v>-4.3052267854803334</c:v>
                </c:pt>
                <c:pt idx="14">
                  <c:v>-3.619413016282683</c:v>
                </c:pt>
                <c:pt idx="15">
                  <c:v>-3.8154562936429115</c:v>
                </c:pt>
                <c:pt idx="16">
                  <c:v>-3.8789933139929964</c:v>
                </c:pt>
                <c:pt idx="17">
                  <c:v>-3.6503464353705595</c:v>
                </c:pt>
                <c:pt idx="18">
                  <c:v>-3.7575717791166774</c:v>
                </c:pt>
                <c:pt idx="19">
                  <c:v>-3.6010389958480951</c:v>
                </c:pt>
                <c:pt idx="20">
                  <c:v>-3.8423212213897093</c:v>
                </c:pt>
                <c:pt idx="21">
                  <c:v>-3.9149070724083463</c:v>
                </c:pt>
                <c:pt idx="22">
                  <c:v>-3.9735114130213525</c:v>
                </c:pt>
                <c:pt idx="23">
                  <c:v>-3.8954097139924535</c:v>
                </c:pt>
                <c:pt idx="24">
                  <c:v>-3.8412896614236596</c:v>
                </c:pt>
                <c:pt idx="25">
                  <c:v>-4.0928236365838435</c:v>
                </c:pt>
                <c:pt idx="26">
                  <c:v>-3.8356762278145444</c:v>
                </c:pt>
                <c:pt idx="27">
                  <c:v>-3.9521158084573891</c:v>
                </c:pt>
                <c:pt idx="28">
                  <c:v>-3.9081257055755296</c:v>
                </c:pt>
                <c:pt idx="29">
                  <c:v>-4.1521385572011571</c:v>
                </c:pt>
                <c:pt idx="30">
                  <c:v>-4.1603718502584499</c:v>
                </c:pt>
                <c:pt idx="31">
                  <c:v>-4.1112155322469146</c:v>
                </c:pt>
                <c:pt idx="32">
                  <c:v>-4.1674427936861527</c:v>
                </c:pt>
                <c:pt idx="33">
                  <c:v>-4.3968971046020933</c:v>
                </c:pt>
                <c:pt idx="34">
                  <c:v>-4.2447970551683367</c:v>
                </c:pt>
                <c:pt idx="35">
                  <c:v>-4.1167773914497507</c:v>
                </c:pt>
                <c:pt idx="36">
                  <c:v>-4.0767105588270827</c:v>
                </c:pt>
                <c:pt idx="37">
                  <c:v>-4.0559306163062585</c:v>
                </c:pt>
                <c:pt idx="38">
                  <c:v>-4.1323666346981369</c:v>
                </c:pt>
                <c:pt idx="39">
                  <c:v>-4.1431122540522791</c:v>
                </c:pt>
                <c:pt idx="40">
                  <c:v>-3.8346846749734018</c:v>
                </c:pt>
                <c:pt idx="41">
                  <c:v>-3.7190428371451008</c:v>
                </c:pt>
                <c:pt idx="42">
                  <c:v>-3.3911155645781763</c:v>
                </c:pt>
                <c:pt idx="43">
                  <c:v>-3.5857256091430543</c:v>
                </c:pt>
                <c:pt idx="44">
                  <c:v>-3.1235640531735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C6-48B5-AEC0-6BCC001A38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22:$D$75</c:f>
              <c:numCache>
                <c:formatCode>0</c:formatCode>
                <c:ptCount val="5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</c:numCache>
            </c:numRef>
          </c:xVal>
          <c:yVal>
            <c:numRef>
              <c:f>'element &amp; isotope data'!$J$22:$J$75</c:f>
              <c:numCache>
                <c:formatCode>0.00</c:formatCode>
                <c:ptCount val="54"/>
                <c:pt idx="0">
                  <c:v>4.1426278645168066</c:v>
                </c:pt>
                <c:pt idx="1">
                  <c:v>4.1080824208999225</c:v>
                </c:pt>
                <c:pt idx="2">
                  <c:v>4.0231249043148853</c:v>
                </c:pt>
                <c:pt idx="3">
                  <c:v>4.1166738724152765</c:v>
                </c:pt>
                <c:pt idx="4">
                  <c:v>4.1017457544496425</c:v>
                </c:pt>
                <c:pt idx="5">
                  <c:v>4.0369384911995319</c:v>
                </c:pt>
                <c:pt idx="6">
                  <c:v>3.8787353694694104</c:v>
                </c:pt>
                <c:pt idx="7">
                  <c:v>3.6583266219304313</c:v>
                </c:pt>
                <c:pt idx="8">
                  <c:v>4.1517825229502368</c:v>
                </c:pt>
                <c:pt idx="9">
                  <c:v>3.9248817106451526</c:v>
                </c:pt>
                <c:pt idx="10">
                  <c:v>3.9425601604495553</c:v>
                </c:pt>
                <c:pt idx="11">
                  <c:v>3.8716240500021692</c:v>
                </c:pt>
                <c:pt idx="12">
                  <c:v>3.9599581633038445</c:v>
                </c:pt>
                <c:pt idx="13">
                  <c:v>3.6872465099312577</c:v>
                </c:pt>
                <c:pt idx="14">
                  <c:v>3.7359074618302217</c:v>
                </c:pt>
                <c:pt idx="15">
                  <c:v>4.2996955314127225</c:v>
                </c:pt>
                <c:pt idx="16">
                  <c:v>4.37540520523316</c:v>
                </c:pt>
                <c:pt idx="17">
                  <c:v>4.2281704425481514</c:v>
                </c:pt>
                <c:pt idx="18">
                  <c:v>4.3817892608790032</c:v>
                </c:pt>
                <c:pt idx="19">
                  <c:v>4.3395689468497034</c:v>
                </c:pt>
                <c:pt idx="20">
                  <c:v>4.3362194003455272</c:v>
                </c:pt>
                <c:pt idx="21">
                  <c:v>4.33</c:v>
                </c:pt>
                <c:pt idx="22">
                  <c:v>4.2952814191214932</c:v>
                </c:pt>
                <c:pt idx="23">
                  <c:v>4.1414150272406456</c:v>
                </c:pt>
                <c:pt idx="24">
                  <c:v>4.249380412447687</c:v>
                </c:pt>
                <c:pt idx="25">
                  <c:v>4.1059305568966575</c:v>
                </c:pt>
                <c:pt idx="26">
                  <c:v>4.123713003773414</c:v>
                </c:pt>
                <c:pt idx="27">
                  <c:v>4.2436714045205104</c:v>
                </c:pt>
                <c:pt idx="28">
                  <c:v>4.1980181218661219</c:v>
                </c:pt>
                <c:pt idx="29">
                  <c:v>3.9754829634316344</c:v>
                </c:pt>
                <c:pt idx="30">
                  <c:v>3.8731927809161215</c:v>
                </c:pt>
                <c:pt idx="31">
                  <c:v>3.708955301586697</c:v>
                </c:pt>
                <c:pt idx="32">
                  <c:v>4.0595026331613555</c:v>
                </c:pt>
                <c:pt idx="33">
                  <c:v>3.8890389170148971</c:v>
                </c:pt>
                <c:pt idx="34">
                  <c:v>3.9713795361470057</c:v>
                </c:pt>
                <c:pt idx="35">
                  <c:v>4.0696488602420491</c:v>
                </c:pt>
                <c:pt idx="36">
                  <c:v>4.1049101675399466</c:v>
                </c:pt>
                <c:pt idx="37">
                  <c:v>4.2905816137388042</c:v>
                </c:pt>
                <c:pt idx="38">
                  <c:v>4.5364304721186866</c:v>
                </c:pt>
                <c:pt idx="39">
                  <c:v>4.3313083146591644</c:v>
                </c:pt>
                <c:pt idx="40">
                  <c:v>3.81</c:v>
                </c:pt>
                <c:pt idx="41">
                  <c:v>3.7208999542236332</c:v>
                </c:pt>
                <c:pt idx="42">
                  <c:v>3.727699996185303</c:v>
                </c:pt>
                <c:pt idx="43">
                  <c:v>3.9157498950958254</c:v>
                </c:pt>
                <c:pt idx="44">
                  <c:v>3.8853001335144044</c:v>
                </c:pt>
                <c:pt idx="45">
                  <c:v>3.8463500343322754</c:v>
                </c:pt>
                <c:pt idx="46">
                  <c:v>3.9034001296997074</c:v>
                </c:pt>
                <c:pt idx="47">
                  <c:v>3.7696998645782474</c:v>
                </c:pt>
                <c:pt idx="48">
                  <c:v>3.7830500858306886</c:v>
                </c:pt>
                <c:pt idx="49">
                  <c:v>3.6103500247955322</c:v>
                </c:pt>
                <c:pt idx="50">
                  <c:v>3.6157500457763674</c:v>
                </c:pt>
                <c:pt idx="51">
                  <c:v>3.6505499656677247</c:v>
                </c:pt>
                <c:pt idx="52">
                  <c:v>3.816349927520752</c:v>
                </c:pt>
                <c:pt idx="53">
                  <c:v>3.89914994468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07-4574-A1D0-F48D4F5B62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22:$D$75</c:f>
              <c:numCache>
                <c:formatCode>0</c:formatCode>
                <c:ptCount val="5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</c:numCache>
            </c:numRef>
          </c:xVal>
          <c:yVal>
            <c:numRef>
              <c:f>'element &amp; isotope data'!$K$22:$K$75</c:f>
              <c:numCache>
                <c:formatCode>0.00</c:formatCode>
                <c:ptCount val="54"/>
                <c:pt idx="0">
                  <c:v>-2.9468082690995105</c:v>
                </c:pt>
                <c:pt idx="1">
                  <c:v>-2.833105020407531</c:v>
                </c:pt>
                <c:pt idx="2">
                  <c:v>-2.4078806185672148</c:v>
                </c:pt>
                <c:pt idx="3">
                  <c:v>-2.4717520701823945</c:v>
                </c:pt>
                <c:pt idx="4">
                  <c:v>-2.4812923571265544</c:v>
                </c:pt>
                <c:pt idx="5">
                  <c:v>-2.2540252439691022</c:v>
                </c:pt>
                <c:pt idx="6">
                  <c:v>-2.2595759913675133</c:v>
                </c:pt>
                <c:pt idx="7">
                  <c:v>-2.3211219299530303</c:v>
                </c:pt>
                <c:pt idx="8">
                  <c:v>-2.4403973055841939</c:v>
                </c:pt>
                <c:pt idx="9">
                  <c:v>-2.4206320717211343</c:v>
                </c:pt>
                <c:pt idx="10">
                  <c:v>-2.2925255454132079</c:v>
                </c:pt>
                <c:pt idx="11">
                  <c:v>-2.6831660010371596</c:v>
                </c:pt>
                <c:pt idx="12">
                  <c:v>-2.4248497323964484</c:v>
                </c:pt>
                <c:pt idx="13">
                  <c:v>-2.2090765863478334</c:v>
                </c:pt>
                <c:pt idx="14">
                  <c:v>-2.3571934958658587</c:v>
                </c:pt>
                <c:pt idx="15">
                  <c:v>-2.3973959195634373</c:v>
                </c:pt>
                <c:pt idx="16">
                  <c:v>-1.858365381698643</c:v>
                </c:pt>
                <c:pt idx="17">
                  <c:v>-1.6989906319601054</c:v>
                </c:pt>
                <c:pt idx="18">
                  <c:v>-1.7455703855059064</c:v>
                </c:pt>
                <c:pt idx="19">
                  <c:v>-2.1283969930964175</c:v>
                </c:pt>
                <c:pt idx="20">
                  <c:v>-1.8712033055754307</c:v>
                </c:pt>
                <c:pt idx="21">
                  <c:v>-1.98</c:v>
                </c:pt>
                <c:pt idx="22">
                  <c:v>-2.3042459455574771</c:v>
                </c:pt>
                <c:pt idx="23">
                  <c:v>-2.6295712999309173</c:v>
                </c:pt>
                <c:pt idx="24">
                  <c:v>-2.8355033284312468</c:v>
                </c:pt>
                <c:pt idx="25">
                  <c:v>-3.0650339577047596</c:v>
                </c:pt>
                <c:pt idx="26">
                  <c:v>-3.3745486785811565</c:v>
                </c:pt>
                <c:pt idx="27">
                  <c:v>-2.9811259937338774</c:v>
                </c:pt>
                <c:pt idx="28">
                  <c:v>-3.216150280084956</c:v>
                </c:pt>
                <c:pt idx="29">
                  <c:v>-3.9960510597738521</c:v>
                </c:pt>
                <c:pt idx="30">
                  <c:v>-3.9896211493955698</c:v>
                </c:pt>
                <c:pt idx="31">
                  <c:v>-3.7592749532045708</c:v>
                </c:pt>
                <c:pt idx="32">
                  <c:v>-3.912953259670553</c:v>
                </c:pt>
                <c:pt idx="33">
                  <c:v>-3.7840633728754249</c:v>
                </c:pt>
                <c:pt idx="34">
                  <c:v>-3.7857330592980825</c:v>
                </c:pt>
                <c:pt idx="35">
                  <c:v>-3.4064644367306194</c:v>
                </c:pt>
                <c:pt idx="36">
                  <c:v>-3.3336356851032236</c:v>
                </c:pt>
                <c:pt idx="37">
                  <c:v>-2.6421733478379261</c:v>
                </c:pt>
                <c:pt idx="38">
                  <c:v>-1.9778932778087668</c:v>
                </c:pt>
                <c:pt idx="39">
                  <c:v>-2.0866424489361699</c:v>
                </c:pt>
                <c:pt idx="40">
                  <c:v>-2.64</c:v>
                </c:pt>
                <c:pt idx="41">
                  <c:v>-3.4071180275648656</c:v>
                </c:pt>
                <c:pt idx="42">
                  <c:v>-3.1118731931765522</c:v>
                </c:pt>
                <c:pt idx="43">
                  <c:v>-2.7954015383564181</c:v>
                </c:pt>
                <c:pt idx="44">
                  <c:v>-2.6005909778936482</c:v>
                </c:pt>
                <c:pt idx="45">
                  <c:v>-2.6986536278316633</c:v>
                </c:pt>
                <c:pt idx="46">
                  <c:v>-2.5863816592788451</c:v>
                </c:pt>
                <c:pt idx="47">
                  <c:v>-2.468562787091332</c:v>
                </c:pt>
                <c:pt idx="48">
                  <c:v>-2.8556961101368641</c:v>
                </c:pt>
                <c:pt idx="49">
                  <c:v>-3.5269978847235732</c:v>
                </c:pt>
                <c:pt idx="50">
                  <c:v>-3.4860666816407955</c:v>
                </c:pt>
                <c:pt idx="51">
                  <c:v>-3.7659354839151318</c:v>
                </c:pt>
                <c:pt idx="52">
                  <c:v>-3.8027587536472991</c:v>
                </c:pt>
                <c:pt idx="53">
                  <c:v>-4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07-4574-A1D0-F48D4F5B62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5"/>
      </c:valAx>
      <c:valAx>
        <c:axId val="191586880"/>
        <c:scaling>
          <c:orientation val="minMax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tx>
            <c:v>Croatia R11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</c:spPr>
          </c:marker>
          <c:trendline>
            <c:spPr>
              <a:ln w="3175">
                <a:solidFill>
                  <a:schemeClr val="tx1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0.15926396733077802"/>
                  <c:y val="6.0363908273287963E-2"/>
                </c:manualLayout>
              </c:layout>
              <c:numFmt formatCode="General" sourceLinked="0"/>
            </c:trendlineLbl>
          </c:trendline>
          <c:xVal>
            <c:numRef>
              <c:f>'element &amp; isotope data'!$K$180:$K$228</c:f>
              <c:numCache>
                <c:formatCode>0.00</c:formatCode>
                <c:ptCount val="49"/>
                <c:pt idx="0">
                  <c:v>-1.9744451109473378</c:v>
                </c:pt>
                <c:pt idx="1">
                  <c:v>-2.3373604855728862</c:v>
                </c:pt>
                <c:pt idx="2">
                  <c:v>-2.76832404017608</c:v>
                </c:pt>
                <c:pt idx="3">
                  <c:v>-3.3878672378444947</c:v>
                </c:pt>
                <c:pt idx="4">
                  <c:v>-3.6338566409302713</c:v>
                </c:pt>
                <c:pt idx="5">
                  <c:v>-3.7707612136790489</c:v>
                </c:pt>
                <c:pt idx="6">
                  <c:v>-3.4150717646649604</c:v>
                </c:pt>
                <c:pt idx="7">
                  <c:v>-2.7742388962220299</c:v>
                </c:pt>
                <c:pt idx="8">
                  <c:v>-2.3955758276398291</c:v>
                </c:pt>
                <c:pt idx="9">
                  <c:v>-2.0549025458489716</c:v>
                </c:pt>
                <c:pt idx="10">
                  <c:v>-1.65505582893541</c:v>
                </c:pt>
                <c:pt idx="11">
                  <c:v>-1.7366518874077144</c:v>
                </c:pt>
                <c:pt idx="12">
                  <c:v>-1.868062735353476</c:v>
                </c:pt>
                <c:pt idx="13">
                  <c:v>-2.1610371554114258</c:v>
                </c:pt>
                <c:pt idx="14">
                  <c:v>-2.3197842411104133</c:v>
                </c:pt>
                <c:pt idx="15">
                  <c:v>-2.2776477110057041</c:v>
                </c:pt>
                <c:pt idx="16">
                  <c:v>-2.9095376750115483</c:v>
                </c:pt>
                <c:pt idx="17">
                  <c:v>-2.4163343187065847</c:v>
                </c:pt>
                <c:pt idx="18">
                  <c:v>-2.5195517279938229</c:v>
                </c:pt>
                <c:pt idx="19">
                  <c:v>-2.8093515386623449</c:v>
                </c:pt>
                <c:pt idx="20">
                  <c:v>-3.1747486255800577</c:v>
                </c:pt>
                <c:pt idx="21">
                  <c:v>-3.4002615569369552</c:v>
                </c:pt>
                <c:pt idx="22">
                  <c:v>-3.6433900726401705</c:v>
                </c:pt>
                <c:pt idx="23">
                  <c:v>-3.684486615347307</c:v>
                </c:pt>
                <c:pt idx="24">
                  <c:v>-3.7651712382344655</c:v>
                </c:pt>
                <c:pt idx="25">
                  <c:v>-3.7626102767698981</c:v>
                </c:pt>
                <c:pt idx="26">
                  <c:v>-3.767505150286933</c:v>
                </c:pt>
                <c:pt idx="27">
                  <c:v>-3.1916150958231819</c:v>
                </c:pt>
                <c:pt idx="28">
                  <c:v>-2.941964296802805</c:v>
                </c:pt>
                <c:pt idx="29">
                  <c:v>-2.8177636140128892</c:v>
                </c:pt>
                <c:pt idx="30">
                  <c:v>-2.5778727462638038</c:v>
                </c:pt>
                <c:pt idx="31">
                  <c:v>-2.4168227427985376</c:v>
                </c:pt>
                <c:pt idx="32">
                  <c:v>-2.2620442072705194</c:v>
                </c:pt>
                <c:pt idx="33">
                  <c:v>-2.0791262297541895</c:v>
                </c:pt>
                <c:pt idx="34">
                  <c:v>-1.7969896768546707</c:v>
                </c:pt>
                <c:pt idx="35">
                  <c:v>-1.5339069553927147</c:v>
                </c:pt>
                <c:pt idx="36">
                  <c:v>-1.4475858589546937</c:v>
                </c:pt>
                <c:pt idx="37">
                  <c:v>-1.6213443988235212</c:v>
                </c:pt>
                <c:pt idx="38">
                  <c:v>-1.4419531513296953</c:v>
                </c:pt>
                <c:pt idx="39">
                  <c:v>-1.6854465441603885</c:v>
                </c:pt>
                <c:pt idx="40">
                  <c:v>-1.7973305601644314</c:v>
                </c:pt>
                <c:pt idx="41">
                  <c:v>-1.9623793632958755</c:v>
                </c:pt>
                <c:pt idx="42">
                  <c:v>-2.0381443674572117</c:v>
                </c:pt>
                <c:pt idx="43">
                  <c:v>-2.4057220827648402</c:v>
                </c:pt>
                <c:pt idx="44">
                  <c:v>-2.6410112549634279</c:v>
                </c:pt>
                <c:pt idx="45">
                  <c:v>-2.7118806517600285</c:v>
                </c:pt>
                <c:pt idx="46">
                  <c:v>-2.7845426686167492</c:v>
                </c:pt>
                <c:pt idx="47">
                  <c:v>-2.9292276073005161</c:v>
                </c:pt>
                <c:pt idx="48">
                  <c:v>-3.31</c:v>
                </c:pt>
              </c:numCache>
            </c:numRef>
          </c:xVal>
          <c:yVal>
            <c:numRef>
              <c:f>'element &amp; isotope data'!$L$180:$L$228</c:f>
              <c:numCache>
                <c:formatCode>0.00</c:formatCode>
                <c:ptCount val="49"/>
                <c:pt idx="0">
                  <c:v>2.1387544521253812</c:v>
                </c:pt>
                <c:pt idx="1">
                  <c:v>2.5731409343761444</c:v>
                </c:pt>
                <c:pt idx="2">
                  <c:v>2.74342796552162</c:v>
                </c:pt>
                <c:pt idx="3">
                  <c:v>3.267115708259317</c:v>
                </c:pt>
                <c:pt idx="4">
                  <c:v>3.6159825555253216</c:v>
                </c:pt>
                <c:pt idx="5">
                  <c:v>4.4597449609214319</c:v>
                </c:pt>
                <c:pt idx="6">
                  <c:v>2.5121862804200825</c:v>
                </c:pt>
                <c:pt idx="7">
                  <c:v>2.5002363839511892</c:v>
                </c:pt>
                <c:pt idx="8">
                  <c:v>2.1776343372437283</c:v>
                </c:pt>
                <c:pt idx="9">
                  <c:v>2.0521205042469877</c:v>
                </c:pt>
                <c:pt idx="10">
                  <c:v>1.7745881836574797</c:v>
                </c:pt>
                <c:pt idx="12">
                  <c:v>1.8061956904347569</c:v>
                </c:pt>
                <c:pt idx="14">
                  <c:v>2.0011881155161824</c:v>
                </c:pt>
                <c:pt idx="18">
                  <c:v>2.6342642523666466</c:v>
                </c:pt>
                <c:pt idx="19">
                  <c:v>3.0219793217300142</c:v>
                </c:pt>
                <c:pt idx="21">
                  <c:v>3.5322946074117727</c:v>
                </c:pt>
                <c:pt idx="23">
                  <c:v>3.874808475353535</c:v>
                </c:pt>
                <c:pt idx="25">
                  <c:v>3.8135915760984478</c:v>
                </c:pt>
                <c:pt idx="26">
                  <c:v>3.2218168707609798</c:v>
                </c:pt>
                <c:pt idx="27">
                  <c:v>3.1462548921623101</c:v>
                </c:pt>
                <c:pt idx="28">
                  <c:v>2.5617495088557884</c:v>
                </c:pt>
                <c:pt idx="30">
                  <c:v>2.6053547678204438</c:v>
                </c:pt>
                <c:pt idx="32">
                  <c:v>2.5158278912313565</c:v>
                </c:pt>
                <c:pt idx="34">
                  <c:v>2.3628334142405438</c:v>
                </c:pt>
                <c:pt idx="36">
                  <c:v>1.6827309587842345</c:v>
                </c:pt>
                <c:pt idx="39">
                  <c:v>1.5773134962497539</c:v>
                </c:pt>
                <c:pt idx="42">
                  <c:v>1.9134554828455366</c:v>
                </c:pt>
                <c:pt idx="45">
                  <c:v>2.8666998581686527</c:v>
                </c:pt>
                <c:pt idx="47">
                  <c:v>3.1046733801897441</c:v>
                </c:pt>
                <c:pt idx="48">
                  <c:v>3.659440419130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13-40C7-966B-FF677359C923}"/>
            </c:ext>
          </c:extLst>
        </c:ser>
        <c:ser>
          <c:idx val="3"/>
          <c:order val="1"/>
          <c:tx>
            <c:v>Provence R59.6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trendline>
            <c:spPr>
              <a:ln w="3175">
                <a:solidFill>
                  <a:srgbClr val="00B05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1.2729900605813547E-2"/>
                  <c:y val="-0.1402656851438642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B05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[1]ICP selected samples'!$P$115:$P$126</c:f>
              <c:numCache>
                <c:formatCode>0.00</c:formatCode>
                <c:ptCount val="12"/>
                <c:pt idx="0">
                  <c:v>-1.601629968880399</c:v>
                </c:pt>
                <c:pt idx="1">
                  <c:v>0.53263709166293183</c:v>
                </c:pt>
                <c:pt idx="2">
                  <c:v>0.38838503449427142</c:v>
                </c:pt>
                <c:pt idx="3">
                  <c:v>-1.886224682702764</c:v>
                </c:pt>
                <c:pt idx="4">
                  <c:v>-2.2162895367278264</c:v>
                </c:pt>
                <c:pt idx="5">
                  <c:v>-1.7537136179537032</c:v>
                </c:pt>
                <c:pt idx="6">
                  <c:v>-1.8001790166553415</c:v>
                </c:pt>
                <c:pt idx="7">
                  <c:v>-1.2867194677172669</c:v>
                </c:pt>
                <c:pt idx="8">
                  <c:v>-0.86963000940597857</c:v>
                </c:pt>
                <c:pt idx="9">
                  <c:v>-0.12303929200954822</c:v>
                </c:pt>
                <c:pt idx="10">
                  <c:v>-0.86338824657381319</c:v>
                </c:pt>
                <c:pt idx="11">
                  <c:v>-1.06</c:v>
                </c:pt>
              </c:numCache>
            </c:numRef>
          </c:xVal>
          <c:yVal>
            <c:numRef>
              <c:f>'[1]ICP selected samples'!$R$115:$R$126</c:f>
              <c:numCache>
                <c:formatCode>0.00</c:formatCode>
                <c:ptCount val="12"/>
                <c:pt idx="0">
                  <c:v>3.6044117829157658</c:v>
                </c:pt>
                <c:pt idx="1">
                  <c:v>2.8713550216796984</c:v>
                </c:pt>
                <c:pt idx="2">
                  <c:v>2.9641558262992689</c:v>
                </c:pt>
                <c:pt idx="3">
                  <c:v>4.0264692662476893</c:v>
                </c:pt>
                <c:pt idx="4">
                  <c:v>5.3677213278232729</c:v>
                </c:pt>
                <c:pt idx="5">
                  <c:v>4.9403565535600453</c:v>
                </c:pt>
                <c:pt idx="6">
                  <c:v>5.2180635048898445</c:v>
                </c:pt>
                <c:pt idx="7">
                  <c:v>4.5154919459793037</c:v>
                </c:pt>
                <c:pt idx="8">
                  <c:v>4.6537492053331517</c:v>
                </c:pt>
                <c:pt idx="9">
                  <c:v>3.6887750083582982</c:v>
                </c:pt>
                <c:pt idx="10">
                  <c:v>3.378090623511727</c:v>
                </c:pt>
                <c:pt idx="11">
                  <c:v>3.6768697403983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D13-40C7-966B-FF677359C923}"/>
            </c:ext>
          </c:extLst>
        </c:ser>
        <c:ser>
          <c:idx val="4"/>
          <c:order val="2"/>
          <c:tx>
            <c:v>Provence R2.5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rgbClr val="00B050"/>
                </a:solidFill>
              </a:ln>
            </c:spPr>
          </c:marker>
          <c:trendline>
            <c:spPr>
              <a:ln>
                <a:solidFill>
                  <a:srgbClr val="00B05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28003655288936313"/>
                  <c:y val="-0.4630326480606119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B05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element &amp; isotope data'!$K$882:$K$896</c:f>
              <c:numCache>
                <c:formatCode>0.00</c:formatCode>
                <c:ptCount val="15"/>
                <c:pt idx="0">
                  <c:v>-3.7032039005649899</c:v>
                </c:pt>
                <c:pt idx="1">
                  <c:v>-3.8549649364142349</c:v>
                </c:pt>
                <c:pt idx="2">
                  <c:v>-3.946915454546148</c:v>
                </c:pt>
                <c:pt idx="3">
                  <c:v>-3.4142472945396598</c:v>
                </c:pt>
                <c:pt idx="4">
                  <c:v>-2.5375448882129845</c:v>
                </c:pt>
                <c:pt idx="5">
                  <c:v>-2.3680739926627732</c:v>
                </c:pt>
                <c:pt idx="6">
                  <c:v>-1.7590615171967383</c:v>
                </c:pt>
                <c:pt idx="7">
                  <c:v>-2.421397134942215</c:v>
                </c:pt>
                <c:pt idx="8">
                  <c:v>-2.9148342608282691</c:v>
                </c:pt>
                <c:pt idx="9">
                  <c:v>-3.0911419306909895</c:v>
                </c:pt>
                <c:pt idx="10">
                  <c:v>-3.4251059754338895</c:v>
                </c:pt>
                <c:pt idx="11">
                  <c:v>-3.6499214334350922</c:v>
                </c:pt>
                <c:pt idx="12">
                  <c:v>-3.5824998948136093</c:v>
                </c:pt>
                <c:pt idx="13">
                  <c:v>-2.7711856522213769</c:v>
                </c:pt>
                <c:pt idx="14">
                  <c:v>-2.2957717322799973</c:v>
                </c:pt>
              </c:numCache>
            </c:numRef>
          </c:xVal>
          <c:yVal>
            <c:numRef>
              <c:f>'element &amp; isotope data'!$L$882:$L$896</c:f>
              <c:numCache>
                <c:formatCode>0.00</c:formatCode>
                <c:ptCount val="15"/>
                <c:pt idx="0">
                  <c:v>5.4480788883997926</c:v>
                </c:pt>
                <c:pt idx="1">
                  <c:v>5.6480083774627534</c:v>
                </c:pt>
                <c:pt idx="2">
                  <c:v>5.8787666142379829</c:v>
                </c:pt>
                <c:pt idx="3">
                  <c:v>3.4244936710774527</c:v>
                </c:pt>
                <c:pt idx="4">
                  <c:v>2.8415676392654716</c:v>
                </c:pt>
                <c:pt idx="5">
                  <c:v>2.7480481082860884</c:v>
                </c:pt>
                <c:pt idx="6">
                  <c:v>2.3040653111337188</c:v>
                </c:pt>
                <c:pt idx="7">
                  <c:v>2.7730943730973352</c:v>
                </c:pt>
                <c:pt idx="8">
                  <c:v>3.7937764690401821</c:v>
                </c:pt>
                <c:pt idx="9">
                  <c:v>3.9575367030832767</c:v>
                </c:pt>
                <c:pt idx="10">
                  <c:v>4.4396307030293807</c:v>
                </c:pt>
                <c:pt idx="11">
                  <c:v>5.2181696808571063</c:v>
                </c:pt>
                <c:pt idx="12">
                  <c:v>4.4697668345056201</c:v>
                </c:pt>
                <c:pt idx="13">
                  <c:v>3.3741001802083641</c:v>
                </c:pt>
                <c:pt idx="14">
                  <c:v>2.6075660734833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D13-40C7-966B-FF677359C923}"/>
            </c:ext>
          </c:extLst>
        </c:ser>
        <c:ser>
          <c:idx val="0"/>
          <c:order val="3"/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bg1">
                    <a:lumMod val="50000"/>
                  </a:schemeClr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16991624283235662"/>
                  <c:y val="-8.162979562845376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chemeClr val="bg1">
                          <a:lumMod val="50000"/>
                        </a:schemeClr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element &amp; isotope data'!$K$251:$K$297</c:f>
              <c:numCache>
                <c:formatCode>0.00</c:formatCode>
                <c:ptCount val="47"/>
                <c:pt idx="0">
                  <c:v>-2.78</c:v>
                </c:pt>
                <c:pt idx="1">
                  <c:v>-2.98</c:v>
                </c:pt>
                <c:pt idx="2">
                  <c:v>-3.12</c:v>
                </c:pt>
                <c:pt idx="3">
                  <c:v>-3.55</c:v>
                </c:pt>
                <c:pt idx="4">
                  <c:v>-4.32</c:v>
                </c:pt>
                <c:pt idx="5" formatCode="General">
                  <c:v>-4.0199999999999996</c:v>
                </c:pt>
                <c:pt idx="6">
                  <c:v>-3.88</c:v>
                </c:pt>
                <c:pt idx="7">
                  <c:v>-3.66</c:v>
                </c:pt>
                <c:pt idx="8">
                  <c:v>-3.34</c:v>
                </c:pt>
                <c:pt idx="9">
                  <c:v>-3.11</c:v>
                </c:pt>
                <c:pt idx="10">
                  <c:v>-3.09</c:v>
                </c:pt>
                <c:pt idx="11">
                  <c:v>-2.700074338753029</c:v>
                </c:pt>
                <c:pt idx="12">
                  <c:v>-2.5950229160863003</c:v>
                </c:pt>
                <c:pt idx="13">
                  <c:v>-2.5693862202440867</c:v>
                </c:pt>
                <c:pt idx="14">
                  <c:v>-2.6153554331811577</c:v>
                </c:pt>
                <c:pt idx="15">
                  <c:v>-2.7094169797102721</c:v>
                </c:pt>
                <c:pt idx="16">
                  <c:v>-2.8204735896610558</c:v>
                </c:pt>
                <c:pt idx="17">
                  <c:v>-2.7142173904426725</c:v>
                </c:pt>
                <c:pt idx="18">
                  <c:v>-2.816860028524907</c:v>
                </c:pt>
                <c:pt idx="19">
                  <c:v>-2.9156800204842055</c:v>
                </c:pt>
                <c:pt idx="20">
                  <c:v>-3.1407339201658218</c:v>
                </c:pt>
                <c:pt idx="21">
                  <c:v>-3.913813267059318</c:v>
                </c:pt>
                <c:pt idx="22">
                  <c:v>-4.1503116519099192</c:v>
                </c:pt>
                <c:pt idx="23">
                  <c:v>-4.3689085298633925</c:v>
                </c:pt>
                <c:pt idx="24">
                  <c:v>-4.1154527992743581</c:v>
                </c:pt>
                <c:pt idx="25">
                  <c:v>-3.9745490626046829</c:v>
                </c:pt>
                <c:pt idx="26">
                  <c:v>-3.6948072790233439</c:v>
                </c:pt>
                <c:pt idx="27">
                  <c:v>-3.5493263620164042</c:v>
                </c:pt>
                <c:pt idx="28">
                  <c:v>-2.9090694830712849</c:v>
                </c:pt>
                <c:pt idx="29">
                  <c:v>-2.7711079038099795</c:v>
                </c:pt>
                <c:pt idx="30">
                  <c:v>-2.679774929870355</c:v>
                </c:pt>
                <c:pt idx="31">
                  <c:v>-2.6287162052949951</c:v>
                </c:pt>
                <c:pt idx="32">
                  <c:v>-2.7030107158283911</c:v>
                </c:pt>
                <c:pt idx="33">
                  <c:v>-2.6627457226601789</c:v>
                </c:pt>
                <c:pt idx="34">
                  <c:v>-2.528671303118422</c:v>
                </c:pt>
                <c:pt idx="35">
                  <c:v>-2.4611897089748211</c:v>
                </c:pt>
                <c:pt idx="36">
                  <c:v>-2.525600246507838</c:v>
                </c:pt>
                <c:pt idx="37">
                  <c:v>-2.6228005750203423</c:v>
                </c:pt>
                <c:pt idx="38">
                  <c:v>-2.7250080642668761</c:v>
                </c:pt>
                <c:pt idx="39">
                  <c:v>-2.8262066819029954</c:v>
                </c:pt>
                <c:pt idx="40">
                  <c:v>-2.8070172717479407</c:v>
                </c:pt>
                <c:pt idx="41">
                  <c:v>-2.9192561960839383</c:v>
                </c:pt>
                <c:pt idx="42">
                  <c:v>-2.8777135055567626</c:v>
                </c:pt>
                <c:pt idx="43">
                  <c:v>-3.0072193469404054</c:v>
                </c:pt>
                <c:pt idx="44">
                  <c:v>-3.1228450807886432</c:v>
                </c:pt>
                <c:pt idx="45">
                  <c:v>-3.233494570526477</c:v>
                </c:pt>
                <c:pt idx="46">
                  <c:v>-3.5397634032407721</c:v>
                </c:pt>
              </c:numCache>
            </c:numRef>
          </c:xVal>
          <c:yVal>
            <c:numRef>
              <c:f>'element &amp; isotope data'!$L$251:$L$297</c:f>
              <c:numCache>
                <c:formatCode>0.00</c:formatCode>
                <c:ptCount val="47"/>
                <c:pt idx="0">
                  <c:v>1.9434057683840358</c:v>
                </c:pt>
                <c:pt idx="1">
                  <c:v>2.6369384596805583</c:v>
                </c:pt>
                <c:pt idx="2">
                  <c:v>1.9034810355449749</c:v>
                </c:pt>
                <c:pt idx="3">
                  <c:v>2.6667008100661862</c:v>
                </c:pt>
                <c:pt idx="4">
                  <c:v>5.2177589227776346</c:v>
                </c:pt>
                <c:pt idx="5">
                  <c:v>4.732803828260189</c:v>
                </c:pt>
                <c:pt idx="6">
                  <c:v>3.5723783596420291</c:v>
                </c:pt>
                <c:pt idx="7">
                  <c:v>3.3807675964785084</c:v>
                </c:pt>
                <c:pt idx="8">
                  <c:v>3.3074711041710545</c:v>
                </c:pt>
                <c:pt idx="9">
                  <c:v>2.9220473177314399</c:v>
                </c:pt>
                <c:pt idx="10">
                  <c:v>3.0646453299343226</c:v>
                </c:pt>
                <c:pt idx="11">
                  <c:v>1.3130403911516635</c:v>
                </c:pt>
                <c:pt idx="12">
                  <c:v>1.4383371542880825</c:v>
                </c:pt>
                <c:pt idx="13">
                  <c:v>2.3762310638637159</c:v>
                </c:pt>
                <c:pt idx="14">
                  <c:v>2.0882064350708491</c:v>
                </c:pt>
                <c:pt idx="15">
                  <c:v>1.7742508835620932</c:v>
                </c:pt>
                <c:pt idx="16">
                  <c:v>2.1944296623517796</c:v>
                </c:pt>
                <c:pt idx="17">
                  <c:v>1.6348267404275896</c:v>
                </c:pt>
                <c:pt idx="18">
                  <c:v>1.6619588718931479</c:v>
                </c:pt>
                <c:pt idx="19">
                  <c:v>1.9878751698438872</c:v>
                </c:pt>
                <c:pt idx="20">
                  <c:v>2.1404587373501545</c:v>
                </c:pt>
                <c:pt idx="21">
                  <c:v>3.234149843520056</c:v>
                </c:pt>
                <c:pt idx="22">
                  <c:v>3.6521398534443832</c:v>
                </c:pt>
                <c:pt idx="23">
                  <c:v>4.2233884808424724</c:v>
                </c:pt>
                <c:pt idx="24">
                  <c:v>4.3155207984089188</c:v>
                </c:pt>
                <c:pt idx="25">
                  <c:v>3.995163585321782</c:v>
                </c:pt>
                <c:pt idx="26">
                  <c:v>3.5545937892164918</c:v>
                </c:pt>
                <c:pt idx="27">
                  <c:v>3.1001848391711944</c:v>
                </c:pt>
                <c:pt idx="28">
                  <c:v>2.8683615363768831</c:v>
                </c:pt>
                <c:pt idx="29">
                  <c:v>2.8681817412116852</c:v>
                </c:pt>
                <c:pt idx="30">
                  <c:v>3.0343226931236194</c:v>
                </c:pt>
                <c:pt idx="31">
                  <c:v>3.2519396127128344</c:v>
                </c:pt>
                <c:pt idx="32">
                  <c:v>2.8474599862550818</c:v>
                </c:pt>
                <c:pt idx="33">
                  <c:v>2.697402846811968</c:v>
                </c:pt>
                <c:pt idx="34">
                  <c:v>2.8751131846401847</c:v>
                </c:pt>
                <c:pt idx="35">
                  <c:v>2.6265506362202578</c:v>
                </c:pt>
                <c:pt idx="36">
                  <c:v>2.8392965048656067</c:v>
                </c:pt>
                <c:pt idx="37">
                  <c:v>2.7950493759131514</c:v>
                </c:pt>
                <c:pt idx="38">
                  <c:v>2.6359311214718515</c:v>
                </c:pt>
                <c:pt idx="39">
                  <c:v>2.5570714272624788</c:v>
                </c:pt>
                <c:pt idx="40">
                  <c:v>2.3521397214121027</c:v>
                </c:pt>
                <c:pt idx="41">
                  <c:v>2.3682767856498246</c:v>
                </c:pt>
                <c:pt idx="42">
                  <c:v>2.600676765653442</c:v>
                </c:pt>
                <c:pt idx="43">
                  <c:v>2.8747237949576694</c:v>
                </c:pt>
                <c:pt idx="44">
                  <c:v>2.7900509877193778</c:v>
                </c:pt>
                <c:pt idx="45">
                  <c:v>2.927980936314369</c:v>
                </c:pt>
                <c:pt idx="46">
                  <c:v>3.6558612068426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D13-40C7-966B-FF677359C923}"/>
            </c:ext>
          </c:extLst>
        </c:ser>
        <c:ser>
          <c:idx val="2"/>
          <c:order val="4"/>
          <c:tx>
            <c:v>croatia R4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3175">
                <a:solidFill>
                  <a:schemeClr val="tx1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8.7147991511133133E-3"/>
                  <c:y val="-0.283056459867778"/>
                </c:manualLayout>
              </c:layout>
              <c:numFmt formatCode="General" sourceLinked="0"/>
            </c:trendlineLbl>
          </c:trendline>
          <c:xVal>
            <c:numRef>
              <c:f>'element &amp; isotope data'!$K$229:$K$250</c:f>
              <c:numCache>
                <c:formatCode>0.00</c:formatCode>
                <c:ptCount val="22"/>
                <c:pt idx="0">
                  <c:v>-3.03</c:v>
                </c:pt>
                <c:pt idx="1">
                  <c:v>-3.1073822779433704</c:v>
                </c:pt>
                <c:pt idx="2">
                  <c:v>-3.4901642894672475</c:v>
                </c:pt>
                <c:pt idx="3">
                  <c:v>-3.7831445750004375</c:v>
                </c:pt>
                <c:pt idx="4">
                  <c:v>-3.6292636048640712</c:v>
                </c:pt>
                <c:pt idx="5">
                  <c:v>-3.9829376971554722</c:v>
                </c:pt>
                <c:pt idx="6">
                  <c:v>-3.6539735513944605</c:v>
                </c:pt>
                <c:pt idx="7">
                  <c:v>-3.3464492461242115</c:v>
                </c:pt>
                <c:pt idx="8">
                  <c:v>-3.3274399483112758</c:v>
                </c:pt>
                <c:pt idx="9">
                  <c:v>-3.4865451702401513</c:v>
                </c:pt>
                <c:pt idx="10">
                  <c:v>-3.298524611625492</c:v>
                </c:pt>
                <c:pt idx="11">
                  <c:v>-2.8449563542864551</c:v>
                </c:pt>
                <c:pt idx="12">
                  <c:v>-2.7852864284958065</c:v>
                </c:pt>
                <c:pt idx="13">
                  <c:v>-2.4836537058720749</c:v>
                </c:pt>
                <c:pt idx="14">
                  <c:v>-2.4167165952922476</c:v>
                </c:pt>
                <c:pt idx="15">
                  <c:v>-2.5848281955135688</c:v>
                </c:pt>
                <c:pt idx="16">
                  <c:v>-2.5373617021605694</c:v>
                </c:pt>
                <c:pt idx="17">
                  <c:v>-2.6951437043479038</c:v>
                </c:pt>
                <c:pt idx="18">
                  <c:v>-2.8408822026118967</c:v>
                </c:pt>
                <c:pt idx="19">
                  <c:v>-3.2997013393839931</c:v>
                </c:pt>
                <c:pt idx="20">
                  <c:v>-3.55</c:v>
                </c:pt>
                <c:pt idx="21">
                  <c:v>-3.68</c:v>
                </c:pt>
              </c:numCache>
            </c:numRef>
          </c:xVal>
          <c:yVal>
            <c:numRef>
              <c:f>'element &amp; isotope data'!$L$229:$L$250</c:f>
              <c:numCache>
                <c:formatCode>0.00</c:formatCode>
                <c:ptCount val="22"/>
                <c:pt idx="1">
                  <c:v>5.3252886353863165</c:v>
                </c:pt>
                <c:pt idx="2">
                  <c:v>5.7136034868947432</c:v>
                </c:pt>
                <c:pt idx="3">
                  <c:v>6.0316390166381746</c:v>
                </c:pt>
                <c:pt idx="4">
                  <c:v>6.0652839618652754</c:v>
                </c:pt>
                <c:pt idx="5">
                  <c:v>6.4357517318641095</c:v>
                </c:pt>
                <c:pt idx="6">
                  <c:v>5.861984857926255</c:v>
                </c:pt>
                <c:pt idx="7">
                  <c:v>5.4738983519122737</c:v>
                </c:pt>
                <c:pt idx="8">
                  <c:v>5.4782031126905677</c:v>
                </c:pt>
                <c:pt idx="9">
                  <c:v>4.8011992301386899</c:v>
                </c:pt>
                <c:pt idx="10">
                  <c:v>5.4979072265391258</c:v>
                </c:pt>
                <c:pt idx="11">
                  <c:v>4.9944214726701128</c:v>
                </c:pt>
                <c:pt idx="12">
                  <c:v>4.7531796817962553</c:v>
                </c:pt>
                <c:pt idx="13">
                  <c:v>4.2626281111343518</c:v>
                </c:pt>
                <c:pt idx="14">
                  <c:v>3.8601209301642068</c:v>
                </c:pt>
                <c:pt idx="15">
                  <c:v>3.2565662256846513</c:v>
                </c:pt>
                <c:pt idx="16">
                  <c:v>3.3596174597216213</c:v>
                </c:pt>
                <c:pt idx="17">
                  <c:v>3.6885162285542372</c:v>
                </c:pt>
                <c:pt idx="18">
                  <c:v>3.6712796005470136</c:v>
                </c:pt>
                <c:pt idx="19">
                  <c:v>3.291175187539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D13-40C7-966B-FF677359C923}"/>
            </c:ext>
          </c:extLst>
        </c:ser>
        <c:ser>
          <c:idx val="5"/>
          <c:order val="5"/>
          <c:tx>
            <c:v>Spain (EA)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7030A0"/>
              </a:solidFill>
              <a:ln>
                <a:noFill/>
              </a:ln>
            </c:spPr>
          </c:marker>
          <c:trendline>
            <c:spPr>
              <a:ln w="3175">
                <a:solidFill>
                  <a:srgbClr val="7030A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0.16596601875191158"/>
                  <c:y val="7.3210808647533729E-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7030A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element &amp; isotope data'!$K$163:$K$179</c:f>
              <c:numCache>
                <c:formatCode>0.00</c:formatCode>
                <c:ptCount val="17"/>
                <c:pt idx="0">
                  <c:v>-3.3580614482417492</c:v>
                </c:pt>
                <c:pt idx="1">
                  <c:v>-3.2242014437402293</c:v>
                </c:pt>
                <c:pt idx="2">
                  <c:v>-2.6190747781924957</c:v>
                </c:pt>
                <c:pt idx="3">
                  <c:v>-2.85</c:v>
                </c:pt>
                <c:pt idx="4">
                  <c:v>-3.13</c:v>
                </c:pt>
                <c:pt idx="5">
                  <c:v>-1.991746983245803</c:v>
                </c:pt>
                <c:pt idx="6">
                  <c:v>-1.8526155050963671</c:v>
                </c:pt>
                <c:pt idx="7">
                  <c:v>-2.4944903826737574</c:v>
                </c:pt>
                <c:pt idx="8">
                  <c:v>-2.6852705639720948</c:v>
                </c:pt>
                <c:pt idx="9">
                  <c:v>-3.0803867774954679</c:v>
                </c:pt>
                <c:pt idx="10">
                  <c:v>-3.515394091413496</c:v>
                </c:pt>
                <c:pt idx="11">
                  <c:v>-3.3466838496843305</c:v>
                </c:pt>
                <c:pt idx="12">
                  <c:v>-3.1103375766535857</c:v>
                </c:pt>
                <c:pt idx="13">
                  <c:v>-2.0099999999999998</c:v>
                </c:pt>
                <c:pt idx="14">
                  <c:v>-2.464790817419356</c:v>
                </c:pt>
                <c:pt idx="15">
                  <c:v>-2.0834973226916573</c:v>
                </c:pt>
                <c:pt idx="16">
                  <c:v>-1.8199918048607322</c:v>
                </c:pt>
              </c:numCache>
            </c:numRef>
          </c:xVal>
          <c:yVal>
            <c:numRef>
              <c:f>'element &amp; isotope data'!$L$163:$L$179</c:f>
              <c:numCache>
                <c:formatCode>0.00</c:formatCode>
                <c:ptCount val="17"/>
                <c:pt idx="0">
                  <c:v>4.6039947285506813</c:v>
                </c:pt>
                <c:pt idx="1">
                  <c:v>4.4863547302311666</c:v>
                </c:pt>
                <c:pt idx="2">
                  <c:v>3.7153723924724287</c:v>
                </c:pt>
                <c:pt idx="3">
                  <c:v>4.2673731270591295</c:v>
                </c:pt>
                <c:pt idx="4">
                  <c:v>4.2544530862675032</c:v>
                </c:pt>
                <c:pt idx="5">
                  <c:v>2.3433650550354357</c:v>
                </c:pt>
                <c:pt idx="6">
                  <c:v>2.7074772561004701</c:v>
                </c:pt>
                <c:pt idx="7">
                  <c:v>3.720144745759534</c:v>
                </c:pt>
                <c:pt idx="8">
                  <c:v>3.2516961643018307</c:v>
                </c:pt>
                <c:pt idx="9">
                  <c:v>3.5513805720348888</c:v>
                </c:pt>
                <c:pt idx="10">
                  <c:v>3.7812087688451768</c:v>
                </c:pt>
                <c:pt idx="11">
                  <c:v>3.9697562838406744</c:v>
                </c:pt>
                <c:pt idx="12">
                  <c:v>3.3802004779079455</c:v>
                </c:pt>
                <c:pt idx="13">
                  <c:v>3.4585578707806248</c:v>
                </c:pt>
                <c:pt idx="14">
                  <c:v>2.8856296878644097</c:v>
                </c:pt>
                <c:pt idx="15">
                  <c:v>2.866326896537597</c:v>
                </c:pt>
                <c:pt idx="16">
                  <c:v>2.9362501179245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D13-40C7-966B-FF677359C9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89:$D$128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element &amp; isotope data'!$J$89:$J$128</c:f>
              <c:numCache>
                <c:formatCode>0.00</c:formatCode>
                <c:ptCount val="40"/>
                <c:pt idx="0">
                  <c:v>4.7033706746381556</c:v>
                </c:pt>
                <c:pt idx="1">
                  <c:v>4.7875316361873868</c:v>
                </c:pt>
                <c:pt idx="2">
                  <c:v>4.9152890291458586</c:v>
                </c:pt>
                <c:pt idx="3">
                  <c:v>4.8447157064200912</c:v>
                </c:pt>
                <c:pt idx="4">
                  <c:v>4.5543881253460521</c:v>
                </c:pt>
                <c:pt idx="5">
                  <c:v>4.7433723823592473</c:v>
                </c:pt>
                <c:pt idx="6">
                  <c:v>4.753546042684377</c:v>
                </c:pt>
                <c:pt idx="7">
                  <c:v>4.6624008725916006</c:v>
                </c:pt>
                <c:pt idx="8">
                  <c:v>4.7941495412901727</c:v>
                </c:pt>
                <c:pt idx="9">
                  <c:v>4.8744661211716123</c:v>
                </c:pt>
                <c:pt idx="10">
                  <c:v>4.8462822819929237</c:v>
                </c:pt>
                <c:pt idx="11">
                  <c:v>4.9647963287152184</c:v>
                </c:pt>
                <c:pt idx="12">
                  <c:v>5.0904272909059278</c:v>
                </c:pt>
                <c:pt idx="13">
                  <c:v>4.6432031442641799</c:v>
                </c:pt>
                <c:pt idx="14">
                  <c:v>4.9422664763589683</c:v>
                </c:pt>
                <c:pt idx="15">
                  <c:v>4.7779972108875004</c:v>
                </c:pt>
                <c:pt idx="16">
                  <c:v>4.6890761136865544</c:v>
                </c:pt>
                <c:pt idx="17">
                  <c:v>4.5599453918585384</c:v>
                </c:pt>
                <c:pt idx="18">
                  <c:v>4.6247919823770163</c:v>
                </c:pt>
                <c:pt idx="19">
                  <c:v>4.5758230081830717</c:v>
                </c:pt>
                <c:pt idx="20">
                  <c:v>4.5075697244587234</c:v>
                </c:pt>
                <c:pt idx="21">
                  <c:v>4.4236926217962935</c:v>
                </c:pt>
                <c:pt idx="22">
                  <c:v>4.5504838862369983</c:v>
                </c:pt>
                <c:pt idx="23">
                  <c:v>4.459447949150813</c:v>
                </c:pt>
                <c:pt idx="24">
                  <c:v>4.572877143677812</c:v>
                </c:pt>
                <c:pt idx="25">
                  <c:v>4.5715506486631297</c:v>
                </c:pt>
                <c:pt idx="26">
                  <c:v>4.6954810908712137</c:v>
                </c:pt>
                <c:pt idx="27">
                  <c:v>4.2166165697693483</c:v>
                </c:pt>
                <c:pt idx="28">
                  <c:v>4.4526696368354912</c:v>
                </c:pt>
                <c:pt idx="29">
                  <c:v>4.4846191224894456</c:v>
                </c:pt>
                <c:pt idx="30">
                  <c:v>4.6691519686645506</c:v>
                </c:pt>
                <c:pt idx="31">
                  <c:v>4.6016489504089355</c:v>
                </c:pt>
                <c:pt idx="32">
                  <c:v>4.2417750886390913</c:v>
                </c:pt>
                <c:pt idx="33">
                  <c:v>4.9167431847412111</c:v>
                </c:pt>
                <c:pt idx="34">
                  <c:v>4.8949253899169927</c:v>
                </c:pt>
                <c:pt idx="35">
                  <c:v>4.3473251064952025</c:v>
                </c:pt>
                <c:pt idx="36">
                  <c:v>4.8596040741149906</c:v>
                </c:pt>
                <c:pt idx="37">
                  <c:v>4.7818254572204602</c:v>
                </c:pt>
                <c:pt idx="38">
                  <c:v>4.2108163480847134</c:v>
                </c:pt>
                <c:pt idx="39">
                  <c:v>4.7208666626708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39-4496-9510-CFFD529B8D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89:$D$128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element &amp; isotope data'!$K$89:$K$128</c:f>
              <c:numCache>
                <c:formatCode>0.00</c:formatCode>
                <c:ptCount val="40"/>
                <c:pt idx="0">
                  <c:v>-2.6584029009861729</c:v>
                </c:pt>
                <c:pt idx="1">
                  <c:v>-2.2996070680511842</c:v>
                </c:pt>
                <c:pt idx="2">
                  <c:v>-2.5786915827199626</c:v>
                </c:pt>
                <c:pt idx="3">
                  <c:v>-2.7846813431677786</c:v>
                </c:pt>
                <c:pt idx="4">
                  <c:v>-2.75</c:v>
                </c:pt>
                <c:pt idx="5">
                  <c:v>-2.7854157964412272</c:v>
                </c:pt>
                <c:pt idx="6">
                  <c:v>-2.7918519621828279</c:v>
                </c:pt>
                <c:pt idx="7">
                  <c:v>-3.2353132290385545</c:v>
                </c:pt>
                <c:pt idx="8">
                  <c:v>-3.1747109613567983</c:v>
                </c:pt>
                <c:pt idx="9">
                  <c:v>-3.1586992649112338</c:v>
                </c:pt>
                <c:pt idx="10">
                  <c:v>-3.3583967823475218</c:v>
                </c:pt>
                <c:pt idx="11">
                  <c:v>-3.3735075698990484</c:v>
                </c:pt>
                <c:pt idx="12">
                  <c:v>-3.4124904515075833</c:v>
                </c:pt>
                <c:pt idx="13">
                  <c:v>-3.524057216176657</c:v>
                </c:pt>
                <c:pt idx="14">
                  <c:v>-2.9875866078414122</c:v>
                </c:pt>
                <c:pt idx="15">
                  <c:v>-3.1822240657774756</c:v>
                </c:pt>
                <c:pt idx="16">
                  <c:v>-3.2449385851885397</c:v>
                </c:pt>
                <c:pt idx="17">
                  <c:v>-3.0266952485486533</c:v>
                </c:pt>
                <c:pt idx="18">
                  <c:v>-3.0638261205917119</c:v>
                </c:pt>
                <c:pt idx="19">
                  <c:v>-2.7105068565798116</c:v>
                </c:pt>
                <c:pt idx="20">
                  <c:v>-2.1885129493207174</c:v>
                </c:pt>
                <c:pt idx="21">
                  <c:v>-2.3953366462413941</c:v>
                </c:pt>
                <c:pt idx="22">
                  <c:v>-2.1045260735717966</c:v>
                </c:pt>
                <c:pt idx="23">
                  <c:v>-2.0107877012426916</c:v>
                </c:pt>
                <c:pt idx="24">
                  <c:v>-1.6577750662021451</c:v>
                </c:pt>
                <c:pt idx="25">
                  <c:v>-2.0950152747234787</c:v>
                </c:pt>
                <c:pt idx="26">
                  <c:v>-1.7300899246281578</c:v>
                </c:pt>
                <c:pt idx="27">
                  <c:v>-2.7429872213028226</c:v>
                </c:pt>
                <c:pt idx="28">
                  <c:v>-2.2725033969863495</c:v>
                </c:pt>
                <c:pt idx="29">
                  <c:v>-2.3181235872251511</c:v>
                </c:pt>
                <c:pt idx="30">
                  <c:v>-2.218413132064966</c:v>
                </c:pt>
                <c:pt idx="31">
                  <c:v>-2.4963776679198011</c:v>
                </c:pt>
                <c:pt idx="32">
                  <c:v>-2.6574986331483954</c:v>
                </c:pt>
                <c:pt idx="33">
                  <c:v>-2.3108246021272683</c:v>
                </c:pt>
                <c:pt idx="34">
                  <c:v>-2.666640629088902</c:v>
                </c:pt>
                <c:pt idx="35">
                  <c:v>-3.2915778409016005</c:v>
                </c:pt>
                <c:pt idx="36">
                  <c:v>-3.1237656202663677</c:v>
                </c:pt>
                <c:pt idx="37">
                  <c:v>-3.2811051005939182</c:v>
                </c:pt>
                <c:pt idx="38">
                  <c:v>-3.4282003645613628</c:v>
                </c:pt>
                <c:pt idx="39">
                  <c:v>-3.3359991069472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39-4496-9510-CFFD529B8D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5"/>
      </c:valAx>
      <c:valAx>
        <c:axId val="191586880"/>
        <c:scaling>
          <c:orientation val="minMax"/>
          <c:max val="5.5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882:$D$896</c:f>
              <c:numCache>
                <c:formatCode>General</c:formatCode>
                <c:ptCount val="1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4</c:v>
                </c:pt>
                <c:pt idx="4">
                  <c:v>22</c:v>
                </c:pt>
                <c:pt idx="5">
                  <c:v>26</c:v>
                </c:pt>
                <c:pt idx="6">
                  <c:v>34</c:v>
                </c:pt>
                <c:pt idx="7">
                  <c:v>40</c:v>
                </c:pt>
                <c:pt idx="8">
                  <c:v>46</c:v>
                </c:pt>
                <c:pt idx="9">
                  <c:v>48</c:v>
                </c:pt>
                <c:pt idx="10">
                  <c:v>50</c:v>
                </c:pt>
                <c:pt idx="11">
                  <c:v>52</c:v>
                </c:pt>
                <c:pt idx="12">
                  <c:v>56</c:v>
                </c:pt>
                <c:pt idx="13">
                  <c:v>58</c:v>
                </c:pt>
                <c:pt idx="14">
                  <c:v>60</c:v>
                </c:pt>
              </c:numCache>
            </c:numRef>
          </c:xVal>
          <c:yVal>
            <c:numRef>
              <c:f>'element &amp; isotope data'!$J$882:$J$896</c:f>
              <c:numCache>
                <c:formatCode>0.00</c:formatCode>
                <c:ptCount val="15"/>
                <c:pt idx="0">
                  <c:v>1.806645569234739</c:v>
                </c:pt>
                <c:pt idx="1">
                  <c:v>2.1271087237774595</c:v>
                </c:pt>
                <c:pt idx="2">
                  <c:v>1.9490483950061908</c:v>
                </c:pt>
                <c:pt idx="3">
                  <c:v>0.6649095474043033</c:v>
                </c:pt>
                <c:pt idx="4">
                  <c:v>1.5265576357187931</c:v>
                </c:pt>
                <c:pt idx="5">
                  <c:v>1.593252513600083</c:v>
                </c:pt>
                <c:pt idx="6">
                  <c:v>1.7129742063039957</c:v>
                </c:pt>
                <c:pt idx="7">
                  <c:v>1.9283641371606013</c:v>
                </c:pt>
                <c:pt idx="8">
                  <c:v>1.9021156627842597</c:v>
                </c:pt>
                <c:pt idx="9">
                  <c:v>1.8019117814848413</c:v>
                </c:pt>
                <c:pt idx="10">
                  <c:v>1.8184385169693762</c:v>
                </c:pt>
                <c:pt idx="11">
                  <c:v>1.9669803920853213</c:v>
                </c:pt>
                <c:pt idx="12">
                  <c:v>1.5830452198881133</c:v>
                </c:pt>
                <c:pt idx="13">
                  <c:v>1.4632934472881618</c:v>
                </c:pt>
                <c:pt idx="14">
                  <c:v>0.93586924087529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FC-4820-A2A2-796E3F993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882:$D$896</c:f>
              <c:numCache>
                <c:formatCode>General</c:formatCode>
                <c:ptCount val="1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4</c:v>
                </c:pt>
                <c:pt idx="4">
                  <c:v>22</c:v>
                </c:pt>
                <c:pt idx="5">
                  <c:v>26</c:v>
                </c:pt>
                <c:pt idx="6">
                  <c:v>34</c:v>
                </c:pt>
                <c:pt idx="7">
                  <c:v>40</c:v>
                </c:pt>
                <c:pt idx="8">
                  <c:v>46</c:v>
                </c:pt>
                <c:pt idx="9">
                  <c:v>48</c:v>
                </c:pt>
                <c:pt idx="10">
                  <c:v>50</c:v>
                </c:pt>
                <c:pt idx="11">
                  <c:v>52</c:v>
                </c:pt>
                <c:pt idx="12">
                  <c:v>56</c:v>
                </c:pt>
                <c:pt idx="13">
                  <c:v>58</c:v>
                </c:pt>
                <c:pt idx="14">
                  <c:v>60</c:v>
                </c:pt>
              </c:numCache>
            </c:numRef>
          </c:xVal>
          <c:yVal>
            <c:numRef>
              <c:f>'element &amp; isotope data'!$K$882:$K$896</c:f>
              <c:numCache>
                <c:formatCode>0.00</c:formatCode>
                <c:ptCount val="15"/>
                <c:pt idx="0">
                  <c:v>-3.7032039005649899</c:v>
                </c:pt>
                <c:pt idx="1">
                  <c:v>-3.8549649364142349</c:v>
                </c:pt>
                <c:pt idx="2">
                  <c:v>-3.946915454546148</c:v>
                </c:pt>
                <c:pt idx="3">
                  <c:v>-3.4142472945396598</c:v>
                </c:pt>
                <c:pt idx="4">
                  <c:v>-2.5375448882129845</c:v>
                </c:pt>
                <c:pt idx="5">
                  <c:v>-2.3680739926627732</c:v>
                </c:pt>
                <c:pt idx="6">
                  <c:v>-1.7590615171967383</c:v>
                </c:pt>
                <c:pt idx="7">
                  <c:v>-2.421397134942215</c:v>
                </c:pt>
                <c:pt idx="8">
                  <c:v>-2.9148342608282691</c:v>
                </c:pt>
                <c:pt idx="9">
                  <c:v>-3.0911419306909895</c:v>
                </c:pt>
                <c:pt idx="10">
                  <c:v>-3.4251059754338895</c:v>
                </c:pt>
                <c:pt idx="11">
                  <c:v>-3.6499214334350922</c:v>
                </c:pt>
                <c:pt idx="12">
                  <c:v>-3.5824998948136093</c:v>
                </c:pt>
                <c:pt idx="13">
                  <c:v>-2.7711856522213769</c:v>
                </c:pt>
                <c:pt idx="14">
                  <c:v>-2.2957717322799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FC-4820-A2A2-796E3F993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0.5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401:$D$433</c:f>
              <c:numCache>
                <c:formatCode>General</c:formatCode>
                <c:ptCount val="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</c:numCache>
            </c:numRef>
          </c:xVal>
          <c:yVal>
            <c:numRef>
              <c:f>'element &amp; isotope data'!$K$401:$K$433</c:f>
              <c:numCache>
                <c:formatCode>0.00</c:formatCode>
                <c:ptCount val="33"/>
                <c:pt idx="0">
                  <c:v>-1.0035927632186756</c:v>
                </c:pt>
                <c:pt idx="1">
                  <c:v>-1.0943146833972943</c:v>
                </c:pt>
                <c:pt idx="2">
                  <c:v>-0.86632439280630014</c:v>
                </c:pt>
                <c:pt idx="3">
                  <c:v>-0.10393261866833921</c:v>
                </c:pt>
                <c:pt idx="4">
                  <c:v>-9.3434287233402968E-2</c:v>
                </c:pt>
                <c:pt idx="5">
                  <c:v>0.71887105688968256</c:v>
                </c:pt>
                <c:pt idx="6">
                  <c:v>0.80982454529190684</c:v>
                </c:pt>
                <c:pt idx="7">
                  <c:v>-0.57061885514331767</c:v>
                </c:pt>
                <c:pt idx="8">
                  <c:v>-0.59838070216753247</c:v>
                </c:pt>
                <c:pt idx="9">
                  <c:v>-0.87362098986081715</c:v>
                </c:pt>
                <c:pt idx="10">
                  <c:v>-1.23</c:v>
                </c:pt>
                <c:pt idx="11">
                  <c:v>-1.6613259866551249</c:v>
                </c:pt>
                <c:pt idx="12">
                  <c:v>-1.5509817137329764</c:v>
                </c:pt>
                <c:pt idx="13">
                  <c:v>-1.7052038241251082</c:v>
                </c:pt>
                <c:pt idx="14">
                  <c:v>-1.8093931688978884</c:v>
                </c:pt>
                <c:pt idx="15">
                  <c:v>-1.4777661448220858</c:v>
                </c:pt>
                <c:pt idx="16">
                  <c:v>-1.4086465008373275</c:v>
                </c:pt>
                <c:pt idx="17">
                  <c:v>-1.2780832024245186</c:v>
                </c:pt>
                <c:pt idx="18">
                  <c:v>-1.4952462015904937</c:v>
                </c:pt>
                <c:pt idx="19">
                  <c:v>-0.86530886899580695</c:v>
                </c:pt>
                <c:pt idx="20">
                  <c:v>-0.19957248234851468</c:v>
                </c:pt>
                <c:pt idx="21">
                  <c:v>0.59573135668574206</c:v>
                </c:pt>
                <c:pt idx="22">
                  <c:v>1.2093009161750257</c:v>
                </c:pt>
                <c:pt idx="23">
                  <c:v>0.82416524496242061</c:v>
                </c:pt>
                <c:pt idx="24">
                  <c:v>0.53400815775004484</c:v>
                </c:pt>
                <c:pt idx="25">
                  <c:v>-0.11751760917757526</c:v>
                </c:pt>
                <c:pt idx="26">
                  <c:v>-0.57632378747926538</c:v>
                </c:pt>
                <c:pt idx="27">
                  <c:v>-1.2628322838838177</c:v>
                </c:pt>
                <c:pt idx="28">
                  <c:v>-1.0304991735041114</c:v>
                </c:pt>
                <c:pt idx="29">
                  <c:v>-1.2705621422472551</c:v>
                </c:pt>
                <c:pt idx="30">
                  <c:v>-1.7783886806070299</c:v>
                </c:pt>
                <c:pt idx="31">
                  <c:v>-1.5514934410952614</c:v>
                </c:pt>
                <c:pt idx="32">
                  <c:v>-1.3510689867371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04-48BC-89BD-27CA7FFDEA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401:$D$433</c:f>
              <c:numCache>
                <c:formatCode>General</c:formatCode>
                <c:ptCount val="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</c:numCache>
            </c:numRef>
          </c:xVal>
          <c:yVal>
            <c:numRef>
              <c:f>'element &amp; isotope data'!$J$401:$J$433</c:f>
              <c:numCache>
                <c:formatCode>0.00</c:formatCode>
                <c:ptCount val="33"/>
                <c:pt idx="0">
                  <c:v>2.4958107291182019</c:v>
                </c:pt>
                <c:pt idx="1">
                  <c:v>2.5182613345981606</c:v>
                </c:pt>
                <c:pt idx="2">
                  <c:v>2.4175329117735922</c:v>
                </c:pt>
                <c:pt idx="3">
                  <c:v>2.6228857607699094</c:v>
                </c:pt>
                <c:pt idx="4">
                  <c:v>2.4923487142389176</c:v>
                </c:pt>
                <c:pt idx="5">
                  <c:v>2.2155435545222968</c:v>
                </c:pt>
                <c:pt idx="6">
                  <c:v>2.2106844608957039</c:v>
                </c:pt>
                <c:pt idx="7">
                  <c:v>2.5731715836728766</c:v>
                </c:pt>
                <c:pt idx="8">
                  <c:v>2.5359979619820741</c:v>
                </c:pt>
                <c:pt idx="9">
                  <c:v>2.2177253900304437</c:v>
                </c:pt>
                <c:pt idx="10">
                  <c:v>2.249472646034973</c:v>
                </c:pt>
                <c:pt idx="11">
                  <c:v>2.1088860090806119</c:v>
                </c:pt>
                <c:pt idx="12">
                  <c:v>2.026371211422938</c:v>
                </c:pt>
                <c:pt idx="13">
                  <c:v>2.4678536251912897</c:v>
                </c:pt>
                <c:pt idx="14">
                  <c:v>2.4851024116128881</c:v>
                </c:pt>
                <c:pt idx="15">
                  <c:v>2.905863459306445</c:v>
                </c:pt>
                <c:pt idx="16">
                  <c:v>2.925422710284741</c:v>
                </c:pt>
                <c:pt idx="17">
                  <c:v>2.9349300097960573</c:v>
                </c:pt>
                <c:pt idx="18">
                  <c:v>2.3976550445797065</c:v>
                </c:pt>
                <c:pt idx="19">
                  <c:v>2.7828748189561918</c:v>
                </c:pt>
                <c:pt idx="20">
                  <c:v>2.9531719472211582</c:v>
                </c:pt>
                <c:pt idx="21">
                  <c:v>2.8694462105409193</c:v>
                </c:pt>
                <c:pt idx="22">
                  <c:v>2.6078928207698744</c:v>
                </c:pt>
                <c:pt idx="23">
                  <c:v>2.7745335551288219</c:v>
                </c:pt>
                <c:pt idx="24">
                  <c:v>2.789691272194843</c:v>
                </c:pt>
                <c:pt idx="25">
                  <c:v>2.9827879210821413</c:v>
                </c:pt>
                <c:pt idx="26">
                  <c:v>2.8588150484231436</c:v>
                </c:pt>
                <c:pt idx="27">
                  <c:v>2.698451756279761</c:v>
                </c:pt>
                <c:pt idx="28">
                  <c:v>2.8248854461918382</c:v>
                </c:pt>
                <c:pt idx="29">
                  <c:v>2.923336154880301</c:v>
                </c:pt>
                <c:pt idx="30">
                  <c:v>2.8541595319231385</c:v>
                </c:pt>
                <c:pt idx="31">
                  <c:v>3.2047003386859725</c:v>
                </c:pt>
                <c:pt idx="32">
                  <c:v>3.1332515674723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04-48BC-89BD-27CA7FFDEA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41983"/>
        <c:axId val="2018045727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3"/>
        <c:crossBetween val="midCat"/>
        <c:majorUnit val="5"/>
      </c:valAx>
      <c:valAx>
        <c:axId val="191586880"/>
        <c:scaling>
          <c:orientation val="minMax"/>
          <c:min val="-2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45727"/>
        <c:scaling>
          <c:orientation val="minMax"/>
          <c:max val="4"/>
        </c:scaling>
        <c:delete val="0"/>
        <c:axPos val="r"/>
        <c:numFmt formatCode="0" sourceLinked="0"/>
        <c:majorTickMark val="out"/>
        <c:minorTickMark val="none"/>
        <c:tickLblPos val="nextTo"/>
        <c:crossAx val="2018041983"/>
        <c:crosses val="max"/>
        <c:crossBetween val="midCat"/>
        <c:majorUnit val="1"/>
      </c:valAx>
      <c:valAx>
        <c:axId val="201804198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45727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229:$D$250</c:f>
              <c:numCache>
                <c:formatCode>General</c:formatCode>
                <c:ptCount val="2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</c:numCache>
            </c:numRef>
          </c:xVal>
          <c:yVal>
            <c:numRef>
              <c:f>'element &amp; isotope data'!$J$229:$J$250</c:f>
              <c:numCache>
                <c:formatCode>0.00</c:formatCode>
                <c:ptCount val="22"/>
                <c:pt idx="0">
                  <c:v>1.23</c:v>
                </c:pt>
                <c:pt idx="1">
                  <c:v>1.2679932511066088</c:v>
                </c:pt>
                <c:pt idx="2">
                  <c:v>0.50050000572204589</c:v>
                </c:pt>
                <c:pt idx="3">
                  <c:v>0.58829786328353872</c:v>
                </c:pt>
                <c:pt idx="4">
                  <c:v>0.96546025737263508</c:v>
                </c:pt>
                <c:pt idx="5">
                  <c:v>0.78669435251320985</c:v>
                </c:pt>
                <c:pt idx="6">
                  <c:v>0.72459997234344475</c:v>
                </c:pt>
                <c:pt idx="7">
                  <c:v>0.64114999904632564</c:v>
                </c:pt>
                <c:pt idx="8">
                  <c:v>0.64</c:v>
                </c:pt>
                <c:pt idx="9">
                  <c:v>0.60505004768371573</c:v>
                </c:pt>
                <c:pt idx="10">
                  <c:v>0.95493407258795271</c:v>
                </c:pt>
                <c:pt idx="11">
                  <c:v>1.3129</c:v>
                </c:pt>
                <c:pt idx="12">
                  <c:v>0.67241698571983022</c:v>
                </c:pt>
                <c:pt idx="13">
                  <c:v>1.1576999818801879</c:v>
                </c:pt>
                <c:pt idx="14">
                  <c:v>1.0616152512371355</c:v>
                </c:pt>
                <c:pt idx="15">
                  <c:v>0.81600001049041748</c:v>
                </c:pt>
                <c:pt idx="16">
                  <c:v>0.78680003910064689</c:v>
                </c:pt>
                <c:pt idx="17">
                  <c:v>1.3274157301538063</c:v>
                </c:pt>
                <c:pt idx="18">
                  <c:v>0.63559996948242181</c:v>
                </c:pt>
                <c:pt idx="19">
                  <c:v>1.2248332556904256</c:v>
                </c:pt>
                <c:pt idx="20">
                  <c:v>1.1100000000000001</c:v>
                </c:pt>
                <c:pt idx="21">
                  <c:v>1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FB-4881-AE5F-A1284C95E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229:$D$250</c:f>
              <c:numCache>
                <c:formatCode>General</c:formatCode>
                <c:ptCount val="2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</c:numCache>
            </c:numRef>
          </c:xVal>
          <c:yVal>
            <c:numRef>
              <c:f>'element &amp; isotope data'!$K$229:$K$250</c:f>
              <c:numCache>
                <c:formatCode>0.00</c:formatCode>
                <c:ptCount val="22"/>
                <c:pt idx="0">
                  <c:v>-3.03</c:v>
                </c:pt>
                <c:pt idx="1">
                  <c:v>-3.1073822779433704</c:v>
                </c:pt>
                <c:pt idx="2">
                  <c:v>-3.4901642894672475</c:v>
                </c:pt>
                <c:pt idx="3">
                  <c:v>-3.7831445750004375</c:v>
                </c:pt>
                <c:pt idx="4">
                  <c:v>-3.6292636048640712</c:v>
                </c:pt>
                <c:pt idx="5">
                  <c:v>-3.9829376971554722</c:v>
                </c:pt>
                <c:pt idx="6">
                  <c:v>-3.6539735513944605</c:v>
                </c:pt>
                <c:pt idx="7">
                  <c:v>-3.3464492461242115</c:v>
                </c:pt>
                <c:pt idx="8">
                  <c:v>-3.3274399483112758</c:v>
                </c:pt>
                <c:pt idx="9">
                  <c:v>-3.4865451702401513</c:v>
                </c:pt>
                <c:pt idx="10">
                  <c:v>-3.298524611625492</c:v>
                </c:pt>
                <c:pt idx="11">
                  <c:v>-2.8449563542864551</c:v>
                </c:pt>
                <c:pt idx="12">
                  <c:v>-2.7852864284958065</c:v>
                </c:pt>
                <c:pt idx="13">
                  <c:v>-2.4836537058720749</c:v>
                </c:pt>
                <c:pt idx="14">
                  <c:v>-2.4167165952922476</c:v>
                </c:pt>
                <c:pt idx="15">
                  <c:v>-2.5848281955135688</c:v>
                </c:pt>
                <c:pt idx="16">
                  <c:v>-2.5373617021605694</c:v>
                </c:pt>
                <c:pt idx="17">
                  <c:v>-2.6951437043479038</c:v>
                </c:pt>
                <c:pt idx="18">
                  <c:v>-2.8408822026118967</c:v>
                </c:pt>
                <c:pt idx="19">
                  <c:v>-3.2997013393839931</c:v>
                </c:pt>
                <c:pt idx="20">
                  <c:v>-3.55</c:v>
                </c:pt>
                <c:pt idx="21">
                  <c:v>-3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FB-4881-AE5F-A1284C95E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3"/>
          <c:min val="-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5"/>
          <c:order val="0"/>
          <c:tx>
            <c:v>LAb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lement &amp; isotope data'!$K$22:$K$75</c:f>
              <c:numCache>
                <c:formatCode>0.00</c:formatCode>
                <c:ptCount val="54"/>
                <c:pt idx="0">
                  <c:v>-2.9468082690995105</c:v>
                </c:pt>
                <c:pt idx="1">
                  <c:v>-2.833105020407531</c:v>
                </c:pt>
                <c:pt idx="2">
                  <c:v>-2.4078806185672148</c:v>
                </c:pt>
                <c:pt idx="3">
                  <c:v>-2.4717520701823945</c:v>
                </c:pt>
                <c:pt idx="4">
                  <c:v>-2.4812923571265544</c:v>
                </c:pt>
                <c:pt idx="5">
                  <c:v>-2.2540252439691022</c:v>
                </c:pt>
                <c:pt idx="6">
                  <c:v>-2.2595759913675133</c:v>
                </c:pt>
                <c:pt idx="7">
                  <c:v>-2.3211219299530303</c:v>
                </c:pt>
                <c:pt idx="8">
                  <c:v>-2.4403973055841939</c:v>
                </c:pt>
                <c:pt idx="9">
                  <c:v>-2.4206320717211343</c:v>
                </c:pt>
                <c:pt idx="10">
                  <c:v>-2.2925255454132079</c:v>
                </c:pt>
                <c:pt idx="11">
                  <c:v>-2.6831660010371596</c:v>
                </c:pt>
                <c:pt idx="12">
                  <c:v>-2.4248497323964484</c:v>
                </c:pt>
                <c:pt idx="13">
                  <c:v>-2.2090765863478334</c:v>
                </c:pt>
                <c:pt idx="14">
                  <c:v>-2.3571934958658587</c:v>
                </c:pt>
                <c:pt idx="15">
                  <c:v>-2.3973959195634373</c:v>
                </c:pt>
                <c:pt idx="16">
                  <c:v>-1.858365381698643</c:v>
                </c:pt>
                <c:pt idx="17">
                  <c:v>-1.6989906319601054</c:v>
                </c:pt>
                <c:pt idx="18">
                  <c:v>-1.7455703855059064</c:v>
                </c:pt>
                <c:pt idx="19">
                  <c:v>-2.1283969930964175</c:v>
                </c:pt>
                <c:pt idx="20">
                  <c:v>-1.8712033055754307</c:v>
                </c:pt>
                <c:pt idx="21">
                  <c:v>-1.98</c:v>
                </c:pt>
                <c:pt idx="22">
                  <c:v>-2.3042459455574771</c:v>
                </c:pt>
                <c:pt idx="23">
                  <c:v>-2.6295712999309173</c:v>
                </c:pt>
                <c:pt idx="24">
                  <c:v>-2.8355033284312468</c:v>
                </c:pt>
                <c:pt idx="25">
                  <c:v>-3.0650339577047596</c:v>
                </c:pt>
                <c:pt idx="26">
                  <c:v>-3.3745486785811565</c:v>
                </c:pt>
                <c:pt idx="27">
                  <c:v>-2.9811259937338774</c:v>
                </c:pt>
                <c:pt idx="28">
                  <c:v>-3.216150280084956</c:v>
                </c:pt>
                <c:pt idx="29">
                  <c:v>-3.9960510597738521</c:v>
                </c:pt>
                <c:pt idx="30">
                  <c:v>-3.9896211493955698</c:v>
                </c:pt>
                <c:pt idx="31">
                  <c:v>-3.7592749532045708</c:v>
                </c:pt>
                <c:pt idx="32">
                  <c:v>-3.912953259670553</c:v>
                </c:pt>
                <c:pt idx="33">
                  <c:v>-3.7840633728754249</c:v>
                </c:pt>
                <c:pt idx="34">
                  <c:v>-3.7857330592980825</c:v>
                </c:pt>
                <c:pt idx="35">
                  <c:v>-3.4064644367306194</c:v>
                </c:pt>
                <c:pt idx="36">
                  <c:v>-3.3336356851032236</c:v>
                </c:pt>
                <c:pt idx="37">
                  <c:v>-2.6421733478379261</c:v>
                </c:pt>
                <c:pt idx="38">
                  <c:v>-1.9778932778087668</c:v>
                </c:pt>
                <c:pt idx="39">
                  <c:v>-2.0866424489361699</c:v>
                </c:pt>
                <c:pt idx="40">
                  <c:v>-2.64</c:v>
                </c:pt>
                <c:pt idx="41">
                  <c:v>-3.4071180275648656</c:v>
                </c:pt>
                <c:pt idx="42">
                  <c:v>-3.1118731931765522</c:v>
                </c:pt>
                <c:pt idx="43">
                  <c:v>-2.7954015383564181</c:v>
                </c:pt>
                <c:pt idx="44">
                  <c:v>-2.6005909778936482</c:v>
                </c:pt>
                <c:pt idx="45">
                  <c:v>-2.6986536278316633</c:v>
                </c:pt>
                <c:pt idx="46">
                  <c:v>-2.5863816592788451</c:v>
                </c:pt>
                <c:pt idx="47">
                  <c:v>-2.468562787091332</c:v>
                </c:pt>
                <c:pt idx="48">
                  <c:v>-2.8556961101368641</c:v>
                </c:pt>
                <c:pt idx="49">
                  <c:v>-3.5269978847235732</c:v>
                </c:pt>
                <c:pt idx="50">
                  <c:v>-3.4860666816407955</c:v>
                </c:pt>
                <c:pt idx="51">
                  <c:v>-3.7659354839151318</c:v>
                </c:pt>
                <c:pt idx="52">
                  <c:v>-3.8027587536472991</c:v>
                </c:pt>
                <c:pt idx="53">
                  <c:v>-4.08</c:v>
                </c:pt>
              </c:numCache>
            </c:numRef>
          </c:xVal>
          <c:yVal>
            <c:numRef>
              <c:f>'element &amp; isotope data'!$J$22:$J$75</c:f>
              <c:numCache>
                <c:formatCode>0.00</c:formatCode>
                <c:ptCount val="54"/>
                <c:pt idx="0">
                  <c:v>4.1426278645168066</c:v>
                </c:pt>
                <c:pt idx="1">
                  <c:v>4.1080824208999225</c:v>
                </c:pt>
                <c:pt idx="2">
                  <c:v>4.0231249043148853</c:v>
                </c:pt>
                <c:pt idx="3">
                  <c:v>4.1166738724152765</c:v>
                </c:pt>
                <c:pt idx="4">
                  <c:v>4.1017457544496425</c:v>
                </c:pt>
                <c:pt idx="5">
                  <c:v>4.0369384911995319</c:v>
                </c:pt>
                <c:pt idx="6">
                  <c:v>3.8787353694694104</c:v>
                </c:pt>
                <c:pt idx="7">
                  <c:v>3.6583266219304313</c:v>
                </c:pt>
                <c:pt idx="8">
                  <c:v>4.1517825229502368</c:v>
                </c:pt>
                <c:pt idx="9">
                  <c:v>3.9248817106451526</c:v>
                </c:pt>
                <c:pt idx="10">
                  <c:v>3.9425601604495553</c:v>
                </c:pt>
                <c:pt idx="11">
                  <c:v>3.8716240500021692</c:v>
                </c:pt>
                <c:pt idx="12">
                  <c:v>3.9599581633038445</c:v>
                </c:pt>
                <c:pt idx="13">
                  <c:v>3.6872465099312577</c:v>
                </c:pt>
                <c:pt idx="14">
                  <c:v>3.7359074618302217</c:v>
                </c:pt>
                <c:pt idx="15">
                  <c:v>4.2996955314127225</c:v>
                </c:pt>
                <c:pt idx="16">
                  <c:v>4.37540520523316</c:v>
                </c:pt>
                <c:pt idx="17">
                  <c:v>4.2281704425481514</c:v>
                </c:pt>
                <c:pt idx="18">
                  <c:v>4.3817892608790032</c:v>
                </c:pt>
                <c:pt idx="19">
                  <c:v>4.3395689468497034</c:v>
                </c:pt>
                <c:pt idx="20">
                  <c:v>4.3362194003455272</c:v>
                </c:pt>
                <c:pt idx="21">
                  <c:v>4.33</c:v>
                </c:pt>
                <c:pt idx="22">
                  <c:v>4.2952814191214932</c:v>
                </c:pt>
                <c:pt idx="23">
                  <c:v>4.1414150272406456</c:v>
                </c:pt>
                <c:pt idx="24">
                  <c:v>4.249380412447687</c:v>
                </c:pt>
                <c:pt idx="25">
                  <c:v>4.1059305568966575</c:v>
                </c:pt>
                <c:pt idx="26">
                  <c:v>4.123713003773414</c:v>
                </c:pt>
                <c:pt idx="27">
                  <c:v>4.2436714045205104</c:v>
                </c:pt>
                <c:pt idx="28">
                  <c:v>4.1980181218661219</c:v>
                </c:pt>
                <c:pt idx="29">
                  <c:v>3.9754829634316344</c:v>
                </c:pt>
                <c:pt idx="30">
                  <c:v>3.8731927809161215</c:v>
                </c:pt>
                <c:pt idx="31">
                  <c:v>3.708955301586697</c:v>
                </c:pt>
                <c:pt idx="32">
                  <c:v>4.0595026331613555</c:v>
                </c:pt>
                <c:pt idx="33">
                  <c:v>3.8890389170148971</c:v>
                </c:pt>
                <c:pt idx="34">
                  <c:v>3.9713795361470057</c:v>
                </c:pt>
                <c:pt idx="35">
                  <c:v>4.0696488602420491</c:v>
                </c:pt>
                <c:pt idx="36">
                  <c:v>4.1049101675399466</c:v>
                </c:pt>
                <c:pt idx="37">
                  <c:v>4.2905816137388042</c:v>
                </c:pt>
                <c:pt idx="38">
                  <c:v>4.5364304721186866</c:v>
                </c:pt>
                <c:pt idx="39">
                  <c:v>4.3313083146591644</c:v>
                </c:pt>
                <c:pt idx="40">
                  <c:v>3.81</c:v>
                </c:pt>
                <c:pt idx="41">
                  <c:v>3.7208999542236332</c:v>
                </c:pt>
                <c:pt idx="42">
                  <c:v>3.727699996185303</c:v>
                </c:pt>
                <c:pt idx="43">
                  <c:v>3.9157498950958254</c:v>
                </c:pt>
                <c:pt idx="44">
                  <c:v>3.8853001335144044</c:v>
                </c:pt>
                <c:pt idx="45">
                  <c:v>3.8463500343322754</c:v>
                </c:pt>
                <c:pt idx="46">
                  <c:v>3.9034001296997074</c:v>
                </c:pt>
                <c:pt idx="47">
                  <c:v>3.7696998645782474</c:v>
                </c:pt>
                <c:pt idx="48">
                  <c:v>3.7830500858306886</c:v>
                </c:pt>
                <c:pt idx="49">
                  <c:v>3.6103500247955322</c:v>
                </c:pt>
                <c:pt idx="50">
                  <c:v>3.6157500457763674</c:v>
                </c:pt>
                <c:pt idx="51">
                  <c:v>3.6505499656677247</c:v>
                </c:pt>
                <c:pt idx="52">
                  <c:v>3.816349927520752</c:v>
                </c:pt>
                <c:pt idx="53">
                  <c:v>3.89914994468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7F-4AF7-858E-6D68D9558E78}"/>
            </c:ext>
          </c:extLst>
        </c:ser>
        <c:ser>
          <c:idx val="0"/>
          <c:order val="1"/>
          <c:tx>
            <c:v>LAc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accent6">
                    <a:lumMod val="50000"/>
                  </a:schemeClr>
                </a:solidFill>
              </a:ln>
            </c:spPr>
          </c:marker>
          <c:xVal>
            <c:numRef>
              <c:f>'element &amp; isotope data'!$K$2:$K$21</c:f>
              <c:numCache>
                <c:formatCode>0.00</c:formatCode>
                <c:ptCount val="20"/>
                <c:pt idx="0">
                  <c:v>-2.9173005483736416</c:v>
                </c:pt>
                <c:pt idx="1">
                  <c:v>-3.0219298901248441</c:v>
                </c:pt>
                <c:pt idx="2">
                  <c:v>-2.9202047731336882</c:v>
                </c:pt>
                <c:pt idx="3">
                  <c:v>-3.178702508534907</c:v>
                </c:pt>
                <c:pt idx="4">
                  <c:v>-3.2945329274687745</c:v>
                </c:pt>
                <c:pt idx="5">
                  <c:v>-3.250751461402241</c:v>
                </c:pt>
                <c:pt idx="6">
                  <c:v>-3.6202812020744881</c:v>
                </c:pt>
                <c:pt idx="7">
                  <c:v>-4</c:v>
                </c:pt>
                <c:pt idx="8">
                  <c:v>-3.8910041512407512</c:v>
                </c:pt>
                <c:pt idx="9">
                  <c:v>-3.8980387987129506</c:v>
                </c:pt>
                <c:pt idx="10">
                  <c:v>-3.6664557476531927</c:v>
                </c:pt>
                <c:pt idx="11">
                  <c:v>-3.6452052915603539</c:v>
                </c:pt>
                <c:pt idx="12">
                  <c:v>-3.5973679502150282</c:v>
                </c:pt>
                <c:pt idx="13">
                  <c:v>-3.4952008891937139</c:v>
                </c:pt>
                <c:pt idx="14">
                  <c:v>-3.0600559840071426</c:v>
                </c:pt>
                <c:pt idx="15">
                  <c:v>-2.3142192781313846</c:v>
                </c:pt>
                <c:pt idx="16">
                  <c:v>-2.3626479868339518</c:v>
                </c:pt>
                <c:pt idx="17">
                  <c:v>-2.1559624713397643</c:v>
                </c:pt>
                <c:pt idx="18">
                  <c:v>-2.2300523882446806</c:v>
                </c:pt>
                <c:pt idx="19">
                  <c:v>-2.3399768123163986</c:v>
                </c:pt>
              </c:numCache>
            </c:numRef>
          </c:xVal>
          <c:yVal>
            <c:numRef>
              <c:f>'element &amp; isotope data'!$J$2:$J$21</c:f>
              <c:numCache>
                <c:formatCode>0.00</c:formatCode>
                <c:ptCount val="20"/>
                <c:pt idx="0">
                  <c:v>4.1379609632108103</c:v>
                </c:pt>
                <c:pt idx="1">
                  <c:v>3.9080054614641204</c:v>
                </c:pt>
                <c:pt idx="2">
                  <c:v>3.8369986872560276</c:v>
                </c:pt>
                <c:pt idx="3">
                  <c:v>3.6957737812647471</c:v>
                </c:pt>
                <c:pt idx="4">
                  <c:v>3.6428833492171386</c:v>
                </c:pt>
                <c:pt idx="5">
                  <c:v>3.8304435440511853</c:v>
                </c:pt>
                <c:pt idx="6">
                  <c:v>3.9024580026563269</c:v>
                </c:pt>
                <c:pt idx="7">
                  <c:v>4</c:v>
                </c:pt>
                <c:pt idx="8">
                  <c:v>4.1756239631748944</c:v>
                </c:pt>
                <c:pt idx="9">
                  <c:v>4.0400914141275148</c:v>
                </c:pt>
                <c:pt idx="10">
                  <c:v>3.9713103253504203</c:v>
                </c:pt>
                <c:pt idx="11">
                  <c:v>3.9602850952836994</c:v>
                </c:pt>
                <c:pt idx="12">
                  <c:v>4.0166811899495682</c:v>
                </c:pt>
                <c:pt idx="13">
                  <c:v>4.3229244187290785</c:v>
                </c:pt>
                <c:pt idx="14">
                  <c:v>4.3086771958870314</c:v>
                </c:pt>
                <c:pt idx="15">
                  <c:v>4.1388161926217419</c:v>
                </c:pt>
                <c:pt idx="16">
                  <c:v>4.2853612332664408</c:v>
                </c:pt>
                <c:pt idx="17">
                  <c:v>4.3659038162603654</c:v>
                </c:pt>
                <c:pt idx="18">
                  <c:v>4.5392625640901887</c:v>
                </c:pt>
                <c:pt idx="19">
                  <c:v>4.4435335174474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7F-4AF7-858E-6D68D9558E78}"/>
            </c:ext>
          </c:extLst>
        </c:ser>
        <c:ser>
          <c:idx val="1"/>
          <c:order val="2"/>
          <c:tx>
            <c:v>LA</c:v>
          </c:tx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xVal>
            <c:numRef>
              <c:f>'element &amp; isotope data'!$K$76:$K$88</c:f>
              <c:numCache>
                <c:formatCode>0.00</c:formatCode>
                <c:ptCount val="13"/>
                <c:pt idx="0">
                  <c:v>-2.64</c:v>
                </c:pt>
                <c:pt idx="1">
                  <c:v>-3.41</c:v>
                </c:pt>
                <c:pt idx="2">
                  <c:v>-2.95</c:v>
                </c:pt>
                <c:pt idx="3">
                  <c:v>-2.6</c:v>
                </c:pt>
                <c:pt idx="4">
                  <c:v>-2.7</c:v>
                </c:pt>
                <c:pt idx="5">
                  <c:v>-2.5863816592788451</c:v>
                </c:pt>
                <c:pt idx="6">
                  <c:v>-2.468562787091332</c:v>
                </c:pt>
                <c:pt idx="7">
                  <c:v>-2.8556961101368641</c:v>
                </c:pt>
                <c:pt idx="8">
                  <c:v>-3.5269978847235732</c:v>
                </c:pt>
                <c:pt idx="9">
                  <c:v>-3.4860666816407955</c:v>
                </c:pt>
                <c:pt idx="10">
                  <c:v>-3.7659354839151318</c:v>
                </c:pt>
                <c:pt idx="11">
                  <c:v>-3.8027587536472991</c:v>
                </c:pt>
                <c:pt idx="12">
                  <c:v>-4.08</c:v>
                </c:pt>
              </c:numCache>
            </c:numRef>
          </c:xVal>
          <c:yVal>
            <c:numRef>
              <c:f>'element &amp; isotope data'!$J$76:$J$88</c:f>
              <c:numCache>
                <c:formatCode>0.00</c:formatCode>
                <c:ptCount val="13"/>
                <c:pt idx="0">
                  <c:v>3.81</c:v>
                </c:pt>
                <c:pt idx="1">
                  <c:v>3.72</c:v>
                </c:pt>
                <c:pt idx="2">
                  <c:v>3.8217249456405642</c:v>
                </c:pt>
                <c:pt idx="3">
                  <c:v>3.8853001335144044</c:v>
                </c:pt>
                <c:pt idx="4">
                  <c:v>3.8463500343322754</c:v>
                </c:pt>
                <c:pt idx="5">
                  <c:v>3.9034001296997074</c:v>
                </c:pt>
                <c:pt idx="6">
                  <c:v>3.7696998645782474</c:v>
                </c:pt>
                <c:pt idx="7">
                  <c:v>3.7830500858306886</c:v>
                </c:pt>
                <c:pt idx="8">
                  <c:v>3.6103500247955322</c:v>
                </c:pt>
                <c:pt idx="9">
                  <c:v>3.6157500457763674</c:v>
                </c:pt>
                <c:pt idx="10">
                  <c:v>3.6505499656677247</c:v>
                </c:pt>
                <c:pt idx="11">
                  <c:v>3.816349927520752</c:v>
                </c:pt>
                <c:pt idx="12">
                  <c:v>3.89914994468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7F-4AF7-858E-6D68D9558E78}"/>
            </c:ext>
          </c:extLst>
        </c:ser>
        <c:ser>
          <c:idx val="2"/>
          <c:order val="3"/>
          <c:tx>
            <c:v>LA all samples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1704750942310605"/>
                  <c:y val="-9.1792751260274544E-2"/>
                </c:manualLayout>
              </c:layout>
              <c:numFmt formatCode="General" sourceLinked="0"/>
            </c:trendlineLbl>
          </c:trendline>
          <c:xVal>
            <c:numRef>
              <c:f>'element &amp; isotope data'!$K$2:$K$88</c:f>
              <c:numCache>
                <c:formatCode>0.00</c:formatCode>
                <c:ptCount val="87"/>
                <c:pt idx="0">
                  <c:v>-2.9173005483736416</c:v>
                </c:pt>
                <c:pt idx="1">
                  <c:v>-3.0219298901248441</c:v>
                </c:pt>
                <c:pt idx="2">
                  <c:v>-2.9202047731336882</c:v>
                </c:pt>
                <c:pt idx="3">
                  <c:v>-3.178702508534907</c:v>
                </c:pt>
                <c:pt idx="4">
                  <c:v>-3.2945329274687745</c:v>
                </c:pt>
                <c:pt idx="5">
                  <c:v>-3.250751461402241</c:v>
                </c:pt>
                <c:pt idx="6">
                  <c:v>-3.6202812020744881</c:v>
                </c:pt>
                <c:pt idx="7">
                  <c:v>-4</c:v>
                </c:pt>
                <c:pt idx="8">
                  <c:v>-3.8910041512407512</c:v>
                </c:pt>
                <c:pt idx="9">
                  <c:v>-3.8980387987129506</c:v>
                </c:pt>
                <c:pt idx="10">
                  <c:v>-3.6664557476531927</c:v>
                </c:pt>
                <c:pt idx="11">
                  <c:v>-3.6452052915603539</c:v>
                </c:pt>
                <c:pt idx="12">
                  <c:v>-3.5973679502150282</c:v>
                </c:pt>
                <c:pt idx="13">
                  <c:v>-3.4952008891937139</c:v>
                </c:pt>
                <c:pt idx="14">
                  <c:v>-3.0600559840071426</c:v>
                </c:pt>
                <c:pt idx="15">
                  <c:v>-2.3142192781313846</c:v>
                </c:pt>
                <c:pt idx="16">
                  <c:v>-2.3626479868339518</c:v>
                </c:pt>
                <c:pt idx="17">
                  <c:v>-2.1559624713397643</c:v>
                </c:pt>
                <c:pt idx="18">
                  <c:v>-2.2300523882446806</c:v>
                </c:pt>
                <c:pt idx="19">
                  <c:v>-2.3399768123163986</c:v>
                </c:pt>
                <c:pt idx="20">
                  <c:v>-2.9468082690995105</c:v>
                </c:pt>
                <c:pt idx="21">
                  <c:v>-2.833105020407531</c:v>
                </c:pt>
                <c:pt idx="22">
                  <c:v>-2.4078806185672148</c:v>
                </c:pt>
                <c:pt idx="23">
                  <c:v>-2.4717520701823945</c:v>
                </c:pt>
                <c:pt idx="24">
                  <c:v>-2.4812923571265544</c:v>
                </c:pt>
                <c:pt idx="25">
                  <c:v>-2.2540252439691022</c:v>
                </c:pt>
                <c:pt idx="26">
                  <c:v>-2.2595759913675133</c:v>
                </c:pt>
                <c:pt idx="27">
                  <c:v>-2.3211219299530303</c:v>
                </c:pt>
                <c:pt idx="28">
                  <c:v>-2.4403973055841939</c:v>
                </c:pt>
                <c:pt idx="29">
                  <c:v>-2.4206320717211343</c:v>
                </c:pt>
                <c:pt idx="30">
                  <c:v>-2.2925255454132079</c:v>
                </c:pt>
                <c:pt idx="31">
                  <c:v>-2.6831660010371596</c:v>
                </c:pt>
                <c:pt idx="32">
                  <c:v>-2.4248497323964484</c:v>
                </c:pt>
                <c:pt idx="33">
                  <c:v>-2.2090765863478334</c:v>
                </c:pt>
                <c:pt idx="34">
                  <c:v>-2.3571934958658587</c:v>
                </c:pt>
                <c:pt idx="35">
                  <c:v>-2.3973959195634373</c:v>
                </c:pt>
                <c:pt idx="36">
                  <c:v>-1.858365381698643</c:v>
                </c:pt>
                <c:pt idx="37">
                  <c:v>-1.6989906319601054</c:v>
                </c:pt>
                <c:pt idx="38">
                  <c:v>-1.7455703855059064</c:v>
                </c:pt>
                <c:pt idx="39">
                  <c:v>-2.1283969930964175</c:v>
                </c:pt>
                <c:pt idx="40">
                  <c:v>-1.8712033055754307</c:v>
                </c:pt>
                <c:pt idx="41">
                  <c:v>-1.98</c:v>
                </c:pt>
                <c:pt idx="42">
                  <c:v>-2.3042459455574771</c:v>
                </c:pt>
                <c:pt idx="43">
                  <c:v>-2.6295712999309173</c:v>
                </c:pt>
                <c:pt idx="44">
                  <c:v>-2.8355033284312468</c:v>
                </c:pt>
                <c:pt idx="45">
                  <c:v>-3.0650339577047596</c:v>
                </c:pt>
                <c:pt idx="46">
                  <c:v>-3.3745486785811565</c:v>
                </c:pt>
                <c:pt idx="47">
                  <c:v>-2.9811259937338774</c:v>
                </c:pt>
                <c:pt idx="48">
                  <c:v>-3.216150280084956</c:v>
                </c:pt>
                <c:pt idx="49">
                  <c:v>-3.9960510597738521</c:v>
                </c:pt>
                <c:pt idx="50">
                  <c:v>-3.9896211493955698</c:v>
                </c:pt>
                <c:pt idx="51">
                  <c:v>-3.7592749532045708</c:v>
                </c:pt>
                <c:pt idx="52">
                  <c:v>-3.912953259670553</c:v>
                </c:pt>
                <c:pt idx="53">
                  <c:v>-3.7840633728754249</c:v>
                </c:pt>
                <c:pt idx="54">
                  <c:v>-3.7857330592980825</c:v>
                </c:pt>
                <c:pt idx="55">
                  <c:v>-3.4064644367306194</c:v>
                </c:pt>
                <c:pt idx="56">
                  <c:v>-3.3336356851032236</c:v>
                </c:pt>
                <c:pt idx="57">
                  <c:v>-2.6421733478379261</c:v>
                </c:pt>
                <c:pt idx="58">
                  <c:v>-1.9778932778087668</c:v>
                </c:pt>
                <c:pt idx="59">
                  <c:v>-2.0866424489361699</c:v>
                </c:pt>
                <c:pt idx="60">
                  <c:v>-2.64</c:v>
                </c:pt>
                <c:pt idx="61">
                  <c:v>-3.4071180275648656</c:v>
                </c:pt>
                <c:pt idx="62">
                  <c:v>-3.1118731931765522</c:v>
                </c:pt>
                <c:pt idx="63">
                  <c:v>-2.7954015383564181</c:v>
                </c:pt>
                <c:pt idx="64">
                  <c:v>-2.6005909778936482</c:v>
                </c:pt>
                <c:pt idx="65">
                  <c:v>-2.6986536278316633</c:v>
                </c:pt>
                <c:pt idx="66">
                  <c:v>-2.5863816592788451</c:v>
                </c:pt>
                <c:pt idx="67">
                  <c:v>-2.468562787091332</c:v>
                </c:pt>
                <c:pt idx="68">
                  <c:v>-2.8556961101368641</c:v>
                </c:pt>
                <c:pt idx="69">
                  <c:v>-3.5269978847235732</c:v>
                </c:pt>
                <c:pt idx="70">
                  <c:v>-3.4860666816407955</c:v>
                </c:pt>
                <c:pt idx="71">
                  <c:v>-3.7659354839151318</c:v>
                </c:pt>
                <c:pt idx="72">
                  <c:v>-3.8027587536472991</c:v>
                </c:pt>
                <c:pt idx="73">
                  <c:v>-4.08</c:v>
                </c:pt>
                <c:pt idx="74">
                  <c:v>-2.64</c:v>
                </c:pt>
                <c:pt idx="75">
                  <c:v>-3.41</c:v>
                </c:pt>
                <c:pt idx="76">
                  <c:v>-2.95</c:v>
                </c:pt>
                <c:pt idx="77">
                  <c:v>-2.6</c:v>
                </c:pt>
                <c:pt idx="78">
                  <c:v>-2.7</c:v>
                </c:pt>
                <c:pt idx="79">
                  <c:v>-2.5863816592788451</c:v>
                </c:pt>
                <c:pt idx="80">
                  <c:v>-2.468562787091332</c:v>
                </c:pt>
                <c:pt idx="81">
                  <c:v>-2.8556961101368641</c:v>
                </c:pt>
                <c:pt idx="82">
                  <c:v>-3.5269978847235732</c:v>
                </c:pt>
                <c:pt idx="83">
                  <c:v>-3.4860666816407955</c:v>
                </c:pt>
                <c:pt idx="84">
                  <c:v>-3.7659354839151318</c:v>
                </c:pt>
                <c:pt idx="85">
                  <c:v>-3.8027587536472991</c:v>
                </c:pt>
                <c:pt idx="86">
                  <c:v>-4.08</c:v>
                </c:pt>
              </c:numCache>
            </c:numRef>
          </c:xVal>
          <c:yVal>
            <c:numRef>
              <c:f>'element &amp; isotope data'!$J$2:$J$88</c:f>
              <c:numCache>
                <c:formatCode>0.00</c:formatCode>
                <c:ptCount val="87"/>
                <c:pt idx="0">
                  <c:v>4.1379609632108103</c:v>
                </c:pt>
                <c:pt idx="1">
                  <c:v>3.9080054614641204</c:v>
                </c:pt>
                <c:pt idx="2">
                  <c:v>3.8369986872560276</c:v>
                </c:pt>
                <c:pt idx="3">
                  <c:v>3.6957737812647471</c:v>
                </c:pt>
                <c:pt idx="4">
                  <c:v>3.6428833492171386</c:v>
                </c:pt>
                <c:pt idx="5">
                  <c:v>3.8304435440511853</c:v>
                </c:pt>
                <c:pt idx="6">
                  <c:v>3.9024580026563269</c:v>
                </c:pt>
                <c:pt idx="7">
                  <c:v>4</c:v>
                </c:pt>
                <c:pt idx="8">
                  <c:v>4.1756239631748944</c:v>
                </c:pt>
                <c:pt idx="9">
                  <c:v>4.0400914141275148</c:v>
                </c:pt>
                <c:pt idx="10">
                  <c:v>3.9713103253504203</c:v>
                </c:pt>
                <c:pt idx="11">
                  <c:v>3.9602850952836994</c:v>
                </c:pt>
                <c:pt idx="12">
                  <c:v>4.0166811899495682</c:v>
                </c:pt>
                <c:pt idx="13">
                  <c:v>4.3229244187290785</c:v>
                </c:pt>
                <c:pt idx="14">
                  <c:v>4.3086771958870314</c:v>
                </c:pt>
                <c:pt idx="15">
                  <c:v>4.1388161926217419</c:v>
                </c:pt>
                <c:pt idx="16">
                  <c:v>4.2853612332664408</c:v>
                </c:pt>
                <c:pt idx="17">
                  <c:v>4.3659038162603654</c:v>
                </c:pt>
                <c:pt idx="18">
                  <c:v>4.5392625640901887</c:v>
                </c:pt>
                <c:pt idx="19">
                  <c:v>4.443533517447408</c:v>
                </c:pt>
                <c:pt idx="20">
                  <c:v>4.1426278645168066</c:v>
                </c:pt>
                <c:pt idx="21">
                  <c:v>4.1080824208999225</c:v>
                </c:pt>
                <c:pt idx="22">
                  <c:v>4.0231249043148853</c:v>
                </c:pt>
                <c:pt idx="23">
                  <c:v>4.1166738724152765</c:v>
                </c:pt>
                <c:pt idx="24">
                  <c:v>4.1017457544496425</c:v>
                </c:pt>
                <c:pt idx="25">
                  <c:v>4.0369384911995319</c:v>
                </c:pt>
                <c:pt idx="26">
                  <c:v>3.8787353694694104</c:v>
                </c:pt>
                <c:pt idx="27">
                  <c:v>3.6583266219304313</c:v>
                </c:pt>
                <c:pt idx="28">
                  <c:v>4.1517825229502368</c:v>
                </c:pt>
                <c:pt idx="29">
                  <c:v>3.9248817106451526</c:v>
                </c:pt>
                <c:pt idx="30">
                  <c:v>3.9425601604495553</c:v>
                </c:pt>
                <c:pt idx="31">
                  <c:v>3.8716240500021692</c:v>
                </c:pt>
                <c:pt idx="32">
                  <c:v>3.9599581633038445</c:v>
                </c:pt>
                <c:pt idx="33">
                  <c:v>3.6872465099312577</c:v>
                </c:pt>
                <c:pt idx="34">
                  <c:v>3.7359074618302217</c:v>
                </c:pt>
                <c:pt idx="35">
                  <c:v>4.2996955314127225</c:v>
                </c:pt>
                <c:pt idx="36">
                  <c:v>4.37540520523316</c:v>
                </c:pt>
                <c:pt idx="37">
                  <c:v>4.2281704425481514</c:v>
                </c:pt>
                <c:pt idx="38">
                  <c:v>4.3817892608790032</c:v>
                </c:pt>
                <c:pt idx="39">
                  <c:v>4.3395689468497034</c:v>
                </c:pt>
                <c:pt idx="40">
                  <c:v>4.3362194003455272</c:v>
                </c:pt>
                <c:pt idx="41">
                  <c:v>4.33</c:v>
                </c:pt>
                <c:pt idx="42">
                  <c:v>4.2952814191214932</c:v>
                </c:pt>
                <c:pt idx="43">
                  <c:v>4.1414150272406456</c:v>
                </c:pt>
                <c:pt idx="44">
                  <c:v>4.249380412447687</c:v>
                </c:pt>
                <c:pt idx="45">
                  <c:v>4.1059305568966575</c:v>
                </c:pt>
                <c:pt idx="46">
                  <c:v>4.123713003773414</c:v>
                </c:pt>
                <c:pt idx="47">
                  <c:v>4.2436714045205104</c:v>
                </c:pt>
                <c:pt idx="48">
                  <c:v>4.1980181218661219</c:v>
                </c:pt>
                <c:pt idx="49">
                  <c:v>3.9754829634316344</c:v>
                </c:pt>
                <c:pt idx="50">
                  <c:v>3.8731927809161215</c:v>
                </c:pt>
                <c:pt idx="51">
                  <c:v>3.708955301586697</c:v>
                </c:pt>
                <c:pt idx="52">
                  <c:v>4.0595026331613555</c:v>
                </c:pt>
                <c:pt idx="53">
                  <c:v>3.8890389170148971</c:v>
                </c:pt>
                <c:pt idx="54">
                  <c:v>3.9713795361470057</c:v>
                </c:pt>
                <c:pt idx="55">
                  <c:v>4.0696488602420491</c:v>
                </c:pt>
                <c:pt idx="56">
                  <c:v>4.1049101675399466</c:v>
                </c:pt>
                <c:pt idx="57">
                  <c:v>4.2905816137388042</c:v>
                </c:pt>
                <c:pt idx="58">
                  <c:v>4.5364304721186866</c:v>
                </c:pt>
                <c:pt idx="59">
                  <c:v>4.3313083146591644</c:v>
                </c:pt>
                <c:pt idx="60">
                  <c:v>3.81</c:v>
                </c:pt>
                <c:pt idx="61">
                  <c:v>3.7208999542236332</c:v>
                </c:pt>
                <c:pt idx="62">
                  <c:v>3.727699996185303</c:v>
                </c:pt>
                <c:pt idx="63">
                  <c:v>3.9157498950958254</c:v>
                </c:pt>
                <c:pt idx="64">
                  <c:v>3.8853001335144044</c:v>
                </c:pt>
                <c:pt idx="65">
                  <c:v>3.8463500343322754</c:v>
                </c:pt>
                <c:pt idx="66">
                  <c:v>3.9034001296997074</c:v>
                </c:pt>
                <c:pt idx="67">
                  <c:v>3.7696998645782474</c:v>
                </c:pt>
                <c:pt idx="68">
                  <c:v>3.7830500858306886</c:v>
                </c:pt>
                <c:pt idx="69">
                  <c:v>3.6103500247955322</c:v>
                </c:pt>
                <c:pt idx="70">
                  <c:v>3.6157500457763674</c:v>
                </c:pt>
                <c:pt idx="71">
                  <c:v>3.6505499656677247</c:v>
                </c:pt>
                <c:pt idx="72">
                  <c:v>3.816349927520752</c:v>
                </c:pt>
                <c:pt idx="73">
                  <c:v>3.89914994468689</c:v>
                </c:pt>
                <c:pt idx="74">
                  <c:v>3.81</c:v>
                </c:pt>
                <c:pt idx="75">
                  <c:v>3.72</c:v>
                </c:pt>
                <c:pt idx="76">
                  <c:v>3.8217249456405642</c:v>
                </c:pt>
                <c:pt idx="77">
                  <c:v>3.8853001335144044</c:v>
                </c:pt>
                <c:pt idx="78">
                  <c:v>3.8463500343322754</c:v>
                </c:pt>
                <c:pt idx="79">
                  <c:v>3.9034001296997074</c:v>
                </c:pt>
                <c:pt idx="80">
                  <c:v>3.7696998645782474</c:v>
                </c:pt>
                <c:pt idx="81">
                  <c:v>3.7830500858306886</c:v>
                </c:pt>
                <c:pt idx="82">
                  <c:v>3.6103500247955322</c:v>
                </c:pt>
                <c:pt idx="83">
                  <c:v>3.6157500457763674</c:v>
                </c:pt>
                <c:pt idx="84">
                  <c:v>3.6505499656677247</c:v>
                </c:pt>
                <c:pt idx="85">
                  <c:v>3.816349927520752</c:v>
                </c:pt>
                <c:pt idx="86">
                  <c:v>3.89914994468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27F-4AF7-858E-6D68D9558E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6"/>
          <c:min val="3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5"/>
          <c:order val="0"/>
          <c:tx>
            <c:v>EAb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lement &amp; isotope data'!$K$129:$K$162</c:f>
              <c:numCache>
                <c:formatCode>0.00</c:formatCode>
                <c:ptCount val="34"/>
                <c:pt idx="0">
                  <c:v>-3.6246733248969276</c:v>
                </c:pt>
                <c:pt idx="1">
                  <c:v>-3.55</c:v>
                </c:pt>
                <c:pt idx="2">
                  <c:v>-3.3959709357719179</c:v>
                </c:pt>
                <c:pt idx="3">
                  <c:v>-3.3201519607115806</c:v>
                </c:pt>
                <c:pt idx="4">
                  <c:v>-3.2677501431035822</c:v>
                </c:pt>
                <c:pt idx="5">
                  <c:v>-3.180652744376876</c:v>
                </c:pt>
                <c:pt idx="6">
                  <c:v>-2.7684032165664942</c:v>
                </c:pt>
                <c:pt idx="7">
                  <c:v>-2.4697463398184976</c:v>
                </c:pt>
                <c:pt idx="8">
                  <c:v>-2.5054913914459211</c:v>
                </c:pt>
                <c:pt idx="9">
                  <c:v>-2.4113967916766095</c:v>
                </c:pt>
                <c:pt idx="10">
                  <c:v>-1.8463975883256853</c:v>
                </c:pt>
                <c:pt idx="11">
                  <c:v>-1.7792153102207056</c:v>
                </c:pt>
                <c:pt idx="12">
                  <c:v>-1.9832218263550032</c:v>
                </c:pt>
                <c:pt idx="13">
                  <c:v>-2.0002721401366026</c:v>
                </c:pt>
                <c:pt idx="14">
                  <c:v>-1.7347796991456268</c:v>
                </c:pt>
                <c:pt idx="15">
                  <c:v>-1.9704513110471074</c:v>
                </c:pt>
                <c:pt idx="16">
                  <c:v>-2.4944903826737574</c:v>
                </c:pt>
                <c:pt idx="17">
                  <c:v>-2.7208935163426964</c:v>
                </c:pt>
                <c:pt idx="18">
                  <c:v>-2.6496476116014929</c:v>
                </c:pt>
                <c:pt idx="19">
                  <c:v>-3.1361950999946488</c:v>
                </c:pt>
                <c:pt idx="20">
                  <c:v>-3.0245784549962869</c:v>
                </c:pt>
                <c:pt idx="21">
                  <c:v>-3.3849380437725953</c:v>
                </c:pt>
                <c:pt idx="22">
                  <c:v>-3.6458501390543967</c:v>
                </c:pt>
                <c:pt idx="23">
                  <c:v>-3.4459146709557111</c:v>
                </c:pt>
                <c:pt idx="24">
                  <c:v>-3.2474530284129495</c:v>
                </c:pt>
                <c:pt idx="25">
                  <c:v>-3.037491799653155</c:v>
                </c:pt>
                <c:pt idx="26">
                  <c:v>-3.1831833536540159</c:v>
                </c:pt>
                <c:pt idx="27">
                  <c:v>-2.7324789382624926</c:v>
                </c:pt>
                <c:pt idx="28">
                  <c:v>-2.487946078708835</c:v>
                </c:pt>
                <c:pt idx="29">
                  <c:v>-2.441635556129877</c:v>
                </c:pt>
                <c:pt idx="30">
                  <c:v>-2.1420112035172014</c:v>
                </c:pt>
                <c:pt idx="31">
                  <c:v>-2.0249834418661132</c:v>
                </c:pt>
                <c:pt idx="32">
                  <c:v>-1.8207764872899499</c:v>
                </c:pt>
                <c:pt idx="33">
                  <c:v>-1.8192071224315147</c:v>
                </c:pt>
              </c:numCache>
            </c:numRef>
          </c:xVal>
          <c:yVal>
            <c:numRef>
              <c:f>'element &amp; isotope data'!$J$129:$J$162</c:f>
              <c:numCache>
                <c:formatCode>0.00</c:formatCode>
                <c:ptCount val="34"/>
                <c:pt idx="0">
                  <c:v>4.7305273453520265</c:v>
                </c:pt>
                <c:pt idx="1">
                  <c:v>4.6827010783461258</c:v>
                </c:pt>
                <c:pt idx="2">
                  <c:v>4.6321933367084167</c:v>
                </c:pt>
                <c:pt idx="3">
                  <c:v>4.7500374543346311</c:v>
                </c:pt>
                <c:pt idx="4">
                  <c:v>4.6033221221089002</c:v>
                </c:pt>
                <c:pt idx="5">
                  <c:v>4.7345724017100892</c:v>
                </c:pt>
                <c:pt idx="6">
                  <c:v>4.7117172751814822</c:v>
                </c:pt>
                <c:pt idx="7">
                  <c:v>4.9919534736755953</c:v>
                </c:pt>
                <c:pt idx="8">
                  <c:v>4.5131984305883304</c:v>
                </c:pt>
                <c:pt idx="9">
                  <c:v>4.9058817841268452</c:v>
                </c:pt>
                <c:pt idx="10">
                  <c:v>4.8826399140955781</c:v>
                </c:pt>
                <c:pt idx="11">
                  <c:v>4.9492064435078706</c:v>
                </c:pt>
                <c:pt idx="12">
                  <c:v>4.7984274341855286</c:v>
                </c:pt>
                <c:pt idx="13">
                  <c:v>4.5364662842164645</c:v>
                </c:pt>
                <c:pt idx="14">
                  <c:v>4.5656387152797198</c:v>
                </c:pt>
                <c:pt idx="15">
                  <c:v>4.7091561667546644</c:v>
                </c:pt>
                <c:pt idx="16">
                  <c:v>4.6207013988911276</c:v>
                </c:pt>
                <c:pt idx="17">
                  <c:v>4.8961975791152197</c:v>
                </c:pt>
                <c:pt idx="18">
                  <c:v>4.9500218295097458</c:v>
                </c:pt>
                <c:pt idx="19">
                  <c:v>4.8474996118662954</c:v>
                </c:pt>
                <c:pt idx="20">
                  <c:v>4.9017932285723793</c:v>
                </c:pt>
                <c:pt idx="21">
                  <c:v>4.7429977740587299</c:v>
                </c:pt>
                <c:pt idx="22">
                  <c:v>4.9037342763085494</c:v>
                </c:pt>
                <c:pt idx="23">
                  <c:v>4.8859675136034912</c:v>
                </c:pt>
                <c:pt idx="24">
                  <c:v>5.0693608386528002</c:v>
                </c:pt>
                <c:pt idx="25">
                  <c:v>5.0191647982209577</c:v>
                </c:pt>
                <c:pt idx="26">
                  <c:v>4.7543184556161258</c:v>
                </c:pt>
                <c:pt idx="27">
                  <c:v>4.8901625892443299</c:v>
                </c:pt>
                <c:pt idx="28">
                  <c:v>4.8960701534532722</c:v>
                </c:pt>
                <c:pt idx="29">
                  <c:v>4.8072187130376172</c:v>
                </c:pt>
                <c:pt idx="30">
                  <c:v>4.8794745360972955</c:v>
                </c:pt>
                <c:pt idx="31">
                  <c:v>4.8513004194305127</c:v>
                </c:pt>
                <c:pt idx="32">
                  <c:v>4.7673758731746956</c:v>
                </c:pt>
                <c:pt idx="33">
                  <c:v>4.6386001015135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AB-4510-B01D-5811D4EA5713}"/>
            </c:ext>
          </c:extLst>
        </c:ser>
        <c:ser>
          <c:idx val="0"/>
          <c:order val="1"/>
          <c:tx>
            <c:v>EAc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accent6">
                    <a:lumMod val="50000"/>
                  </a:schemeClr>
                </a:solidFill>
              </a:ln>
            </c:spPr>
          </c:marker>
          <c:xVal>
            <c:numRef>
              <c:f>'element &amp; isotope data'!$K$89:$K$128</c:f>
              <c:numCache>
                <c:formatCode>0.00</c:formatCode>
                <c:ptCount val="40"/>
                <c:pt idx="0">
                  <c:v>-2.6584029009861729</c:v>
                </c:pt>
                <c:pt idx="1">
                  <c:v>-2.2996070680511842</c:v>
                </c:pt>
                <c:pt idx="2">
                  <c:v>-2.5786915827199626</c:v>
                </c:pt>
                <c:pt idx="3">
                  <c:v>-2.7846813431677786</c:v>
                </c:pt>
                <c:pt idx="4">
                  <c:v>-2.75</c:v>
                </c:pt>
                <c:pt idx="5">
                  <c:v>-2.7854157964412272</c:v>
                </c:pt>
                <c:pt idx="6">
                  <c:v>-2.7918519621828279</c:v>
                </c:pt>
                <c:pt idx="7">
                  <c:v>-3.2353132290385545</c:v>
                </c:pt>
                <c:pt idx="8">
                  <c:v>-3.1747109613567983</c:v>
                </c:pt>
                <c:pt idx="9">
                  <c:v>-3.1586992649112338</c:v>
                </c:pt>
                <c:pt idx="10">
                  <c:v>-3.3583967823475218</c:v>
                </c:pt>
                <c:pt idx="11">
                  <c:v>-3.3735075698990484</c:v>
                </c:pt>
                <c:pt idx="12">
                  <c:v>-3.4124904515075833</c:v>
                </c:pt>
                <c:pt idx="13">
                  <c:v>-3.524057216176657</c:v>
                </c:pt>
                <c:pt idx="14">
                  <c:v>-2.9875866078414122</c:v>
                </c:pt>
                <c:pt idx="15">
                  <c:v>-3.1822240657774756</c:v>
                </c:pt>
                <c:pt idx="16">
                  <c:v>-3.2449385851885397</c:v>
                </c:pt>
                <c:pt idx="17">
                  <c:v>-3.0266952485486533</c:v>
                </c:pt>
                <c:pt idx="18">
                  <c:v>-3.0638261205917119</c:v>
                </c:pt>
                <c:pt idx="19">
                  <c:v>-2.7105068565798116</c:v>
                </c:pt>
                <c:pt idx="20">
                  <c:v>-2.1885129493207174</c:v>
                </c:pt>
                <c:pt idx="21">
                  <c:v>-2.3953366462413941</c:v>
                </c:pt>
                <c:pt idx="22">
                  <c:v>-2.1045260735717966</c:v>
                </c:pt>
                <c:pt idx="23">
                  <c:v>-2.0107877012426916</c:v>
                </c:pt>
                <c:pt idx="24">
                  <c:v>-1.6577750662021451</c:v>
                </c:pt>
                <c:pt idx="25">
                  <c:v>-2.0950152747234787</c:v>
                </c:pt>
                <c:pt idx="26">
                  <c:v>-1.7300899246281578</c:v>
                </c:pt>
                <c:pt idx="27">
                  <c:v>-2.7429872213028226</c:v>
                </c:pt>
                <c:pt idx="28">
                  <c:v>-2.2725033969863495</c:v>
                </c:pt>
                <c:pt idx="29">
                  <c:v>-2.3181235872251511</c:v>
                </c:pt>
                <c:pt idx="30">
                  <c:v>-2.218413132064966</c:v>
                </c:pt>
                <c:pt idx="31">
                  <c:v>-2.4963776679198011</c:v>
                </c:pt>
                <c:pt idx="32">
                  <c:v>-2.6574986331483954</c:v>
                </c:pt>
                <c:pt idx="33">
                  <c:v>-2.3108246021272683</c:v>
                </c:pt>
                <c:pt idx="34">
                  <c:v>-2.666640629088902</c:v>
                </c:pt>
                <c:pt idx="35">
                  <c:v>-3.2915778409016005</c:v>
                </c:pt>
                <c:pt idx="36">
                  <c:v>-3.1237656202663677</c:v>
                </c:pt>
                <c:pt idx="37">
                  <c:v>-3.2811051005939182</c:v>
                </c:pt>
                <c:pt idx="38">
                  <c:v>-3.4282003645613628</c:v>
                </c:pt>
                <c:pt idx="39">
                  <c:v>-3.3359991069472974</c:v>
                </c:pt>
              </c:numCache>
            </c:numRef>
          </c:xVal>
          <c:yVal>
            <c:numRef>
              <c:f>'element &amp; isotope data'!$J$89:$J$128</c:f>
              <c:numCache>
                <c:formatCode>0.00</c:formatCode>
                <c:ptCount val="40"/>
                <c:pt idx="0">
                  <c:v>4.7033706746381556</c:v>
                </c:pt>
                <c:pt idx="1">
                  <c:v>4.7875316361873868</c:v>
                </c:pt>
                <c:pt idx="2">
                  <c:v>4.9152890291458586</c:v>
                </c:pt>
                <c:pt idx="3">
                  <c:v>4.8447157064200912</c:v>
                </c:pt>
                <c:pt idx="4">
                  <c:v>4.5543881253460521</c:v>
                </c:pt>
                <c:pt idx="5">
                  <c:v>4.7433723823592473</c:v>
                </c:pt>
                <c:pt idx="6">
                  <c:v>4.753546042684377</c:v>
                </c:pt>
                <c:pt idx="7">
                  <c:v>4.6624008725916006</c:v>
                </c:pt>
                <c:pt idx="8">
                  <c:v>4.7941495412901727</c:v>
                </c:pt>
                <c:pt idx="9">
                  <c:v>4.8744661211716123</c:v>
                </c:pt>
                <c:pt idx="10">
                  <c:v>4.8462822819929237</c:v>
                </c:pt>
                <c:pt idx="11">
                  <c:v>4.9647963287152184</c:v>
                </c:pt>
                <c:pt idx="12">
                  <c:v>5.0904272909059278</c:v>
                </c:pt>
                <c:pt idx="13">
                  <c:v>4.6432031442641799</c:v>
                </c:pt>
                <c:pt idx="14">
                  <c:v>4.9422664763589683</c:v>
                </c:pt>
                <c:pt idx="15">
                  <c:v>4.7779972108875004</c:v>
                </c:pt>
                <c:pt idx="16">
                  <c:v>4.6890761136865544</c:v>
                </c:pt>
                <c:pt idx="17">
                  <c:v>4.5599453918585384</c:v>
                </c:pt>
                <c:pt idx="18">
                  <c:v>4.6247919823770163</c:v>
                </c:pt>
                <c:pt idx="19">
                  <c:v>4.5758230081830717</c:v>
                </c:pt>
                <c:pt idx="20">
                  <c:v>4.5075697244587234</c:v>
                </c:pt>
                <c:pt idx="21">
                  <c:v>4.4236926217962935</c:v>
                </c:pt>
                <c:pt idx="22">
                  <c:v>4.5504838862369983</c:v>
                </c:pt>
                <c:pt idx="23">
                  <c:v>4.459447949150813</c:v>
                </c:pt>
                <c:pt idx="24">
                  <c:v>4.572877143677812</c:v>
                </c:pt>
                <c:pt idx="25">
                  <c:v>4.5715506486631297</c:v>
                </c:pt>
                <c:pt idx="26">
                  <c:v>4.6954810908712137</c:v>
                </c:pt>
                <c:pt idx="27">
                  <c:v>4.2166165697693483</c:v>
                </c:pt>
                <c:pt idx="28">
                  <c:v>4.4526696368354912</c:v>
                </c:pt>
                <c:pt idx="29">
                  <c:v>4.4846191224894456</c:v>
                </c:pt>
                <c:pt idx="30">
                  <c:v>4.6691519686645506</c:v>
                </c:pt>
                <c:pt idx="31">
                  <c:v>4.6016489504089355</c:v>
                </c:pt>
                <c:pt idx="32">
                  <c:v>4.2417750886390913</c:v>
                </c:pt>
                <c:pt idx="33">
                  <c:v>4.9167431847412111</c:v>
                </c:pt>
                <c:pt idx="34">
                  <c:v>4.8949253899169927</c:v>
                </c:pt>
                <c:pt idx="35">
                  <c:v>4.3473251064952025</c:v>
                </c:pt>
                <c:pt idx="36">
                  <c:v>4.8596040741149906</c:v>
                </c:pt>
                <c:pt idx="37">
                  <c:v>4.7818254572204602</c:v>
                </c:pt>
                <c:pt idx="38">
                  <c:v>4.2108163480847134</c:v>
                </c:pt>
                <c:pt idx="39">
                  <c:v>4.7208666626708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AB-4510-B01D-5811D4EA5713}"/>
            </c:ext>
          </c:extLst>
        </c:ser>
        <c:ser>
          <c:idx val="1"/>
          <c:order val="2"/>
          <c:tx>
            <c:v>EA</c:v>
          </c:tx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xVal>
            <c:numRef>
              <c:f>'element &amp; isotope data'!$K$163:$K$179</c:f>
              <c:numCache>
                <c:formatCode>0.00</c:formatCode>
                <c:ptCount val="17"/>
                <c:pt idx="0">
                  <c:v>-3.3580614482417492</c:v>
                </c:pt>
                <c:pt idx="1">
                  <c:v>-3.2242014437402293</c:v>
                </c:pt>
                <c:pt idx="2">
                  <c:v>-2.6190747781924957</c:v>
                </c:pt>
                <c:pt idx="3">
                  <c:v>-2.85</c:v>
                </c:pt>
                <c:pt idx="4">
                  <c:v>-3.13</c:v>
                </c:pt>
                <c:pt idx="5">
                  <c:v>-1.991746983245803</c:v>
                </c:pt>
                <c:pt idx="6">
                  <c:v>-1.8526155050963671</c:v>
                </c:pt>
                <c:pt idx="7">
                  <c:v>-2.4944903826737574</c:v>
                </c:pt>
                <c:pt idx="8">
                  <c:v>-2.6852705639720948</c:v>
                </c:pt>
                <c:pt idx="9">
                  <c:v>-3.0803867774954679</c:v>
                </c:pt>
                <c:pt idx="10">
                  <c:v>-3.515394091413496</c:v>
                </c:pt>
                <c:pt idx="11">
                  <c:v>-3.3466838496843305</c:v>
                </c:pt>
                <c:pt idx="12">
                  <c:v>-3.1103375766535857</c:v>
                </c:pt>
                <c:pt idx="13">
                  <c:v>-2.0099999999999998</c:v>
                </c:pt>
                <c:pt idx="14">
                  <c:v>-2.464790817419356</c:v>
                </c:pt>
                <c:pt idx="15">
                  <c:v>-2.0834973226916573</c:v>
                </c:pt>
                <c:pt idx="16">
                  <c:v>-1.8199918048607322</c:v>
                </c:pt>
              </c:numCache>
            </c:numRef>
          </c:xVal>
          <c:yVal>
            <c:numRef>
              <c:f>'element &amp; isotope data'!$J$163:$J$179</c:f>
              <c:numCache>
                <c:formatCode>0.00</c:formatCode>
                <c:ptCount val="17"/>
                <c:pt idx="0">
                  <c:v>4.6911153955215239</c:v>
                </c:pt>
                <c:pt idx="1">
                  <c:v>4.6689472619094943</c:v>
                </c:pt>
                <c:pt idx="2">
                  <c:v>4.8518353744285392</c:v>
                </c:pt>
                <c:pt idx="3">
                  <c:v>4.84</c:v>
                </c:pt>
                <c:pt idx="4">
                  <c:v>4.8899999999999997</c:v>
                </c:pt>
                <c:pt idx="5">
                  <c:v>4.6674468592009966</c:v>
                </c:pt>
                <c:pt idx="6">
                  <c:v>4.6373974410171925</c:v>
                </c:pt>
                <c:pt idx="7">
                  <c:v>4.62</c:v>
                </c:pt>
                <c:pt idx="8">
                  <c:v>4.9231097043124823</c:v>
                </c:pt>
                <c:pt idx="9">
                  <c:v>4.8746464202193369</c:v>
                </c:pt>
                <c:pt idx="10">
                  <c:v>4.8233660251836401</c:v>
                </c:pt>
                <c:pt idx="11">
                  <c:v>4.9776641761281457</c:v>
                </c:pt>
                <c:pt idx="12">
                  <c:v>4.8867416269185417</c:v>
                </c:pt>
                <c:pt idx="13">
                  <c:v>4.47</c:v>
                </c:pt>
                <c:pt idx="14">
                  <c:v>4.8516444332454451</c:v>
                </c:pt>
                <c:pt idx="15">
                  <c:v>4.8653874777639041</c:v>
                </c:pt>
                <c:pt idx="16">
                  <c:v>4.7673758731746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AB-4510-B01D-5811D4EA5713}"/>
            </c:ext>
          </c:extLst>
        </c:ser>
        <c:ser>
          <c:idx val="2"/>
          <c:order val="3"/>
          <c:tx>
            <c:v>EA all samples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25231606228612197"/>
                  <c:y val="0.14260298371411037"/>
                </c:manualLayout>
              </c:layout>
              <c:numFmt formatCode="General" sourceLinked="0"/>
            </c:trendlineLbl>
          </c:trendline>
          <c:xVal>
            <c:numRef>
              <c:f>'element &amp; isotope data'!$K$89:$K$179</c:f>
              <c:numCache>
                <c:formatCode>0.00</c:formatCode>
                <c:ptCount val="91"/>
                <c:pt idx="0">
                  <c:v>-2.6584029009861729</c:v>
                </c:pt>
                <c:pt idx="1">
                  <c:v>-2.2996070680511842</c:v>
                </c:pt>
                <c:pt idx="2">
                  <c:v>-2.5786915827199626</c:v>
                </c:pt>
                <c:pt idx="3">
                  <c:v>-2.7846813431677786</c:v>
                </c:pt>
                <c:pt idx="4">
                  <c:v>-2.75</c:v>
                </c:pt>
                <c:pt idx="5">
                  <c:v>-2.7854157964412272</c:v>
                </c:pt>
                <c:pt idx="6">
                  <c:v>-2.7918519621828279</c:v>
                </c:pt>
                <c:pt idx="7">
                  <c:v>-3.2353132290385545</c:v>
                </c:pt>
                <c:pt idx="8">
                  <c:v>-3.1747109613567983</c:v>
                </c:pt>
                <c:pt idx="9">
                  <c:v>-3.1586992649112338</c:v>
                </c:pt>
                <c:pt idx="10">
                  <c:v>-3.3583967823475218</c:v>
                </c:pt>
                <c:pt idx="11">
                  <c:v>-3.3735075698990484</c:v>
                </c:pt>
                <c:pt idx="12">
                  <c:v>-3.4124904515075833</c:v>
                </c:pt>
                <c:pt idx="13">
                  <c:v>-3.524057216176657</c:v>
                </c:pt>
                <c:pt idx="14">
                  <c:v>-2.9875866078414122</c:v>
                </c:pt>
                <c:pt idx="15">
                  <c:v>-3.1822240657774756</c:v>
                </c:pt>
                <c:pt idx="16">
                  <c:v>-3.2449385851885397</c:v>
                </c:pt>
                <c:pt idx="17">
                  <c:v>-3.0266952485486533</c:v>
                </c:pt>
                <c:pt idx="18">
                  <c:v>-3.0638261205917119</c:v>
                </c:pt>
                <c:pt idx="19">
                  <c:v>-2.7105068565798116</c:v>
                </c:pt>
                <c:pt idx="20">
                  <c:v>-2.1885129493207174</c:v>
                </c:pt>
                <c:pt idx="21">
                  <c:v>-2.3953366462413941</c:v>
                </c:pt>
                <c:pt idx="22">
                  <c:v>-2.1045260735717966</c:v>
                </c:pt>
                <c:pt idx="23">
                  <c:v>-2.0107877012426916</c:v>
                </c:pt>
                <c:pt idx="24">
                  <c:v>-1.6577750662021451</c:v>
                </c:pt>
                <c:pt idx="25">
                  <c:v>-2.0950152747234787</c:v>
                </c:pt>
                <c:pt idx="26">
                  <c:v>-1.7300899246281578</c:v>
                </c:pt>
                <c:pt idx="27">
                  <c:v>-2.7429872213028226</c:v>
                </c:pt>
                <c:pt idx="28">
                  <c:v>-2.2725033969863495</c:v>
                </c:pt>
                <c:pt idx="29">
                  <c:v>-2.3181235872251511</c:v>
                </c:pt>
                <c:pt idx="30">
                  <c:v>-2.218413132064966</c:v>
                </c:pt>
                <c:pt idx="31">
                  <c:v>-2.4963776679198011</c:v>
                </c:pt>
                <c:pt idx="32">
                  <c:v>-2.6574986331483954</c:v>
                </c:pt>
                <c:pt idx="33">
                  <c:v>-2.3108246021272683</c:v>
                </c:pt>
                <c:pt idx="34">
                  <c:v>-2.666640629088902</c:v>
                </c:pt>
                <c:pt idx="35">
                  <c:v>-3.2915778409016005</c:v>
                </c:pt>
                <c:pt idx="36">
                  <c:v>-3.1237656202663677</c:v>
                </c:pt>
                <c:pt idx="37">
                  <c:v>-3.2811051005939182</c:v>
                </c:pt>
                <c:pt idx="38">
                  <c:v>-3.4282003645613628</c:v>
                </c:pt>
                <c:pt idx="39">
                  <c:v>-3.3359991069472974</c:v>
                </c:pt>
                <c:pt idx="40">
                  <c:v>-3.6246733248969276</c:v>
                </c:pt>
                <c:pt idx="41">
                  <c:v>-3.55</c:v>
                </c:pt>
                <c:pt idx="42">
                  <c:v>-3.3959709357719179</c:v>
                </c:pt>
                <c:pt idx="43">
                  <c:v>-3.3201519607115806</c:v>
                </c:pt>
                <c:pt idx="44">
                  <c:v>-3.2677501431035822</c:v>
                </c:pt>
                <c:pt idx="45">
                  <c:v>-3.180652744376876</c:v>
                </c:pt>
                <c:pt idx="46">
                  <c:v>-2.7684032165664942</c:v>
                </c:pt>
                <c:pt idx="47">
                  <c:v>-2.4697463398184976</c:v>
                </c:pt>
                <c:pt idx="48">
                  <c:v>-2.5054913914459211</c:v>
                </c:pt>
                <c:pt idx="49">
                  <c:v>-2.4113967916766095</c:v>
                </c:pt>
                <c:pt idx="50">
                  <c:v>-1.8463975883256853</c:v>
                </c:pt>
                <c:pt idx="51">
                  <c:v>-1.7792153102207056</c:v>
                </c:pt>
                <c:pt idx="52">
                  <c:v>-1.9832218263550032</c:v>
                </c:pt>
                <c:pt idx="53">
                  <c:v>-2.0002721401366026</c:v>
                </c:pt>
                <c:pt idx="54">
                  <c:v>-1.7347796991456268</c:v>
                </c:pt>
                <c:pt idx="55">
                  <c:v>-1.9704513110471074</c:v>
                </c:pt>
                <c:pt idx="56">
                  <c:v>-2.4944903826737574</c:v>
                </c:pt>
                <c:pt idx="57">
                  <c:v>-2.7208935163426964</c:v>
                </c:pt>
                <c:pt idx="58">
                  <c:v>-2.6496476116014929</c:v>
                </c:pt>
                <c:pt idx="59">
                  <c:v>-3.1361950999946488</c:v>
                </c:pt>
                <c:pt idx="60">
                  <c:v>-3.0245784549962869</c:v>
                </c:pt>
                <c:pt idx="61">
                  <c:v>-3.3849380437725953</c:v>
                </c:pt>
                <c:pt idx="62">
                  <c:v>-3.6458501390543967</c:v>
                </c:pt>
                <c:pt idx="63">
                  <c:v>-3.4459146709557111</c:v>
                </c:pt>
                <c:pt idx="64">
                  <c:v>-3.2474530284129495</c:v>
                </c:pt>
                <c:pt idx="65">
                  <c:v>-3.037491799653155</c:v>
                </c:pt>
                <c:pt idx="66">
                  <c:v>-3.1831833536540159</c:v>
                </c:pt>
                <c:pt idx="67">
                  <c:v>-2.7324789382624926</c:v>
                </c:pt>
                <c:pt idx="68">
                  <c:v>-2.487946078708835</c:v>
                </c:pt>
                <c:pt idx="69">
                  <c:v>-2.441635556129877</c:v>
                </c:pt>
                <c:pt idx="70">
                  <c:v>-2.1420112035172014</c:v>
                </c:pt>
                <c:pt idx="71">
                  <c:v>-2.0249834418661132</c:v>
                </c:pt>
                <c:pt idx="72">
                  <c:v>-1.8207764872899499</c:v>
                </c:pt>
                <c:pt idx="73">
                  <c:v>-1.8192071224315147</c:v>
                </c:pt>
                <c:pt idx="74">
                  <c:v>-3.3580614482417492</c:v>
                </c:pt>
                <c:pt idx="75">
                  <c:v>-3.2242014437402293</c:v>
                </c:pt>
                <c:pt idx="76">
                  <c:v>-2.6190747781924957</c:v>
                </c:pt>
                <c:pt idx="77">
                  <c:v>-2.85</c:v>
                </c:pt>
                <c:pt idx="78">
                  <c:v>-3.13</c:v>
                </c:pt>
                <c:pt idx="79">
                  <c:v>-1.991746983245803</c:v>
                </c:pt>
                <c:pt idx="80">
                  <c:v>-1.8526155050963671</c:v>
                </c:pt>
                <c:pt idx="81">
                  <c:v>-2.4944903826737574</c:v>
                </c:pt>
                <c:pt idx="82">
                  <c:v>-2.6852705639720948</c:v>
                </c:pt>
                <c:pt idx="83">
                  <c:v>-3.0803867774954679</c:v>
                </c:pt>
                <c:pt idx="84">
                  <c:v>-3.515394091413496</c:v>
                </c:pt>
                <c:pt idx="85">
                  <c:v>-3.3466838496843305</c:v>
                </c:pt>
                <c:pt idx="86">
                  <c:v>-3.1103375766535857</c:v>
                </c:pt>
                <c:pt idx="87">
                  <c:v>-2.0099999999999998</c:v>
                </c:pt>
                <c:pt idx="88">
                  <c:v>-2.464790817419356</c:v>
                </c:pt>
                <c:pt idx="89">
                  <c:v>-2.0834973226916573</c:v>
                </c:pt>
                <c:pt idx="90">
                  <c:v>-1.8199918048607322</c:v>
                </c:pt>
              </c:numCache>
            </c:numRef>
          </c:xVal>
          <c:yVal>
            <c:numRef>
              <c:f>'element &amp; isotope data'!$J$89:$J$179</c:f>
              <c:numCache>
                <c:formatCode>0.00</c:formatCode>
                <c:ptCount val="91"/>
                <c:pt idx="0">
                  <c:v>4.7033706746381556</c:v>
                </c:pt>
                <c:pt idx="1">
                  <c:v>4.7875316361873868</c:v>
                </c:pt>
                <c:pt idx="2">
                  <c:v>4.9152890291458586</c:v>
                </c:pt>
                <c:pt idx="3">
                  <c:v>4.8447157064200912</c:v>
                </c:pt>
                <c:pt idx="4">
                  <c:v>4.5543881253460521</c:v>
                </c:pt>
                <c:pt idx="5">
                  <c:v>4.7433723823592473</c:v>
                </c:pt>
                <c:pt idx="6">
                  <c:v>4.753546042684377</c:v>
                </c:pt>
                <c:pt idx="7">
                  <c:v>4.6624008725916006</c:v>
                </c:pt>
                <c:pt idx="8">
                  <c:v>4.7941495412901727</c:v>
                </c:pt>
                <c:pt idx="9">
                  <c:v>4.8744661211716123</c:v>
                </c:pt>
                <c:pt idx="10">
                  <c:v>4.8462822819929237</c:v>
                </c:pt>
                <c:pt idx="11">
                  <c:v>4.9647963287152184</c:v>
                </c:pt>
                <c:pt idx="12">
                  <c:v>5.0904272909059278</c:v>
                </c:pt>
                <c:pt idx="13">
                  <c:v>4.6432031442641799</c:v>
                </c:pt>
                <c:pt idx="14">
                  <c:v>4.9422664763589683</c:v>
                </c:pt>
                <c:pt idx="15">
                  <c:v>4.7779972108875004</c:v>
                </c:pt>
                <c:pt idx="16">
                  <c:v>4.6890761136865544</c:v>
                </c:pt>
                <c:pt idx="17">
                  <c:v>4.5599453918585384</c:v>
                </c:pt>
                <c:pt idx="18">
                  <c:v>4.6247919823770163</c:v>
                </c:pt>
                <c:pt idx="19">
                  <c:v>4.5758230081830717</c:v>
                </c:pt>
                <c:pt idx="20">
                  <c:v>4.5075697244587234</c:v>
                </c:pt>
                <c:pt idx="21">
                  <c:v>4.4236926217962935</c:v>
                </c:pt>
                <c:pt idx="22">
                  <c:v>4.5504838862369983</c:v>
                </c:pt>
                <c:pt idx="23">
                  <c:v>4.459447949150813</c:v>
                </c:pt>
                <c:pt idx="24">
                  <c:v>4.572877143677812</c:v>
                </c:pt>
                <c:pt idx="25">
                  <c:v>4.5715506486631297</c:v>
                </c:pt>
                <c:pt idx="26">
                  <c:v>4.6954810908712137</c:v>
                </c:pt>
                <c:pt idx="27">
                  <c:v>4.2166165697693483</c:v>
                </c:pt>
                <c:pt idx="28">
                  <c:v>4.4526696368354912</c:v>
                </c:pt>
                <c:pt idx="29">
                  <c:v>4.4846191224894456</c:v>
                </c:pt>
                <c:pt idx="30">
                  <c:v>4.6691519686645506</c:v>
                </c:pt>
                <c:pt idx="31">
                  <c:v>4.6016489504089355</c:v>
                </c:pt>
                <c:pt idx="32">
                  <c:v>4.2417750886390913</c:v>
                </c:pt>
                <c:pt idx="33">
                  <c:v>4.9167431847412111</c:v>
                </c:pt>
                <c:pt idx="34">
                  <c:v>4.8949253899169927</c:v>
                </c:pt>
                <c:pt idx="35">
                  <c:v>4.3473251064952025</c:v>
                </c:pt>
                <c:pt idx="36">
                  <c:v>4.8596040741149906</c:v>
                </c:pt>
                <c:pt idx="37">
                  <c:v>4.7818254572204602</c:v>
                </c:pt>
                <c:pt idx="38">
                  <c:v>4.2108163480847134</c:v>
                </c:pt>
                <c:pt idx="39">
                  <c:v>4.7208666626708986</c:v>
                </c:pt>
                <c:pt idx="40">
                  <c:v>4.7305273453520265</c:v>
                </c:pt>
                <c:pt idx="41">
                  <c:v>4.6827010783461258</c:v>
                </c:pt>
                <c:pt idx="42">
                  <c:v>4.6321933367084167</c:v>
                </c:pt>
                <c:pt idx="43">
                  <c:v>4.7500374543346311</c:v>
                </c:pt>
                <c:pt idx="44">
                  <c:v>4.6033221221089002</c:v>
                </c:pt>
                <c:pt idx="45">
                  <c:v>4.7345724017100892</c:v>
                </c:pt>
                <c:pt idx="46">
                  <c:v>4.7117172751814822</c:v>
                </c:pt>
                <c:pt idx="47">
                  <c:v>4.9919534736755953</c:v>
                </c:pt>
                <c:pt idx="48">
                  <c:v>4.5131984305883304</c:v>
                </c:pt>
                <c:pt idx="49">
                  <c:v>4.9058817841268452</c:v>
                </c:pt>
                <c:pt idx="50">
                  <c:v>4.8826399140955781</c:v>
                </c:pt>
                <c:pt idx="51">
                  <c:v>4.9492064435078706</c:v>
                </c:pt>
                <c:pt idx="52">
                  <c:v>4.7984274341855286</c:v>
                </c:pt>
                <c:pt idx="53">
                  <c:v>4.5364662842164645</c:v>
                </c:pt>
                <c:pt idx="54">
                  <c:v>4.5656387152797198</c:v>
                </c:pt>
                <c:pt idx="55">
                  <c:v>4.7091561667546644</c:v>
                </c:pt>
                <c:pt idx="56">
                  <c:v>4.6207013988911276</c:v>
                </c:pt>
                <c:pt idx="57">
                  <c:v>4.8961975791152197</c:v>
                </c:pt>
                <c:pt idx="58">
                  <c:v>4.9500218295097458</c:v>
                </c:pt>
                <c:pt idx="59">
                  <c:v>4.8474996118662954</c:v>
                </c:pt>
                <c:pt idx="60">
                  <c:v>4.9017932285723793</c:v>
                </c:pt>
                <c:pt idx="61">
                  <c:v>4.7429977740587299</c:v>
                </c:pt>
                <c:pt idx="62">
                  <c:v>4.9037342763085494</c:v>
                </c:pt>
                <c:pt idx="63">
                  <c:v>4.8859675136034912</c:v>
                </c:pt>
                <c:pt idx="64">
                  <c:v>5.0693608386528002</c:v>
                </c:pt>
                <c:pt idx="65">
                  <c:v>5.0191647982209577</c:v>
                </c:pt>
                <c:pt idx="66">
                  <c:v>4.7543184556161258</c:v>
                </c:pt>
                <c:pt idx="67">
                  <c:v>4.8901625892443299</c:v>
                </c:pt>
                <c:pt idx="68">
                  <c:v>4.8960701534532722</c:v>
                </c:pt>
                <c:pt idx="69">
                  <c:v>4.8072187130376172</c:v>
                </c:pt>
                <c:pt idx="70">
                  <c:v>4.8794745360972955</c:v>
                </c:pt>
                <c:pt idx="71">
                  <c:v>4.8513004194305127</c:v>
                </c:pt>
                <c:pt idx="72">
                  <c:v>4.7673758731746956</c:v>
                </c:pt>
                <c:pt idx="73">
                  <c:v>4.6386001015135641</c:v>
                </c:pt>
                <c:pt idx="74">
                  <c:v>4.6911153955215239</c:v>
                </c:pt>
                <c:pt idx="75">
                  <c:v>4.6689472619094943</c:v>
                </c:pt>
                <c:pt idx="76">
                  <c:v>4.8518353744285392</c:v>
                </c:pt>
                <c:pt idx="77">
                  <c:v>4.84</c:v>
                </c:pt>
                <c:pt idx="78">
                  <c:v>4.8899999999999997</c:v>
                </c:pt>
                <c:pt idx="79">
                  <c:v>4.6674468592009966</c:v>
                </c:pt>
                <c:pt idx="80">
                  <c:v>4.6373974410171925</c:v>
                </c:pt>
                <c:pt idx="81">
                  <c:v>4.62</c:v>
                </c:pt>
                <c:pt idx="82">
                  <c:v>4.9231097043124823</c:v>
                </c:pt>
                <c:pt idx="83">
                  <c:v>4.8746464202193369</c:v>
                </c:pt>
                <c:pt idx="84">
                  <c:v>4.8233660251836401</c:v>
                </c:pt>
                <c:pt idx="85">
                  <c:v>4.9776641761281457</c:v>
                </c:pt>
                <c:pt idx="86">
                  <c:v>4.8867416269185417</c:v>
                </c:pt>
                <c:pt idx="87">
                  <c:v>4.47</c:v>
                </c:pt>
                <c:pt idx="88">
                  <c:v>4.8516444332454451</c:v>
                </c:pt>
                <c:pt idx="89">
                  <c:v>4.8653874777639041</c:v>
                </c:pt>
                <c:pt idx="90">
                  <c:v>4.7673758731746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DAB-4510-B01D-5811D4EA57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6"/>
          <c:min val="3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897:$D$956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lement &amp; isotope data'!$J$897:$J$956</c:f>
              <c:numCache>
                <c:formatCode>0.00</c:formatCode>
                <c:ptCount val="60"/>
                <c:pt idx="0">
                  <c:v>1.8958914966689839</c:v>
                </c:pt>
                <c:pt idx="1">
                  <c:v>2.1813924788913992</c:v>
                </c:pt>
                <c:pt idx="2">
                  <c:v>1.5125840623037152</c:v>
                </c:pt>
                <c:pt idx="3">
                  <c:v>1.1998820459198609</c:v>
                </c:pt>
                <c:pt idx="4">
                  <c:v>1.0931316045275077</c:v>
                </c:pt>
                <c:pt idx="5">
                  <c:v>1.1465008412219535</c:v>
                </c:pt>
                <c:pt idx="6">
                  <c:v>1.4387225598284528</c:v>
                </c:pt>
                <c:pt idx="7">
                  <c:v>1.6929994747180537</c:v>
                </c:pt>
                <c:pt idx="8">
                  <c:v>2.296661102861711</c:v>
                </c:pt>
                <c:pt idx="9">
                  <c:v>1.8024836502645687</c:v>
                </c:pt>
                <c:pt idx="10">
                  <c:v>1.734024456643263</c:v>
                </c:pt>
                <c:pt idx="11">
                  <c:v>1.7288856007085003</c:v>
                </c:pt>
                <c:pt idx="12">
                  <c:v>1.7855222061970089</c:v>
                </c:pt>
                <c:pt idx="13">
                  <c:v>1.8173171252587406</c:v>
                </c:pt>
                <c:pt idx="14">
                  <c:v>1.2492737880255196</c:v>
                </c:pt>
                <c:pt idx="15">
                  <c:v>1.4917691990402582</c:v>
                </c:pt>
                <c:pt idx="16">
                  <c:v>1.5701347013609817</c:v>
                </c:pt>
                <c:pt idx="17">
                  <c:v>1.8218139260243569</c:v>
                </c:pt>
                <c:pt idx="18">
                  <c:v>1.550049646665451</c:v>
                </c:pt>
                <c:pt idx="19">
                  <c:v>1.6040240373127084</c:v>
                </c:pt>
                <c:pt idx="20">
                  <c:v>1.581717856328885</c:v>
                </c:pt>
                <c:pt idx="21">
                  <c:v>1.5763695309862267</c:v>
                </c:pt>
                <c:pt idx="22">
                  <c:v>1.551101889628177</c:v>
                </c:pt>
                <c:pt idx="23">
                  <c:v>1.6369574216483991</c:v>
                </c:pt>
                <c:pt idx="24">
                  <c:v>1.593893948713075</c:v>
                </c:pt>
                <c:pt idx="25">
                  <c:v>1.5136658630061794</c:v>
                </c:pt>
                <c:pt idx="26">
                  <c:v>1.4800181817800591</c:v>
                </c:pt>
                <c:pt idx="27">
                  <c:v>1.551685674287693</c:v>
                </c:pt>
                <c:pt idx="28">
                  <c:v>1.4552939247777812</c:v>
                </c:pt>
                <c:pt idx="29">
                  <c:v>1.4230256421292375</c:v>
                </c:pt>
                <c:pt idx="30">
                  <c:v>0.24295380717222032</c:v>
                </c:pt>
                <c:pt idx="31">
                  <c:v>1.3537475245411841</c:v>
                </c:pt>
                <c:pt idx="32">
                  <c:v>0.93119418806621224</c:v>
                </c:pt>
                <c:pt idx="33">
                  <c:v>1.0493017958811719</c:v>
                </c:pt>
                <c:pt idx="34">
                  <c:v>1.1872255093680473</c:v>
                </c:pt>
                <c:pt idx="35">
                  <c:v>1.2336517294230642</c:v>
                </c:pt>
                <c:pt idx="36">
                  <c:v>1.3668991351634854</c:v>
                </c:pt>
                <c:pt idx="37">
                  <c:v>1.1186188039579661</c:v>
                </c:pt>
                <c:pt idx="38">
                  <c:v>1.2165168627318175</c:v>
                </c:pt>
                <c:pt idx="39">
                  <c:v>1.2015114652160324</c:v>
                </c:pt>
                <c:pt idx="40">
                  <c:v>1.3281263435379169</c:v>
                </c:pt>
                <c:pt idx="41">
                  <c:v>1.2783699667434789</c:v>
                </c:pt>
                <c:pt idx="42">
                  <c:v>1.3335323485939525</c:v>
                </c:pt>
                <c:pt idx="43">
                  <c:v>1.6791571934756437</c:v>
                </c:pt>
                <c:pt idx="44">
                  <c:v>1.4276418137904909</c:v>
                </c:pt>
                <c:pt idx="45">
                  <c:v>1.6768281271758341</c:v>
                </c:pt>
                <c:pt idx="46">
                  <c:v>1.6426427415391642</c:v>
                </c:pt>
                <c:pt idx="47">
                  <c:v>1.7000028934224729</c:v>
                </c:pt>
                <c:pt idx="48">
                  <c:v>1.7080069469640182</c:v>
                </c:pt>
                <c:pt idx="49">
                  <c:v>1.5934858689048141</c:v>
                </c:pt>
                <c:pt idx="50">
                  <c:v>1.6833990346573162</c:v>
                </c:pt>
                <c:pt idx="51">
                  <c:v>1.6834304819022887</c:v>
                </c:pt>
                <c:pt idx="52">
                  <c:v>1.6993503154976017</c:v>
                </c:pt>
                <c:pt idx="53">
                  <c:v>1.5313725857737857</c:v>
                </c:pt>
                <c:pt idx="54">
                  <c:v>1.0364041513337787</c:v>
                </c:pt>
                <c:pt idx="55">
                  <c:v>0.78775836093937346</c:v>
                </c:pt>
                <c:pt idx="56">
                  <c:v>1.1182361226480371</c:v>
                </c:pt>
                <c:pt idx="57">
                  <c:v>1.042087537320799</c:v>
                </c:pt>
                <c:pt idx="58">
                  <c:v>1.5063606111428396</c:v>
                </c:pt>
                <c:pt idx="59">
                  <c:v>1.5101553184729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D3-4056-928C-7206AF81F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897:$D$956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lement &amp; isotope data'!$K$897:$K$956</c:f>
              <c:numCache>
                <c:formatCode>0.00</c:formatCode>
                <c:ptCount val="60"/>
                <c:pt idx="0">
                  <c:v>-3.6822899523081474</c:v>
                </c:pt>
                <c:pt idx="1">
                  <c:v>-3.46189634170823</c:v>
                </c:pt>
                <c:pt idx="2">
                  <c:v>-3.8430132827325267</c:v>
                </c:pt>
                <c:pt idx="3">
                  <c:v>-3.8211212409119688</c:v>
                </c:pt>
                <c:pt idx="4">
                  <c:v>-3.7579661563082185</c:v>
                </c:pt>
                <c:pt idx="5">
                  <c:v>-3.9062416170939933</c:v>
                </c:pt>
                <c:pt idx="6">
                  <c:v>-3.7819837596545467</c:v>
                </c:pt>
                <c:pt idx="7">
                  <c:v>-3.6839033414772637</c:v>
                </c:pt>
                <c:pt idx="8">
                  <c:v>-3.8210402181642431</c:v>
                </c:pt>
                <c:pt idx="9">
                  <c:v>-3.8917060692416152</c:v>
                </c:pt>
                <c:pt idx="10">
                  <c:v>-3.6199086274008394</c:v>
                </c:pt>
                <c:pt idx="11">
                  <c:v>-3.6242827259953456</c:v>
                </c:pt>
                <c:pt idx="12">
                  <c:v>-3.6100470608958006</c:v>
                </c:pt>
                <c:pt idx="13">
                  <c:v>-3.7972139120516433</c:v>
                </c:pt>
                <c:pt idx="14">
                  <c:v>-3.4755235598383685</c:v>
                </c:pt>
                <c:pt idx="15">
                  <c:v>-3.5254779605286446</c:v>
                </c:pt>
                <c:pt idx="16">
                  <c:v>-3.523972234921589</c:v>
                </c:pt>
                <c:pt idx="17">
                  <c:v>-3.3352785765238862</c:v>
                </c:pt>
                <c:pt idx="18">
                  <c:v>-3.738439233526532</c:v>
                </c:pt>
                <c:pt idx="19">
                  <c:v>-3.4133417219146267</c:v>
                </c:pt>
                <c:pt idx="20">
                  <c:v>-3.2334138104780008</c:v>
                </c:pt>
                <c:pt idx="21">
                  <c:v>-3.1396715614465895</c:v>
                </c:pt>
                <c:pt idx="22">
                  <c:v>-3.1737963759507055</c:v>
                </c:pt>
                <c:pt idx="23">
                  <c:v>-2.9242895903053689</c:v>
                </c:pt>
                <c:pt idx="24">
                  <c:v>-2.8678944963565072</c:v>
                </c:pt>
                <c:pt idx="25">
                  <c:v>-2.7245991705737298</c:v>
                </c:pt>
                <c:pt idx="26">
                  <c:v>-2.6972808441844061</c:v>
                </c:pt>
                <c:pt idx="27">
                  <c:v>-2.4757809827830015</c:v>
                </c:pt>
                <c:pt idx="28">
                  <c:v>-2.6232747896505648</c:v>
                </c:pt>
                <c:pt idx="29">
                  <c:v>-2.2415688596139338</c:v>
                </c:pt>
                <c:pt idx="30">
                  <c:v>-3.4483771281635631</c:v>
                </c:pt>
                <c:pt idx="31">
                  <c:v>-2.9366730646121915</c:v>
                </c:pt>
                <c:pt idx="32">
                  <c:v>-2.1836070073151044</c:v>
                </c:pt>
                <c:pt idx="33">
                  <c:v>-1.9040562155867709</c:v>
                </c:pt>
                <c:pt idx="34">
                  <c:v>-1.8685919209468931</c:v>
                </c:pt>
                <c:pt idx="35">
                  <c:v>-1.4730666542200213</c:v>
                </c:pt>
                <c:pt idx="36">
                  <c:v>-1.4066234827843158</c:v>
                </c:pt>
                <c:pt idx="37">
                  <c:v>-1.5600781764888174</c:v>
                </c:pt>
                <c:pt idx="38">
                  <c:v>-1.1380256039450134</c:v>
                </c:pt>
                <c:pt idx="39">
                  <c:v>-1.5727310737545466</c:v>
                </c:pt>
                <c:pt idx="40">
                  <c:v>-1.8590296955242511</c:v>
                </c:pt>
                <c:pt idx="41">
                  <c:v>-2.0706727912209693</c:v>
                </c:pt>
                <c:pt idx="42">
                  <c:v>-1.6956239434128619</c:v>
                </c:pt>
                <c:pt idx="43">
                  <c:v>-2.2429177432422382</c:v>
                </c:pt>
                <c:pt idx="44">
                  <c:v>-1.5561398285490555</c:v>
                </c:pt>
                <c:pt idx="45">
                  <c:v>-1.6288628013301452</c:v>
                </c:pt>
                <c:pt idx="46">
                  <c:v>-1.4824451081677084</c:v>
                </c:pt>
                <c:pt idx="47">
                  <c:v>-1.7319128515305593</c:v>
                </c:pt>
                <c:pt idx="48">
                  <c:v>-2.0194374735753686</c:v>
                </c:pt>
                <c:pt idx="49">
                  <c:v>-2.5974395123415417</c:v>
                </c:pt>
                <c:pt idx="50">
                  <c:v>-2.7063922074300946</c:v>
                </c:pt>
                <c:pt idx="51">
                  <c:v>-2.564877520824969</c:v>
                </c:pt>
                <c:pt idx="52">
                  <c:v>-2.7429809702966836</c:v>
                </c:pt>
                <c:pt idx="53">
                  <c:v>-2.9783828064025855</c:v>
                </c:pt>
                <c:pt idx="54">
                  <c:v>-3.1739913319905382</c:v>
                </c:pt>
                <c:pt idx="55">
                  <c:v>-3.3398750678421187</c:v>
                </c:pt>
                <c:pt idx="56">
                  <c:v>-3.0013052414492898</c:v>
                </c:pt>
                <c:pt idx="57">
                  <c:v>-3.0985255890569867</c:v>
                </c:pt>
                <c:pt idx="58">
                  <c:v>-3.0791688623978097</c:v>
                </c:pt>
                <c:pt idx="59">
                  <c:v>-3.0818838526645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D3-4056-928C-7206AF81F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0.5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180:$K$228</c:f>
              <c:numCache>
                <c:formatCode>0.00</c:formatCode>
                <c:ptCount val="49"/>
                <c:pt idx="0">
                  <c:v>-1.9744451109473378</c:v>
                </c:pt>
                <c:pt idx="1">
                  <c:v>-2.3373604855728862</c:v>
                </c:pt>
                <c:pt idx="2">
                  <c:v>-2.76832404017608</c:v>
                </c:pt>
                <c:pt idx="3">
                  <c:v>-3.3878672378444947</c:v>
                </c:pt>
                <c:pt idx="4">
                  <c:v>-3.6338566409302713</c:v>
                </c:pt>
                <c:pt idx="5">
                  <c:v>-3.7707612136790489</c:v>
                </c:pt>
                <c:pt idx="6">
                  <c:v>-3.4150717646649604</c:v>
                </c:pt>
                <c:pt idx="7">
                  <c:v>-2.7742388962220299</c:v>
                </c:pt>
                <c:pt idx="8">
                  <c:v>-2.3955758276398291</c:v>
                </c:pt>
                <c:pt idx="9">
                  <c:v>-2.0549025458489716</c:v>
                </c:pt>
                <c:pt idx="10">
                  <c:v>-1.65505582893541</c:v>
                </c:pt>
                <c:pt idx="11">
                  <c:v>-1.7366518874077144</c:v>
                </c:pt>
                <c:pt idx="12">
                  <c:v>-1.868062735353476</c:v>
                </c:pt>
                <c:pt idx="13">
                  <c:v>-2.1610371554114258</c:v>
                </c:pt>
                <c:pt idx="14">
                  <c:v>-2.3197842411104133</c:v>
                </c:pt>
                <c:pt idx="15">
                  <c:v>-2.2776477110057041</c:v>
                </c:pt>
                <c:pt idx="16">
                  <c:v>-2.9095376750115483</c:v>
                </c:pt>
                <c:pt idx="17">
                  <c:v>-2.4163343187065847</c:v>
                </c:pt>
                <c:pt idx="18">
                  <c:v>-2.5195517279938229</c:v>
                </c:pt>
                <c:pt idx="19">
                  <c:v>-2.8093515386623449</c:v>
                </c:pt>
                <c:pt idx="20">
                  <c:v>-3.1747486255800577</c:v>
                </c:pt>
                <c:pt idx="21">
                  <c:v>-3.4002615569369552</c:v>
                </c:pt>
                <c:pt idx="22">
                  <c:v>-3.6433900726401705</c:v>
                </c:pt>
                <c:pt idx="23">
                  <c:v>-3.684486615347307</c:v>
                </c:pt>
                <c:pt idx="24">
                  <c:v>-3.7651712382344655</c:v>
                </c:pt>
                <c:pt idx="25">
                  <c:v>-3.7626102767698981</c:v>
                </c:pt>
                <c:pt idx="26">
                  <c:v>-3.767505150286933</c:v>
                </c:pt>
                <c:pt idx="27">
                  <c:v>-3.1916150958231819</c:v>
                </c:pt>
                <c:pt idx="28">
                  <c:v>-2.941964296802805</c:v>
                </c:pt>
                <c:pt idx="29">
                  <c:v>-2.8177636140128892</c:v>
                </c:pt>
                <c:pt idx="30">
                  <c:v>-2.5778727462638038</c:v>
                </c:pt>
                <c:pt idx="31">
                  <c:v>-2.4168227427985376</c:v>
                </c:pt>
                <c:pt idx="32">
                  <c:v>-2.2620442072705194</c:v>
                </c:pt>
                <c:pt idx="33">
                  <c:v>-2.0791262297541895</c:v>
                </c:pt>
                <c:pt idx="34">
                  <c:v>-1.7969896768546707</c:v>
                </c:pt>
                <c:pt idx="35">
                  <c:v>-1.5339069553927147</c:v>
                </c:pt>
                <c:pt idx="36">
                  <c:v>-1.4475858589546937</c:v>
                </c:pt>
                <c:pt idx="37">
                  <c:v>-1.6213443988235212</c:v>
                </c:pt>
                <c:pt idx="38">
                  <c:v>-1.4419531513296953</c:v>
                </c:pt>
                <c:pt idx="39">
                  <c:v>-1.6854465441603885</c:v>
                </c:pt>
                <c:pt idx="40">
                  <c:v>-1.7973305601644314</c:v>
                </c:pt>
                <c:pt idx="41">
                  <c:v>-1.9623793632958755</c:v>
                </c:pt>
                <c:pt idx="42">
                  <c:v>-2.0381443674572117</c:v>
                </c:pt>
                <c:pt idx="43">
                  <c:v>-2.4057220827648402</c:v>
                </c:pt>
                <c:pt idx="44">
                  <c:v>-2.6410112549634279</c:v>
                </c:pt>
                <c:pt idx="45">
                  <c:v>-2.7118806517600285</c:v>
                </c:pt>
                <c:pt idx="46">
                  <c:v>-2.7845426686167492</c:v>
                </c:pt>
                <c:pt idx="47">
                  <c:v>-2.9292276073005161</c:v>
                </c:pt>
                <c:pt idx="48">
                  <c:v>-3.31</c:v>
                </c:pt>
              </c:numCache>
            </c:numRef>
          </c:xVal>
          <c:yVal>
            <c:numRef>
              <c:f>'element &amp; isotope data'!$J$180:$J$228</c:f>
              <c:numCache>
                <c:formatCode>0.00</c:formatCode>
                <c:ptCount val="49"/>
                <c:pt idx="0">
                  <c:v>4.1888886629597799</c:v>
                </c:pt>
                <c:pt idx="1">
                  <c:v>4.2390317460786502</c:v>
                </c:pt>
                <c:pt idx="2">
                  <c:v>3.7847661282662401</c:v>
                </c:pt>
                <c:pt idx="3">
                  <c:v>3.6359683423382401</c:v>
                </c:pt>
                <c:pt idx="4">
                  <c:v>3.9256206156382363</c:v>
                </c:pt>
                <c:pt idx="5">
                  <c:v>3.66</c:v>
                </c:pt>
                <c:pt idx="6">
                  <c:v>3.4576235217558313</c:v>
                </c:pt>
                <c:pt idx="7">
                  <c:v>3.7762803169355714</c:v>
                </c:pt>
                <c:pt idx="8">
                  <c:v>4.1384896556990425</c:v>
                </c:pt>
                <c:pt idx="9">
                  <c:v>4.1065674448424918</c:v>
                </c:pt>
                <c:pt idx="10">
                  <c:v>4.180745114738019</c:v>
                </c:pt>
                <c:pt idx="11">
                  <c:v>3.7338457995801151</c:v>
                </c:pt>
                <c:pt idx="12">
                  <c:v>3.9233553244029915</c:v>
                </c:pt>
                <c:pt idx="13">
                  <c:v>4.0339211354898605</c:v>
                </c:pt>
                <c:pt idx="14">
                  <c:v>3.8822439910844695</c:v>
                </c:pt>
                <c:pt idx="15">
                  <c:v>4.0306734809030091</c:v>
                </c:pt>
                <c:pt idx="16">
                  <c:v>4.05</c:v>
                </c:pt>
                <c:pt idx="17">
                  <c:v>4.2735573412257599</c:v>
                </c:pt>
                <c:pt idx="18">
                  <c:v>4.40056046452756</c:v>
                </c:pt>
                <c:pt idx="19">
                  <c:v>4.3955347665094644</c:v>
                </c:pt>
                <c:pt idx="20">
                  <c:v>4.2697568105374923</c:v>
                </c:pt>
                <c:pt idx="21">
                  <c:v>4.4770927222736363</c:v>
                </c:pt>
                <c:pt idx="22">
                  <c:v>4.5115001263881238</c:v>
                </c:pt>
                <c:pt idx="23">
                  <c:v>4.4127640560887667</c:v>
                </c:pt>
                <c:pt idx="24">
                  <c:v>4.382313176801417</c:v>
                </c:pt>
                <c:pt idx="25">
                  <c:v>4.1471753720912528</c:v>
                </c:pt>
                <c:pt idx="26">
                  <c:v>4.2087326087742518</c:v>
                </c:pt>
                <c:pt idx="27">
                  <c:v>4.2476795818925268</c:v>
                </c:pt>
                <c:pt idx="28">
                  <c:v>4.3144096340278546</c:v>
                </c:pt>
                <c:pt idx="29">
                  <c:v>4.1041196947169896</c:v>
                </c:pt>
                <c:pt idx="30">
                  <c:v>4.2306563787982876</c:v>
                </c:pt>
                <c:pt idx="31">
                  <c:v>4.2717849522939044</c:v>
                </c:pt>
                <c:pt idx="32">
                  <c:v>4.320880885926023</c:v>
                </c:pt>
                <c:pt idx="33">
                  <c:v>4.1789139431423559</c:v>
                </c:pt>
                <c:pt idx="34">
                  <c:v>4.3614637094130675</c:v>
                </c:pt>
                <c:pt idx="35">
                  <c:v>4.3122801048184032</c:v>
                </c:pt>
                <c:pt idx="36">
                  <c:v>4.2573942174614388</c:v>
                </c:pt>
                <c:pt idx="37">
                  <c:v>4.0153867993779535</c:v>
                </c:pt>
                <c:pt idx="38">
                  <c:v>4.1840123047169966</c:v>
                </c:pt>
                <c:pt idx="39">
                  <c:v>4.1822639710012339</c:v>
                </c:pt>
                <c:pt idx="40">
                  <c:v>4.1416136626739632</c:v>
                </c:pt>
                <c:pt idx="41">
                  <c:v>4.2056044343371353</c:v>
                </c:pt>
                <c:pt idx="42">
                  <c:v>4.0191963448482362</c:v>
                </c:pt>
                <c:pt idx="43">
                  <c:v>3.9872963348203569</c:v>
                </c:pt>
                <c:pt idx="44">
                  <c:v>4.4207630941110434</c:v>
                </c:pt>
                <c:pt idx="45">
                  <c:v>4.2867284690508738</c:v>
                </c:pt>
                <c:pt idx="46">
                  <c:v>4.3156160996278148</c:v>
                </c:pt>
                <c:pt idx="47">
                  <c:v>4.0738611435345433</c:v>
                </c:pt>
                <c:pt idx="48">
                  <c:v>3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EE-4D1B-A2D8-5E549E0694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6"/>
          <c:min val="3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229:$K$250</c:f>
              <c:numCache>
                <c:formatCode>0.00</c:formatCode>
                <c:ptCount val="22"/>
                <c:pt idx="0">
                  <c:v>-3.03</c:v>
                </c:pt>
                <c:pt idx="1">
                  <c:v>-3.1073822779433704</c:v>
                </c:pt>
                <c:pt idx="2">
                  <c:v>-3.4901642894672475</c:v>
                </c:pt>
                <c:pt idx="3">
                  <c:v>-3.7831445750004375</c:v>
                </c:pt>
                <c:pt idx="4">
                  <c:v>-3.6292636048640712</c:v>
                </c:pt>
                <c:pt idx="5">
                  <c:v>-3.9829376971554722</c:v>
                </c:pt>
                <c:pt idx="6">
                  <c:v>-3.6539735513944605</c:v>
                </c:pt>
                <c:pt idx="7">
                  <c:v>-3.3464492461242115</c:v>
                </c:pt>
                <c:pt idx="8">
                  <c:v>-3.3274399483112758</c:v>
                </c:pt>
                <c:pt idx="9">
                  <c:v>-3.4865451702401513</c:v>
                </c:pt>
                <c:pt idx="10">
                  <c:v>-3.298524611625492</c:v>
                </c:pt>
                <c:pt idx="11">
                  <c:v>-2.8449563542864551</c:v>
                </c:pt>
                <c:pt idx="12">
                  <c:v>-2.7852864284958065</c:v>
                </c:pt>
                <c:pt idx="13">
                  <c:v>-2.4836537058720749</c:v>
                </c:pt>
                <c:pt idx="14">
                  <c:v>-2.4167165952922476</c:v>
                </c:pt>
                <c:pt idx="15">
                  <c:v>-2.5848281955135688</c:v>
                </c:pt>
                <c:pt idx="16">
                  <c:v>-2.5373617021605694</c:v>
                </c:pt>
                <c:pt idx="17">
                  <c:v>-2.6951437043479038</c:v>
                </c:pt>
                <c:pt idx="18">
                  <c:v>-2.8408822026118967</c:v>
                </c:pt>
                <c:pt idx="19">
                  <c:v>-3.2997013393839931</c:v>
                </c:pt>
                <c:pt idx="20">
                  <c:v>-3.55</c:v>
                </c:pt>
                <c:pt idx="21">
                  <c:v>-3.68</c:v>
                </c:pt>
              </c:numCache>
            </c:numRef>
          </c:xVal>
          <c:yVal>
            <c:numRef>
              <c:f>'element &amp; isotope data'!$J$229:$J$250</c:f>
              <c:numCache>
                <c:formatCode>0.00</c:formatCode>
                <c:ptCount val="22"/>
                <c:pt idx="0">
                  <c:v>1.23</c:v>
                </c:pt>
                <c:pt idx="1">
                  <c:v>1.2679932511066088</c:v>
                </c:pt>
                <c:pt idx="2">
                  <c:v>0.50050000572204589</c:v>
                </c:pt>
                <c:pt idx="3">
                  <c:v>0.58829786328353872</c:v>
                </c:pt>
                <c:pt idx="4">
                  <c:v>0.96546025737263508</c:v>
                </c:pt>
                <c:pt idx="5">
                  <c:v>0.78669435251320985</c:v>
                </c:pt>
                <c:pt idx="6">
                  <c:v>0.72459997234344475</c:v>
                </c:pt>
                <c:pt idx="7">
                  <c:v>0.64114999904632564</c:v>
                </c:pt>
                <c:pt idx="8">
                  <c:v>0.64</c:v>
                </c:pt>
                <c:pt idx="9">
                  <c:v>0.60505004768371573</c:v>
                </c:pt>
                <c:pt idx="10">
                  <c:v>0.95493407258795271</c:v>
                </c:pt>
                <c:pt idx="11">
                  <c:v>1.3129</c:v>
                </c:pt>
                <c:pt idx="12">
                  <c:v>0.67241698571983022</c:v>
                </c:pt>
                <c:pt idx="13">
                  <c:v>1.1576999818801879</c:v>
                </c:pt>
                <c:pt idx="14">
                  <c:v>1.0616152512371355</c:v>
                </c:pt>
                <c:pt idx="15">
                  <c:v>0.81600001049041748</c:v>
                </c:pt>
                <c:pt idx="16">
                  <c:v>0.78680003910064689</c:v>
                </c:pt>
                <c:pt idx="17">
                  <c:v>1.3274157301538063</c:v>
                </c:pt>
                <c:pt idx="18">
                  <c:v>0.63559996948242181</c:v>
                </c:pt>
                <c:pt idx="19">
                  <c:v>1.2248332556904256</c:v>
                </c:pt>
                <c:pt idx="20">
                  <c:v>1.1100000000000001</c:v>
                </c:pt>
                <c:pt idx="21">
                  <c:v>1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E2-49EC-84BC-D6D50D5688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3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76:$D$88</c:f>
              <c:numCache>
                <c:formatCode>0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.5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</c:numCache>
            </c:numRef>
          </c:xVal>
          <c:yVal>
            <c:numRef>
              <c:f>'element &amp; isotope data'!$J$76:$J$88</c:f>
              <c:numCache>
                <c:formatCode>0.00</c:formatCode>
                <c:ptCount val="13"/>
                <c:pt idx="0">
                  <c:v>3.81</c:v>
                </c:pt>
                <c:pt idx="1">
                  <c:v>3.72</c:v>
                </c:pt>
                <c:pt idx="2">
                  <c:v>3.8217249456405642</c:v>
                </c:pt>
                <c:pt idx="3">
                  <c:v>3.8853001335144044</c:v>
                </c:pt>
                <c:pt idx="4">
                  <c:v>3.8463500343322754</c:v>
                </c:pt>
                <c:pt idx="5">
                  <c:v>3.9034001296997074</c:v>
                </c:pt>
                <c:pt idx="6">
                  <c:v>3.7696998645782474</c:v>
                </c:pt>
                <c:pt idx="7">
                  <c:v>3.7830500858306886</c:v>
                </c:pt>
                <c:pt idx="8">
                  <c:v>3.6103500247955322</c:v>
                </c:pt>
                <c:pt idx="9">
                  <c:v>3.6157500457763674</c:v>
                </c:pt>
                <c:pt idx="10">
                  <c:v>3.6505499656677247</c:v>
                </c:pt>
                <c:pt idx="11">
                  <c:v>3.816349927520752</c:v>
                </c:pt>
                <c:pt idx="12">
                  <c:v>3.89914994468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0E-41B2-9F66-29B77DEE1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76:$D$88</c:f>
              <c:numCache>
                <c:formatCode>0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.5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</c:numCache>
            </c:numRef>
          </c:xVal>
          <c:yVal>
            <c:numRef>
              <c:f>'element &amp; isotope data'!$K$76:$K$88</c:f>
              <c:numCache>
                <c:formatCode>0.00</c:formatCode>
                <c:ptCount val="13"/>
                <c:pt idx="0">
                  <c:v>-2.64</c:v>
                </c:pt>
                <c:pt idx="1">
                  <c:v>-3.41</c:v>
                </c:pt>
                <c:pt idx="2">
                  <c:v>-2.95</c:v>
                </c:pt>
                <c:pt idx="3">
                  <c:v>-2.6</c:v>
                </c:pt>
                <c:pt idx="4">
                  <c:v>-2.7</c:v>
                </c:pt>
                <c:pt idx="5">
                  <c:v>-2.5863816592788451</c:v>
                </c:pt>
                <c:pt idx="6">
                  <c:v>-2.468562787091332</c:v>
                </c:pt>
                <c:pt idx="7">
                  <c:v>-2.8556961101368641</c:v>
                </c:pt>
                <c:pt idx="8">
                  <c:v>-3.5269978847235732</c:v>
                </c:pt>
                <c:pt idx="9">
                  <c:v>-3.4860666816407955</c:v>
                </c:pt>
                <c:pt idx="10">
                  <c:v>-3.7659354839151318</c:v>
                </c:pt>
                <c:pt idx="11">
                  <c:v>-3.8027587536472991</c:v>
                </c:pt>
                <c:pt idx="12">
                  <c:v>-4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0E-41B2-9F66-29B77DEE1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5"/>
      </c:valAx>
      <c:valAx>
        <c:axId val="191586880"/>
        <c:scaling>
          <c:orientation val="minMax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251:$K$297</c:f>
              <c:numCache>
                <c:formatCode>0.00</c:formatCode>
                <c:ptCount val="47"/>
                <c:pt idx="0">
                  <c:v>-2.78</c:v>
                </c:pt>
                <c:pt idx="1">
                  <c:v>-2.98</c:v>
                </c:pt>
                <c:pt idx="2">
                  <c:v>-3.12</c:v>
                </c:pt>
                <c:pt idx="3">
                  <c:v>-3.55</c:v>
                </c:pt>
                <c:pt idx="4">
                  <c:v>-4.32</c:v>
                </c:pt>
                <c:pt idx="5" formatCode="General">
                  <c:v>-4.0199999999999996</c:v>
                </c:pt>
                <c:pt idx="6">
                  <c:v>-3.88</c:v>
                </c:pt>
                <c:pt idx="7">
                  <c:v>-3.66</c:v>
                </c:pt>
                <c:pt idx="8">
                  <c:v>-3.34</c:v>
                </c:pt>
                <c:pt idx="9">
                  <c:v>-3.11</c:v>
                </c:pt>
                <c:pt idx="10">
                  <c:v>-3.09</c:v>
                </c:pt>
                <c:pt idx="11">
                  <c:v>-2.700074338753029</c:v>
                </c:pt>
                <c:pt idx="12">
                  <c:v>-2.5950229160863003</c:v>
                </c:pt>
                <c:pt idx="13">
                  <c:v>-2.5693862202440867</c:v>
                </c:pt>
                <c:pt idx="14">
                  <c:v>-2.6153554331811577</c:v>
                </c:pt>
                <c:pt idx="15">
                  <c:v>-2.7094169797102721</c:v>
                </c:pt>
                <c:pt idx="16">
                  <c:v>-2.8204735896610558</c:v>
                </c:pt>
                <c:pt idx="17">
                  <c:v>-2.7142173904426725</c:v>
                </c:pt>
                <c:pt idx="18">
                  <c:v>-2.816860028524907</c:v>
                </c:pt>
                <c:pt idx="19">
                  <c:v>-2.9156800204842055</c:v>
                </c:pt>
                <c:pt idx="20">
                  <c:v>-3.1407339201658218</c:v>
                </c:pt>
                <c:pt idx="21">
                  <c:v>-3.913813267059318</c:v>
                </c:pt>
                <c:pt idx="22">
                  <c:v>-4.1503116519099192</c:v>
                </c:pt>
                <c:pt idx="23">
                  <c:v>-4.3689085298633925</c:v>
                </c:pt>
                <c:pt idx="24">
                  <c:v>-4.1154527992743581</c:v>
                </c:pt>
                <c:pt idx="25">
                  <c:v>-3.9745490626046829</c:v>
                </c:pt>
                <c:pt idx="26">
                  <c:v>-3.6948072790233439</c:v>
                </c:pt>
                <c:pt idx="27">
                  <c:v>-3.5493263620164042</c:v>
                </c:pt>
                <c:pt idx="28">
                  <c:v>-2.9090694830712849</c:v>
                </c:pt>
                <c:pt idx="29">
                  <c:v>-2.7711079038099795</c:v>
                </c:pt>
                <c:pt idx="30">
                  <c:v>-2.679774929870355</c:v>
                </c:pt>
                <c:pt idx="31">
                  <c:v>-2.6287162052949951</c:v>
                </c:pt>
                <c:pt idx="32">
                  <c:v>-2.7030107158283911</c:v>
                </c:pt>
                <c:pt idx="33">
                  <c:v>-2.6627457226601789</c:v>
                </c:pt>
                <c:pt idx="34">
                  <c:v>-2.528671303118422</c:v>
                </c:pt>
                <c:pt idx="35">
                  <c:v>-2.4611897089748211</c:v>
                </c:pt>
                <c:pt idx="36">
                  <c:v>-2.525600246507838</c:v>
                </c:pt>
                <c:pt idx="37">
                  <c:v>-2.6228005750203423</c:v>
                </c:pt>
                <c:pt idx="38">
                  <c:v>-2.7250080642668761</c:v>
                </c:pt>
                <c:pt idx="39">
                  <c:v>-2.8262066819029954</c:v>
                </c:pt>
                <c:pt idx="40">
                  <c:v>-2.8070172717479407</c:v>
                </c:pt>
                <c:pt idx="41">
                  <c:v>-2.9192561960839383</c:v>
                </c:pt>
                <c:pt idx="42">
                  <c:v>-2.8777135055567626</c:v>
                </c:pt>
                <c:pt idx="43">
                  <c:v>-3.0072193469404054</c:v>
                </c:pt>
                <c:pt idx="44">
                  <c:v>-3.1228450807886432</c:v>
                </c:pt>
                <c:pt idx="45">
                  <c:v>-3.233494570526477</c:v>
                </c:pt>
                <c:pt idx="46">
                  <c:v>-3.5397634032407721</c:v>
                </c:pt>
              </c:numCache>
            </c:numRef>
          </c:xVal>
          <c:yVal>
            <c:numRef>
              <c:f>'element &amp; isotope data'!$J$251:$J$297</c:f>
              <c:numCache>
                <c:formatCode>0.00</c:formatCode>
                <c:ptCount val="47"/>
                <c:pt idx="0">
                  <c:v>0.61</c:v>
                </c:pt>
                <c:pt idx="1">
                  <c:v>0.68</c:v>
                </c:pt>
                <c:pt idx="2">
                  <c:v>0.82</c:v>
                </c:pt>
                <c:pt idx="3">
                  <c:v>0.72</c:v>
                </c:pt>
                <c:pt idx="4">
                  <c:v>0.66</c:v>
                </c:pt>
                <c:pt idx="5">
                  <c:v>1.1200000000000001</c:v>
                </c:pt>
                <c:pt idx="6">
                  <c:v>1.05</c:v>
                </c:pt>
                <c:pt idx="7">
                  <c:v>0.98</c:v>
                </c:pt>
                <c:pt idx="8">
                  <c:v>0.88</c:v>
                </c:pt>
                <c:pt idx="9">
                  <c:v>0.67</c:v>
                </c:pt>
                <c:pt idx="10">
                  <c:v>0.82</c:v>
                </c:pt>
                <c:pt idx="11">
                  <c:v>0.97120004482269273</c:v>
                </c:pt>
                <c:pt idx="12">
                  <c:v>0.85573007186660766</c:v>
                </c:pt>
                <c:pt idx="13">
                  <c:v>0.50050000572204589</c:v>
                </c:pt>
                <c:pt idx="14">
                  <c:v>0.58829786328353872</c:v>
                </c:pt>
                <c:pt idx="15">
                  <c:v>0.66279998283386221</c:v>
                </c:pt>
                <c:pt idx="16">
                  <c:v>0.38058892813339229</c:v>
                </c:pt>
                <c:pt idx="17">
                  <c:v>0.72459997234344475</c:v>
                </c:pt>
                <c:pt idx="18">
                  <c:v>0.76327600238418569</c:v>
                </c:pt>
                <c:pt idx="19">
                  <c:v>0.64114999904632564</c:v>
                </c:pt>
                <c:pt idx="20">
                  <c:v>0.60964341859664917</c:v>
                </c:pt>
                <c:pt idx="21">
                  <c:v>0.81147556328353887</c:v>
                </c:pt>
                <c:pt idx="22">
                  <c:v>0.75535000047683709</c:v>
                </c:pt>
                <c:pt idx="23">
                  <c:v>1.3129</c:v>
                </c:pt>
                <c:pt idx="24">
                  <c:v>1.0687433570846556</c:v>
                </c:pt>
                <c:pt idx="25">
                  <c:v>1.1576999818801879</c:v>
                </c:pt>
                <c:pt idx="26">
                  <c:v>0.93615395626678477</c:v>
                </c:pt>
                <c:pt idx="27">
                  <c:v>0.81600001049041748</c:v>
                </c:pt>
                <c:pt idx="28">
                  <c:v>0.63877292241134642</c:v>
                </c:pt>
                <c:pt idx="29">
                  <c:v>0.63559996948242181</c:v>
                </c:pt>
                <c:pt idx="30">
                  <c:v>0.70799684850158695</c:v>
                </c:pt>
                <c:pt idx="31">
                  <c:v>0.78089998664855953</c:v>
                </c:pt>
                <c:pt idx="32">
                  <c:v>0.73576320715255739</c:v>
                </c:pt>
                <c:pt idx="33">
                  <c:v>0.76520005006790159</c:v>
                </c:pt>
                <c:pt idx="34">
                  <c:v>0.75512087615814205</c:v>
                </c:pt>
                <c:pt idx="35">
                  <c:v>0.76836038760223391</c:v>
                </c:pt>
                <c:pt idx="36">
                  <c:v>0.72990003910064694</c:v>
                </c:pt>
                <c:pt idx="37">
                  <c:v>0.64357861144409179</c:v>
                </c:pt>
                <c:pt idx="38">
                  <c:v>0.59870001001358031</c:v>
                </c:pt>
                <c:pt idx="39">
                  <c:v>0.51115240524520877</c:v>
                </c:pt>
                <c:pt idx="40">
                  <c:v>0.5387500023841858</c:v>
                </c:pt>
                <c:pt idx="41">
                  <c:v>0.45430001215934751</c:v>
                </c:pt>
                <c:pt idx="42">
                  <c:v>0.46760630572204587</c:v>
                </c:pt>
                <c:pt idx="43">
                  <c:v>0.47359998259544372</c:v>
                </c:pt>
                <c:pt idx="44">
                  <c:v>0.52661041907348627</c:v>
                </c:pt>
                <c:pt idx="45">
                  <c:v>0.52965000143051144</c:v>
                </c:pt>
                <c:pt idx="46">
                  <c:v>0.70344997949600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67-4875-9D9C-8D48B9447B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3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298:$K$346</c:f>
              <c:numCache>
                <c:formatCode>0.00</c:formatCode>
                <c:ptCount val="49"/>
                <c:pt idx="0">
                  <c:v>-3.2951195293262709</c:v>
                </c:pt>
                <c:pt idx="1">
                  <c:v>-2.6498652508022498</c:v>
                </c:pt>
                <c:pt idx="2">
                  <c:v>-3.0397463574014592</c:v>
                </c:pt>
                <c:pt idx="3">
                  <c:v>-3.0672963576704615</c:v>
                </c:pt>
                <c:pt idx="4">
                  <c:v>-3.3344264792039167</c:v>
                </c:pt>
                <c:pt idx="5">
                  <c:v>-3.3525622227729355</c:v>
                </c:pt>
                <c:pt idx="6">
                  <c:v>-3.2322022568185003</c:v>
                </c:pt>
                <c:pt idx="7">
                  <c:v>-3.4629120300873137</c:v>
                </c:pt>
                <c:pt idx="8">
                  <c:v>-3.6101287539240912</c:v>
                </c:pt>
                <c:pt idx="9">
                  <c:v>-3.9736352137367885</c:v>
                </c:pt>
                <c:pt idx="10">
                  <c:v>-4.3720753612590393</c:v>
                </c:pt>
                <c:pt idx="11">
                  <c:v>-4.1226348875925574</c:v>
                </c:pt>
                <c:pt idx="12">
                  <c:v>-4.4520506931989026</c:v>
                </c:pt>
                <c:pt idx="13">
                  <c:v>-3.9246287960787822</c:v>
                </c:pt>
                <c:pt idx="14">
                  <c:v>-3.756700417919792</c:v>
                </c:pt>
                <c:pt idx="15">
                  <c:v>-3.477281949245953</c:v>
                </c:pt>
                <c:pt idx="16">
                  <c:v>-3.2873031722245014</c:v>
                </c:pt>
                <c:pt idx="17">
                  <c:v>-3.224423003878901</c:v>
                </c:pt>
                <c:pt idx="18">
                  <c:v>-3.1600561749780991</c:v>
                </c:pt>
                <c:pt idx="19">
                  <c:v>-3.2654016193669304</c:v>
                </c:pt>
                <c:pt idx="20">
                  <c:v>-2.984744581934383</c:v>
                </c:pt>
                <c:pt idx="21">
                  <c:v>-3.0447506598396967</c:v>
                </c:pt>
                <c:pt idx="22">
                  <c:v>-3.1729890640383656</c:v>
                </c:pt>
                <c:pt idx="23">
                  <c:v>-2.9842488557756224</c:v>
                </c:pt>
                <c:pt idx="24">
                  <c:v>-2.8190457069304284</c:v>
                </c:pt>
                <c:pt idx="25">
                  <c:v>-2.8956517250706111</c:v>
                </c:pt>
                <c:pt idx="26">
                  <c:v>-2.5961647565707335</c:v>
                </c:pt>
                <c:pt idx="27">
                  <c:v>-2.4661429146755336</c:v>
                </c:pt>
                <c:pt idx="28">
                  <c:v>-3.7169111679240996</c:v>
                </c:pt>
                <c:pt idx="29">
                  <c:v>-4.2974511665461428</c:v>
                </c:pt>
                <c:pt idx="30">
                  <c:v>-4.6498088535852453</c:v>
                </c:pt>
                <c:pt idx="31">
                  <c:v>-4.3828774296693105</c:v>
                </c:pt>
                <c:pt idx="32">
                  <c:v>-3.9084753484928751</c:v>
                </c:pt>
                <c:pt idx="33">
                  <c:v>-3.8282523821906307</c:v>
                </c:pt>
                <c:pt idx="34">
                  <c:v>-3.7676017321217796</c:v>
                </c:pt>
                <c:pt idx="35">
                  <c:v>-3.4577095574036503</c:v>
                </c:pt>
                <c:pt idx="36">
                  <c:v>-3.3001863854627982</c:v>
                </c:pt>
                <c:pt idx="37">
                  <c:v>-3.0755220125282858</c:v>
                </c:pt>
                <c:pt idx="38">
                  <c:v>-2.9623477301083949</c:v>
                </c:pt>
                <c:pt idx="39">
                  <c:v>-2.8598258005917114</c:v>
                </c:pt>
                <c:pt idx="40">
                  <c:v>-2.6445761569128945</c:v>
                </c:pt>
                <c:pt idx="41">
                  <c:v>-2.365753102501817</c:v>
                </c:pt>
                <c:pt idx="42">
                  <c:v>-2.5256036057218307</c:v>
                </c:pt>
                <c:pt idx="43">
                  <c:v>-2.7664719110799934</c:v>
                </c:pt>
                <c:pt idx="44">
                  <c:v>-2.7573548889553376</c:v>
                </c:pt>
                <c:pt idx="45">
                  <c:v>-2.5341767040202012</c:v>
                </c:pt>
                <c:pt idx="46">
                  <c:v>-2.8260819811739748</c:v>
                </c:pt>
                <c:pt idx="47">
                  <c:v>-2.7518047119803168</c:v>
                </c:pt>
                <c:pt idx="48">
                  <c:v>-2.3430581163541047</c:v>
                </c:pt>
              </c:numCache>
            </c:numRef>
          </c:xVal>
          <c:yVal>
            <c:numRef>
              <c:f>'element &amp; isotope data'!$J$298:$J$346</c:f>
              <c:numCache>
                <c:formatCode>0.00</c:formatCode>
                <c:ptCount val="49"/>
                <c:pt idx="0">
                  <c:v>0.444999945640564</c:v>
                </c:pt>
                <c:pt idx="1">
                  <c:v>0.7956999904632569</c:v>
                </c:pt>
                <c:pt idx="2">
                  <c:v>0.73124996089935301</c:v>
                </c:pt>
                <c:pt idx="3">
                  <c:v>0.64074994277954112</c:v>
                </c:pt>
                <c:pt idx="4">
                  <c:v>0.70650004386901855</c:v>
                </c:pt>
                <c:pt idx="5">
                  <c:v>0.6935000114440919</c:v>
                </c:pt>
                <c:pt idx="6">
                  <c:v>0.48075003242492681</c:v>
                </c:pt>
                <c:pt idx="7">
                  <c:v>0.75700001621246349</c:v>
                </c:pt>
                <c:pt idx="8">
                  <c:v>0.93650009822845459</c:v>
                </c:pt>
                <c:pt idx="9">
                  <c:v>0.99549997329711926</c:v>
                </c:pt>
                <c:pt idx="10">
                  <c:v>0.97224996852874757</c:v>
                </c:pt>
                <c:pt idx="11">
                  <c:v>0.97024997329711926</c:v>
                </c:pt>
                <c:pt idx="12">
                  <c:v>0.74724997997283937</c:v>
                </c:pt>
                <c:pt idx="13">
                  <c:v>0.74825000572204581</c:v>
                </c:pt>
                <c:pt idx="14">
                  <c:v>0.58699998950958254</c:v>
                </c:pt>
                <c:pt idx="15">
                  <c:v>0.63825000905990592</c:v>
                </c:pt>
                <c:pt idx="16">
                  <c:v>0.37824999761581418</c:v>
                </c:pt>
                <c:pt idx="17">
                  <c:v>0.69124999999999992</c:v>
                </c:pt>
                <c:pt idx="18">
                  <c:v>0.76149995374679569</c:v>
                </c:pt>
                <c:pt idx="19">
                  <c:v>0.61374997234344475</c:v>
                </c:pt>
                <c:pt idx="20">
                  <c:v>0.88624998950958256</c:v>
                </c:pt>
                <c:pt idx="21">
                  <c:v>0.78624994468688958</c:v>
                </c:pt>
                <c:pt idx="22">
                  <c:v>0.73200005865097051</c:v>
                </c:pt>
                <c:pt idx="23">
                  <c:v>0.93074999713897721</c:v>
                </c:pt>
                <c:pt idx="24">
                  <c:v>0.73950000953674322</c:v>
                </c:pt>
                <c:pt idx="25">
                  <c:v>0.68199998378753657</c:v>
                </c:pt>
                <c:pt idx="26">
                  <c:v>0.78799996900558478</c:v>
                </c:pt>
                <c:pt idx="27">
                  <c:v>0.79250003910064692</c:v>
                </c:pt>
                <c:pt idx="28">
                  <c:v>0.29499999475479127</c:v>
                </c:pt>
                <c:pt idx="29">
                  <c:v>0.95150001525878913</c:v>
                </c:pt>
                <c:pt idx="30">
                  <c:v>0.80674999523162838</c:v>
                </c:pt>
                <c:pt idx="31">
                  <c:v>1.0839999837875367</c:v>
                </c:pt>
                <c:pt idx="32">
                  <c:v>1.1950000238418579</c:v>
                </c:pt>
                <c:pt idx="33">
                  <c:v>1.163750002861023</c:v>
                </c:pt>
                <c:pt idx="34">
                  <c:v>1.0740000495910644</c:v>
                </c:pt>
                <c:pt idx="35">
                  <c:v>1.3087499418258668</c:v>
                </c:pt>
                <c:pt idx="36">
                  <c:v>1.3529999322891235</c:v>
                </c:pt>
                <c:pt idx="37">
                  <c:v>1.2217500066757203</c:v>
                </c:pt>
                <c:pt idx="38">
                  <c:v>1.0969999675750732</c:v>
                </c:pt>
                <c:pt idx="39">
                  <c:v>1.0509999427795411</c:v>
                </c:pt>
                <c:pt idx="40">
                  <c:v>1.1055000247955322</c:v>
                </c:pt>
                <c:pt idx="41">
                  <c:v>1.165750005722046</c:v>
                </c:pt>
                <c:pt idx="42">
                  <c:v>1.0297500667572022</c:v>
                </c:pt>
                <c:pt idx="43">
                  <c:v>0.77074998283386242</c:v>
                </c:pt>
                <c:pt idx="44">
                  <c:v>0.50275001478195191</c:v>
                </c:pt>
                <c:pt idx="45">
                  <c:v>0.69250000953674329</c:v>
                </c:pt>
                <c:pt idx="46">
                  <c:v>0.42300000119209286</c:v>
                </c:pt>
                <c:pt idx="47">
                  <c:v>0.58574995613098157</c:v>
                </c:pt>
                <c:pt idx="48">
                  <c:v>0.92350001239776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85-4597-AB7F-73B473E9C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3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347:$K$368</c:f>
              <c:numCache>
                <c:formatCode>0.00</c:formatCode>
                <c:ptCount val="22"/>
                <c:pt idx="0">
                  <c:v>-4.1688578984344851</c:v>
                </c:pt>
                <c:pt idx="1">
                  <c:v>-4.1422196010409156</c:v>
                </c:pt>
                <c:pt idx="2">
                  <c:v>-4.1763070351321048</c:v>
                </c:pt>
                <c:pt idx="3">
                  <c:v>-4.476794568728133</c:v>
                </c:pt>
                <c:pt idx="4">
                  <c:v>-4.2910607769290987</c:v>
                </c:pt>
                <c:pt idx="5">
                  <c:v>-3.7365362426766295</c:v>
                </c:pt>
                <c:pt idx="6">
                  <c:v>-3.6578166677544783</c:v>
                </c:pt>
                <c:pt idx="7">
                  <c:v>-3.4596055978078311</c:v>
                </c:pt>
                <c:pt idx="8">
                  <c:v>-3.3643270178432756</c:v>
                </c:pt>
                <c:pt idx="9">
                  <c:v>-3.1051029703600306</c:v>
                </c:pt>
                <c:pt idx="10">
                  <c:v>-2.951491507795696</c:v>
                </c:pt>
                <c:pt idx="11">
                  <c:v>-2.8472216800263594</c:v>
                </c:pt>
                <c:pt idx="12">
                  <c:v>-2.8821299818735828</c:v>
                </c:pt>
                <c:pt idx="13">
                  <c:v>-3.0012643617769981</c:v>
                </c:pt>
                <c:pt idx="14">
                  <c:v>-2.7246754020168846</c:v>
                </c:pt>
                <c:pt idx="15">
                  <c:v>-2.7136579899465914</c:v>
                </c:pt>
                <c:pt idx="16">
                  <c:v>-2.7277926657809868</c:v>
                </c:pt>
                <c:pt idx="17">
                  <c:v>-2.8152259579964265</c:v>
                </c:pt>
                <c:pt idx="18">
                  <c:v>-2.8026601176334336</c:v>
                </c:pt>
                <c:pt idx="19">
                  <c:v>-2.9207698237610429</c:v>
                </c:pt>
                <c:pt idx="20">
                  <c:v>-2.6231097177337577</c:v>
                </c:pt>
                <c:pt idx="21">
                  <c:v>-2.6435391338120779</c:v>
                </c:pt>
              </c:numCache>
            </c:numRef>
          </c:xVal>
          <c:yVal>
            <c:numRef>
              <c:f>'element &amp; isotope data'!$J$347:$J$368</c:f>
              <c:numCache>
                <c:formatCode>0.00</c:formatCode>
                <c:ptCount val="22"/>
                <c:pt idx="0">
                  <c:v>3.1507754561309813</c:v>
                </c:pt>
                <c:pt idx="1">
                  <c:v>3.1981596792907712</c:v>
                </c:pt>
                <c:pt idx="2">
                  <c:v>3.1712999713897707</c:v>
                </c:pt>
                <c:pt idx="3">
                  <c:v>2.8954486332427978</c:v>
                </c:pt>
                <c:pt idx="4">
                  <c:v>2.604277571118164</c:v>
                </c:pt>
                <c:pt idx="5">
                  <c:v>3.2350681896453857</c:v>
                </c:pt>
                <c:pt idx="6">
                  <c:v>3.316076980926514</c:v>
                </c:pt>
                <c:pt idx="7">
                  <c:v>3.2277423828338621</c:v>
                </c:pt>
                <c:pt idx="8">
                  <c:v>3.1537013400543215</c:v>
                </c:pt>
                <c:pt idx="9">
                  <c:v>2.9353524640319826</c:v>
                </c:pt>
                <c:pt idx="10">
                  <c:v>3.1605046673034671</c:v>
                </c:pt>
                <c:pt idx="11">
                  <c:v>3.1799482122619631</c:v>
                </c:pt>
                <c:pt idx="12">
                  <c:v>3.1094592495910649</c:v>
                </c:pt>
                <c:pt idx="13">
                  <c:v>2.951083526702881</c:v>
                </c:pt>
                <c:pt idx="14">
                  <c:v>3.1500382038146975</c:v>
                </c:pt>
                <c:pt idx="15">
                  <c:v>3.1266744648498537</c:v>
                </c:pt>
                <c:pt idx="16">
                  <c:v>3.1327602286102296</c:v>
                </c:pt>
                <c:pt idx="17">
                  <c:v>3.0666652256134035</c:v>
                </c:pt>
                <c:pt idx="18">
                  <c:v>3.2553274247955324</c:v>
                </c:pt>
                <c:pt idx="19">
                  <c:v>3.0641382168945315</c:v>
                </c:pt>
                <c:pt idx="20">
                  <c:v>3.128887842779541</c:v>
                </c:pt>
                <c:pt idx="21">
                  <c:v>3.100941173297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53-4C30-9826-B958954881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4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369:$K$400</c:f>
              <c:numCache>
                <c:formatCode>0.00</c:formatCode>
                <c:ptCount val="32"/>
                <c:pt idx="0">
                  <c:v>-2.7329738497455689</c:v>
                </c:pt>
                <c:pt idx="1">
                  <c:v>-2.9730201313418774</c:v>
                </c:pt>
                <c:pt idx="2">
                  <c:v>-3.0065652246000512</c:v>
                </c:pt>
                <c:pt idx="3">
                  <c:v>-3.1553625466626953</c:v>
                </c:pt>
                <c:pt idx="4">
                  <c:v>-3.1213679399174383</c:v>
                </c:pt>
                <c:pt idx="5">
                  <c:v>-3.2948621170661681</c:v>
                </c:pt>
                <c:pt idx="6">
                  <c:v>-3.4290354340702538</c:v>
                </c:pt>
                <c:pt idx="7">
                  <c:v>-3.5707182879533774</c:v>
                </c:pt>
                <c:pt idx="8">
                  <c:v>-3.4662941611353681</c:v>
                </c:pt>
                <c:pt idx="9">
                  <c:v>-3.3956983975851016</c:v>
                </c:pt>
                <c:pt idx="10">
                  <c:v>-3.6563791164700148</c:v>
                </c:pt>
                <c:pt idx="11">
                  <c:v>-3.6323424498833901</c:v>
                </c:pt>
                <c:pt idx="12">
                  <c:v>-3.7219003794010344</c:v>
                </c:pt>
                <c:pt idx="13">
                  <c:v>-3.7708522443341734</c:v>
                </c:pt>
                <c:pt idx="14">
                  <c:v>-3.7465735017445412</c:v>
                </c:pt>
                <c:pt idx="15">
                  <c:v>-4.0196523362109478</c:v>
                </c:pt>
                <c:pt idx="16">
                  <c:v>-4.4350843623798486</c:v>
                </c:pt>
                <c:pt idx="17">
                  <c:v>-4.3409777929657825</c:v>
                </c:pt>
                <c:pt idx="18">
                  <c:v>-4.25</c:v>
                </c:pt>
                <c:pt idx="19">
                  <c:v>-4.2189711291988719</c:v>
                </c:pt>
                <c:pt idx="20">
                  <c:v>-4.1638699285876957</c:v>
                </c:pt>
                <c:pt idx="21">
                  <c:v>-3.65</c:v>
                </c:pt>
                <c:pt idx="22">
                  <c:v>-2.4253013951478248</c:v>
                </c:pt>
                <c:pt idx="23">
                  <c:v>-2.4246573835871361</c:v>
                </c:pt>
                <c:pt idx="24">
                  <c:v>-2.4743789876132172</c:v>
                </c:pt>
                <c:pt idx="25">
                  <c:v>-2.6269367848848919</c:v>
                </c:pt>
                <c:pt idx="26">
                  <c:v>-2.6849950443487298</c:v>
                </c:pt>
                <c:pt idx="27">
                  <c:v>-3.0198697064101596</c:v>
                </c:pt>
                <c:pt idx="28">
                  <c:v>-3.0621638041859032</c:v>
                </c:pt>
                <c:pt idx="29">
                  <c:v>-2.8075918611349744</c:v>
                </c:pt>
                <c:pt idx="30">
                  <c:v>-3.2474945443838474</c:v>
                </c:pt>
                <c:pt idx="31">
                  <c:v>-2.6963387299425814</c:v>
                </c:pt>
              </c:numCache>
            </c:numRef>
          </c:xVal>
          <c:yVal>
            <c:numRef>
              <c:f>'element &amp; isotope data'!$J$369:$J$400</c:f>
              <c:numCache>
                <c:formatCode>0.00</c:formatCode>
                <c:ptCount val="32"/>
                <c:pt idx="0">
                  <c:v>2.9940990106262211</c:v>
                </c:pt>
                <c:pt idx="1">
                  <c:v>3.0443642228881838</c:v>
                </c:pt>
                <c:pt idx="2">
                  <c:v>3.0406232226165772</c:v>
                </c:pt>
                <c:pt idx="3">
                  <c:v>2.7773637316070556</c:v>
                </c:pt>
                <c:pt idx="4">
                  <c:v>3.045894685559082</c:v>
                </c:pt>
                <c:pt idx="5">
                  <c:v>3.1492133373291016</c:v>
                </c:pt>
                <c:pt idx="6">
                  <c:v>3.1711718711181645</c:v>
                </c:pt>
                <c:pt idx="7">
                  <c:v>3.0527312171661376</c:v>
                </c:pt>
                <c:pt idx="8">
                  <c:v>3.0476006754760743</c:v>
                </c:pt>
                <c:pt idx="9">
                  <c:v>3.098940115258789</c:v>
                </c:pt>
                <c:pt idx="10">
                  <c:v>3.0609901877380374</c:v>
                </c:pt>
                <c:pt idx="11">
                  <c:v>3.0453024250671388</c:v>
                </c:pt>
                <c:pt idx="12">
                  <c:v>3.0584408133514409</c:v>
                </c:pt>
                <c:pt idx="13">
                  <c:v>3.0063615408721924</c:v>
                </c:pt>
                <c:pt idx="14">
                  <c:v>3.1161342564025878</c:v>
                </c:pt>
                <c:pt idx="15">
                  <c:v>3.1242698534057616</c:v>
                </c:pt>
                <c:pt idx="16">
                  <c:v>3.1184113806549072</c:v>
                </c:pt>
                <c:pt idx="17">
                  <c:v>3.2241258656677245</c:v>
                </c:pt>
                <c:pt idx="18">
                  <c:v>2.9985590743865966</c:v>
                </c:pt>
                <c:pt idx="19">
                  <c:v>3.1214130286102293</c:v>
                </c:pt>
                <c:pt idx="20">
                  <c:v>2.9051892133514405</c:v>
                </c:pt>
                <c:pt idx="21">
                  <c:v>2.9575645610351562</c:v>
                </c:pt>
                <c:pt idx="22">
                  <c:v>3.0341205362396244</c:v>
                </c:pt>
                <c:pt idx="23">
                  <c:v>3.4024897057220458</c:v>
                </c:pt>
                <c:pt idx="24">
                  <c:v>3.4006997817443851</c:v>
                </c:pt>
                <c:pt idx="25">
                  <c:v>2.9909542953674322</c:v>
                </c:pt>
                <c:pt idx="26">
                  <c:v>2.6285334367858892</c:v>
                </c:pt>
                <c:pt idx="27">
                  <c:v>2.929659505722046</c:v>
                </c:pt>
                <c:pt idx="28">
                  <c:v>2.7759801008178715</c:v>
                </c:pt>
                <c:pt idx="29">
                  <c:v>2.2417870705718994</c:v>
                </c:pt>
                <c:pt idx="30">
                  <c:v>2.3994035286102298</c:v>
                </c:pt>
                <c:pt idx="31">
                  <c:v>2.3611324923706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A9-4031-9A1F-BFCF2FBF98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4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401:$K$433</c:f>
              <c:numCache>
                <c:formatCode>0.00</c:formatCode>
                <c:ptCount val="33"/>
                <c:pt idx="0">
                  <c:v>-1.0035927632186756</c:v>
                </c:pt>
                <c:pt idx="1">
                  <c:v>-1.0943146833972943</c:v>
                </c:pt>
                <c:pt idx="2">
                  <c:v>-0.86632439280630014</c:v>
                </c:pt>
                <c:pt idx="3">
                  <c:v>-0.10393261866833921</c:v>
                </c:pt>
                <c:pt idx="4">
                  <c:v>-9.3434287233402968E-2</c:v>
                </c:pt>
                <c:pt idx="5">
                  <c:v>0.71887105688968256</c:v>
                </c:pt>
                <c:pt idx="6">
                  <c:v>0.80982454529190684</c:v>
                </c:pt>
                <c:pt idx="7">
                  <c:v>-0.57061885514331767</c:v>
                </c:pt>
                <c:pt idx="8">
                  <c:v>-0.59838070216753247</c:v>
                </c:pt>
                <c:pt idx="9">
                  <c:v>-0.87362098986081715</c:v>
                </c:pt>
                <c:pt idx="10">
                  <c:v>-1.23</c:v>
                </c:pt>
                <c:pt idx="11">
                  <c:v>-1.6613259866551249</c:v>
                </c:pt>
                <c:pt idx="12">
                  <c:v>-1.5509817137329764</c:v>
                </c:pt>
                <c:pt idx="13">
                  <c:v>-1.7052038241251082</c:v>
                </c:pt>
                <c:pt idx="14">
                  <c:v>-1.8093931688978884</c:v>
                </c:pt>
                <c:pt idx="15">
                  <c:v>-1.4777661448220858</c:v>
                </c:pt>
                <c:pt idx="16">
                  <c:v>-1.4086465008373275</c:v>
                </c:pt>
                <c:pt idx="17">
                  <c:v>-1.2780832024245186</c:v>
                </c:pt>
                <c:pt idx="18">
                  <c:v>-1.4952462015904937</c:v>
                </c:pt>
                <c:pt idx="19">
                  <c:v>-0.86530886899580695</c:v>
                </c:pt>
                <c:pt idx="20">
                  <c:v>-0.19957248234851468</c:v>
                </c:pt>
                <c:pt idx="21">
                  <c:v>0.59573135668574206</c:v>
                </c:pt>
                <c:pt idx="22">
                  <c:v>1.2093009161750257</c:v>
                </c:pt>
                <c:pt idx="23">
                  <c:v>0.82416524496242061</c:v>
                </c:pt>
                <c:pt idx="24">
                  <c:v>0.53400815775004484</c:v>
                </c:pt>
                <c:pt idx="25">
                  <c:v>-0.11751760917757526</c:v>
                </c:pt>
                <c:pt idx="26">
                  <c:v>-0.57632378747926538</c:v>
                </c:pt>
                <c:pt idx="27">
                  <c:v>-1.2628322838838177</c:v>
                </c:pt>
                <c:pt idx="28">
                  <c:v>-1.0304991735041114</c:v>
                </c:pt>
                <c:pt idx="29">
                  <c:v>-1.2705621422472551</c:v>
                </c:pt>
                <c:pt idx="30">
                  <c:v>-1.7783886806070299</c:v>
                </c:pt>
                <c:pt idx="31">
                  <c:v>-1.5514934410952614</c:v>
                </c:pt>
                <c:pt idx="32">
                  <c:v>-1.3510689867371133</c:v>
                </c:pt>
              </c:numCache>
            </c:numRef>
          </c:xVal>
          <c:yVal>
            <c:numRef>
              <c:f>'element &amp; isotope data'!$J$401:$J$433</c:f>
              <c:numCache>
                <c:formatCode>0.00</c:formatCode>
                <c:ptCount val="33"/>
                <c:pt idx="0">
                  <c:v>2.4958107291182019</c:v>
                </c:pt>
                <c:pt idx="1">
                  <c:v>2.5182613345981606</c:v>
                </c:pt>
                <c:pt idx="2">
                  <c:v>2.4175329117735922</c:v>
                </c:pt>
                <c:pt idx="3">
                  <c:v>2.6228857607699094</c:v>
                </c:pt>
                <c:pt idx="4">
                  <c:v>2.4923487142389176</c:v>
                </c:pt>
                <c:pt idx="5">
                  <c:v>2.2155435545222968</c:v>
                </c:pt>
                <c:pt idx="6">
                  <c:v>2.2106844608957039</c:v>
                </c:pt>
                <c:pt idx="7">
                  <c:v>2.5731715836728766</c:v>
                </c:pt>
                <c:pt idx="8">
                  <c:v>2.5359979619820741</c:v>
                </c:pt>
                <c:pt idx="9">
                  <c:v>2.2177253900304437</c:v>
                </c:pt>
                <c:pt idx="10">
                  <c:v>2.249472646034973</c:v>
                </c:pt>
                <c:pt idx="11">
                  <c:v>2.1088860090806119</c:v>
                </c:pt>
                <c:pt idx="12">
                  <c:v>2.026371211422938</c:v>
                </c:pt>
                <c:pt idx="13">
                  <c:v>2.4678536251912897</c:v>
                </c:pt>
                <c:pt idx="14">
                  <c:v>2.4851024116128881</c:v>
                </c:pt>
                <c:pt idx="15">
                  <c:v>2.905863459306445</c:v>
                </c:pt>
                <c:pt idx="16">
                  <c:v>2.925422710284741</c:v>
                </c:pt>
                <c:pt idx="17">
                  <c:v>2.9349300097960573</c:v>
                </c:pt>
                <c:pt idx="18">
                  <c:v>2.3976550445797065</c:v>
                </c:pt>
                <c:pt idx="19">
                  <c:v>2.7828748189561918</c:v>
                </c:pt>
                <c:pt idx="20">
                  <c:v>2.9531719472211582</c:v>
                </c:pt>
                <c:pt idx="21">
                  <c:v>2.8694462105409193</c:v>
                </c:pt>
                <c:pt idx="22">
                  <c:v>2.6078928207698744</c:v>
                </c:pt>
                <c:pt idx="23">
                  <c:v>2.7745335551288219</c:v>
                </c:pt>
                <c:pt idx="24">
                  <c:v>2.789691272194843</c:v>
                </c:pt>
                <c:pt idx="25">
                  <c:v>2.9827879210821413</c:v>
                </c:pt>
                <c:pt idx="26">
                  <c:v>2.8588150484231436</c:v>
                </c:pt>
                <c:pt idx="27">
                  <c:v>2.698451756279761</c:v>
                </c:pt>
                <c:pt idx="28">
                  <c:v>2.8248854461918382</c:v>
                </c:pt>
                <c:pt idx="29">
                  <c:v>2.923336154880301</c:v>
                </c:pt>
                <c:pt idx="30">
                  <c:v>2.8541595319231385</c:v>
                </c:pt>
                <c:pt idx="31">
                  <c:v>3.2047003386859725</c:v>
                </c:pt>
                <c:pt idx="32">
                  <c:v>3.1332515674723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28-4926-966D-FF5C4D499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3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4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434:$K$489</c:f>
              <c:numCache>
                <c:formatCode>0.00</c:formatCode>
                <c:ptCount val="56"/>
                <c:pt idx="0">
                  <c:v>-2.1694024752426326</c:v>
                </c:pt>
                <c:pt idx="1">
                  <c:v>-1.601629968880399</c:v>
                </c:pt>
                <c:pt idx="2">
                  <c:v>-0.83708806084979703</c:v>
                </c:pt>
                <c:pt idx="3">
                  <c:v>-1.0475167376136399E-2</c:v>
                </c:pt>
                <c:pt idx="4">
                  <c:v>0.53263709166293183</c:v>
                </c:pt>
                <c:pt idx="5">
                  <c:v>-0.18489403672575183</c:v>
                </c:pt>
                <c:pt idx="6">
                  <c:v>-0.4386474762128848</c:v>
                </c:pt>
                <c:pt idx="7">
                  <c:v>-0.23092478584898105</c:v>
                </c:pt>
                <c:pt idx="8">
                  <c:v>-4.6919740510970913E-2</c:v>
                </c:pt>
                <c:pt idx="9">
                  <c:v>-0.33721158923747463</c:v>
                </c:pt>
                <c:pt idx="10">
                  <c:v>-0.39601280760037616</c:v>
                </c:pt>
                <c:pt idx="11">
                  <c:v>-0.26020076146990245</c:v>
                </c:pt>
                <c:pt idx="12">
                  <c:v>-0.78318377330790934</c:v>
                </c:pt>
                <c:pt idx="13">
                  <c:v>0.38838503449427142</c:v>
                </c:pt>
                <c:pt idx="14">
                  <c:v>-0.71278589342902832</c:v>
                </c:pt>
                <c:pt idx="15">
                  <c:v>-0.93454878017769649</c:v>
                </c:pt>
                <c:pt idx="16">
                  <c:v>-1.3909222967298067</c:v>
                </c:pt>
                <c:pt idx="17">
                  <c:v>-2.29</c:v>
                </c:pt>
                <c:pt idx="18">
                  <c:v>-1.3033305808126798</c:v>
                </c:pt>
                <c:pt idx="19">
                  <c:v>-0.86338824657381319</c:v>
                </c:pt>
                <c:pt idx="20">
                  <c:v>-1.387676271650967</c:v>
                </c:pt>
                <c:pt idx="21">
                  <c:v>-1.06</c:v>
                </c:pt>
                <c:pt idx="22">
                  <c:v>-2.0406698526755367</c:v>
                </c:pt>
                <c:pt idx="23">
                  <c:v>-1.9680370430686331</c:v>
                </c:pt>
                <c:pt idx="24">
                  <c:v>-1.8739436832522838</c:v>
                </c:pt>
                <c:pt idx="25">
                  <c:v>-1.886224682702764</c:v>
                </c:pt>
                <c:pt idx="26">
                  <c:v>-2.0426817915935724</c:v>
                </c:pt>
                <c:pt idx="27">
                  <c:v>-1.9258667998123049</c:v>
                </c:pt>
                <c:pt idx="28">
                  <c:v>-1.7048533314855008</c:v>
                </c:pt>
                <c:pt idx="29">
                  <c:v>-2.2162895367278264</c:v>
                </c:pt>
                <c:pt idx="30">
                  <c:v>-1.9955655649949526</c:v>
                </c:pt>
                <c:pt idx="31">
                  <c:v>-1.9151917026011893</c:v>
                </c:pt>
                <c:pt idx="32">
                  <c:v>-1.7537136179537032</c:v>
                </c:pt>
                <c:pt idx="33">
                  <c:v>-2.1485647702720967</c:v>
                </c:pt>
                <c:pt idx="34">
                  <c:v>-2.0264208003885948</c:v>
                </c:pt>
                <c:pt idx="35">
                  <c:v>-1.7884659430391863</c:v>
                </c:pt>
                <c:pt idx="36">
                  <c:v>-1.8001790166553415</c:v>
                </c:pt>
                <c:pt idx="37">
                  <c:v>-1.797294995665645</c:v>
                </c:pt>
                <c:pt idx="38">
                  <c:v>-1.4865849626296193</c:v>
                </c:pt>
                <c:pt idx="39">
                  <c:v>-1.1909491900930131</c:v>
                </c:pt>
                <c:pt idx="40">
                  <c:v>-1.2867194677172669</c:v>
                </c:pt>
                <c:pt idx="41">
                  <c:v>-0.8873422315479409</c:v>
                </c:pt>
                <c:pt idx="42">
                  <c:v>-0.98943843396626274</c:v>
                </c:pt>
                <c:pt idx="43">
                  <c:v>-0.74420843046518415</c:v>
                </c:pt>
                <c:pt idx="44">
                  <c:v>-0.86963000940597857</c:v>
                </c:pt>
                <c:pt idx="45">
                  <c:v>-0.21833161008666205</c:v>
                </c:pt>
                <c:pt idx="46">
                  <c:v>0.1789597027795739</c:v>
                </c:pt>
                <c:pt idx="47">
                  <c:v>-0.12303929200954822</c:v>
                </c:pt>
                <c:pt idx="48">
                  <c:v>0.57155410330360856</c:v>
                </c:pt>
                <c:pt idx="49">
                  <c:v>0.76693863142547891</c:v>
                </c:pt>
                <c:pt idx="50">
                  <c:v>0.50995298735307881</c:v>
                </c:pt>
                <c:pt idx="51">
                  <c:v>0.71366143314008679</c:v>
                </c:pt>
                <c:pt idx="52">
                  <c:v>0.48944931354672344</c:v>
                </c:pt>
                <c:pt idx="53">
                  <c:v>0.78545913068314266</c:v>
                </c:pt>
                <c:pt idx="54">
                  <c:v>0.75877395064154762</c:v>
                </c:pt>
                <c:pt idx="55">
                  <c:v>0.64478385542650896</c:v>
                </c:pt>
              </c:numCache>
            </c:numRef>
          </c:xVal>
          <c:yVal>
            <c:numRef>
              <c:f>'element &amp; isotope data'!$J$434:$J$489</c:f>
              <c:numCache>
                <c:formatCode>0.00</c:formatCode>
                <c:ptCount val="56"/>
                <c:pt idx="0">
                  <c:v>1.0986322867212108</c:v>
                </c:pt>
                <c:pt idx="1">
                  <c:v>1.6909374600000002</c:v>
                </c:pt>
                <c:pt idx="2">
                  <c:v>1.7651081085907983</c:v>
                </c:pt>
                <c:pt idx="3">
                  <c:v>2.0049671888177221</c:v>
                </c:pt>
                <c:pt idx="4">
                  <c:v>1.885122</c:v>
                </c:pt>
                <c:pt idx="5">
                  <c:v>1.6701056126839311</c:v>
                </c:pt>
                <c:pt idx="6">
                  <c:v>2.0281869735894467</c:v>
                </c:pt>
                <c:pt idx="7">
                  <c:v>1.9962967309132125</c:v>
                </c:pt>
                <c:pt idx="8">
                  <c:v>2.4529094360867925</c:v>
                </c:pt>
                <c:pt idx="9">
                  <c:v>2.4337488686422004</c:v>
                </c:pt>
                <c:pt idx="10">
                  <c:v>2.3242065008492623</c:v>
                </c:pt>
                <c:pt idx="11">
                  <c:v>2.449948176505782</c:v>
                </c:pt>
                <c:pt idx="12">
                  <c:v>2.6420264741327371</c:v>
                </c:pt>
                <c:pt idx="13">
                  <c:v>2.3198409000000004</c:v>
                </c:pt>
                <c:pt idx="14">
                  <c:v>2.6074944259879818</c:v>
                </c:pt>
                <c:pt idx="15">
                  <c:v>2.457064570003356</c:v>
                </c:pt>
                <c:pt idx="16">
                  <c:v>2.0393148601983628</c:v>
                </c:pt>
                <c:pt idx="17">
                  <c:v>1.6586210695567896</c:v>
                </c:pt>
                <c:pt idx="18">
                  <c:v>1.3677259205839452</c:v>
                </c:pt>
                <c:pt idx="19">
                  <c:v>2.12</c:v>
                </c:pt>
                <c:pt idx="20">
                  <c:v>1.6047076124078707</c:v>
                </c:pt>
                <c:pt idx="21">
                  <c:v>1.75</c:v>
                </c:pt>
                <c:pt idx="22">
                  <c:v>1.8585911080314257</c:v>
                </c:pt>
                <c:pt idx="23">
                  <c:v>2.2350856859938082</c:v>
                </c:pt>
                <c:pt idx="24">
                  <c:v>2.3588831165797508</c:v>
                </c:pt>
                <c:pt idx="25">
                  <c:v>2.1998766600000002</c:v>
                </c:pt>
                <c:pt idx="26">
                  <c:v>2.5949906665216198</c:v>
                </c:pt>
                <c:pt idx="27">
                  <c:v>2.391014168713026</c:v>
                </c:pt>
                <c:pt idx="28">
                  <c:v>2.3511986189584073</c:v>
                </c:pt>
                <c:pt idx="29">
                  <c:v>2.0956653000000003</c:v>
                </c:pt>
                <c:pt idx="30">
                  <c:v>2.0656303670651273</c:v>
                </c:pt>
                <c:pt idx="31">
                  <c:v>1.9499955912033211</c:v>
                </c:pt>
                <c:pt idx="32">
                  <c:v>2.0775898800000001</c:v>
                </c:pt>
                <c:pt idx="33">
                  <c:v>1.6470553415178202</c:v>
                </c:pt>
                <c:pt idx="34">
                  <c:v>1.5511439122985746</c:v>
                </c:pt>
                <c:pt idx="35">
                  <c:v>2.2206910268726823</c:v>
                </c:pt>
                <c:pt idx="36">
                  <c:v>1.8110026800000001</c:v>
                </c:pt>
                <c:pt idx="37">
                  <c:v>2.1888124209006818</c:v>
                </c:pt>
                <c:pt idx="38">
                  <c:v>2.1205931717744888</c:v>
                </c:pt>
                <c:pt idx="39">
                  <c:v>2.0076524686775139</c:v>
                </c:pt>
                <c:pt idx="40">
                  <c:v>1.8541211400000002</c:v>
                </c:pt>
                <c:pt idx="41">
                  <c:v>1.9924187123200183</c:v>
                </c:pt>
                <c:pt idx="42">
                  <c:v>1.8320236207601746</c:v>
                </c:pt>
                <c:pt idx="43">
                  <c:v>2.1763205621399133</c:v>
                </c:pt>
                <c:pt idx="44">
                  <c:v>2.06607816</c:v>
                </c:pt>
                <c:pt idx="45">
                  <c:v>2.442316417225233</c:v>
                </c:pt>
                <c:pt idx="46">
                  <c:v>2.3259448059188932</c:v>
                </c:pt>
                <c:pt idx="47">
                  <c:v>2.3478123599999998</c:v>
                </c:pt>
                <c:pt idx="48">
                  <c:v>2.3133578494688836</c:v>
                </c:pt>
                <c:pt idx="49">
                  <c:v>2.4860220837412426</c:v>
                </c:pt>
                <c:pt idx="50">
                  <c:v>1.973064358030999</c:v>
                </c:pt>
                <c:pt idx="51">
                  <c:v>2.2567609797343247</c:v>
                </c:pt>
                <c:pt idx="52">
                  <c:v>2.2204775362086955</c:v>
                </c:pt>
                <c:pt idx="53">
                  <c:v>2.1992688386842327</c:v>
                </c:pt>
                <c:pt idx="54">
                  <c:v>2.4279907263992375</c:v>
                </c:pt>
                <c:pt idx="55">
                  <c:v>1.9654521448386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64-4347-AA5C-FCC935A9E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3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4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490:$K$517</c:f>
              <c:numCache>
                <c:formatCode>0.00</c:formatCode>
                <c:ptCount val="28"/>
                <c:pt idx="0">
                  <c:v>-3.6669620396389973</c:v>
                </c:pt>
                <c:pt idx="1">
                  <c:v>-3.5086766225468025</c:v>
                </c:pt>
                <c:pt idx="2">
                  <c:v>-3.0217335557450888</c:v>
                </c:pt>
                <c:pt idx="3">
                  <c:v>-2.5065168769951103</c:v>
                </c:pt>
                <c:pt idx="4">
                  <c:v>-2.4766287116934413</c:v>
                </c:pt>
                <c:pt idx="5">
                  <c:v>-2.3637397040854307</c:v>
                </c:pt>
                <c:pt idx="6">
                  <c:v>-1.8398198637284024</c:v>
                </c:pt>
                <c:pt idx="7">
                  <c:v>-1.6266610287956298</c:v>
                </c:pt>
                <c:pt idx="8">
                  <c:v>-2.1009049446301344</c:v>
                </c:pt>
                <c:pt idx="9">
                  <c:v>-2.2617380883931135</c:v>
                </c:pt>
                <c:pt idx="10">
                  <c:v>-1.9677157032993784</c:v>
                </c:pt>
                <c:pt idx="11">
                  <c:v>-1.9892811849200962</c:v>
                </c:pt>
                <c:pt idx="12">
                  <c:v>-2.5375353911407657</c:v>
                </c:pt>
                <c:pt idx="13">
                  <c:v>-2.6279000739334704</c:v>
                </c:pt>
                <c:pt idx="14">
                  <c:v>-2.5387377898520205</c:v>
                </c:pt>
                <c:pt idx="15">
                  <c:v>-2.9103751832089362</c:v>
                </c:pt>
                <c:pt idx="16">
                  <c:v>-2.9266283246475546</c:v>
                </c:pt>
                <c:pt idx="17">
                  <c:v>-2.9453959421315408</c:v>
                </c:pt>
                <c:pt idx="18">
                  <c:v>-3.3897268094121364</c:v>
                </c:pt>
                <c:pt idx="19">
                  <c:v>-3.2596773394719585</c:v>
                </c:pt>
                <c:pt idx="20">
                  <c:v>-2.8977634084878607</c:v>
                </c:pt>
                <c:pt idx="21">
                  <c:v>-3.4167795754229178</c:v>
                </c:pt>
                <c:pt idx="22">
                  <c:v>-3.7430322568179659</c:v>
                </c:pt>
                <c:pt idx="23">
                  <c:v>-4.0650503764592179</c:v>
                </c:pt>
                <c:pt idx="24">
                  <c:v>-4.3040260059698348</c:v>
                </c:pt>
                <c:pt idx="25">
                  <c:v>-4.0247299602060691</c:v>
                </c:pt>
                <c:pt idx="26">
                  <c:v>-4.048994977812951</c:v>
                </c:pt>
                <c:pt idx="27">
                  <c:v>-4.018290592615088</c:v>
                </c:pt>
              </c:numCache>
            </c:numRef>
          </c:xVal>
          <c:yVal>
            <c:numRef>
              <c:f>'element &amp; isotope data'!$J$490:$J$517</c:f>
              <c:numCache>
                <c:formatCode>0.00</c:formatCode>
                <c:ptCount val="28"/>
                <c:pt idx="0">
                  <c:v>2.0979598900000003</c:v>
                </c:pt>
                <c:pt idx="1">
                  <c:v>2.0136154000000004</c:v>
                </c:pt>
                <c:pt idx="2">
                  <c:v>2.0630934700000001</c:v>
                </c:pt>
                <c:pt idx="3">
                  <c:v>2.0341724799999996</c:v>
                </c:pt>
                <c:pt idx="4">
                  <c:v>1.62303088</c:v>
                </c:pt>
                <c:pt idx="5">
                  <c:v>1.5780874600000001</c:v>
                </c:pt>
                <c:pt idx="6">
                  <c:v>1.4233047400000001</c:v>
                </c:pt>
                <c:pt idx="7">
                  <c:v>1.39922071</c:v>
                </c:pt>
                <c:pt idx="8">
                  <c:v>1.67936131</c:v>
                </c:pt>
                <c:pt idx="9">
                  <c:v>1.77610051</c:v>
                </c:pt>
                <c:pt idx="10">
                  <c:v>1.5974352999999999</c:v>
                </c:pt>
                <c:pt idx="11">
                  <c:v>1.86659197</c:v>
                </c:pt>
                <c:pt idx="12">
                  <c:v>1.9524480100000001</c:v>
                </c:pt>
                <c:pt idx="13">
                  <c:v>1.80774229</c:v>
                </c:pt>
                <c:pt idx="14">
                  <c:v>1.8532903299999999</c:v>
                </c:pt>
                <c:pt idx="15">
                  <c:v>1.7714255000000003</c:v>
                </c:pt>
                <c:pt idx="16">
                  <c:v>1.8141720000000001</c:v>
                </c:pt>
                <c:pt idx="17">
                  <c:v>2.01573432</c:v>
                </c:pt>
                <c:pt idx="18">
                  <c:v>1.9567944400000001</c:v>
                </c:pt>
                <c:pt idx="19">
                  <c:v>2.1518190600000002</c:v>
                </c:pt>
                <c:pt idx="20">
                  <c:v>2.4520503600000003</c:v>
                </c:pt>
                <c:pt idx="21">
                  <c:v>2.4908742400000001</c:v>
                </c:pt>
                <c:pt idx="22">
                  <c:v>2.4664333000000003</c:v>
                </c:pt>
                <c:pt idx="23">
                  <c:v>2.2081438599999998</c:v>
                </c:pt>
                <c:pt idx="24">
                  <c:v>2.2666814199999998</c:v>
                </c:pt>
                <c:pt idx="25">
                  <c:v>2.1634863400000004</c:v>
                </c:pt>
                <c:pt idx="26">
                  <c:v>1.8324775600000001</c:v>
                </c:pt>
                <c:pt idx="27">
                  <c:v>1.83167291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E8-4459-AFD5-2DE23B5E1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ax val="-1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4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518:$K$577</c:f>
              <c:numCache>
                <c:formatCode>0.00</c:formatCode>
                <c:ptCount val="60"/>
                <c:pt idx="0">
                  <c:v>-2.8171444187604129</c:v>
                </c:pt>
                <c:pt idx="1">
                  <c:v>-2.3519849742777597</c:v>
                </c:pt>
                <c:pt idx="2">
                  <c:v>-2.6543714776592724</c:v>
                </c:pt>
                <c:pt idx="3">
                  <c:v>-1.5748684381645677</c:v>
                </c:pt>
                <c:pt idx="4">
                  <c:v>-2.2096564215991643</c:v>
                </c:pt>
                <c:pt idx="5">
                  <c:v>-2.7409666869954292</c:v>
                </c:pt>
                <c:pt idx="6">
                  <c:v>-1.852274751860536</c:v>
                </c:pt>
                <c:pt idx="7">
                  <c:v>-1.7925982231586151</c:v>
                </c:pt>
                <c:pt idx="8">
                  <c:v>-2.331726377423665</c:v>
                </c:pt>
                <c:pt idx="9">
                  <c:v>-2.5424367791934039</c:v>
                </c:pt>
                <c:pt idx="10">
                  <c:v>-2.5364407174623542</c:v>
                </c:pt>
                <c:pt idx="11">
                  <c:v>-2.6220002435398624</c:v>
                </c:pt>
                <c:pt idx="12">
                  <c:v>-2.8845642783279999</c:v>
                </c:pt>
                <c:pt idx="13">
                  <c:v>-2.9079502208000934</c:v>
                </c:pt>
                <c:pt idx="14">
                  <c:v>-2.5723661384011032</c:v>
                </c:pt>
                <c:pt idx="15">
                  <c:v>-2.9033197009824492</c:v>
                </c:pt>
                <c:pt idx="16">
                  <c:v>-3.455863292049739</c:v>
                </c:pt>
                <c:pt idx="17">
                  <c:v>-3.1021745660148645</c:v>
                </c:pt>
                <c:pt idx="18">
                  <c:v>-3.217043868822715</c:v>
                </c:pt>
                <c:pt idx="19">
                  <c:v>-3.5791163784656148</c:v>
                </c:pt>
                <c:pt idx="20">
                  <c:v>-3.4040428559181222</c:v>
                </c:pt>
                <c:pt idx="21">
                  <c:v>-3.6989454111072506</c:v>
                </c:pt>
                <c:pt idx="22">
                  <c:v>-3.6270845536544707</c:v>
                </c:pt>
                <c:pt idx="23">
                  <c:v>-3.6592943945870262</c:v>
                </c:pt>
                <c:pt idx="24">
                  <c:v>-3.9933697542002591</c:v>
                </c:pt>
                <c:pt idx="25">
                  <c:v>-3.9614022089149046</c:v>
                </c:pt>
                <c:pt idx="26">
                  <c:v>-4.2648458291183733</c:v>
                </c:pt>
                <c:pt idx="27">
                  <c:v>-4.5071362668921493</c:v>
                </c:pt>
                <c:pt idx="28">
                  <c:v>-4.6962580300458674</c:v>
                </c:pt>
                <c:pt idx="29">
                  <c:v>-4.489264041409557</c:v>
                </c:pt>
                <c:pt idx="30">
                  <c:v>-4.4557976014441678</c:v>
                </c:pt>
                <c:pt idx="31">
                  <c:v>-4.713589914964464</c:v>
                </c:pt>
                <c:pt idx="32">
                  <c:v>-4.5654806403012573</c:v>
                </c:pt>
                <c:pt idx="33">
                  <c:v>-4.5935133349747046</c:v>
                </c:pt>
                <c:pt idx="34">
                  <c:v>-4.3699961695829206</c:v>
                </c:pt>
                <c:pt idx="35">
                  <c:v>-4.4875452577924824</c:v>
                </c:pt>
                <c:pt idx="36">
                  <c:v>-4.4522880388335206</c:v>
                </c:pt>
                <c:pt idx="37">
                  <c:v>-3.4761010975180087</c:v>
                </c:pt>
                <c:pt idx="38">
                  <c:v>-4.0892301014190524</c:v>
                </c:pt>
                <c:pt idx="39">
                  <c:v>-4.3548814327052083</c:v>
                </c:pt>
                <c:pt idx="40">
                  <c:v>-4.1736628581874538</c:v>
                </c:pt>
                <c:pt idx="41">
                  <c:v>-3.0568387359107474</c:v>
                </c:pt>
                <c:pt idx="42">
                  <c:v>-3.1264918701786901</c:v>
                </c:pt>
                <c:pt idx="43">
                  <c:v>-3.3149663764826114</c:v>
                </c:pt>
                <c:pt idx="44">
                  <c:v>-3.0719660273235729</c:v>
                </c:pt>
                <c:pt idx="45">
                  <c:v>-2.5295742614923582</c:v>
                </c:pt>
                <c:pt idx="46">
                  <c:v>-2.5236035288826004</c:v>
                </c:pt>
                <c:pt idx="47">
                  <c:v>-2.6511711299517673</c:v>
                </c:pt>
                <c:pt idx="48">
                  <c:v>-2.7631125819792559</c:v>
                </c:pt>
                <c:pt idx="49">
                  <c:v>-2.5874725507332634</c:v>
                </c:pt>
                <c:pt idx="50">
                  <c:v>-2.030189377260414</c:v>
                </c:pt>
                <c:pt idx="51">
                  <c:v>-3.1516420529384779</c:v>
                </c:pt>
                <c:pt idx="52">
                  <c:v>-2.5544551788593104</c:v>
                </c:pt>
                <c:pt idx="53">
                  <c:v>-2.4500000000000002</c:v>
                </c:pt>
                <c:pt idx="54">
                  <c:v>-2.2962028151214851</c:v>
                </c:pt>
                <c:pt idx="55">
                  <c:v>-2.5389638505110819</c:v>
                </c:pt>
                <c:pt idx="56">
                  <c:v>-3.0222730941901341</c:v>
                </c:pt>
                <c:pt idx="57">
                  <c:v>-3.1081669550056139</c:v>
                </c:pt>
                <c:pt idx="58">
                  <c:v>-2.8933658261581412</c:v>
                </c:pt>
                <c:pt idx="59">
                  <c:v>-2.8652489189386383</c:v>
                </c:pt>
              </c:numCache>
            </c:numRef>
          </c:xVal>
          <c:yVal>
            <c:numRef>
              <c:f>'element &amp; isotope data'!$J$518:$J$577</c:f>
              <c:numCache>
                <c:formatCode>0.00</c:formatCode>
                <c:ptCount val="60"/>
                <c:pt idx="0">
                  <c:v>0.72491687851213682</c:v>
                </c:pt>
                <c:pt idx="1">
                  <c:v>0.86012502880213071</c:v>
                </c:pt>
                <c:pt idx="2">
                  <c:v>0.90636358596538236</c:v>
                </c:pt>
                <c:pt idx="3">
                  <c:v>1.1499099536237412</c:v>
                </c:pt>
                <c:pt idx="4">
                  <c:v>0.88438203398045867</c:v>
                </c:pt>
                <c:pt idx="5">
                  <c:v>1.0976761945084359</c:v>
                </c:pt>
                <c:pt idx="6">
                  <c:v>0.90836356602713053</c:v>
                </c:pt>
                <c:pt idx="7">
                  <c:v>1.1476061856618802</c:v>
                </c:pt>
                <c:pt idx="8">
                  <c:v>0.95197937256969445</c:v>
                </c:pt>
                <c:pt idx="9">
                  <c:v>1.0979604461416843</c:v>
                </c:pt>
                <c:pt idx="10">
                  <c:v>1.0505232950787315</c:v>
                </c:pt>
                <c:pt idx="11">
                  <c:v>0.98313201806649819</c:v>
                </c:pt>
                <c:pt idx="12">
                  <c:v>0.91144188171645713</c:v>
                </c:pt>
                <c:pt idx="13">
                  <c:v>0.94744273974960169</c:v>
                </c:pt>
                <c:pt idx="14">
                  <c:v>1.0809241395932994</c:v>
                </c:pt>
                <c:pt idx="15">
                  <c:v>0.72074219367381986</c:v>
                </c:pt>
                <c:pt idx="16">
                  <c:v>0.68741310933239763</c:v>
                </c:pt>
                <c:pt idx="17">
                  <c:v>0.52167399685538451</c:v>
                </c:pt>
                <c:pt idx="18">
                  <c:v>0.55257232762676167</c:v>
                </c:pt>
                <c:pt idx="19">
                  <c:v>0.61757567223253984</c:v>
                </c:pt>
                <c:pt idx="20">
                  <c:v>0.59672929782376438</c:v>
                </c:pt>
                <c:pt idx="21">
                  <c:v>0.60174695536200284</c:v>
                </c:pt>
                <c:pt idx="22">
                  <c:v>0.64365671029846827</c:v>
                </c:pt>
                <c:pt idx="23">
                  <c:v>0.79305879926116074</c:v>
                </c:pt>
                <c:pt idx="24">
                  <c:v>0.92103310654490822</c:v>
                </c:pt>
                <c:pt idx="25">
                  <c:v>0.73417391018887723</c:v>
                </c:pt>
                <c:pt idx="26">
                  <c:v>0.75156669141037269</c:v>
                </c:pt>
                <c:pt idx="27">
                  <c:v>0.69652974214399488</c:v>
                </c:pt>
                <c:pt idx="28">
                  <c:v>0.81049194018925341</c:v>
                </c:pt>
                <c:pt idx="29">
                  <c:v>0.92133231755586797</c:v>
                </c:pt>
                <c:pt idx="30">
                  <c:v>1.0902530424515744</c:v>
                </c:pt>
                <c:pt idx="31">
                  <c:v>0.97522557280816236</c:v>
                </c:pt>
                <c:pt idx="32">
                  <c:v>0.60536983379381359</c:v>
                </c:pt>
                <c:pt idx="33">
                  <c:v>0.709669939336806</c:v>
                </c:pt>
                <c:pt idx="34">
                  <c:v>0.62569258323879207</c:v>
                </c:pt>
                <c:pt idx="35">
                  <c:v>1.0006565094130504</c:v>
                </c:pt>
                <c:pt idx="36">
                  <c:v>1.0603256591563457</c:v>
                </c:pt>
                <c:pt idx="37">
                  <c:v>0.93057814094642732</c:v>
                </c:pt>
                <c:pt idx="38">
                  <c:v>0.7830621839193217</c:v>
                </c:pt>
                <c:pt idx="39">
                  <c:v>0.95005906125880357</c:v>
                </c:pt>
                <c:pt idx="40">
                  <c:v>0.87213204689382251</c:v>
                </c:pt>
                <c:pt idx="41">
                  <c:v>0.86302793632015717</c:v>
                </c:pt>
                <c:pt idx="42">
                  <c:v>0.89116930910834957</c:v>
                </c:pt>
                <c:pt idx="43">
                  <c:v>1.0329975328573711</c:v>
                </c:pt>
                <c:pt idx="44">
                  <c:v>0.85764200881487329</c:v>
                </c:pt>
                <c:pt idx="45">
                  <c:v>0.95141272242527231</c:v>
                </c:pt>
                <c:pt idx="46">
                  <c:v>1.0667951145203023</c:v>
                </c:pt>
                <c:pt idx="47">
                  <c:v>1.2651387900104214</c:v>
                </c:pt>
                <c:pt idx="48">
                  <c:v>1.3254272249909449</c:v>
                </c:pt>
                <c:pt idx="49">
                  <c:v>0.84235943196128837</c:v>
                </c:pt>
                <c:pt idx="50">
                  <c:v>0.90552227882713654</c:v>
                </c:pt>
                <c:pt idx="51">
                  <c:v>0.87469199840973422</c:v>
                </c:pt>
                <c:pt idx="52">
                  <c:v>0.96512829403739908</c:v>
                </c:pt>
                <c:pt idx="53">
                  <c:v>0.62268908424065339</c:v>
                </c:pt>
                <c:pt idx="54">
                  <c:v>0.94897685290305756</c:v>
                </c:pt>
                <c:pt idx="55">
                  <c:v>1.2295992524276587</c:v>
                </c:pt>
                <c:pt idx="56">
                  <c:v>1.1118558788455473</c:v>
                </c:pt>
                <c:pt idx="57">
                  <c:v>0.81760987528758844</c:v>
                </c:pt>
                <c:pt idx="58">
                  <c:v>0.7705584540289685</c:v>
                </c:pt>
                <c:pt idx="59">
                  <c:v>0.95930757391029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52-4404-A375-7BD9C40BD3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ax val="-1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3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578:$K$606</c:f>
              <c:numCache>
                <c:formatCode>0.00</c:formatCode>
                <c:ptCount val="29"/>
                <c:pt idx="0">
                  <c:v>-2.0004534367322933</c:v>
                </c:pt>
                <c:pt idx="1">
                  <c:v>-1.5021608689760024</c:v>
                </c:pt>
                <c:pt idx="2">
                  <c:v>-1.9468290520962472</c:v>
                </c:pt>
                <c:pt idx="3">
                  <c:v>-1.1098065666917207</c:v>
                </c:pt>
                <c:pt idx="4">
                  <c:v>-1.4289607729981566</c:v>
                </c:pt>
                <c:pt idx="5">
                  <c:v>-1.6129672899450729</c:v>
                </c:pt>
                <c:pt idx="6">
                  <c:v>-1.6686599216415903</c:v>
                </c:pt>
                <c:pt idx="7">
                  <c:v>-2.2090498200085475</c:v>
                </c:pt>
                <c:pt idx="8">
                  <c:v>-1.7706082233047398</c:v>
                </c:pt>
                <c:pt idx="9">
                  <c:v>-1.7759686398530252</c:v>
                </c:pt>
                <c:pt idx="10">
                  <c:v>-2.2531334244185919</c:v>
                </c:pt>
                <c:pt idx="11">
                  <c:v>-1.7730050461724187</c:v>
                </c:pt>
                <c:pt idx="12">
                  <c:v>-2.1738333111526003</c:v>
                </c:pt>
                <c:pt idx="13">
                  <c:v>-1.7873704381282156</c:v>
                </c:pt>
                <c:pt idx="14">
                  <c:v>-1.3172790270520216</c:v>
                </c:pt>
                <c:pt idx="15">
                  <c:v>-1.4040638801464929</c:v>
                </c:pt>
                <c:pt idx="16">
                  <c:v>-2.1355838088639816</c:v>
                </c:pt>
                <c:pt idx="17">
                  <c:v>-2.3619195593534288</c:v>
                </c:pt>
                <c:pt idx="18">
                  <c:v>-2.6604649037900736</c:v>
                </c:pt>
                <c:pt idx="19">
                  <c:v>-2.9546669150640823</c:v>
                </c:pt>
                <c:pt idx="20">
                  <c:v>-2.9988536429749044</c:v>
                </c:pt>
                <c:pt idx="21">
                  <c:v>-2.7012417255233894</c:v>
                </c:pt>
                <c:pt idx="22">
                  <c:v>-2.8120063630961853</c:v>
                </c:pt>
                <c:pt idx="23">
                  <c:v>-3.0158519852725778</c:v>
                </c:pt>
                <c:pt idx="24">
                  <c:v>-3.1146746073008429</c:v>
                </c:pt>
                <c:pt idx="25">
                  <c:v>-2.3251326917111292</c:v>
                </c:pt>
                <c:pt idx="26">
                  <c:v>-2.6412437474392636</c:v>
                </c:pt>
                <c:pt idx="27">
                  <c:v>-2.4559553671267293</c:v>
                </c:pt>
                <c:pt idx="28">
                  <c:v>-1.5388864107388427</c:v>
                </c:pt>
              </c:numCache>
            </c:numRef>
          </c:xVal>
          <c:yVal>
            <c:numRef>
              <c:f>'element &amp; isotope data'!$J$578:$J$606</c:f>
              <c:numCache>
                <c:formatCode>0.00</c:formatCode>
                <c:ptCount val="29"/>
                <c:pt idx="0">
                  <c:v>2.0602396865370904</c:v>
                </c:pt>
                <c:pt idx="1">
                  <c:v>1.8144606116428172</c:v>
                </c:pt>
                <c:pt idx="2">
                  <c:v>1.4979273969049753</c:v>
                </c:pt>
                <c:pt idx="3">
                  <c:v>1.8659508839135222</c:v>
                </c:pt>
                <c:pt idx="4">
                  <c:v>1.4728333213311757</c:v>
                </c:pt>
                <c:pt idx="5">
                  <c:v>1.259615255248606</c:v>
                </c:pt>
                <c:pt idx="6">
                  <c:v>1.9066981203493676</c:v>
                </c:pt>
                <c:pt idx="7">
                  <c:v>1.5818567794984766</c:v>
                </c:pt>
                <c:pt idx="8">
                  <c:v>1.5516871849813163</c:v>
                </c:pt>
                <c:pt idx="9">
                  <c:v>1.2831311245856749</c:v>
                </c:pt>
                <c:pt idx="10">
                  <c:v>1.4981554636109382</c:v>
                </c:pt>
                <c:pt idx="11">
                  <c:v>1.411170617562314</c:v>
                </c:pt>
                <c:pt idx="12">
                  <c:v>0.80847219012546656</c:v>
                </c:pt>
                <c:pt idx="13">
                  <c:v>1.2071665190287069</c:v>
                </c:pt>
                <c:pt idx="14">
                  <c:v>1.0843570054170539</c:v>
                </c:pt>
                <c:pt idx="15">
                  <c:v>1.2218537166714429</c:v>
                </c:pt>
                <c:pt idx="16">
                  <c:v>1.0800079913085292</c:v>
                </c:pt>
                <c:pt idx="17">
                  <c:v>1.0262235270620446</c:v>
                </c:pt>
                <c:pt idx="18">
                  <c:v>0.97061995372337739</c:v>
                </c:pt>
                <c:pt idx="19">
                  <c:v>0.69526336349049012</c:v>
                </c:pt>
                <c:pt idx="20">
                  <c:v>1.0449822348869973</c:v>
                </c:pt>
                <c:pt idx="21">
                  <c:v>1.1996849272247814</c:v>
                </c:pt>
                <c:pt idx="22">
                  <c:v>1.4959735373335683</c:v>
                </c:pt>
                <c:pt idx="23">
                  <c:v>1.4868403576955753</c:v>
                </c:pt>
                <c:pt idx="24">
                  <c:v>0.99520681112792553</c:v>
                </c:pt>
                <c:pt idx="25">
                  <c:v>0.68416170143577415</c:v>
                </c:pt>
                <c:pt idx="26">
                  <c:v>0.56000000000000005</c:v>
                </c:pt>
                <c:pt idx="27">
                  <c:v>0.72</c:v>
                </c:pt>
                <c:pt idx="28">
                  <c:v>0.98416743273098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B9-43F7-850F-176EBB540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ax val="-1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3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607:$K$638</c:f>
              <c:numCache>
                <c:formatCode>0.00</c:formatCode>
                <c:ptCount val="32"/>
                <c:pt idx="0">
                  <c:v>-1.2131194679511574</c:v>
                </c:pt>
                <c:pt idx="1">
                  <c:v>-1.6958494197534175</c:v>
                </c:pt>
                <c:pt idx="2">
                  <c:v>-1.4365384730034476</c:v>
                </c:pt>
                <c:pt idx="3">
                  <c:v>-1.3424354935852689</c:v>
                </c:pt>
                <c:pt idx="4">
                  <c:v>-1.3301519073246286</c:v>
                </c:pt>
                <c:pt idx="5">
                  <c:v>-1.4878919512716644</c:v>
                </c:pt>
                <c:pt idx="6">
                  <c:v>-1.5675912267230314</c:v>
                </c:pt>
                <c:pt idx="7">
                  <c:v>-2.2434189876881012</c:v>
                </c:pt>
                <c:pt idx="8">
                  <c:v>-2.7389553939608167</c:v>
                </c:pt>
                <c:pt idx="9">
                  <c:v>-2.7509787597738837</c:v>
                </c:pt>
                <c:pt idx="10">
                  <c:v>-2.7795510388092834</c:v>
                </c:pt>
                <c:pt idx="11">
                  <c:v>-2.7784883701136898</c:v>
                </c:pt>
                <c:pt idx="12">
                  <c:v>-2.7842617832952858</c:v>
                </c:pt>
                <c:pt idx="13">
                  <c:v>-2.855111670901342</c:v>
                </c:pt>
                <c:pt idx="14">
                  <c:v>-2.5393551744960661</c:v>
                </c:pt>
                <c:pt idx="15">
                  <c:v>-2.115407854119792</c:v>
                </c:pt>
                <c:pt idx="16">
                  <c:v>-2.2847761260878179</c:v>
                </c:pt>
                <c:pt idx="17">
                  <c:v>-2.0838015340495071</c:v>
                </c:pt>
                <c:pt idx="18">
                  <c:v>-1.9074819486886025</c:v>
                </c:pt>
                <c:pt idx="19">
                  <c:v>-1.9519768666676558</c:v>
                </c:pt>
                <c:pt idx="20">
                  <c:v>-1.9286617516357076</c:v>
                </c:pt>
                <c:pt idx="21">
                  <c:v>-1.8936096252851686</c:v>
                </c:pt>
                <c:pt idx="22">
                  <c:v>-1.6140655879554331</c:v>
                </c:pt>
                <c:pt idx="23">
                  <c:v>-1.3035505042468039</c:v>
                </c:pt>
                <c:pt idx="24">
                  <c:v>-1.3552650484633399</c:v>
                </c:pt>
                <c:pt idx="25">
                  <c:v>-1.4280817616899522</c:v>
                </c:pt>
                <c:pt idx="26">
                  <c:v>-1.3768875932820488</c:v>
                </c:pt>
                <c:pt idx="27">
                  <c:v>-1.4969772110995554</c:v>
                </c:pt>
                <c:pt idx="28">
                  <c:v>-1.5410585732029103</c:v>
                </c:pt>
                <c:pt idx="29">
                  <c:v>-2.0182662754069218</c:v>
                </c:pt>
                <c:pt idx="30">
                  <c:v>-2.7624509880479025</c:v>
                </c:pt>
                <c:pt idx="31">
                  <c:v>-2.6379536114332423</c:v>
                </c:pt>
              </c:numCache>
            </c:numRef>
          </c:xVal>
          <c:yVal>
            <c:numRef>
              <c:f>'element &amp; isotope data'!$J$607:$J$638</c:f>
              <c:numCache>
                <c:formatCode>0.00</c:formatCode>
                <c:ptCount val="32"/>
                <c:pt idx="0">
                  <c:v>3.1412244505826821</c:v>
                </c:pt>
                <c:pt idx="1">
                  <c:v>2.572345516281735</c:v>
                </c:pt>
                <c:pt idx="2">
                  <c:v>2.6913242875401404</c:v>
                </c:pt>
                <c:pt idx="3">
                  <c:v>2.6557811625885765</c:v>
                </c:pt>
                <c:pt idx="4">
                  <c:v>2.7982573377535003</c:v>
                </c:pt>
                <c:pt idx="5">
                  <c:v>2.8941819251260767</c:v>
                </c:pt>
                <c:pt idx="6">
                  <c:v>3.0516003962388263</c:v>
                </c:pt>
                <c:pt idx="7">
                  <c:v>2.7272091589214016</c:v>
                </c:pt>
                <c:pt idx="8">
                  <c:v>3.024582122313086</c:v>
                </c:pt>
                <c:pt idx="9">
                  <c:v>3.1401202806862942</c:v>
                </c:pt>
                <c:pt idx="10">
                  <c:v>3.0506237933174249</c:v>
                </c:pt>
                <c:pt idx="11">
                  <c:v>2.8950565225297877</c:v>
                </c:pt>
                <c:pt idx="12">
                  <c:v>2.8933424922811546</c:v>
                </c:pt>
                <c:pt idx="13">
                  <c:v>3.0263323836660407</c:v>
                </c:pt>
                <c:pt idx="14">
                  <c:v>2.7499973207202637</c:v>
                </c:pt>
                <c:pt idx="15">
                  <c:v>3.2087399788129631</c:v>
                </c:pt>
                <c:pt idx="16">
                  <c:v>3.1763608300159172</c:v>
                </c:pt>
                <c:pt idx="17">
                  <c:v>3.260123138928452</c:v>
                </c:pt>
                <c:pt idx="18">
                  <c:v>3.2555729394984341</c:v>
                </c:pt>
                <c:pt idx="19">
                  <c:v>3.0267896533085481</c:v>
                </c:pt>
                <c:pt idx="20">
                  <c:v>2.6921403203266543</c:v>
                </c:pt>
                <c:pt idx="21">
                  <c:v>2.3299093136922933</c:v>
                </c:pt>
                <c:pt idx="22">
                  <c:v>2.4687351981418928</c:v>
                </c:pt>
                <c:pt idx="23">
                  <c:v>2.5953164054842119</c:v>
                </c:pt>
                <c:pt idx="24">
                  <c:v>2.4697134203416091</c:v>
                </c:pt>
                <c:pt idx="25">
                  <c:v>2.4590342102886886</c:v>
                </c:pt>
                <c:pt idx="26">
                  <c:v>2.4843138772822311</c:v>
                </c:pt>
                <c:pt idx="27">
                  <c:v>2.6153928067642753</c:v>
                </c:pt>
                <c:pt idx="28">
                  <c:v>2.754086089790619</c:v>
                </c:pt>
                <c:pt idx="29">
                  <c:v>2.3714766323062815</c:v>
                </c:pt>
                <c:pt idx="30">
                  <c:v>2.0633630869223607</c:v>
                </c:pt>
                <c:pt idx="31">
                  <c:v>2.2798130353859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3C-4C74-9C38-5486DE91A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ax val="-1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4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129:$D$162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</c:numCache>
            </c:numRef>
          </c:xVal>
          <c:yVal>
            <c:numRef>
              <c:f>'element &amp; isotope data'!$J$129:$J$162</c:f>
              <c:numCache>
                <c:formatCode>0.00</c:formatCode>
                <c:ptCount val="34"/>
                <c:pt idx="0">
                  <c:v>4.7305273453520265</c:v>
                </c:pt>
                <c:pt idx="1">
                  <c:v>4.6827010783461258</c:v>
                </c:pt>
                <c:pt idx="2">
                  <c:v>4.6321933367084167</c:v>
                </c:pt>
                <c:pt idx="3">
                  <c:v>4.7500374543346311</c:v>
                </c:pt>
                <c:pt idx="4">
                  <c:v>4.6033221221089002</c:v>
                </c:pt>
                <c:pt idx="5">
                  <c:v>4.7345724017100892</c:v>
                </c:pt>
                <c:pt idx="6">
                  <c:v>4.7117172751814822</c:v>
                </c:pt>
                <c:pt idx="7">
                  <c:v>4.9919534736755953</c:v>
                </c:pt>
                <c:pt idx="8">
                  <c:v>4.5131984305883304</c:v>
                </c:pt>
                <c:pt idx="9">
                  <c:v>4.9058817841268452</c:v>
                </c:pt>
                <c:pt idx="10">
                  <c:v>4.8826399140955781</c:v>
                </c:pt>
                <c:pt idx="11">
                  <c:v>4.9492064435078706</c:v>
                </c:pt>
                <c:pt idx="12">
                  <c:v>4.7984274341855286</c:v>
                </c:pt>
                <c:pt idx="13">
                  <c:v>4.5364662842164645</c:v>
                </c:pt>
                <c:pt idx="14">
                  <c:v>4.5656387152797198</c:v>
                </c:pt>
                <c:pt idx="15">
                  <c:v>4.7091561667546644</c:v>
                </c:pt>
                <c:pt idx="16">
                  <c:v>4.6207013988911276</c:v>
                </c:pt>
                <c:pt idx="17">
                  <c:v>4.8961975791152197</c:v>
                </c:pt>
                <c:pt idx="18">
                  <c:v>4.9500218295097458</c:v>
                </c:pt>
                <c:pt idx="19">
                  <c:v>4.8474996118662954</c:v>
                </c:pt>
                <c:pt idx="20">
                  <c:v>4.9017932285723793</c:v>
                </c:pt>
                <c:pt idx="21">
                  <c:v>4.7429977740587299</c:v>
                </c:pt>
                <c:pt idx="22">
                  <c:v>4.9037342763085494</c:v>
                </c:pt>
                <c:pt idx="23">
                  <c:v>4.8859675136034912</c:v>
                </c:pt>
                <c:pt idx="24">
                  <c:v>5.0693608386528002</c:v>
                </c:pt>
                <c:pt idx="25">
                  <c:v>5.0191647982209577</c:v>
                </c:pt>
                <c:pt idx="26">
                  <c:v>4.7543184556161258</c:v>
                </c:pt>
                <c:pt idx="27">
                  <c:v>4.8901625892443299</c:v>
                </c:pt>
                <c:pt idx="28">
                  <c:v>4.8960701534532722</c:v>
                </c:pt>
                <c:pt idx="29">
                  <c:v>4.8072187130376172</c:v>
                </c:pt>
                <c:pt idx="30">
                  <c:v>4.8794745360972955</c:v>
                </c:pt>
                <c:pt idx="31">
                  <c:v>4.8513004194305127</c:v>
                </c:pt>
                <c:pt idx="32">
                  <c:v>4.7673758731746956</c:v>
                </c:pt>
                <c:pt idx="33">
                  <c:v>4.6386001015135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F2-477D-94C5-65F5FC81D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129:$D$162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</c:numCache>
            </c:numRef>
          </c:xVal>
          <c:yVal>
            <c:numRef>
              <c:f>'element &amp; isotope data'!$K$129:$K$162</c:f>
              <c:numCache>
                <c:formatCode>0.00</c:formatCode>
                <c:ptCount val="34"/>
                <c:pt idx="0">
                  <c:v>-3.6246733248969276</c:v>
                </c:pt>
                <c:pt idx="1">
                  <c:v>-3.55</c:v>
                </c:pt>
                <c:pt idx="2">
                  <c:v>-3.3959709357719179</c:v>
                </c:pt>
                <c:pt idx="3">
                  <c:v>-3.3201519607115806</c:v>
                </c:pt>
                <c:pt idx="4">
                  <c:v>-3.2677501431035822</c:v>
                </c:pt>
                <c:pt idx="5">
                  <c:v>-3.180652744376876</c:v>
                </c:pt>
                <c:pt idx="6">
                  <c:v>-2.7684032165664942</c:v>
                </c:pt>
                <c:pt idx="7">
                  <c:v>-2.4697463398184976</c:v>
                </c:pt>
                <c:pt idx="8">
                  <c:v>-2.5054913914459211</c:v>
                </c:pt>
                <c:pt idx="9">
                  <c:v>-2.4113967916766095</c:v>
                </c:pt>
                <c:pt idx="10">
                  <c:v>-1.8463975883256853</c:v>
                </c:pt>
                <c:pt idx="11">
                  <c:v>-1.7792153102207056</c:v>
                </c:pt>
                <c:pt idx="12">
                  <c:v>-1.9832218263550032</c:v>
                </c:pt>
                <c:pt idx="13">
                  <c:v>-2.0002721401366026</c:v>
                </c:pt>
                <c:pt idx="14">
                  <c:v>-1.7347796991456268</c:v>
                </c:pt>
                <c:pt idx="15">
                  <c:v>-1.9704513110471074</c:v>
                </c:pt>
                <c:pt idx="16">
                  <c:v>-2.4944903826737574</c:v>
                </c:pt>
                <c:pt idx="17">
                  <c:v>-2.7208935163426964</c:v>
                </c:pt>
                <c:pt idx="18">
                  <c:v>-2.6496476116014929</c:v>
                </c:pt>
                <c:pt idx="19">
                  <c:v>-3.1361950999946488</c:v>
                </c:pt>
                <c:pt idx="20">
                  <c:v>-3.0245784549962869</c:v>
                </c:pt>
                <c:pt idx="21">
                  <c:v>-3.3849380437725953</c:v>
                </c:pt>
                <c:pt idx="22">
                  <c:v>-3.6458501390543967</c:v>
                </c:pt>
                <c:pt idx="23">
                  <c:v>-3.4459146709557111</c:v>
                </c:pt>
                <c:pt idx="24">
                  <c:v>-3.2474530284129495</c:v>
                </c:pt>
                <c:pt idx="25">
                  <c:v>-3.037491799653155</c:v>
                </c:pt>
                <c:pt idx="26">
                  <c:v>-3.1831833536540159</c:v>
                </c:pt>
                <c:pt idx="27">
                  <c:v>-2.7324789382624926</c:v>
                </c:pt>
                <c:pt idx="28">
                  <c:v>-2.487946078708835</c:v>
                </c:pt>
                <c:pt idx="29">
                  <c:v>-2.441635556129877</c:v>
                </c:pt>
                <c:pt idx="30">
                  <c:v>-2.1420112035172014</c:v>
                </c:pt>
                <c:pt idx="31">
                  <c:v>-2.0249834418661132</c:v>
                </c:pt>
                <c:pt idx="32">
                  <c:v>-1.8207764872899499</c:v>
                </c:pt>
                <c:pt idx="33">
                  <c:v>-1.8192071224315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F2-477D-94C5-65F5FC81D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5"/>
      </c:valAx>
      <c:valAx>
        <c:axId val="191586880"/>
        <c:scaling>
          <c:orientation val="minMax"/>
          <c:max val="5.5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639:$K$696</c:f>
              <c:numCache>
                <c:formatCode>0.00</c:formatCode>
                <c:ptCount val="58"/>
                <c:pt idx="0">
                  <c:v>-3.422370542955762</c:v>
                </c:pt>
                <c:pt idx="1">
                  <c:v>-2.7611805556675297</c:v>
                </c:pt>
                <c:pt idx="2">
                  <c:v>-2.7178605362327022</c:v>
                </c:pt>
                <c:pt idx="3">
                  <c:v>-2.9458094597733155</c:v>
                </c:pt>
                <c:pt idx="4">
                  <c:v>-3.3500984295869451</c:v>
                </c:pt>
                <c:pt idx="5">
                  <c:v>-3.3320926222965754</c:v>
                </c:pt>
                <c:pt idx="6">
                  <c:v>-3.1004157795276854</c:v>
                </c:pt>
                <c:pt idx="7">
                  <c:v>-3.1145463875594102</c:v>
                </c:pt>
                <c:pt idx="8">
                  <c:v>-2.4490152390206306</c:v>
                </c:pt>
                <c:pt idx="9">
                  <c:v>-2.0215409174808063</c:v>
                </c:pt>
                <c:pt idx="10">
                  <c:v>-2.0834561634922357</c:v>
                </c:pt>
                <c:pt idx="11">
                  <c:v>-1.7898476745541827</c:v>
                </c:pt>
                <c:pt idx="12">
                  <c:v>-1.2208430890047148</c:v>
                </c:pt>
                <c:pt idx="13">
                  <c:v>-1.2906247624716143</c:v>
                </c:pt>
                <c:pt idx="14">
                  <c:v>-2.2702510410493502</c:v>
                </c:pt>
                <c:pt idx="15">
                  <c:v>-1.3590141895353054</c:v>
                </c:pt>
                <c:pt idx="16">
                  <c:v>-1.3731944807795053</c:v>
                </c:pt>
                <c:pt idx="17">
                  <c:v>-1.7876429668038487</c:v>
                </c:pt>
                <c:pt idx="18">
                  <c:v>-1.167423332671149</c:v>
                </c:pt>
                <c:pt idx="19">
                  <c:v>-1.0883537324599701</c:v>
                </c:pt>
                <c:pt idx="20">
                  <c:v>-0.89048297593477366</c:v>
                </c:pt>
                <c:pt idx="21">
                  <c:v>-1.1412674345355915</c:v>
                </c:pt>
                <c:pt idx="22">
                  <c:v>-0.97995819320267186</c:v>
                </c:pt>
                <c:pt idx="23">
                  <c:v>-1.7251075479876345</c:v>
                </c:pt>
                <c:pt idx="24">
                  <c:v>-1.8463453460385986</c:v>
                </c:pt>
                <c:pt idx="25">
                  <c:v>-2.4451283876820211</c:v>
                </c:pt>
                <c:pt idx="26">
                  <c:v>-1.7545963542716017</c:v>
                </c:pt>
                <c:pt idx="27">
                  <c:v>-1.4503623642464323</c:v>
                </c:pt>
                <c:pt idx="28">
                  <c:v>-1.9474172932004925</c:v>
                </c:pt>
                <c:pt idx="29">
                  <c:v>-1.866092447475139</c:v>
                </c:pt>
                <c:pt idx="30">
                  <c:v>-2.0137927147408243</c:v>
                </c:pt>
                <c:pt idx="31">
                  <c:v>-2.4596513045042743</c:v>
                </c:pt>
                <c:pt idx="32">
                  <c:v>-2.7760595908356676</c:v>
                </c:pt>
                <c:pt idx="33">
                  <c:v>-2.4518424028721171</c:v>
                </c:pt>
                <c:pt idx="34">
                  <c:v>-2.3113910595004326</c:v>
                </c:pt>
                <c:pt idx="35">
                  <c:v>-2.0779490179911013</c:v>
                </c:pt>
                <c:pt idx="36">
                  <c:v>-2.1261428470927912</c:v>
                </c:pt>
                <c:pt idx="37">
                  <c:v>-2.0602666214289114</c:v>
                </c:pt>
                <c:pt idx="38">
                  <c:v>-2.5136494430070435</c:v>
                </c:pt>
                <c:pt idx="39">
                  <c:v>-2.2111544667268164</c:v>
                </c:pt>
                <c:pt idx="40">
                  <c:v>-2.3682555914903292</c:v>
                </c:pt>
                <c:pt idx="41">
                  <c:v>-2.6696016412915915</c:v>
                </c:pt>
                <c:pt idx="42">
                  <c:v>-2.8802927244567491</c:v>
                </c:pt>
                <c:pt idx="43">
                  <c:v>-2.8394540304382949</c:v>
                </c:pt>
                <c:pt idx="44">
                  <c:v>-2.9641305330326277</c:v>
                </c:pt>
                <c:pt idx="45">
                  <c:v>-3.0139892657299079</c:v>
                </c:pt>
                <c:pt idx="46">
                  <c:v>-3.17351168183668</c:v>
                </c:pt>
                <c:pt idx="47">
                  <c:v>-3.2150819592942619</c:v>
                </c:pt>
                <c:pt idx="48">
                  <c:v>-2.9423645042995039</c:v>
                </c:pt>
                <c:pt idx="49">
                  <c:v>-2.7853480458049598</c:v>
                </c:pt>
                <c:pt idx="50">
                  <c:v>-2.644092960409008</c:v>
                </c:pt>
                <c:pt idx="51">
                  <c:v>-2.5712440879776755</c:v>
                </c:pt>
                <c:pt idx="52">
                  <c:v>-2.2779794518830188</c:v>
                </c:pt>
                <c:pt idx="53">
                  <c:v>-2.4433322610944921</c:v>
                </c:pt>
                <c:pt idx="54">
                  <c:v>-2.5875516613268319</c:v>
                </c:pt>
                <c:pt idx="55">
                  <c:v>-3.076698847129788</c:v>
                </c:pt>
                <c:pt idx="56">
                  <c:v>-3.4490766988453054</c:v>
                </c:pt>
                <c:pt idx="57">
                  <c:v>-4.1076761922250897</c:v>
                </c:pt>
              </c:numCache>
            </c:numRef>
          </c:xVal>
          <c:yVal>
            <c:numRef>
              <c:f>'element &amp; isotope data'!$J$639:$J$696</c:f>
              <c:numCache>
                <c:formatCode>0.00</c:formatCode>
                <c:ptCount val="58"/>
                <c:pt idx="0">
                  <c:v>2.1183037147896138</c:v>
                </c:pt>
                <c:pt idx="1">
                  <c:v>2.0249113785124679</c:v>
                </c:pt>
                <c:pt idx="2">
                  <c:v>2.1320063311501678</c:v>
                </c:pt>
                <c:pt idx="3">
                  <c:v>2.1783687998170169</c:v>
                </c:pt>
                <c:pt idx="4">
                  <c:v>2.1711311792235057</c:v>
                </c:pt>
                <c:pt idx="5">
                  <c:v>1.8917326380276478</c:v>
                </c:pt>
                <c:pt idx="6">
                  <c:v>1.6933054758490833</c:v>
                </c:pt>
                <c:pt idx="7">
                  <c:v>2.2108214168910569</c:v>
                </c:pt>
                <c:pt idx="8">
                  <c:v>2.2599165490446884</c:v>
                </c:pt>
                <c:pt idx="9">
                  <c:v>2.2851252976176872</c:v>
                </c:pt>
                <c:pt idx="10">
                  <c:v>2.3466757953632307</c:v>
                </c:pt>
                <c:pt idx="11">
                  <c:v>2.2124728648181113</c:v>
                </c:pt>
                <c:pt idx="12">
                  <c:v>2.1682868307800933</c:v>
                </c:pt>
                <c:pt idx="13">
                  <c:v>1.8531735754566696</c:v>
                </c:pt>
                <c:pt idx="14">
                  <c:v>1.4746649920991948</c:v>
                </c:pt>
                <c:pt idx="15">
                  <c:v>1.6964926531830549</c:v>
                </c:pt>
                <c:pt idx="16">
                  <c:v>1.4952134108310051</c:v>
                </c:pt>
                <c:pt idx="17">
                  <c:v>1.8337564337530285</c:v>
                </c:pt>
                <c:pt idx="18">
                  <c:v>1.665759501428496</c:v>
                </c:pt>
                <c:pt idx="19">
                  <c:v>1.8127373746103796</c:v>
                </c:pt>
                <c:pt idx="20">
                  <c:v>1.5583427474807916</c:v>
                </c:pt>
                <c:pt idx="21">
                  <c:v>1.6498605666617396</c:v>
                </c:pt>
                <c:pt idx="22">
                  <c:v>1.4170903792826688</c:v>
                </c:pt>
                <c:pt idx="23">
                  <c:v>1.2030061962373984</c:v>
                </c:pt>
                <c:pt idx="24">
                  <c:v>1.3050379275522115</c:v>
                </c:pt>
                <c:pt idx="25">
                  <c:v>1.0876438223335283</c:v>
                </c:pt>
                <c:pt idx="26">
                  <c:v>0.98383004990269884</c:v>
                </c:pt>
                <c:pt idx="27">
                  <c:v>1.202286634493364</c:v>
                </c:pt>
                <c:pt idx="28">
                  <c:v>1.4382800265997058</c:v>
                </c:pt>
                <c:pt idx="29">
                  <c:v>1.5703116262418135</c:v>
                </c:pt>
                <c:pt idx="30">
                  <c:v>1.3944637654329994</c:v>
                </c:pt>
                <c:pt idx="31">
                  <c:v>1.0610912875543219</c:v>
                </c:pt>
                <c:pt idx="32">
                  <c:v>1.2357796495919104</c:v>
                </c:pt>
                <c:pt idx="33">
                  <c:v>1.5760265648055864</c:v>
                </c:pt>
                <c:pt idx="34">
                  <c:v>1.6068752440524041</c:v>
                </c:pt>
                <c:pt idx="35">
                  <c:v>1.4983261142696784</c:v>
                </c:pt>
                <c:pt idx="36">
                  <c:v>1.585353030283156</c:v>
                </c:pt>
                <c:pt idx="37">
                  <c:v>1.7214311801988249</c:v>
                </c:pt>
                <c:pt idx="38">
                  <c:v>1.8885991359059529</c:v>
                </c:pt>
                <c:pt idx="39">
                  <c:v>1.8642396430115316</c:v>
                </c:pt>
                <c:pt idx="40">
                  <c:v>2.0510400615320732</c:v>
                </c:pt>
                <c:pt idx="41">
                  <c:v>2.0255344050005015</c:v>
                </c:pt>
                <c:pt idx="42">
                  <c:v>1.9740583579707525</c:v>
                </c:pt>
                <c:pt idx="43">
                  <c:v>1.866478181674631</c:v>
                </c:pt>
                <c:pt idx="44">
                  <c:v>2.236159464810167</c:v>
                </c:pt>
                <c:pt idx="45">
                  <c:v>2.2385665746918213</c:v>
                </c:pt>
                <c:pt idx="46">
                  <c:v>2.0681270379639085</c:v>
                </c:pt>
                <c:pt idx="47">
                  <c:v>2.4374661979485914</c:v>
                </c:pt>
                <c:pt idx="48">
                  <c:v>2.2544686840571448</c:v>
                </c:pt>
                <c:pt idx="49">
                  <c:v>2.4212032431025849</c:v>
                </c:pt>
                <c:pt idx="50">
                  <c:v>2.2843949755800872</c:v>
                </c:pt>
                <c:pt idx="51">
                  <c:v>2.3174722168826971</c:v>
                </c:pt>
                <c:pt idx="52">
                  <c:v>2.5618076329577453</c:v>
                </c:pt>
                <c:pt idx="53">
                  <c:v>2.3904432365086983</c:v>
                </c:pt>
                <c:pt idx="54">
                  <c:v>1.8022002300060056</c:v>
                </c:pt>
                <c:pt idx="55">
                  <c:v>0.89075111673321106</c:v>
                </c:pt>
                <c:pt idx="56">
                  <c:v>0.38433733191014158</c:v>
                </c:pt>
                <c:pt idx="57">
                  <c:v>0.40542950657248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4A-4C44-937F-B2BD5958E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3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5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697:$K$776</c:f>
              <c:numCache>
                <c:formatCode>0.00</c:formatCode>
                <c:ptCount val="80"/>
                <c:pt idx="0">
                  <c:v>-2.4734882450169993</c:v>
                </c:pt>
                <c:pt idx="1">
                  <c:v>-2.3801766065046479</c:v>
                </c:pt>
                <c:pt idx="2">
                  <c:v>-2.478649174014508</c:v>
                </c:pt>
                <c:pt idx="3">
                  <c:v>-2.3851058587500598</c:v>
                </c:pt>
                <c:pt idx="4">
                  <c:v>-2.4250380827691109</c:v>
                </c:pt>
                <c:pt idx="5">
                  <c:v>-2.3194611048068472</c:v>
                </c:pt>
                <c:pt idx="6">
                  <c:v>-2.30277397042458</c:v>
                </c:pt>
                <c:pt idx="7">
                  <c:v>-2.4178847488537838</c:v>
                </c:pt>
                <c:pt idx="8">
                  <c:v>-2.3371414272202413</c:v>
                </c:pt>
                <c:pt idx="9">
                  <c:v>-1.9034325277309372</c:v>
                </c:pt>
                <c:pt idx="10">
                  <c:v>-1.5527010028040718</c:v>
                </c:pt>
                <c:pt idx="11">
                  <c:v>-1.3684426424537024</c:v>
                </c:pt>
                <c:pt idx="12">
                  <c:v>-1.336175387989202</c:v>
                </c:pt>
                <c:pt idx="13">
                  <c:v>-1.0928803874714927</c:v>
                </c:pt>
                <c:pt idx="14">
                  <c:v>-1.2837642293550289</c:v>
                </c:pt>
                <c:pt idx="15">
                  <c:v>-1.4586092728899813</c:v>
                </c:pt>
                <c:pt idx="16">
                  <c:v>-1.1063498619269614</c:v>
                </c:pt>
                <c:pt idx="17">
                  <c:v>-1.3200988607086288</c:v>
                </c:pt>
                <c:pt idx="18">
                  <c:v>-1.2093965594690432</c:v>
                </c:pt>
                <c:pt idx="19">
                  <c:v>-1.4271657711474919</c:v>
                </c:pt>
                <c:pt idx="20">
                  <c:v>-2.1112368642260249</c:v>
                </c:pt>
                <c:pt idx="21">
                  <c:v>-1.4925036932446107</c:v>
                </c:pt>
                <c:pt idx="22">
                  <c:v>-1.6952517348716636</c:v>
                </c:pt>
                <c:pt idx="23">
                  <c:v>-1.7575102958195177</c:v>
                </c:pt>
                <c:pt idx="24">
                  <c:v>-2.8612648762925481</c:v>
                </c:pt>
                <c:pt idx="25">
                  <c:v>-1.7569624326778364</c:v>
                </c:pt>
                <c:pt idx="26">
                  <c:v>-1.6155724283879649</c:v>
                </c:pt>
                <c:pt idx="27">
                  <c:v>-1.5793541696499462</c:v>
                </c:pt>
                <c:pt idx="28">
                  <c:v>-1.8015033983714743</c:v>
                </c:pt>
                <c:pt idx="29">
                  <c:v>-1.9697490276730618</c:v>
                </c:pt>
                <c:pt idx="30">
                  <c:v>-2.5801351720587489</c:v>
                </c:pt>
                <c:pt idx="31">
                  <c:v>-2.618096348411429</c:v>
                </c:pt>
                <c:pt idx="32">
                  <c:v>-2.6803546624391381</c:v>
                </c:pt>
                <c:pt idx="33">
                  <c:v>-2.5668125510873758</c:v>
                </c:pt>
                <c:pt idx="34">
                  <c:v>-3.5653776836563651</c:v>
                </c:pt>
                <c:pt idx="35">
                  <c:v>-2.7486323870289473</c:v>
                </c:pt>
                <c:pt idx="36">
                  <c:v>-2.75</c:v>
                </c:pt>
                <c:pt idx="37">
                  <c:v>-2.3204944862986197</c:v>
                </c:pt>
                <c:pt idx="38">
                  <c:v>-2.7809883518175962</c:v>
                </c:pt>
                <c:pt idx="39">
                  <c:v>-3.5704517597183232</c:v>
                </c:pt>
                <c:pt idx="40">
                  <c:v>-3.0090249328523444</c:v>
                </c:pt>
                <c:pt idx="41">
                  <c:v>-3.1638582710318168</c:v>
                </c:pt>
                <c:pt idx="42">
                  <c:v>-3.9176920538679965</c:v>
                </c:pt>
                <c:pt idx="43">
                  <c:v>-3.3681711677014556</c:v>
                </c:pt>
                <c:pt idx="44">
                  <c:v>-2.9142099323992552</c:v>
                </c:pt>
                <c:pt idx="45">
                  <c:v>-3.3066058981564934</c:v>
                </c:pt>
                <c:pt idx="46">
                  <c:v>-3.2177760477137527</c:v>
                </c:pt>
                <c:pt idx="47">
                  <c:v>-3.1415413941221408</c:v>
                </c:pt>
                <c:pt idx="48">
                  <c:v>-2.9447643187915342</c:v>
                </c:pt>
                <c:pt idx="49">
                  <c:v>-2.8910496731617097</c:v>
                </c:pt>
                <c:pt idx="50">
                  <c:v>-3.035726575088205</c:v>
                </c:pt>
                <c:pt idx="51">
                  <c:v>-3.3152391617894579</c:v>
                </c:pt>
                <c:pt idx="52">
                  <c:v>-3.5274906838344435</c:v>
                </c:pt>
                <c:pt idx="53">
                  <c:v>-2.9879011705682674</c:v>
                </c:pt>
                <c:pt idx="54">
                  <c:v>-2.8100185191609297</c:v>
                </c:pt>
                <c:pt idx="55">
                  <c:v>-2.6741050479128399</c:v>
                </c:pt>
                <c:pt idx="56">
                  <c:v>-2.9265199738414522</c:v>
                </c:pt>
                <c:pt idx="57">
                  <c:v>-2.676890764843717</c:v>
                </c:pt>
                <c:pt idx="58">
                  <c:v>-2.8865990098696992</c:v>
                </c:pt>
                <c:pt idx="59">
                  <c:v>-2.4087159477729609</c:v>
                </c:pt>
                <c:pt idx="60">
                  <c:v>-2.3999153744495678</c:v>
                </c:pt>
                <c:pt idx="61">
                  <c:v>-2.8911982430272354</c:v>
                </c:pt>
                <c:pt idx="62">
                  <c:v>-2.6662715935051899</c:v>
                </c:pt>
                <c:pt idx="63">
                  <c:v>-2.2223560603155272</c:v>
                </c:pt>
                <c:pt idx="64">
                  <c:v>-2.616839339479446</c:v>
                </c:pt>
                <c:pt idx="65">
                  <c:v>-2.2906381179728563</c:v>
                </c:pt>
                <c:pt idx="66">
                  <c:v>-1.7768357989928805</c:v>
                </c:pt>
                <c:pt idx="67">
                  <c:v>-1.5476590716811074</c:v>
                </c:pt>
                <c:pt idx="68">
                  <c:v>-1.4095891109234202</c:v>
                </c:pt>
                <c:pt idx="69">
                  <c:v>-1.1578922712035671</c:v>
                </c:pt>
                <c:pt idx="70">
                  <c:v>-1.1905785505695281</c:v>
                </c:pt>
                <c:pt idx="71">
                  <c:v>-1.01</c:v>
                </c:pt>
                <c:pt idx="72">
                  <c:v>-1.1444528868810597</c:v>
                </c:pt>
                <c:pt idx="73">
                  <c:v>-1.02</c:v>
                </c:pt>
                <c:pt idx="74">
                  <c:v>-1.3486380631779618</c:v>
                </c:pt>
                <c:pt idx="75">
                  <c:v>-1.3158934074276813</c:v>
                </c:pt>
                <c:pt idx="76">
                  <c:v>-2.5660193587932207</c:v>
                </c:pt>
                <c:pt idx="77">
                  <c:v>-1.2974558365116846</c:v>
                </c:pt>
                <c:pt idx="78">
                  <c:v>-1.6312521036106762</c:v>
                </c:pt>
                <c:pt idx="79">
                  <c:v>-2.242189741276932</c:v>
                </c:pt>
              </c:numCache>
            </c:numRef>
          </c:xVal>
          <c:yVal>
            <c:numRef>
              <c:f>'element &amp; isotope data'!$J$697:$J$776</c:f>
              <c:numCache>
                <c:formatCode>0.00</c:formatCode>
                <c:ptCount val="80"/>
                <c:pt idx="0">
                  <c:v>2.9628851483382692</c:v>
                </c:pt>
                <c:pt idx="1">
                  <c:v>2.9300133516987144</c:v>
                </c:pt>
                <c:pt idx="2">
                  <c:v>2.9549507134851281</c:v>
                </c:pt>
                <c:pt idx="3">
                  <c:v>3.0643370094550137</c:v>
                </c:pt>
                <c:pt idx="4">
                  <c:v>2.959830789955685</c:v>
                </c:pt>
                <c:pt idx="5">
                  <c:v>2.8690279865268979</c:v>
                </c:pt>
                <c:pt idx="6">
                  <c:v>2.8084629210718854</c:v>
                </c:pt>
                <c:pt idx="7">
                  <c:v>2.781549897542221</c:v>
                </c:pt>
                <c:pt idx="8">
                  <c:v>2.7532727173968778</c:v>
                </c:pt>
                <c:pt idx="9">
                  <c:v>2.6963091836544733</c:v>
                </c:pt>
                <c:pt idx="10">
                  <c:v>2.7055563747032676</c:v>
                </c:pt>
                <c:pt idx="11">
                  <c:v>2.7361770885176888</c:v>
                </c:pt>
                <c:pt idx="12">
                  <c:v>2.7944564269594596</c:v>
                </c:pt>
                <c:pt idx="13">
                  <c:v>2.5176168280120175</c:v>
                </c:pt>
                <c:pt idx="14">
                  <c:v>2.9897012448253286</c:v>
                </c:pt>
                <c:pt idx="15">
                  <c:v>3.0746457103987219</c:v>
                </c:pt>
                <c:pt idx="16">
                  <c:v>3.1265893799547828</c:v>
                </c:pt>
                <c:pt idx="17">
                  <c:v>2.8718320902092556</c:v>
                </c:pt>
                <c:pt idx="18">
                  <c:v>3.1464521588828975</c:v>
                </c:pt>
                <c:pt idx="19">
                  <c:v>3.1450145502390825</c:v>
                </c:pt>
                <c:pt idx="20">
                  <c:v>2.7623391591014932</c:v>
                </c:pt>
                <c:pt idx="21">
                  <c:v>3.1247229642097332</c:v>
                </c:pt>
                <c:pt idx="22">
                  <c:v>3.0945050273517341</c:v>
                </c:pt>
                <c:pt idx="23">
                  <c:v>3.0719599877477597</c:v>
                </c:pt>
                <c:pt idx="24">
                  <c:v>2.0526097244966324</c:v>
                </c:pt>
                <c:pt idx="25">
                  <c:v>2.8973161565752834</c:v>
                </c:pt>
                <c:pt idx="26">
                  <c:v>2.82037243095035</c:v>
                </c:pt>
                <c:pt idx="27">
                  <c:v>2.7640134713619569</c:v>
                </c:pt>
                <c:pt idx="28">
                  <c:v>2.8172350165214919</c:v>
                </c:pt>
                <c:pt idx="29">
                  <c:v>2.8240076912613241</c:v>
                </c:pt>
                <c:pt idx="30">
                  <c:v>2.608647539373746</c:v>
                </c:pt>
                <c:pt idx="31">
                  <c:v>2.4996082987336763</c:v>
                </c:pt>
                <c:pt idx="32">
                  <c:v>2.6170590416005823</c:v>
                </c:pt>
                <c:pt idx="33">
                  <c:v>2.1910775525490385</c:v>
                </c:pt>
                <c:pt idx="34">
                  <c:v>1.8743687701520577</c:v>
                </c:pt>
                <c:pt idx="35">
                  <c:v>1.9501527728624786</c:v>
                </c:pt>
                <c:pt idx="36">
                  <c:v>1.8173999595376351</c:v>
                </c:pt>
                <c:pt idx="37">
                  <c:v>2.3938781970927629</c:v>
                </c:pt>
                <c:pt idx="38">
                  <c:v>2.4142168598556659</c:v>
                </c:pt>
                <c:pt idx="39">
                  <c:v>2.6936599451992795</c:v>
                </c:pt>
                <c:pt idx="40">
                  <c:v>2.0591456558714643</c:v>
                </c:pt>
                <c:pt idx="41">
                  <c:v>2.1617198402770916</c:v>
                </c:pt>
                <c:pt idx="42">
                  <c:v>2.3721243627453803</c:v>
                </c:pt>
                <c:pt idx="43">
                  <c:v>2.0944631065784627</c:v>
                </c:pt>
                <c:pt idx="44">
                  <c:v>2.4318664303648077</c:v>
                </c:pt>
                <c:pt idx="45">
                  <c:v>2.3147636654610837</c:v>
                </c:pt>
                <c:pt idx="46">
                  <c:v>2.4175306048681504</c:v>
                </c:pt>
                <c:pt idx="47">
                  <c:v>2.3987971515340116</c:v>
                </c:pt>
                <c:pt idx="48">
                  <c:v>2.2522098189105924</c:v>
                </c:pt>
                <c:pt idx="49">
                  <c:v>2.2920267661300167</c:v>
                </c:pt>
                <c:pt idx="50">
                  <c:v>2.3702783558378071</c:v>
                </c:pt>
                <c:pt idx="51">
                  <c:v>2.3563227885383045</c:v>
                </c:pt>
                <c:pt idx="52">
                  <c:v>2.5309015642488091</c:v>
                </c:pt>
                <c:pt idx="53">
                  <c:v>2.3152699209837397</c:v>
                </c:pt>
                <c:pt idx="54">
                  <c:v>2.3200618078631741</c:v>
                </c:pt>
                <c:pt idx="55">
                  <c:v>1.9156179370229236</c:v>
                </c:pt>
                <c:pt idx="56">
                  <c:v>2.3546219469481322</c:v>
                </c:pt>
                <c:pt idx="57">
                  <c:v>1.9080332198562104</c:v>
                </c:pt>
                <c:pt idx="58">
                  <c:v>1.8809552468249044</c:v>
                </c:pt>
                <c:pt idx="59">
                  <c:v>2.2289239043013289</c:v>
                </c:pt>
                <c:pt idx="60">
                  <c:v>2.3083550841744964</c:v>
                </c:pt>
                <c:pt idx="61">
                  <c:v>2.1560177001973448</c:v>
                </c:pt>
                <c:pt idx="62">
                  <c:v>2.5151039602753031</c:v>
                </c:pt>
                <c:pt idx="63">
                  <c:v>2.5136934679080563</c:v>
                </c:pt>
                <c:pt idx="64">
                  <c:v>2.5017825469043635</c:v>
                </c:pt>
                <c:pt idx="65">
                  <c:v>2.5980344926700396</c:v>
                </c:pt>
                <c:pt idx="66">
                  <c:v>2.7024618280112991</c:v>
                </c:pt>
                <c:pt idx="67">
                  <c:v>2.7330928832819414</c:v>
                </c:pt>
                <c:pt idx="68">
                  <c:v>2.5492513857183439</c:v>
                </c:pt>
                <c:pt idx="69">
                  <c:v>2.6140471336947706</c:v>
                </c:pt>
                <c:pt idx="70">
                  <c:v>2.4642934550124012</c:v>
                </c:pt>
                <c:pt idx="71">
                  <c:v>2.6127221153937268</c:v>
                </c:pt>
                <c:pt idx="72">
                  <c:v>2.6101586944441002</c:v>
                </c:pt>
                <c:pt idx="73">
                  <c:v>2.6405306183011925</c:v>
                </c:pt>
                <c:pt idx="74">
                  <c:v>2.6082634998489009</c:v>
                </c:pt>
                <c:pt idx="75">
                  <c:v>2.3028324344699058</c:v>
                </c:pt>
                <c:pt idx="76">
                  <c:v>1.8973732336056284</c:v>
                </c:pt>
                <c:pt idx="77">
                  <c:v>2.5706417279415996</c:v>
                </c:pt>
                <c:pt idx="78">
                  <c:v>2.4858309840153483</c:v>
                </c:pt>
                <c:pt idx="79">
                  <c:v>2.4524493644750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F9-4622-A3A5-81E47E84D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ax val="-1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4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777:$K$836</c:f>
              <c:numCache>
                <c:formatCode>0.00</c:formatCode>
                <c:ptCount val="60"/>
                <c:pt idx="0">
                  <c:v>-3.0463598628726025</c:v>
                </c:pt>
                <c:pt idx="1">
                  <c:v>-3.1190775117411698</c:v>
                </c:pt>
                <c:pt idx="2">
                  <c:v>-3.0282203926187661</c:v>
                </c:pt>
                <c:pt idx="3">
                  <c:v>-3.2731953539963792</c:v>
                </c:pt>
                <c:pt idx="4">
                  <c:v>-3.2909186415233664</c:v>
                </c:pt>
                <c:pt idx="5">
                  <c:v>-2.9331126415844837</c:v>
                </c:pt>
                <c:pt idx="6">
                  <c:v>-3.286249845674341</c:v>
                </c:pt>
                <c:pt idx="7">
                  <c:v>-3.4553371486396656</c:v>
                </c:pt>
                <c:pt idx="8">
                  <c:v>-3.6022735796247276</c:v>
                </c:pt>
                <c:pt idx="9">
                  <c:v>-3.5243664798656207</c:v>
                </c:pt>
                <c:pt idx="10">
                  <c:v>-3.655911930678454</c:v>
                </c:pt>
                <c:pt idx="11">
                  <c:v>-3.8301912143999588</c:v>
                </c:pt>
                <c:pt idx="12">
                  <c:v>-3.6126827176488816</c:v>
                </c:pt>
                <c:pt idx="13">
                  <c:v>-3.6683595673759823</c:v>
                </c:pt>
                <c:pt idx="14">
                  <c:v>-4.1512054755925556</c:v>
                </c:pt>
                <c:pt idx="15">
                  <c:v>-3.940267065830553</c:v>
                </c:pt>
                <c:pt idx="16">
                  <c:v>-4.0763826514229651</c:v>
                </c:pt>
                <c:pt idx="17">
                  <c:v>-4.2753500927487682</c:v>
                </c:pt>
                <c:pt idx="18">
                  <c:v>-4.1851965456874805</c:v>
                </c:pt>
                <c:pt idx="19">
                  <c:v>-4.0579755841298466</c:v>
                </c:pt>
                <c:pt idx="20">
                  <c:v>-4.0165110464218916</c:v>
                </c:pt>
                <c:pt idx="21">
                  <c:v>-4.0792802124530256</c:v>
                </c:pt>
                <c:pt idx="22">
                  <c:v>-4.3341808825573027</c:v>
                </c:pt>
                <c:pt idx="23">
                  <c:v>-4.2172864041278739</c:v>
                </c:pt>
                <c:pt idx="24">
                  <c:v>-4.1379135204927033</c:v>
                </c:pt>
                <c:pt idx="25">
                  <c:v>-4.0796058790986658</c:v>
                </c:pt>
                <c:pt idx="26">
                  <c:v>-4.2167877408922223</c:v>
                </c:pt>
                <c:pt idx="27">
                  <c:v>-3.7880482540396256</c:v>
                </c:pt>
                <c:pt idx="28">
                  <c:v>-3.3402170274002971</c:v>
                </c:pt>
                <c:pt idx="29">
                  <c:v>-3.1977490101522927</c:v>
                </c:pt>
                <c:pt idx="30">
                  <c:v>-3.7692867867473203</c:v>
                </c:pt>
                <c:pt idx="31">
                  <c:v>-3.2570822730006563</c:v>
                </c:pt>
                <c:pt idx="32">
                  <c:v>-3.6514768158617499</c:v>
                </c:pt>
                <c:pt idx="33">
                  <c:v>-3.5980311049731228</c:v>
                </c:pt>
                <c:pt idx="34">
                  <c:v>-2.4909528759434254</c:v>
                </c:pt>
                <c:pt idx="35">
                  <c:v>-2.1793421121524621</c:v>
                </c:pt>
                <c:pt idx="36">
                  <c:v>-1.7125455584557692</c:v>
                </c:pt>
                <c:pt idx="37">
                  <c:v>-2.1433455571487015</c:v>
                </c:pt>
                <c:pt idx="38">
                  <c:v>-2.0984414990634814</c:v>
                </c:pt>
                <c:pt idx="39">
                  <c:v>-2.1934507795990767</c:v>
                </c:pt>
                <c:pt idx="40">
                  <c:v>-2.3604027503571698</c:v>
                </c:pt>
                <c:pt idx="41">
                  <c:v>-2.2696278271606034</c:v>
                </c:pt>
                <c:pt idx="42">
                  <c:v>-2.4952676493562738</c:v>
                </c:pt>
                <c:pt idx="43">
                  <c:v>-2.9361921373045647</c:v>
                </c:pt>
                <c:pt idx="44">
                  <c:v>-3.2360321323072894</c:v>
                </c:pt>
                <c:pt idx="45">
                  <c:v>-3.1458277198167415</c:v>
                </c:pt>
                <c:pt idx="46">
                  <c:v>-3.1571429746394375</c:v>
                </c:pt>
                <c:pt idx="47">
                  <c:v>-3.7084404797910722</c:v>
                </c:pt>
                <c:pt idx="48">
                  <c:v>-3.6937306842238784</c:v>
                </c:pt>
                <c:pt idx="49">
                  <c:v>-4.1837566574907967</c:v>
                </c:pt>
                <c:pt idx="50">
                  <c:v>-3.1677535248014212</c:v>
                </c:pt>
                <c:pt idx="51">
                  <c:v>-3.1568877953609431</c:v>
                </c:pt>
                <c:pt idx="52">
                  <c:v>-2.6467415232480023</c:v>
                </c:pt>
                <c:pt idx="53">
                  <c:v>-1.6039127761608314</c:v>
                </c:pt>
                <c:pt idx="54">
                  <c:v>-2.4819543393920354</c:v>
                </c:pt>
                <c:pt idx="55">
                  <c:v>-1.01</c:v>
                </c:pt>
                <c:pt idx="56">
                  <c:v>-1.8714848317955319</c:v>
                </c:pt>
                <c:pt idx="57">
                  <c:v>-1.4348603626215315</c:v>
                </c:pt>
                <c:pt idx="58">
                  <c:v>-1.9016208947368067</c:v>
                </c:pt>
                <c:pt idx="59">
                  <c:v>-1.8711657913008675</c:v>
                </c:pt>
              </c:numCache>
            </c:numRef>
          </c:xVal>
          <c:yVal>
            <c:numRef>
              <c:f>'element &amp; isotope data'!$J$777:$J$836</c:f>
              <c:numCache>
                <c:formatCode>0.00</c:formatCode>
                <c:ptCount val="60"/>
                <c:pt idx="0">
                  <c:v>1.9840897455730802</c:v>
                </c:pt>
                <c:pt idx="1">
                  <c:v>1.9557861950284448</c:v>
                </c:pt>
                <c:pt idx="2">
                  <c:v>2.1328600930997283</c:v>
                </c:pt>
                <c:pt idx="3">
                  <c:v>2.0353001799592154</c:v>
                </c:pt>
                <c:pt idx="4">
                  <c:v>1.9043442069276204</c:v>
                </c:pt>
                <c:pt idx="5">
                  <c:v>1.9116239387345353</c:v>
                </c:pt>
                <c:pt idx="6">
                  <c:v>2.0212272023779763</c:v>
                </c:pt>
                <c:pt idx="7">
                  <c:v>2.1103238346915356</c:v>
                </c:pt>
                <c:pt idx="8">
                  <c:v>2.1425815636613423</c:v>
                </c:pt>
                <c:pt idx="9">
                  <c:v>2.130586429734131</c:v>
                </c:pt>
                <c:pt idx="10">
                  <c:v>2.185118032625923</c:v>
                </c:pt>
                <c:pt idx="11">
                  <c:v>2.3072414933765115</c:v>
                </c:pt>
                <c:pt idx="12">
                  <c:v>1.8201286727576196</c:v>
                </c:pt>
                <c:pt idx="13">
                  <c:v>1.8545518404462453</c:v>
                </c:pt>
                <c:pt idx="14">
                  <c:v>2.2439007668158277</c:v>
                </c:pt>
                <c:pt idx="15">
                  <c:v>1.8246260326916897</c:v>
                </c:pt>
                <c:pt idx="16">
                  <c:v>2.0009343206569166</c:v>
                </c:pt>
                <c:pt idx="17">
                  <c:v>2.3522813378607372</c:v>
                </c:pt>
                <c:pt idx="18">
                  <c:v>2.0842957370577007</c:v>
                </c:pt>
                <c:pt idx="19">
                  <c:v>2.0334234311455517</c:v>
                </c:pt>
                <c:pt idx="20">
                  <c:v>2.2909448309509508</c:v>
                </c:pt>
                <c:pt idx="21">
                  <c:v>2.3129430722449174</c:v>
                </c:pt>
                <c:pt idx="22">
                  <c:v>2.2056585311748833</c:v>
                </c:pt>
                <c:pt idx="23">
                  <c:v>2.220177953480643</c:v>
                </c:pt>
                <c:pt idx="24">
                  <c:v>2.3022531076765462</c:v>
                </c:pt>
                <c:pt idx="25">
                  <c:v>2.7290776565169286</c:v>
                </c:pt>
                <c:pt idx="26">
                  <c:v>2.7199270151142416</c:v>
                </c:pt>
                <c:pt idx="27">
                  <c:v>2.6514144687185994</c:v>
                </c:pt>
                <c:pt idx="28">
                  <c:v>2.544512265728347</c:v>
                </c:pt>
                <c:pt idx="29">
                  <c:v>2.5663848756784504</c:v>
                </c:pt>
                <c:pt idx="30">
                  <c:v>2.2441420194273625</c:v>
                </c:pt>
                <c:pt idx="31">
                  <c:v>1.5425304255307384</c:v>
                </c:pt>
                <c:pt idx="32">
                  <c:v>1.4051600547364109</c:v>
                </c:pt>
                <c:pt idx="33">
                  <c:v>1.8103173592760988</c:v>
                </c:pt>
                <c:pt idx="34">
                  <c:v>2.1936126168414125</c:v>
                </c:pt>
                <c:pt idx="35">
                  <c:v>2.0202952261526703</c:v>
                </c:pt>
                <c:pt idx="36">
                  <c:v>2.0075098339357185</c:v>
                </c:pt>
                <c:pt idx="37">
                  <c:v>2.7522778795446552</c:v>
                </c:pt>
                <c:pt idx="38">
                  <c:v>2.5932608160321613</c:v>
                </c:pt>
                <c:pt idx="39">
                  <c:v>2.5924827086353184</c:v>
                </c:pt>
                <c:pt idx="40">
                  <c:v>2.4386261395283331</c:v>
                </c:pt>
                <c:pt idx="41">
                  <c:v>2.478209300625358</c:v>
                </c:pt>
                <c:pt idx="42">
                  <c:v>2.5921645365818344</c:v>
                </c:pt>
                <c:pt idx="43">
                  <c:v>2.5089332291349851</c:v>
                </c:pt>
                <c:pt idx="44">
                  <c:v>2.4764039145801613</c:v>
                </c:pt>
                <c:pt idx="45">
                  <c:v>2.3969524398722242</c:v>
                </c:pt>
                <c:pt idx="46">
                  <c:v>2.4363190946995146</c:v>
                </c:pt>
                <c:pt idx="47">
                  <c:v>2.1199602505773649</c:v>
                </c:pt>
                <c:pt idx="48">
                  <c:v>2.193876751702176</c:v>
                </c:pt>
                <c:pt idx="49">
                  <c:v>1.856719140429469</c:v>
                </c:pt>
                <c:pt idx="50">
                  <c:v>1.6265591150717842</c:v>
                </c:pt>
                <c:pt idx="51">
                  <c:v>1.2717565802612214</c:v>
                </c:pt>
                <c:pt idx="52">
                  <c:v>1.767227228397303</c:v>
                </c:pt>
                <c:pt idx="53">
                  <c:v>1.7576725024356812</c:v>
                </c:pt>
                <c:pt idx="54">
                  <c:v>1.8470944253852983</c:v>
                </c:pt>
                <c:pt idx="55">
                  <c:v>1.8444810250930892</c:v>
                </c:pt>
                <c:pt idx="56">
                  <c:v>1.6031080036992378</c:v>
                </c:pt>
                <c:pt idx="57">
                  <c:v>2.3823172531076802</c:v>
                </c:pt>
                <c:pt idx="58">
                  <c:v>2.3140104395368271</c:v>
                </c:pt>
                <c:pt idx="59">
                  <c:v>2.37055827357043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C4-4301-AF5A-92515252A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ax val="-1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4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837:$K$881</c:f>
              <c:numCache>
                <c:formatCode>0.00</c:formatCode>
                <c:ptCount val="45"/>
                <c:pt idx="0">
                  <c:v>-3.49211587228148</c:v>
                </c:pt>
                <c:pt idx="1">
                  <c:v>-3.5951578211455208</c:v>
                </c:pt>
                <c:pt idx="2">
                  <c:v>-3.5028072767296599</c:v>
                </c:pt>
                <c:pt idx="3">
                  <c:v>-3.6007884260264795</c:v>
                </c:pt>
                <c:pt idx="4">
                  <c:v>-3.55</c:v>
                </c:pt>
                <c:pt idx="5">
                  <c:v>-3.6141645838651053</c:v>
                </c:pt>
                <c:pt idx="6">
                  <c:v>-3.7701747161565167</c:v>
                </c:pt>
                <c:pt idx="7">
                  <c:v>-3.674012860189575</c:v>
                </c:pt>
                <c:pt idx="8">
                  <c:v>-3.6449718221508198</c:v>
                </c:pt>
                <c:pt idx="9">
                  <c:v>-3.8142096757026613</c:v>
                </c:pt>
                <c:pt idx="10">
                  <c:v>-3.8864717232339481</c:v>
                </c:pt>
                <c:pt idx="11">
                  <c:v>-4.4711616127381664</c:v>
                </c:pt>
                <c:pt idx="12">
                  <c:v>-4.1841961968100936</c:v>
                </c:pt>
                <c:pt idx="13">
                  <c:v>-4.3052267854803334</c:v>
                </c:pt>
                <c:pt idx="14">
                  <c:v>-3.619413016282683</c:v>
                </c:pt>
                <c:pt idx="15">
                  <c:v>-3.8154562936429115</c:v>
                </c:pt>
                <c:pt idx="16">
                  <c:v>-3.8789933139929964</c:v>
                </c:pt>
                <c:pt idx="17">
                  <c:v>-3.6503464353705595</c:v>
                </c:pt>
                <c:pt idx="18">
                  <c:v>-3.7575717791166774</c:v>
                </c:pt>
                <c:pt idx="19">
                  <c:v>-3.6010389958480951</c:v>
                </c:pt>
                <c:pt idx="20">
                  <c:v>-3.8423212213897093</c:v>
                </c:pt>
                <c:pt idx="21">
                  <c:v>-3.9149070724083463</c:v>
                </c:pt>
                <c:pt idx="22">
                  <c:v>-3.9735114130213525</c:v>
                </c:pt>
                <c:pt idx="23">
                  <c:v>-3.8954097139924535</c:v>
                </c:pt>
                <c:pt idx="24">
                  <c:v>-3.8412896614236596</c:v>
                </c:pt>
                <c:pt idx="25">
                  <c:v>-4.0928236365838435</c:v>
                </c:pt>
                <c:pt idx="26">
                  <c:v>-3.8356762278145444</c:v>
                </c:pt>
                <c:pt idx="27">
                  <c:v>-3.9521158084573891</c:v>
                </c:pt>
                <c:pt idx="28">
                  <c:v>-3.9081257055755296</c:v>
                </c:pt>
                <c:pt idx="29">
                  <c:v>-4.1521385572011571</c:v>
                </c:pt>
                <c:pt idx="30">
                  <c:v>-4.1603718502584499</c:v>
                </c:pt>
                <c:pt idx="31">
                  <c:v>-4.1112155322469146</c:v>
                </c:pt>
                <c:pt idx="32">
                  <c:v>-4.1674427936861527</c:v>
                </c:pt>
                <c:pt idx="33">
                  <c:v>-4.3968971046020933</c:v>
                </c:pt>
                <c:pt idx="34">
                  <c:v>-4.2447970551683367</c:v>
                </c:pt>
                <c:pt idx="35">
                  <c:v>-4.1167773914497507</c:v>
                </c:pt>
                <c:pt idx="36">
                  <c:v>-4.0767105588270827</c:v>
                </c:pt>
                <c:pt idx="37">
                  <c:v>-4.0559306163062585</c:v>
                </c:pt>
                <c:pt idx="38">
                  <c:v>-4.1323666346981369</c:v>
                </c:pt>
                <c:pt idx="39">
                  <c:v>-4.1431122540522791</c:v>
                </c:pt>
                <c:pt idx="40">
                  <c:v>-3.8346846749734018</c:v>
                </c:pt>
                <c:pt idx="41">
                  <c:v>-3.7190428371451008</c:v>
                </c:pt>
                <c:pt idx="42">
                  <c:v>-3.3911155645781763</c:v>
                </c:pt>
                <c:pt idx="43">
                  <c:v>-3.5857256091430543</c:v>
                </c:pt>
                <c:pt idx="44">
                  <c:v>-3.1235640531735145</c:v>
                </c:pt>
              </c:numCache>
            </c:numRef>
          </c:xVal>
          <c:yVal>
            <c:numRef>
              <c:f>'element &amp; isotope data'!$J$837:$J$881</c:f>
              <c:numCache>
                <c:formatCode>0.00</c:formatCode>
                <c:ptCount val="45"/>
                <c:pt idx="0">
                  <c:v>1.6339866347769896</c:v>
                </c:pt>
                <c:pt idx="1">
                  <c:v>1.7021229590989939</c:v>
                </c:pt>
                <c:pt idx="2">
                  <c:v>1.872682803071718</c:v>
                </c:pt>
                <c:pt idx="3">
                  <c:v>2.0922783488039181</c:v>
                </c:pt>
                <c:pt idx="4">
                  <c:v>2.1452689899439634</c:v>
                </c:pt>
                <c:pt idx="5">
                  <c:v>1.9499039901290793</c:v>
                </c:pt>
                <c:pt idx="6">
                  <c:v>1.8345990326240948</c:v>
                </c:pt>
                <c:pt idx="7">
                  <c:v>1.7736047507671522</c:v>
                </c:pt>
                <c:pt idx="8">
                  <c:v>1.6188061599237262</c:v>
                </c:pt>
                <c:pt idx="9">
                  <c:v>1.4741679924305757</c:v>
                </c:pt>
                <c:pt idx="10">
                  <c:v>1.2691819000504492</c:v>
                </c:pt>
                <c:pt idx="11">
                  <c:v>1.0127689516674803</c:v>
                </c:pt>
                <c:pt idx="12">
                  <c:v>1.0739817728234815</c:v>
                </c:pt>
                <c:pt idx="13">
                  <c:v>1.0025488369608631</c:v>
                </c:pt>
                <c:pt idx="14">
                  <c:v>1.8424654289895419</c:v>
                </c:pt>
                <c:pt idx="15">
                  <c:v>1.5696253751515683</c:v>
                </c:pt>
                <c:pt idx="16">
                  <c:v>1.7485965891821813</c:v>
                </c:pt>
                <c:pt idx="17">
                  <c:v>1.73858535377558</c:v>
                </c:pt>
                <c:pt idx="18">
                  <c:v>1.7701885387497467</c:v>
                </c:pt>
                <c:pt idx="19">
                  <c:v>2.0143290551139024</c:v>
                </c:pt>
                <c:pt idx="20">
                  <c:v>2.0215193245917584</c:v>
                </c:pt>
                <c:pt idx="21">
                  <c:v>2.0035097157949635</c:v>
                </c:pt>
                <c:pt idx="22">
                  <c:v>2.1520608014635498</c:v>
                </c:pt>
                <c:pt idx="23">
                  <c:v>2.2932703618264725</c:v>
                </c:pt>
                <c:pt idx="24">
                  <c:v>2.1463275133309674</c:v>
                </c:pt>
                <c:pt idx="25">
                  <c:v>2.2112875953613687</c:v>
                </c:pt>
                <c:pt idx="26">
                  <c:v>2.1118243865622106</c:v>
                </c:pt>
                <c:pt idx="27">
                  <c:v>2.0509012719149355</c:v>
                </c:pt>
                <c:pt idx="28">
                  <c:v>2.1539489438849122</c:v>
                </c:pt>
                <c:pt idx="29">
                  <c:v>2.1586035766984231</c:v>
                </c:pt>
                <c:pt idx="30">
                  <c:v>2.09786031823612</c:v>
                </c:pt>
                <c:pt idx="31">
                  <c:v>2.0073813108345715</c:v>
                </c:pt>
                <c:pt idx="32">
                  <c:v>1.9729852447063803</c:v>
                </c:pt>
                <c:pt idx="33">
                  <c:v>2.1130792380419381</c:v>
                </c:pt>
                <c:pt idx="34">
                  <c:v>2.051312668190834</c:v>
                </c:pt>
                <c:pt idx="35">
                  <c:v>2.0918703361500719</c:v>
                </c:pt>
                <c:pt idx="36">
                  <c:v>2.1866640622996978</c:v>
                </c:pt>
                <c:pt idx="37">
                  <c:v>2.2836236250654802</c:v>
                </c:pt>
                <c:pt idx="38">
                  <c:v>2.3660593424693843</c:v>
                </c:pt>
                <c:pt idx="39">
                  <c:v>2.3951303520781879</c:v>
                </c:pt>
                <c:pt idx="40">
                  <c:v>2.2653870056664926</c:v>
                </c:pt>
                <c:pt idx="41">
                  <c:v>1.9780294208701701</c:v>
                </c:pt>
                <c:pt idx="42">
                  <c:v>2.2726363600652988</c:v>
                </c:pt>
                <c:pt idx="43">
                  <c:v>1.6698100205799578</c:v>
                </c:pt>
                <c:pt idx="44">
                  <c:v>2.0829772072899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85-43AB-990B-1673E8B9D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ax val="-1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3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882:$K$896</c:f>
              <c:numCache>
                <c:formatCode>0.00</c:formatCode>
                <c:ptCount val="15"/>
                <c:pt idx="0">
                  <c:v>-3.7032039005649899</c:v>
                </c:pt>
                <c:pt idx="1">
                  <c:v>-3.8549649364142349</c:v>
                </c:pt>
                <c:pt idx="2">
                  <c:v>-3.946915454546148</c:v>
                </c:pt>
                <c:pt idx="3">
                  <c:v>-3.4142472945396598</c:v>
                </c:pt>
                <c:pt idx="4">
                  <c:v>-2.5375448882129845</c:v>
                </c:pt>
                <c:pt idx="5">
                  <c:v>-2.3680739926627732</c:v>
                </c:pt>
                <c:pt idx="6">
                  <c:v>-1.7590615171967383</c:v>
                </c:pt>
                <c:pt idx="7">
                  <c:v>-2.421397134942215</c:v>
                </c:pt>
                <c:pt idx="8">
                  <c:v>-2.9148342608282691</c:v>
                </c:pt>
                <c:pt idx="9">
                  <c:v>-3.0911419306909895</c:v>
                </c:pt>
                <c:pt idx="10">
                  <c:v>-3.4251059754338895</c:v>
                </c:pt>
                <c:pt idx="11">
                  <c:v>-3.6499214334350922</c:v>
                </c:pt>
                <c:pt idx="12">
                  <c:v>-3.5824998948136093</c:v>
                </c:pt>
                <c:pt idx="13">
                  <c:v>-2.7711856522213769</c:v>
                </c:pt>
                <c:pt idx="14">
                  <c:v>-2.2957717322799973</c:v>
                </c:pt>
              </c:numCache>
            </c:numRef>
          </c:xVal>
          <c:yVal>
            <c:numRef>
              <c:f>'element &amp; isotope data'!$J$882:$J$896</c:f>
              <c:numCache>
                <c:formatCode>0.00</c:formatCode>
                <c:ptCount val="15"/>
                <c:pt idx="0">
                  <c:v>1.806645569234739</c:v>
                </c:pt>
                <c:pt idx="1">
                  <c:v>2.1271087237774595</c:v>
                </c:pt>
                <c:pt idx="2">
                  <c:v>1.9490483950061908</c:v>
                </c:pt>
                <c:pt idx="3">
                  <c:v>0.6649095474043033</c:v>
                </c:pt>
                <c:pt idx="4">
                  <c:v>1.5265576357187931</c:v>
                </c:pt>
                <c:pt idx="5">
                  <c:v>1.593252513600083</c:v>
                </c:pt>
                <c:pt idx="6">
                  <c:v>1.7129742063039957</c:v>
                </c:pt>
                <c:pt idx="7">
                  <c:v>1.9283641371606013</c:v>
                </c:pt>
                <c:pt idx="8">
                  <c:v>1.9021156627842597</c:v>
                </c:pt>
                <c:pt idx="9">
                  <c:v>1.8019117814848413</c:v>
                </c:pt>
                <c:pt idx="10">
                  <c:v>1.8184385169693762</c:v>
                </c:pt>
                <c:pt idx="11">
                  <c:v>1.9669803920853213</c:v>
                </c:pt>
                <c:pt idx="12">
                  <c:v>1.5830452198881133</c:v>
                </c:pt>
                <c:pt idx="13">
                  <c:v>1.4632934472881618</c:v>
                </c:pt>
                <c:pt idx="14">
                  <c:v>0.93586924087529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DF-48D3-961C-E3F105633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ax val="-1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3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squar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0.21351292137837202"/>
                  <c:y val="-0.19427774968065903"/>
                </c:manualLayout>
              </c:layout>
              <c:numFmt formatCode="General" sourceLinked="0"/>
            </c:trendlineLbl>
          </c:trendline>
          <c:xVal>
            <c:numRef>
              <c:f>'element &amp; isotope data'!$K$897:$K$956</c:f>
              <c:numCache>
                <c:formatCode>0.00</c:formatCode>
                <c:ptCount val="60"/>
                <c:pt idx="0">
                  <c:v>-3.6822899523081474</c:v>
                </c:pt>
                <c:pt idx="1">
                  <c:v>-3.46189634170823</c:v>
                </c:pt>
                <c:pt idx="2">
                  <c:v>-3.8430132827325267</c:v>
                </c:pt>
                <c:pt idx="3">
                  <c:v>-3.8211212409119688</c:v>
                </c:pt>
                <c:pt idx="4">
                  <c:v>-3.7579661563082185</c:v>
                </c:pt>
                <c:pt idx="5">
                  <c:v>-3.9062416170939933</c:v>
                </c:pt>
                <c:pt idx="6">
                  <c:v>-3.7819837596545467</c:v>
                </c:pt>
                <c:pt idx="7">
                  <c:v>-3.6839033414772637</c:v>
                </c:pt>
                <c:pt idx="8">
                  <c:v>-3.8210402181642431</c:v>
                </c:pt>
                <c:pt idx="9">
                  <c:v>-3.8917060692416152</c:v>
                </c:pt>
                <c:pt idx="10">
                  <c:v>-3.6199086274008394</c:v>
                </c:pt>
                <c:pt idx="11">
                  <c:v>-3.6242827259953456</c:v>
                </c:pt>
                <c:pt idx="12">
                  <c:v>-3.6100470608958006</c:v>
                </c:pt>
                <c:pt idx="13">
                  <c:v>-3.7972139120516433</c:v>
                </c:pt>
                <c:pt idx="14">
                  <c:v>-3.4755235598383685</c:v>
                </c:pt>
                <c:pt idx="15">
                  <c:v>-3.5254779605286446</c:v>
                </c:pt>
                <c:pt idx="16">
                  <c:v>-3.523972234921589</c:v>
                </c:pt>
                <c:pt idx="17">
                  <c:v>-3.3352785765238862</c:v>
                </c:pt>
                <c:pt idx="18">
                  <c:v>-3.738439233526532</c:v>
                </c:pt>
                <c:pt idx="19">
                  <c:v>-3.4133417219146267</c:v>
                </c:pt>
                <c:pt idx="20">
                  <c:v>-3.2334138104780008</c:v>
                </c:pt>
                <c:pt idx="21">
                  <c:v>-3.1396715614465895</c:v>
                </c:pt>
                <c:pt idx="22">
                  <c:v>-3.1737963759507055</c:v>
                </c:pt>
                <c:pt idx="23">
                  <c:v>-2.9242895903053689</c:v>
                </c:pt>
                <c:pt idx="24">
                  <c:v>-2.8678944963565072</c:v>
                </c:pt>
                <c:pt idx="25">
                  <c:v>-2.7245991705737298</c:v>
                </c:pt>
                <c:pt idx="26">
                  <c:v>-2.6972808441844061</c:v>
                </c:pt>
                <c:pt idx="27">
                  <c:v>-2.4757809827830015</c:v>
                </c:pt>
                <c:pt idx="28">
                  <c:v>-2.6232747896505648</c:v>
                </c:pt>
                <c:pt idx="29">
                  <c:v>-2.2415688596139338</c:v>
                </c:pt>
                <c:pt idx="30">
                  <c:v>-3.4483771281635631</c:v>
                </c:pt>
                <c:pt idx="31">
                  <c:v>-2.9366730646121915</c:v>
                </c:pt>
                <c:pt idx="32">
                  <c:v>-2.1836070073151044</c:v>
                </c:pt>
                <c:pt idx="33">
                  <c:v>-1.9040562155867709</c:v>
                </c:pt>
                <c:pt idx="34">
                  <c:v>-1.8685919209468931</c:v>
                </c:pt>
                <c:pt idx="35">
                  <c:v>-1.4730666542200213</c:v>
                </c:pt>
                <c:pt idx="36">
                  <c:v>-1.4066234827843158</c:v>
                </c:pt>
                <c:pt idx="37">
                  <c:v>-1.5600781764888174</c:v>
                </c:pt>
                <c:pt idx="38">
                  <c:v>-1.1380256039450134</c:v>
                </c:pt>
                <c:pt idx="39">
                  <c:v>-1.5727310737545466</c:v>
                </c:pt>
                <c:pt idx="40">
                  <c:v>-1.8590296955242511</c:v>
                </c:pt>
                <c:pt idx="41">
                  <c:v>-2.0706727912209693</c:v>
                </c:pt>
                <c:pt idx="42">
                  <c:v>-1.6956239434128619</c:v>
                </c:pt>
                <c:pt idx="43">
                  <c:v>-2.2429177432422382</c:v>
                </c:pt>
                <c:pt idx="44">
                  <c:v>-1.5561398285490555</c:v>
                </c:pt>
                <c:pt idx="45">
                  <c:v>-1.6288628013301452</c:v>
                </c:pt>
                <c:pt idx="46">
                  <c:v>-1.4824451081677084</c:v>
                </c:pt>
                <c:pt idx="47">
                  <c:v>-1.7319128515305593</c:v>
                </c:pt>
                <c:pt idx="48">
                  <c:v>-2.0194374735753686</c:v>
                </c:pt>
                <c:pt idx="49">
                  <c:v>-2.5974395123415417</c:v>
                </c:pt>
                <c:pt idx="50">
                  <c:v>-2.7063922074300946</c:v>
                </c:pt>
                <c:pt idx="51">
                  <c:v>-2.564877520824969</c:v>
                </c:pt>
                <c:pt idx="52">
                  <c:v>-2.7429809702966836</c:v>
                </c:pt>
                <c:pt idx="53">
                  <c:v>-2.9783828064025855</c:v>
                </c:pt>
                <c:pt idx="54">
                  <c:v>-3.1739913319905382</c:v>
                </c:pt>
                <c:pt idx="55">
                  <c:v>-3.3398750678421187</c:v>
                </c:pt>
                <c:pt idx="56">
                  <c:v>-3.0013052414492898</c:v>
                </c:pt>
                <c:pt idx="57">
                  <c:v>-3.0985255890569867</c:v>
                </c:pt>
                <c:pt idx="58">
                  <c:v>-3.0791688623978097</c:v>
                </c:pt>
                <c:pt idx="59">
                  <c:v>-3.0818838526645891</c:v>
                </c:pt>
              </c:numCache>
            </c:numRef>
          </c:xVal>
          <c:yVal>
            <c:numRef>
              <c:f>'element &amp; isotope data'!$J$897:$J$956</c:f>
              <c:numCache>
                <c:formatCode>0.00</c:formatCode>
                <c:ptCount val="60"/>
                <c:pt idx="0">
                  <c:v>1.8958914966689839</c:v>
                </c:pt>
                <c:pt idx="1">
                  <c:v>2.1813924788913992</c:v>
                </c:pt>
                <c:pt idx="2">
                  <c:v>1.5125840623037152</c:v>
                </c:pt>
                <c:pt idx="3">
                  <c:v>1.1998820459198609</c:v>
                </c:pt>
                <c:pt idx="4">
                  <c:v>1.0931316045275077</c:v>
                </c:pt>
                <c:pt idx="5">
                  <c:v>1.1465008412219535</c:v>
                </c:pt>
                <c:pt idx="6">
                  <c:v>1.4387225598284528</c:v>
                </c:pt>
                <c:pt idx="7">
                  <c:v>1.6929994747180537</c:v>
                </c:pt>
                <c:pt idx="8">
                  <c:v>2.296661102861711</c:v>
                </c:pt>
                <c:pt idx="9">
                  <c:v>1.8024836502645687</c:v>
                </c:pt>
                <c:pt idx="10">
                  <c:v>1.734024456643263</c:v>
                </c:pt>
                <c:pt idx="11">
                  <c:v>1.7288856007085003</c:v>
                </c:pt>
                <c:pt idx="12">
                  <c:v>1.7855222061970089</c:v>
                </c:pt>
                <c:pt idx="13">
                  <c:v>1.8173171252587406</c:v>
                </c:pt>
                <c:pt idx="14">
                  <c:v>1.2492737880255196</c:v>
                </c:pt>
                <c:pt idx="15">
                  <c:v>1.4917691990402582</c:v>
                </c:pt>
                <c:pt idx="16">
                  <c:v>1.5701347013609817</c:v>
                </c:pt>
                <c:pt idx="17">
                  <c:v>1.8218139260243569</c:v>
                </c:pt>
                <c:pt idx="18">
                  <c:v>1.550049646665451</c:v>
                </c:pt>
                <c:pt idx="19">
                  <c:v>1.6040240373127084</c:v>
                </c:pt>
                <c:pt idx="20">
                  <c:v>1.581717856328885</c:v>
                </c:pt>
                <c:pt idx="21">
                  <c:v>1.5763695309862267</c:v>
                </c:pt>
                <c:pt idx="22">
                  <c:v>1.551101889628177</c:v>
                </c:pt>
                <c:pt idx="23">
                  <c:v>1.6369574216483991</c:v>
                </c:pt>
                <c:pt idx="24">
                  <c:v>1.593893948713075</c:v>
                </c:pt>
                <c:pt idx="25">
                  <c:v>1.5136658630061794</c:v>
                </c:pt>
                <c:pt idx="26">
                  <c:v>1.4800181817800591</c:v>
                </c:pt>
                <c:pt idx="27">
                  <c:v>1.551685674287693</c:v>
                </c:pt>
                <c:pt idx="28">
                  <c:v>1.4552939247777812</c:v>
                </c:pt>
                <c:pt idx="29">
                  <c:v>1.4230256421292375</c:v>
                </c:pt>
                <c:pt idx="30">
                  <c:v>0.24295380717222032</c:v>
                </c:pt>
                <c:pt idx="31">
                  <c:v>1.3537475245411841</c:v>
                </c:pt>
                <c:pt idx="32">
                  <c:v>0.93119418806621224</c:v>
                </c:pt>
                <c:pt idx="33">
                  <c:v>1.0493017958811719</c:v>
                </c:pt>
                <c:pt idx="34">
                  <c:v>1.1872255093680473</c:v>
                </c:pt>
                <c:pt idx="35">
                  <c:v>1.2336517294230642</c:v>
                </c:pt>
                <c:pt idx="36">
                  <c:v>1.3668991351634854</c:v>
                </c:pt>
                <c:pt idx="37">
                  <c:v>1.1186188039579661</c:v>
                </c:pt>
                <c:pt idx="38">
                  <c:v>1.2165168627318175</c:v>
                </c:pt>
                <c:pt idx="39">
                  <c:v>1.2015114652160324</c:v>
                </c:pt>
                <c:pt idx="40">
                  <c:v>1.3281263435379169</c:v>
                </c:pt>
                <c:pt idx="41">
                  <c:v>1.2783699667434789</c:v>
                </c:pt>
                <c:pt idx="42">
                  <c:v>1.3335323485939525</c:v>
                </c:pt>
                <c:pt idx="43">
                  <c:v>1.6791571934756437</c:v>
                </c:pt>
                <c:pt idx="44">
                  <c:v>1.4276418137904909</c:v>
                </c:pt>
                <c:pt idx="45">
                  <c:v>1.6768281271758341</c:v>
                </c:pt>
                <c:pt idx="46">
                  <c:v>1.6426427415391642</c:v>
                </c:pt>
                <c:pt idx="47">
                  <c:v>1.7000028934224729</c:v>
                </c:pt>
                <c:pt idx="48">
                  <c:v>1.7080069469640182</c:v>
                </c:pt>
                <c:pt idx="49">
                  <c:v>1.5934858689048141</c:v>
                </c:pt>
                <c:pt idx="50">
                  <c:v>1.6833990346573162</c:v>
                </c:pt>
                <c:pt idx="51">
                  <c:v>1.6834304819022887</c:v>
                </c:pt>
                <c:pt idx="52">
                  <c:v>1.6993503154976017</c:v>
                </c:pt>
                <c:pt idx="53">
                  <c:v>1.5313725857737857</c:v>
                </c:pt>
                <c:pt idx="54">
                  <c:v>1.0364041513337787</c:v>
                </c:pt>
                <c:pt idx="55">
                  <c:v>0.78775836093937346</c:v>
                </c:pt>
                <c:pt idx="56">
                  <c:v>1.1182361226480371</c:v>
                </c:pt>
                <c:pt idx="57">
                  <c:v>1.042087537320799</c:v>
                </c:pt>
                <c:pt idx="58">
                  <c:v>1.5063606111428396</c:v>
                </c:pt>
                <c:pt idx="59">
                  <c:v>1.5101553184729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DE-47CB-8AD0-065F9F6888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ax val="-1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ax val="3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tx>
            <c:v>Croatia R11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6350">
                <a:solidFill>
                  <a:schemeClr val="tx1"/>
                </a:solidFill>
              </a:ln>
            </c:spPr>
          </c:marker>
          <c:trendline>
            <c:spPr>
              <a:ln w="3175">
                <a:solidFill>
                  <a:schemeClr val="tx1"/>
                </a:solidFill>
              </a:ln>
            </c:spPr>
            <c:trendlineType val="linear"/>
            <c:dispRSqr val="0"/>
            <c:dispEq val="0"/>
          </c:trendline>
          <c:trendline>
            <c:spPr>
              <a:ln w="6350"/>
            </c:spPr>
            <c:trendlineType val="linear"/>
            <c:dispRSqr val="1"/>
            <c:dispEq val="0"/>
            <c:trendlineLbl>
              <c:layout>
                <c:manualLayout>
                  <c:x val="0.16264113400085797"/>
                  <c:y val="3.46403928485520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/>
                  </a:pPr>
                  <a:endParaRPr lang="de-DE"/>
                </a:p>
              </c:txPr>
            </c:trendlineLbl>
          </c:trendline>
          <c:xVal>
            <c:numRef>
              <c:f>'[2]element &amp; isotope data'!$K$180:$K$228</c:f>
              <c:numCache>
                <c:formatCode>0.00</c:formatCode>
                <c:ptCount val="49"/>
                <c:pt idx="0">
                  <c:v>-1.9744451109473378</c:v>
                </c:pt>
                <c:pt idx="1">
                  <c:v>-2.3373604855728862</c:v>
                </c:pt>
                <c:pt idx="2">
                  <c:v>-2.76832404017608</c:v>
                </c:pt>
                <c:pt idx="3">
                  <c:v>-3.3878672378444947</c:v>
                </c:pt>
                <c:pt idx="4">
                  <c:v>-3.6338566409302713</c:v>
                </c:pt>
                <c:pt idx="5">
                  <c:v>-3.7707612136790489</c:v>
                </c:pt>
                <c:pt idx="6">
                  <c:v>-3.4150717646649604</c:v>
                </c:pt>
                <c:pt idx="7">
                  <c:v>-2.7742388962220299</c:v>
                </c:pt>
                <c:pt idx="8">
                  <c:v>-2.3955758276398291</c:v>
                </c:pt>
                <c:pt idx="9">
                  <c:v>-2.0549025458489716</c:v>
                </c:pt>
                <c:pt idx="10">
                  <c:v>-1.65505582893541</c:v>
                </c:pt>
                <c:pt idx="11">
                  <c:v>-1.7366518874077144</c:v>
                </c:pt>
                <c:pt idx="12">
                  <c:v>-1.868062735353476</c:v>
                </c:pt>
                <c:pt idx="13">
                  <c:v>-2.1610371554114258</c:v>
                </c:pt>
                <c:pt idx="14">
                  <c:v>-2.3197842411104133</c:v>
                </c:pt>
                <c:pt idx="15">
                  <c:v>-2.2776477110057041</c:v>
                </c:pt>
                <c:pt idx="16">
                  <c:v>-2.9095376750115483</c:v>
                </c:pt>
                <c:pt idx="17">
                  <c:v>-2.4163343187065847</c:v>
                </c:pt>
                <c:pt idx="18">
                  <c:v>-2.5195517279938229</c:v>
                </c:pt>
                <c:pt idx="19">
                  <c:v>-2.8093515386623449</c:v>
                </c:pt>
                <c:pt idx="20">
                  <c:v>-3.1747486255800577</c:v>
                </c:pt>
                <c:pt idx="21">
                  <c:v>-3.4002615569369552</c:v>
                </c:pt>
                <c:pt idx="22">
                  <c:v>-3.6433900726401705</c:v>
                </c:pt>
                <c:pt idx="23">
                  <c:v>-3.684486615347307</c:v>
                </c:pt>
                <c:pt idx="24">
                  <c:v>-3.7651712382344655</c:v>
                </c:pt>
                <c:pt idx="25">
                  <c:v>-3.7626102767698981</c:v>
                </c:pt>
                <c:pt idx="26">
                  <c:v>-3.767505150286933</c:v>
                </c:pt>
                <c:pt idx="27">
                  <c:v>-3.1916150958231819</c:v>
                </c:pt>
                <c:pt idx="28">
                  <c:v>-2.941964296802805</c:v>
                </c:pt>
                <c:pt idx="29">
                  <c:v>-2.8177636140128892</c:v>
                </c:pt>
                <c:pt idx="30">
                  <c:v>-2.5778727462638038</c:v>
                </c:pt>
                <c:pt idx="31">
                  <c:v>-2.4168227427985376</c:v>
                </c:pt>
                <c:pt idx="32">
                  <c:v>-2.2620442072705194</c:v>
                </c:pt>
                <c:pt idx="33">
                  <c:v>-2.0791262297541895</c:v>
                </c:pt>
                <c:pt idx="34">
                  <c:v>-1.7969896768546707</c:v>
                </c:pt>
                <c:pt idx="35">
                  <c:v>-1.5339069553927147</c:v>
                </c:pt>
                <c:pt idx="36">
                  <c:v>-1.4475858589546937</c:v>
                </c:pt>
                <c:pt idx="37">
                  <c:v>-1.6213443988235212</c:v>
                </c:pt>
                <c:pt idx="38">
                  <c:v>-1.4419531513296953</c:v>
                </c:pt>
                <c:pt idx="39">
                  <c:v>-1.6854465441603885</c:v>
                </c:pt>
                <c:pt idx="40">
                  <c:v>-1.7973305601644314</c:v>
                </c:pt>
                <c:pt idx="41">
                  <c:v>-1.9623793632958755</c:v>
                </c:pt>
                <c:pt idx="42">
                  <c:v>-2.0381443674572117</c:v>
                </c:pt>
                <c:pt idx="43">
                  <c:v>-2.4057220827648402</c:v>
                </c:pt>
                <c:pt idx="44">
                  <c:v>-2.6410112549634279</c:v>
                </c:pt>
                <c:pt idx="45">
                  <c:v>-2.7118806517600285</c:v>
                </c:pt>
                <c:pt idx="46">
                  <c:v>-2.7845426686167492</c:v>
                </c:pt>
                <c:pt idx="47">
                  <c:v>-2.9292276073005161</c:v>
                </c:pt>
                <c:pt idx="48">
                  <c:v>-3.31</c:v>
                </c:pt>
              </c:numCache>
            </c:numRef>
          </c:xVal>
          <c:yVal>
            <c:numRef>
              <c:f>'[2]element &amp; isotope data'!$J$180:$J$228</c:f>
              <c:numCache>
                <c:formatCode>0.00</c:formatCode>
                <c:ptCount val="49"/>
                <c:pt idx="0">
                  <c:v>4.1888886629597799</c:v>
                </c:pt>
                <c:pt idx="1">
                  <c:v>4.2390317460786502</c:v>
                </c:pt>
                <c:pt idx="2">
                  <c:v>3.7847661282662401</c:v>
                </c:pt>
                <c:pt idx="3">
                  <c:v>3.6359683423382401</c:v>
                </c:pt>
                <c:pt idx="4">
                  <c:v>3.9256206156382363</c:v>
                </c:pt>
                <c:pt idx="5">
                  <c:v>3.66</c:v>
                </c:pt>
                <c:pt idx="6">
                  <c:v>3.4576235217558313</c:v>
                </c:pt>
                <c:pt idx="7">
                  <c:v>3.7762803169355714</c:v>
                </c:pt>
                <c:pt idx="8">
                  <c:v>4.1384896556990425</c:v>
                </c:pt>
                <c:pt idx="9">
                  <c:v>4.1065674448424918</c:v>
                </c:pt>
                <c:pt idx="10">
                  <c:v>4.180745114738019</c:v>
                </c:pt>
                <c:pt idx="11">
                  <c:v>3.7338457995801151</c:v>
                </c:pt>
                <c:pt idx="12">
                  <c:v>3.9233553244029915</c:v>
                </c:pt>
                <c:pt idx="13">
                  <c:v>4.0339211354898605</c:v>
                </c:pt>
                <c:pt idx="14">
                  <c:v>3.8822439910844695</c:v>
                </c:pt>
                <c:pt idx="15">
                  <c:v>4.0306734809030091</c:v>
                </c:pt>
                <c:pt idx="16">
                  <c:v>4.05</c:v>
                </c:pt>
                <c:pt idx="17">
                  <c:v>4.2735573412257599</c:v>
                </c:pt>
                <c:pt idx="18">
                  <c:v>4.40056046452756</c:v>
                </c:pt>
                <c:pt idx="19">
                  <c:v>4.3955347665094644</c:v>
                </c:pt>
                <c:pt idx="20">
                  <c:v>4.2697568105374923</c:v>
                </c:pt>
                <c:pt idx="21">
                  <c:v>4.4770927222736363</c:v>
                </c:pt>
                <c:pt idx="22">
                  <c:v>4.5115001263881238</c:v>
                </c:pt>
                <c:pt idx="23">
                  <c:v>4.4127640560887667</c:v>
                </c:pt>
                <c:pt idx="24">
                  <c:v>4.382313176801417</c:v>
                </c:pt>
                <c:pt idx="25">
                  <c:v>4.1471753720912528</c:v>
                </c:pt>
                <c:pt idx="26">
                  <c:v>4.2087326087742518</c:v>
                </c:pt>
                <c:pt idx="27">
                  <c:v>4.2476795818925268</c:v>
                </c:pt>
                <c:pt idx="28">
                  <c:v>4.3144096340278546</c:v>
                </c:pt>
                <c:pt idx="29">
                  <c:v>4.1041196947169896</c:v>
                </c:pt>
                <c:pt idx="30">
                  <c:v>4.2306563787982876</c:v>
                </c:pt>
                <c:pt idx="31">
                  <c:v>4.2717849522939044</c:v>
                </c:pt>
                <c:pt idx="32">
                  <c:v>4.320880885926023</c:v>
                </c:pt>
                <c:pt idx="33">
                  <c:v>4.1789139431423559</c:v>
                </c:pt>
                <c:pt idx="34">
                  <c:v>4.3614637094130675</c:v>
                </c:pt>
                <c:pt idx="35">
                  <c:v>4.3122801048184032</c:v>
                </c:pt>
                <c:pt idx="36">
                  <c:v>4.2573942174614388</c:v>
                </c:pt>
                <c:pt idx="37">
                  <c:v>4.0153867993779535</c:v>
                </c:pt>
                <c:pt idx="38">
                  <c:v>4.1840123047169966</c:v>
                </c:pt>
                <c:pt idx="39">
                  <c:v>4.1822639710012339</c:v>
                </c:pt>
                <c:pt idx="40">
                  <c:v>4.1416136626739632</c:v>
                </c:pt>
                <c:pt idx="41">
                  <c:v>4.2056044343371353</c:v>
                </c:pt>
                <c:pt idx="42">
                  <c:v>4.0191963448482362</c:v>
                </c:pt>
                <c:pt idx="43">
                  <c:v>3.9872963348203569</c:v>
                </c:pt>
                <c:pt idx="44">
                  <c:v>4.4207630941110434</c:v>
                </c:pt>
                <c:pt idx="45">
                  <c:v>4.2867284690508738</c:v>
                </c:pt>
                <c:pt idx="46">
                  <c:v>4.3156160996278148</c:v>
                </c:pt>
                <c:pt idx="47">
                  <c:v>4.0738611435345433</c:v>
                </c:pt>
                <c:pt idx="48">
                  <c:v>3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A3-4D44-8D3A-CB2E43847AD3}"/>
            </c:ext>
          </c:extLst>
        </c:ser>
        <c:ser>
          <c:idx val="3"/>
          <c:order val="1"/>
          <c:tx>
            <c:v>Provence R59.6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trendline>
            <c:spPr>
              <a:ln w="3175">
                <a:solidFill>
                  <a:srgbClr val="00B05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5.9450968132705499E-2"/>
                  <c:y val="9.012407539966595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>
                      <a:solidFill>
                        <a:srgbClr val="00B050"/>
                      </a:solidFill>
                    </a:defRPr>
                  </a:pPr>
                  <a:endParaRPr lang="de-DE"/>
                </a:p>
              </c:txPr>
            </c:trendlineLbl>
          </c:trendline>
          <c:trendline>
            <c:spPr>
              <a:ln w="6350">
                <a:solidFill>
                  <a:srgbClr val="00B050"/>
                </a:solidFill>
              </a:ln>
            </c:spPr>
            <c:trendlineType val="linear"/>
            <c:dispRSqr val="0"/>
            <c:dispEq val="0"/>
          </c:trendline>
          <c:xVal>
            <c:numRef>
              <c:f>'[2]element &amp; isotope data'!$K$431:$K$486</c:f>
              <c:numCache>
                <c:formatCode>0.00</c:formatCode>
                <c:ptCount val="56"/>
                <c:pt idx="0">
                  <c:v>-2.1694024752426326</c:v>
                </c:pt>
                <c:pt idx="1">
                  <c:v>-1.601629968880399</c:v>
                </c:pt>
                <c:pt idx="2">
                  <c:v>-0.83708806084979703</c:v>
                </c:pt>
                <c:pt idx="3">
                  <c:v>-1.0475167376136399E-2</c:v>
                </c:pt>
                <c:pt idx="4">
                  <c:v>0.53263709166293183</c:v>
                </c:pt>
                <c:pt idx="5">
                  <c:v>-0.18489403672575183</c:v>
                </c:pt>
                <c:pt idx="6">
                  <c:v>-0.4386474762128848</c:v>
                </c:pt>
                <c:pt idx="7">
                  <c:v>-0.23092478584898105</c:v>
                </c:pt>
                <c:pt idx="8">
                  <c:v>-4.6919740510970913E-2</c:v>
                </c:pt>
                <c:pt idx="9">
                  <c:v>-0.33721158923747463</c:v>
                </c:pt>
                <c:pt idx="10">
                  <c:v>-0.39601280760037616</c:v>
                </c:pt>
                <c:pt idx="11">
                  <c:v>-0.26020076146990245</c:v>
                </c:pt>
                <c:pt idx="12">
                  <c:v>-0.78318377330790934</c:v>
                </c:pt>
                <c:pt idx="13">
                  <c:v>0.38838503449427142</c:v>
                </c:pt>
                <c:pt idx="14">
                  <c:v>-0.71278589342902832</c:v>
                </c:pt>
                <c:pt idx="15">
                  <c:v>-0.93454878017769649</c:v>
                </c:pt>
                <c:pt idx="16">
                  <c:v>-1.3909222967298067</c:v>
                </c:pt>
                <c:pt idx="17">
                  <c:v>-2.29</c:v>
                </c:pt>
                <c:pt idx="18">
                  <c:v>-1.3033305808126798</c:v>
                </c:pt>
                <c:pt idx="19">
                  <c:v>-0.86338824657381319</c:v>
                </c:pt>
                <c:pt idx="20">
                  <c:v>-1.387676271650967</c:v>
                </c:pt>
                <c:pt idx="21">
                  <c:v>-1.06</c:v>
                </c:pt>
                <c:pt idx="22">
                  <c:v>-2.0406698526755367</c:v>
                </c:pt>
                <c:pt idx="23">
                  <c:v>-1.9680370430686331</c:v>
                </c:pt>
                <c:pt idx="24">
                  <c:v>-1.8739436832522838</c:v>
                </c:pt>
                <c:pt idx="25">
                  <c:v>-1.886224682702764</c:v>
                </c:pt>
                <c:pt idx="26">
                  <c:v>-2.0426817915935724</c:v>
                </c:pt>
                <c:pt idx="27">
                  <c:v>-1.9258667998123049</c:v>
                </c:pt>
                <c:pt idx="28">
                  <c:v>-1.7048533314855008</c:v>
                </c:pt>
                <c:pt idx="29">
                  <c:v>-2.2162895367278264</c:v>
                </c:pt>
                <c:pt idx="30">
                  <c:v>-1.9955655649949526</c:v>
                </c:pt>
                <c:pt idx="31">
                  <c:v>-1.9151917026011893</c:v>
                </c:pt>
                <c:pt idx="32">
                  <c:v>-1.7537136179537032</c:v>
                </c:pt>
                <c:pt idx="33">
                  <c:v>-2.1485647702720967</c:v>
                </c:pt>
                <c:pt idx="34">
                  <c:v>-2.0264208003885948</c:v>
                </c:pt>
                <c:pt idx="35">
                  <c:v>-1.7884659430391863</c:v>
                </c:pt>
                <c:pt idx="36">
                  <c:v>-1.8001790166553415</c:v>
                </c:pt>
                <c:pt idx="37">
                  <c:v>-1.797294995665645</c:v>
                </c:pt>
                <c:pt idx="38">
                  <c:v>-1.4865849626296193</c:v>
                </c:pt>
                <c:pt idx="39">
                  <c:v>-1.1909491900930131</c:v>
                </c:pt>
                <c:pt idx="40">
                  <c:v>-1.2867194677172669</c:v>
                </c:pt>
                <c:pt idx="41">
                  <c:v>-0.8873422315479409</c:v>
                </c:pt>
                <c:pt idx="42">
                  <c:v>-0.98943843396626274</c:v>
                </c:pt>
                <c:pt idx="43">
                  <c:v>-0.74420843046518415</c:v>
                </c:pt>
                <c:pt idx="44">
                  <c:v>-0.86963000940597857</c:v>
                </c:pt>
                <c:pt idx="45">
                  <c:v>-0.21833161008666205</c:v>
                </c:pt>
                <c:pt idx="46">
                  <c:v>0.1789597027795739</c:v>
                </c:pt>
                <c:pt idx="47">
                  <c:v>-0.12303929200954822</c:v>
                </c:pt>
                <c:pt idx="48">
                  <c:v>0.57155410330360856</c:v>
                </c:pt>
                <c:pt idx="49">
                  <c:v>0.76693863142547891</c:v>
                </c:pt>
                <c:pt idx="50">
                  <c:v>0.50995298735307881</c:v>
                </c:pt>
                <c:pt idx="51">
                  <c:v>0.71366143314008679</c:v>
                </c:pt>
                <c:pt idx="52">
                  <c:v>0.48944931354672344</c:v>
                </c:pt>
                <c:pt idx="53">
                  <c:v>0.78545913068314266</c:v>
                </c:pt>
                <c:pt idx="54">
                  <c:v>0.75877395064154762</c:v>
                </c:pt>
                <c:pt idx="55">
                  <c:v>0.64478385542650896</c:v>
                </c:pt>
              </c:numCache>
            </c:numRef>
          </c:xVal>
          <c:yVal>
            <c:numRef>
              <c:f>'[2]element &amp; isotope data'!$J$431:$J$486</c:f>
              <c:numCache>
                <c:formatCode>0.00</c:formatCode>
                <c:ptCount val="56"/>
                <c:pt idx="0">
                  <c:v>1.0986322867212108</c:v>
                </c:pt>
                <c:pt idx="1">
                  <c:v>1.6909374600000002</c:v>
                </c:pt>
                <c:pt idx="2">
                  <c:v>1.7651081085907983</c:v>
                </c:pt>
                <c:pt idx="3">
                  <c:v>2.0049671888177221</c:v>
                </c:pt>
                <c:pt idx="4">
                  <c:v>1.885122</c:v>
                </c:pt>
                <c:pt idx="5">
                  <c:v>1.6701056126839311</c:v>
                </c:pt>
                <c:pt idx="6">
                  <c:v>2.0281869735894467</c:v>
                </c:pt>
                <c:pt idx="7">
                  <c:v>1.9962967309132125</c:v>
                </c:pt>
                <c:pt idx="8">
                  <c:v>2.4529094360867925</c:v>
                </c:pt>
                <c:pt idx="9">
                  <c:v>2.4337488686422004</c:v>
                </c:pt>
                <c:pt idx="10">
                  <c:v>2.3242065008492623</c:v>
                </c:pt>
                <c:pt idx="11">
                  <c:v>2.449948176505782</c:v>
                </c:pt>
                <c:pt idx="12">
                  <c:v>2.6420264741327371</c:v>
                </c:pt>
                <c:pt idx="13">
                  <c:v>2.3198409000000004</c:v>
                </c:pt>
                <c:pt idx="14">
                  <c:v>2.6074944259879818</c:v>
                </c:pt>
                <c:pt idx="15">
                  <c:v>2.457064570003356</c:v>
                </c:pt>
                <c:pt idx="16">
                  <c:v>2.0393148601983628</c:v>
                </c:pt>
                <c:pt idx="17">
                  <c:v>1.6586210695567896</c:v>
                </c:pt>
                <c:pt idx="18">
                  <c:v>1.3677259205839452</c:v>
                </c:pt>
                <c:pt idx="19">
                  <c:v>2.12</c:v>
                </c:pt>
                <c:pt idx="20">
                  <c:v>1.6047076124078707</c:v>
                </c:pt>
                <c:pt idx="21">
                  <c:v>1.75</c:v>
                </c:pt>
                <c:pt idx="22">
                  <c:v>1.8585911080314257</c:v>
                </c:pt>
                <c:pt idx="23">
                  <c:v>2.2350856859938082</c:v>
                </c:pt>
                <c:pt idx="24">
                  <c:v>2.3588831165797508</c:v>
                </c:pt>
                <c:pt idx="25">
                  <c:v>2.1998766600000002</c:v>
                </c:pt>
                <c:pt idx="26">
                  <c:v>2.5949906665216198</c:v>
                </c:pt>
                <c:pt idx="27">
                  <c:v>2.391014168713026</c:v>
                </c:pt>
                <c:pt idx="28">
                  <c:v>2.3511986189584073</c:v>
                </c:pt>
                <c:pt idx="29">
                  <c:v>2.0956653000000003</c:v>
                </c:pt>
                <c:pt idx="30">
                  <c:v>2.0656303670651273</c:v>
                </c:pt>
                <c:pt idx="31">
                  <c:v>1.9499955912033211</c:v>
                </c:pt>
                <c:pt idx="32">
                  <c:v>2.0775898800000001</c:v>
                </c:pt>
                <c:pt idx="33">
                  <c:v>1.6470553415178202</c:v>
                </c:pt>
                <c:pt idx="34">
                  <c:v>1.5511439122985746</c:v>
                </c:pt>
                <c:pt idx="35">
                  <c:v>2.2206910268726823</c:v>
                </c:pt>
                <c:pt idx="36">
                  <c:v>1.8110026800000001</c:v>
                </c:pt>
                <c:pt idx="37">
                  <c:v>2.1888124209006818</c:v>
                </c:pt>
                <c:pt idx="38">
                  <c:v>2.1205931717744888</c:v>
                </c:pt>
                <c:pt idx="39">
                  <c:v>2.0076524686775139</c:v>
                </c:pt>
                <c:pt idx="40">
                  <c:v>1.8541211400000002</c:v>
                </c:pt>
                <c:pt idx="41">
                  <c:v>1.9924187123200183</c:v>
                </c:pt>
                <c:pt idx="42">
                  <c:v>1.8320236207601746</c:v>
                </c:pt>
                <c:pt idx="43">
                  <c:v>2.1763205621399133</c:v>
                </c:pt>
                <c:pt idx="44">
                  <c:v>2.06607816</c:v>
                </c:pt>
                <c:pt idx="45">
                  <c:v>2.442316417225233</c:v>
                </c:pt>
                <c:pt idx="46">
                  <c:v>2.3259448059188932</c:v>
                </c:pt>
                <c:pt idx="47">
                  <c:v>2.3478123599999998</c:v>
                </c:pt>
                <c:pt idx="48">
                  <c:v>2.3133578494688836</c:v>
                </c:pt>
                <c:pt idx="49">
                  <c:v>2.4860220837412426</c:v>
                </c:pt>
                <c:pt idx="50">
                  <c:v>1.973064358030999</c:v>
                </c:pt>
                <c:pt idx="51">
                  <c:v>2.2567609797343247</c:v>
                </c:pt>
                <c:pt idx="52">
                  <c:v>2.2204775362086955</c:v>
                </c:pt>
                <c:pt idx="53">
                  <c:v>2.1992688386842327</c:v>
                </c:pt>
                <c:pt idx="54">
                  <c:v>2.4279907263992375</c:v>
                </c:pt>
                <c:pt idx="55">
                  <c:v>1.9654521448386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EA3-4D44-8D3A-CB2E43847AD3}"/>
            </c:ext>
          </c:extLst>
        </c:ser>
        <c:ser>
          <c:idx val="4"/>
          <c:order val="2"/>
          <c:tx>
            <c:v>Provence R2.5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rgbClr val="00B050"/>
                </a:solidFill>
              </a:ln>
            </c:spPr>
          </c:marker>
          <c:trendline>
            <c:spPr>
              <a:ln w="6350">
                <a:solidFill>
                  <a:srgbClr val="00B05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26069416847058624"/>
                  <c:y val="-0.1486320821767572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 baseline="0">
                      <a:solidFill>
                        <a:srgbClr val="00B05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[2]element &amp; isotope data'!$K$879:$K$893</c:f>
              <c:numCache>
                <c:formatCode>0.00</c:formatCode>
                <c:ptCount val="15"/>
                <c:pt idx="0">
                  <c:v>-3.7032039005649899</c:v>
                </c:pt>
                <c:pt idx="1">
                  <c:v>-3.8549649364142349</c:v>
                </c:pt>
                <c:pt idx="2">
                  <c:v>-3.946915454546148</c:v>
                </c:pt>
                <c:pt idx="3">
                  <c:v>-3.4142472945396598</c:v>
                </c:pt>
                <c:pt idx="4">
                  <c:v>-2.5375448882129845</c:v>
                </c:pt>
                <c:pt idx="5">
                  <c:v>-2.3680739926627732</c:v>
                </c:pt>
                <c:pt idx="6">
                  <c:v>-1.7590615171967383</c:v>
                </c:pt>
                <c:pt idx="7">
                  <c:v>-2.421397134942215</c:v>
                </c:pt>
                <c:pt idx="8">
                  <c:v>-2.9148342608282691</c:v>
                </c:pt>
                <c:pt idx="9">
                  <c:v>-3.0911419306909895</c:v>
                </c:pt>
                <c:pt idx="10">
                  <c:v>-3.4251059754338895</c:v>
                </c:pt>
                <c:pt idx="11">
                  <c:v>-3.6499214334350922</c:v>
                </c:pt>
                <c:pt idx="12">
                  <c:v>-3.5824998948136093</c:v>
                </c:pt>
                <c:pt idx="13">
                  <c:v>-2.7711856522213769</c:v>
                </c:pt>
                <c:pt idx="14">
                  <c:v>-2.2957717322799973</c:v>
                </c:pt>
              </c:numCache>
            </c:numRef>
          </c:xVal>
          <c:yVal>
            <c:numRef>
              <c:f>'[2]element &amp; isotope data'!$J$879:$J$893</c:f>
              <c:numCache>
                <c:formatCode>0.00</c:formatCode>
                <c:ptCount val="15"/>
                <c:pt idx="0">
                  <c:v>1.806645569234739</c:v>
                </c:pt>
                <c:pt idx="1">
                  <c:v>2.1271087237774595</c:v>
                </c:pt>
                <c:pt idx="2">
                  <c:v>1.9490483950061908</c:v>
                </c:pt>
                <c:pt idx="3">
                  <c:v>0.6649095474043033</c:v>
                </c:pt>
                <c:pt idx="4">
                  <c:v>1.5265576357187931</c:v>
                </c:pt>
                <c:pt idx="5">
                  <c:v>1.593252513600083</c:v>
                </c:pt>
                <c:pt idx="6">
                  <c:v>1.7129742063039957</c:v>
                </c:pt>
                <c:pt idx="7">
                  <c:v>1.9283641371606013</c:v>
                </c:pt>
                <c:pt idx="8">
                  <c:v>1.9021156627842597</c:v>
                </c:pt>
                <c:pt idx="9">
                  <c:v>1.8019117814848413</c:v>
                </c:pt>
                <c:pt idx="10">
                  <c:v>1.8184385169693762</c:v>
                </c:pt>
                <c:pt idx="11">
                  <c:v>1.9669803920853213</c:v>
                </c:pt>
                <c:pt idx="12">
                  <c:v>1.5830452198881133</c:v>
                </c:pt>
                <c:pt idx="13">
                  <c:v>1.4632934472881618</c:v>
                </c:pt>
                <c:pt idx="14">
                  <c:v>0.93586924087529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EA3-4D44-8D3A-CB2E43847AD3}"/>
            </c:ext>
          </c:extLst>
        </c:ser>
        <c:ser>
          <c:idx val="0"/>
          <c:order val="3"/>
          <c:tx>
            <c:v>Croatia r5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6350"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bg1">
                    <a:lumMod val="50000"/>
                  </a:schemeClr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1832521182991084"/>
                  <c:y val="-0.1274137702484159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>
                      <a:solidFill>
                        <a:schemeClr val="bg1">
                          <a:lumMod val="50000"/>
                        </a:schemeClr>
                      </a:solidFill>
                    </a:defRPr>
                  </a:pPr>
                  <a:endParaRPr lang="de-DE"/>
                </a:p>
              </c:txPr>
            </c:trendlineLbl>
          </c:trendline>
          <c:trendline>
            <c:spPr>
              <a:ln w="6350"/>
            </c:spPr>
            <c:trendlineType val="linear"/>
            <c:dispRSqr val="0"/>
            <c:dispEq val="0"/>
          </c:trendline>
          <c:xVal>
            <c:numRef>
              <c:f>'[2]element &amp; isotope data'!$K$248:$K$294</c:f>
              <c:numCache>
                <c:formatCode>0.00</c:formatCode>
                <c:ptCount val="47"/>
                <c:pt idx="0">
                  <c:v>-2.78</c:v>
                </c:pt>
                <c:pt idx="1">
                  <c:v>-2.98</c:v>
                </c:pt>
                <c:pt idx="2">
                  <c:v>-3.12</c:v>
                </c:pt>
                <c:pt idx="3">
                  <c:v>-3.55</c:v>
                </c:pt>
                <c:pt idx="4">
                  <c:v>-4.32</c:v>
                </c:pt>
                <c:pt idx="5" formatCode="General">
                  <c:v>-4.0199999999999996</c:v>
                </c:pt>
                <c:pt idx="6">
                  <c:v>-3.88</c:v>
                </c:pt>
                <c:pt idx="7">
                  <c:v>-3.66</c:v>
                </c:pt>
                <c:pt idx="8">
                  <c:v>-3.34</c:v>
                </c:pt>
                <c:pt idx="9">
                  <c:v>-3.11</c:v>
                </c:pt>
                <c:pt idx="10">
                  <c:v>-3.09</c:v>
                </c:pt>
                <c:pt idx="11">
                  <c:v>-2.700074338753029</c:v>
                </c:pt>
                <c:pt idx="12">
                  <c:v>-2.5950229160863003</c:v>
                </c:pt>
                <c:pt idx="13">
                  <c:v>-2.5693862202440867</c:v>
                </c:pt>
                <c:pt idx="14">
                  <c:v>-2.6153554331811577</c:v>
                </c:pt>
                <c:pt idx="15">
                  <c:v>-2.7094169797102721</c:v>
                </c:pt>
                <c:pt idx="16">
                  <c:v>-2.8204735896610558</c:v>
                </c:pt>
                <c:pt idx="17">
                  <c:v>-2.7142173904426725</c:v>
                </c:pt>
                <c:pt idx="18">
                  <c:v>-2.816860028524907</c:v>
                </c:pt>
                <c:pt idx="19">
                  <c:v>-2.9156800204842055</c:v>
                </c:pt>
                <c:pt idx="20">
                  <c:v>-3.1407339201658218</c:v>
                </c:pt>
                <c:pt idx="21">
                  <c:v>-3.913813267059318</c:v>
                </c:pt>
                <c:pt idx="22">
                  <c:v>-4.1503116519099192</c:v>
                </c:pt>
                <c:pt idx="23">
                  <c:v>-4.3689085298633925</c:v>
                </c:pt>
                <c:pt idx="24">
                  <c:v>-4.1154527992743581</c:v>
                </c:pt>
                <c:pt idx="25">
                  <c:v>-3.9745490626046829</c:v>
                </c:pt>
                <c:pt idx="26">
                  <c:v>-3.6948072790233439</c:v>
                </c:pt>
                <c:pt idx="27">
                  <c:v>-3.5493263620164042</c:v>
                </c:pt>
                <c:pt idx="28">
                  <c:v>-2.9090694830712849</c:v>
                </c:pt>
                <c:pt idx="29">
                  <c:v>-2.7711079038099795</c:v>
                </c:pt>
                <c:pt idx="30">
                  <c:v>-2.679774929870355</c:v>
                </c:pt>
                <c:pt idx="31">
                  <c:v>-2.6287162052949951</c:v>
                </c:pt>
                <c:pt idx="32">
                  <c:v>-2.7030107158283911</c:v>
                </c:pt>
                <c:pt idx="33">
                  <c:v>-2.6627457226601789</c:v>
                </c:pt>
                <c:pt idx="34">
                  <c:v>-2.528671303118422</c:v>
                </c:pt>
                <c:pt idx="35">
                  <c:v>-2.4611897089748211</c:v>
                </c:pt>
                <c:pt idx="36">
                  <c:v>-2.525600246507838</c:v>
                </c:pt>
                <c:pt idx="37">
                  <c:v>-2.6228005750203423</c:v>
                </c:pt>
                <c:pt idx="38">
                  <c:v>-2.7250080642668761</c:v>
                </c:pt>
                <c:pt idx="39">
                  <c:v>-2.8262066819029954</c:v>
                </c:pt>
                <c:pt idx="40">
                  <c:v>-2.8070172717479407</c:v>
                </c:pt>
                <c:pt idx="41">
                  <c:v>-2.9192561960839383</c:v>
                </c:pt>
                <c:pt idx="42">
                  <c:v>-2.8777135055567626</c:v>
                </c:pt>
                <c:pt idx="43">
                  <c:v>-3.0072193469404054</c:v>
                </c:pt>
                <c:pt idx="44">
                  <c:v>-3.1228450807886432</c:v>
                </c:pt>
                <c:pt idx="45">
                  <c:v>-3.233494570526477</c:v>
                </c:pt>
                <c:pt idx="46">
                  <c:v>-3.5397634032407721</c:v>
                </c:pt>
              </c:numCache>
            </c:numRef>
          </c:xVal>
          <c:yVal>
            <c:numRef>
              <c:f>'[2]element &amp; isotope data'!$J$248:$J$294</c:f>
              <c:numCache>
                <c:formatCode>0.00</c:formatCode>
                <c:ptCount val="47"/>
                <c:pt idx="0">
                  <c:v>0.61</c:v>
                </c:pt>
                <c:pt idx="1">
                  <c:v>0.68</c:v>
                </c:pt>
                <c:pt idx="2">
                  <c:v>0.82</c:v>
                </c:pt>
                <c:pt idx="3">
                  <c:v>0.72</c:v>
                </c:pt>
                <c:pt idx="4">
                  <c:v>0.66</c:v>
                </c:pt>
                <c:pt idx="5">
                  <c:v>1.1200000000000001</c:v>
                </c:pt>
                <c:pt idx="6">
                  <c:v>1.05</c:v>
                </c:pt>
                <c:pt idx="7">
                  <c:v>0.98</c:v>
                </c:pt>
                <c:pt idx="8">
                  <c:v>0.88</c:v>
                </c:pt>
                <c:pt idx="9">
                  <c:v>0.67</c:v>
                </c:pt>
                <c:pt idx="10">
                  <c:v>0.82</c:v>
                </c:pt>
                <c:pt idx="11">
                  <c:v>0.97120004482269273</c:v>
                </c:pt>
                <c:pt idx="12">
                  <c:v>0.85573007186660766</c:v>
                </c:pt>
                <c:pt idx="13">
                  <c:v>0.50050000572204589</c:v>
                </c:pt>
                <c:pt idx="14">
                  <c:v>0.58829786328353872</c:v>
                </c:pt>
                <c:pt idx="15">
                  <c:v>0.66279998283386221</c:v>
                </c:pt>
                <c:pt idx="16">
                  <c:v>0.38058892813339229</c:v>
                </c:pt>
                <c:pt idx="17">
                  <c:v>0.72459997234344475</c:v>
                </c:pt>
                <c:pt idx="18">
                  <c:v>0.76327600238418569</c:v>
                </c:pt>
                <c:pt idx="19">
                  <c:v>0.64114999904632564</c:v>
                </c:pt>
                <c:pt idx="20">
                  <c:v>0.60964341859664917</c:v>
                </c:pt>
                <c:pt idx="21">
                  <c:v>0.81147556328353887</c:v>
                </c:pt>
                <c:pt idx="22">
                  <c:v>0.75535000047683709</c:v>
                </c:pt>
                <c:pt idx="23">
                  <c:v>1.3129</c:v>
                </c:pt>
                <c:pt idx="24">
                  <c:v>1.0687433570846556</c:v>
                </c:pt>
                <c:pt idx="25">
                  <c:v>1.1576999818801879</c:v>
                </c:pt>
                <c:pt idx="26">
                  <c:v>0.93615395626678477</c:v>
                </c:pt>
                <c:pt idx="27">
                  <c:v>0.81600001049041748</c:v>
                </c:pt>
                <c:pt idx="28">
                  <c:v>0.63877292241134642</c:v>
                </c:pt>
                <c:pt idx="29">
                  <c:v>0.63559996948242181</c:v>
                </c:pt>
                <c:pt idx="30">
                  <c:v>0.70799684850158695</c:v>
                </c:pt>
                <c:pt idx="31">
                  <c:v>0.78089998664855953</c:v>
                </c:pt>
                <c:pt idx="32">
                  <c:v>0.73576320715255739</c:v>
                </c:pt>
                <c:pt idx="33">
                  <c:v>0.76520005006790159</c:v>
                </c:pt>
                <c:pt idx="34">
                  <c:v>0.75512087615814205</c:v>
                </c:pt>
                <c:pt idx="35">
                  <c:v>0.76836038760223391</c:v>
                </c:pt>
                <c:pt idx="36">
                  <c:v>0.72990003910064694</c:v>
                </c:pt>
                <c:pt idx="37">
                  <c:v>0.64357861144409179</c:v>
                </c:pt>
                <c:pt idx="38">
                  <c:v>0.59870001001358031</c:v>
                </c:pt>
                <c:pt idx="39">
                  <c:v>0.51115240524520877</c:v>
                </c:pt>
                <c:pt idx="40">
                  <c:v>0.5387500023841858</c:v>
                </c:pt>
                <c:pt idx="41">
                  <c:v>0.45430001215934751</c:v>
                </c:pt>
                <c:pt idx="42">
                  <c:v>0.46760630572204587</c:v>
                </c:pt>
                <c:pt idx="43">
                  <c:v>0.47359998259544372</c:v>
                </c:pt>
                <c:pt idx="44">
                  <c:v>0.52661041907348627</c:v>
                </c:pt>
                <c:pt idx="45">
                  <c:v>0.52965000143051144</c:v>
                </c:pt>
                <c:pt idx="46">
                  <c:v>0.70344997949600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EA3-4D44-8D3A-CB2E43847AD3}"/>
            </c:ext>
          </c:extLst>
        </c:ser>
        <c:ser>
          <c:idx val="2"/>
          <c:order val="4"/>
          <c:tx>
            <c:v>croatia R4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bg1"/>
              </a:solidFill>
              <a:ln w="6350">
                <a:solidFill>
                  <a:schemeClr val="tx1"/>
                </a:solidFill>
              </a:ln>
            </c:spPr>
          </c:marker>
          <c:trendline>
            <c:spPr>
              <a:ln w="3175">
                <a:solidFill>
                  <a:schemeClr val="tx1"/>
                </a:solidFill>
              </a:ln>
            </c:spPr>
            <c:trendlineType val="linear"/>
            <c:dispRSqr val="0"/>
            <c:dispEq val="0"/>
          </c:trendline>
          <c:trendline>
            <c:spPr>
              <a:ln w="6350"/>
            </c:spPr>
            <c:trendlineType val="linear"/>
            <c:dispRSqr val="1"/>
            <c:dispEq val="0"/>
            <c:trendlineLbl>
              <c:layout>
                <c:manualLayout>
                  <c:x val="-9.3316660479474803E-2"/>
                  <c:y val="9.70068135422466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/>
                  </a:pPr>
                  <a:endParaRPr lang="de-DE"/>
                </a:p>
              </c:txPr>
            </c:trendlineLbl>
          </c:trendline>
          <c:xVal>
            <c:numRef>
              <c:f>'[2]element &amp; isotope data'!$K$229:$K$247</c:f>
              <c:numCache>
                <c:formatCode>0.00</c:formatCode>
                <c:ptCount val="19"/>
                <c:pt idx="0">
                  <c:v>-3.1073822779433704</c:v>
                </c:pt>
                <c:pt idx="1">
                  <c:v>-3.4901642894672475</c:v>
                </c:pt>
                <c:pt idx="2">
                  <c:v>-3.7831445750004375</c:v>
                </c:pt>
                <c:pt idx="3">
                  <c:v>-3.6292636048640712</c:v>
                </c:pt>
                <c:pt idx="4">
                  <c:v>-3.9829376971554722</c:v>
                </c:pt>
                <c:pt idx="5">
                  <c:v>-3.6539735513944605</c:v>
                </c:pt>
                <c:pt idx="6">
                  <c:v>-3.3464492461242115</c:v>
                </c:pt>
                <c:pt idx="7">
                  <c:v>-3.3274399483112758</c:v>
                </c:pt>
                <c:pt idx="8">
                  <c:v>-3.4865451702401513</c:v>
                </c:pt>
                <c:pt idx="9">
                  <c:v>-3.298524611625492</c:v>
                </c:pt>
                <c:pt idx="10">
                  <c:v>-2.8449563542864551</c:v>
                </c:pt>
                <c:pt idx="11">
                  <c:v>-2.7852864284958065</c:v>
                </c:pt>
                <c:pt idx="12">
                  <c:v>-2.4836537058720749</c:v>
                </c:pt>
                <c:pt idx="13">
                  <c:v>-2.4167165952922476</c:v>
                </c:pt>
                <c:pt idx="14">
                  <c:v>-2.5848281955135688</c:v>
                </c:pt>
                <c:pt idx="15">
                  <c:v>-2.5373617021605694</c:v>
                </c:pt>
                <c:pt idx="16">
                  <c:v>-2.6951437043479038</c:v>
                </c:pt>
                <c:pt idx="17">
                  <c:v>-2.8408822026118967</c:v>
                </c:pt>
                <c:pt idx="18">
                  <c:v>-3.2997013393839931</c:v>
                </c:pt>
              </c:numCache>
            </c:numRef>
          </c:xVal>
          <c:yVal>
            <c:numRef>
              <c:f>'[2]element &amp; isotope data'!$J$229:$J$247</c:f>
              <c:numCache>
                <c:formatCode>0.00</c:formatCode>
                <c:ptCount val="19"/>
                <c:pt idx="0">
                  <c:v>1.2679932511066088</c:v>
                </c:pt>
                <c:pt idx="1">
                  <c:v>0.50050000572204589</c:v>
                </c:pt>
                <c:pt idx="2">
                  <c:v>0.58829786328353872</c:v>
                </c:pt>
                <c:pt idx="3">
                  <c:v>0.96546025737263508</c:v>
                </c:pt>
                <c:pt idx="4">
                  <c:v>0.78669435251320985</c:v>
                </c:pt>
                <c:pt idx="5">
                  <c:v>0.72459997234344475</c:v>
                </c:pt>
                <c:pt idx="6">
                  <c:v>0.64114999904632564</c:v>
                </c:pt>
                <c:pt idx="7">
                  <c:v>-0.63901677713658978</c:v>
                </c:pt>
                <c:pt idx="8">
                  <c:v>0.60505004768371573</c:v>
                </c:pt>
                <c:pt idx="9">
                  <c:v>0.95493407258795271</c:v>
                </c:pt>
                <c:pt idx="10">
                  <c:v>1.3129</c:v>
                </c:pt>
                <c:pt idx="11">
                  <c:v>0.67241698571983022</c:v>
                </c:pt>
                <c:pt idx="12">
                  <c:v>1.1576999818801879</c:v>
                </c:pt>
                <c:pt idx="13">
                  <c:v>1.0616152512371355</c:v>
                </c:pt>
                <c:pt idx="14">
                  <c:v>0.81600001049041748</c:v>
                </c:pt>
                <c:pt idx="15">
                  <c:v>0.78680003910064689</c:v>
                </c:pt>
                <c:pt idx="16">
                  <c:v>1.3274157301538063</c:v>
                </c:pt>
                <c:pt idx="17">
                  <c:v>0.63559996948242181</c:v>
                </c:pt>
                <c:pt idx="18">
                  <c:v>1.2248332556904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4EA3-4D44-8D3A-CB2E43847AD3}"/>
            </c:ext>
          </c:extLst>
        </c:ser>
        <c:ser>
          <c:idx val="5"/>
          <c:order val="5"/>
          <c:tx>
            <c:v>Spain (EA)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7030A0"/>
              </a:solidFill>
              <a:ln>
                <a:noFill/>
              </a:ln>
            </c:spPr>
          </c:marker>
          <c:trendline>
            <c:spPr>
              <a:ln w="6350">
                <a:solidFill>
                  <a:srgbClr val="7030A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6.1292276430706706E-2"/>
                  <c:y val="-6.467165089212333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>
                      <a:solidFill>
                        <a:srgbClr val="7030A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[2]element &amp; isotope data'!$K$163:$K$179</c:f>
              <c:numCache>
                <c:formatCode>0.00</c:formatCode>
                <c:ptCount val="17"/>
                <c:pt idx="0">
                  <c:v>-3.3580614482417492</c:v>
                </c:pt>
                <c:pt idx="1">
                  <c:v>-3.2242014437402293</c:v>
                </c:pt>
                <c:pt idx="2">
                  <c:v>-2.6190747781924957</c:v>
                </c:pt>
                <c:pt idx="3">
                  <c:v>-2.85</c:v>
                </c:pt>
                <c:pt idx="4">
                  <c:v>-3.13</c:v>
                </c:pt>
                <c:pt idx="5">
                  <c:v>-1.991746983245803</c:v>
                </c:pt>
                <c:pt idx="6">
                  <c:v>-1.8526155050963671</c:v>
                </c:pt>
                <c:pt idx="7">
                  <c:v>-2.4944903826737574</c:v>
                </c:pt>
                <c:pt idx="8">
                  <c:v>-2.6852705639720948</c:v>
                </c:pt>
                <c:pt idx="9">
                  <c:v>-3.0803867774954679</c:v>
                </c:pt>
                <c:pt idx="10">
                  <c:v>-3.515394091413496</c:v>
                </c:pt>
                <c:pt idx="11">
                  <c:v>-3.3466838496843305</c:v>
                </c:pt>
                <c:pt idx="12">
                  <c:v>-3.1103375766535857</c:v>
                </c:pt>
                <c:pt idx="13">
                  <c:v>-2.0099999999999998</c:v>
                </c:pt>
                <c:pt idx="14">
                  <c:v>-2.464790817419356</c:v>
                </c:pt>
                <c:pt idx="15">
                  <c:v>-2.0834973226916573</c:v>
                </c:pt>
                <c:pt idx="16">
                  <c:v>-1.8199918048607322</c:v>
                </c:pt>
              </c:numCache>
            </c:numRef>
          </c:xVal>
          <c:yVal>
            <c:numRef>
              <c:f>'[2]element &amp; isotope data'!$J$163:$J$179</c:f>
              <c:numCache>
                <c:formatCode>0.00</c:formatCode>
                <c:ptCount val="17"/>
                <c:pt idx="0">
                  <c:v>4.6911153955215239</c:v>
                </c:pt>
                <c:pt idx="1">
                  <c:v>4.6689472619094943</c:v>
                </c:pt>
                <c:pt idx="2">
                  <c:v>4.8518353744285392</c:v>
                </c:pt>
                <c:pt idx="3">
                  <c:v>4.84</c:v>
                </c:pt>
                <c:pt idx="4">
                  <c:v>4.8899999999999997</c:v>
                </c:pt>
                <c:pt idx="5">
                  <c:v>4.6674468592009966</c:v>
                </c:pt>
                <c:pt idx="6">
                  <c:v>4.6373974410171925</c:v>
                </c:pt>
                <c:pt idx="7">
                  <c:v>4.62</c:v>
                </c:pt>
                <c:pt idx="8">
                  <c:v>4.9231097043124823</c:v>
                </c:pt>
                <c:pt idx="9">
                  <c:v>4.8746464202193369</c:v>
                </c:pt>
                <c:pt idx="10">
                  <c:v>4.8233660251836401</c:v>
                </c:pt>
                <c:pt idx="11">
                  <c:v>4.9776641761281457</c:v>
                </c:pt>
                <c:pt idx="12">
                  <c:v>4.8867416269185417</c:v>
                </c:pt>
                <c:pt idx="13">
                  <c:v>4.47</c:v>
                </c:pt>
                <c:pt idx="14">
                  <c:v>4.8516444332454451</c:v>
                </c:pt>
                <c:pt idx="15">
                  <c:v>4.8653874777639041</c:v>
                </c:pt>
                <c:pt idx="16">
                  <c:v>4.7673758731746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4EA3-4D44-8D3A-CB2E43847AD3}"/>
            </c:ext>
          </c:extLst>
        </c:ser>
        <c:ser>
          <c:idx val="6"/>
          <c:order val="6"/>
          <c:tx>
            <c:v>Cluses Franc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3175"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trendline>
            <c:spPr>
              <a:ln w="6350">
                <a:solidFill>
                  <a:schemeClr val="accent3"/>
                </a:solidFill>
              </a:ln>
            </c:spPr>
            <c:trendlineType val="linear"/>
            <c:dispRSqr val="0"/>
            <c:dispEq val="0"/>
          </c:trendline>
          <c:xVal>
            <c:numRef>
              <c:f>'[2]element &amp; isotope data'!$K$487:$K$514</c:f>
              <c:numCache>
                <c:formatCode>0.00</c:formatCode>
                <c:ptCount val="28"/>
                <c:pt idx="0">
                  <c:v>-3.6669620396389973</c:v>
                </c:pt>
                <c:pt idx="1">
                  <c:v>-3.5086766225468025</c:v>
                </c:pt>
                <c:pt idx="2">
                  <c:v>-3.0217335557450888</c:v>
                </c:pt>
                <c:pt idx="3">
                  <c:v>-2.5065168769951103</c:v>
                </c:pt>
                <c:pt idx="4">
                  <c:v>-2.4766287116934413</c:v>
                </c:pt>
                <c:pt idx="5">
                  <c:v>-2.3637397040854307</c:v>
                </c:pt>
                <c:pt idx="6">
                  <c:v>-1.8398198637284024</c:v>
                </c:pt>
                <c:pt idx="7">
                  <c:v>-1.6266610287956298</c:v>
                </c:pt>
                <c:pt idx="8">
                  <c:v>-2.1009049446301344</c:v>
                </c:pt>
                <c:pt idx="9">
                  <c:v>-2.2617380883931135</c:v>
                </c:pt>
                <c:pt idx="10">
                  <c:v>-1.9677157032993784</c:v>
                </c:pt>
                <c:pt idx="11">
                  <c:v>-1.9892811849200962</c:v>
                </c:pt>
                <c:pt idx="12">
                  <c:v>-2.5375353911407657</c:v>
                </c:pt>
                <c:pt idx="13">
                  <c:v>-2.6279000739334704</c:v>
                </c:pt>
                <c:pt idx="14">
                  <c:v>-2.5387377898520205</c:v>
                </c:pt>
                <c:pt idx="15">
                  <c:v>-2.9103751832089362</c:v>
                </c:pt>
                <c:pt idx="16">
                  <c:v>-2.9266283246475546</c:v>
                </c:pt>
                <c:pt idx="17">
                  <c:v>-2.9453959421315408</c:v>
                </c:pt>
                <c:pt idx="18">
                  <c:v>-3.3897268094121364</c:v>
                </c:pt>
                <c:pt idx="19">
                  <c:v>-3.2596773394719585</c:v>
                </c:pt>
                <c:pt idx="20">
                  <c:v>-2.8977634084878607</c:v>
                </c:pt>
                <c:pt idx="21">
                  <c:v>-3.4167795754229178</c:v>
                </c:pt>
                <c:pt idx="22">
                  <c:v>-3.7430322568179659</c:v>
                </c:pt>
                <c:pt idx="23">
                  <c:v>-4.0650503764592179</c:v>
                </c:pt>
                <c:pt idx="24">
                  <c:v>-4.3040260059698348</c:v>
                </c:pt>
                <c:pt idx="25">
                  <c:v>-4.0247299602060691</c:v>
                </c:pt>
                <c:pt idx="26">
                  <c:v>-4.048994977812951</c:v>
                </c:pt>
                <c:pt idx="27">
                  <c:v>-4.018290592615088</c:v>
                </c:pt>
              </c:numCache>
            </c:numRef>
          </c:xVal>
          <c:yVal>
            <c:numRef>
              <c:f>'[2]element &amp; isotope data'!$J$487:$J$514</c:f>
              <c:numCache>
                <c:formatCode>0.00</c:formatCode>
                <c:ptCount val="28"/>
                <c:pt idx="0">
                  <c:v>2.0979598900000003</c:v>
                </c:pt>
                <c:pt idx="1">
                  <c:v>2.0136154000000004</c:v>
                </c:pt>
                <c:pt idx="2">
                  <c:v>2.0630934700000001</c:v>
                </c:pt>
                <c:pt idx="3">
                  <c:v>2.0341724799999996</c:v>
                </c:pt>
                <c:pt idx="4">
                  <c:v>1.62303088</c:v>
                </c:pt>
                <c:pt idx="5">
                  <c:v>1.5780874600000001</c:v>
                </c:pt>
                <c:pt idx="6">
                  <c:v>1.4233047400000001</c:v>
                </c:pt>
                <c:pt idx="7">
                  <c:v>1.39922071</c:v>
                </c:pt>
                <c:pt idx="8">
                  <c:v>1.67936131</c:v>
                </c:pt>
                <c:pt idx="9">
                  <c:v>1.77610051</c:v>
                </c:pt>
                <c:pt idx="10">
                  <c:v>1.5974352999999999</c:v>
                </c:pt>
                <c:pt idx="11">
                  <c:v>1.86659197</c:v>
                </c:pt>
                <c:pt idx="12">
                  <c:v>1.9524480100000001</c:v>
                </c:pt>
                <c:pt idx="13">
                  <c:v>1.80774229</c:v>
                </c:pt>
                <c:pt idx="14">
                  <c:v>1.8532903299999999</c:v>
                </c:pt>
                <c:pt idx="15">
                  <c:v>1.7714255000000003</c:v>
                </c:pt>
                <c:pt idx="16">
                  <c:v>1.8141720000000001</c:v>
                </c:pt>
                <c:pt idx="17">
                  <c:v>2.01573432</c:v>
                </c:pt>
                <c:pt idx="18">
                  <c:v>1.9567944400000001</c:v>
                </c:pt>
                <c:pt idx="19">
                  <c:v>2.1518190600000002</c:v>
                </c:pt>
                <c:pt idx="20">
                  <c:v>2.4520503600000003</c:v>
                </c:pt>
                <c:pt idx="21">
                  <c:v>2.4908742400000001</c:v>
                </c:pt>
                <c:pt idx="22">
                  <c:v>2.4664333000000003</c:v>
                </c:pt>
                <c:pt idx="23">
                  <c:v>2.2081438599999998</c:v>
                </c:pt>
                <c:pt idx="24">
                  <c:v>2.2666814199999998</c:v>
                </c:pt>
                <c:pt idx="25">
                  <c:v>2.1634863400000004</c:v>
                </c:pt>
                <c:pt idx="26">
                  <c:v>1.8324775600000001</c:v>
                </c:pt>
                <c:pt idx="27">
                  <c:v>1.83167291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4EA3-4D44-8D3A-CB2E43847AD3}"/>
            </c:ext>
          </c:extLst>
        </c:ser>
        <c:ser>
          <c:idx val="7"/>
          <c:order val="7"/>
          <c:tx>
            <c:v>Spain (LA)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bg1"/>
              </a:solidFill>
              <a:ln w="3175">
                <a:solidFill>
                  <a:srgbClr val="8000FF"/>
                </a:solidFill>
              </a:ln>
            </c:spPr>
          </c:marker>
          <c:trendline>
            <c:spPr>
              <a:ln w="6350">
                <a:solidFill>
                  <a:srgbClr val="7030A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27808265083523165"/>
                  <c:y val="7.080991679116080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>
                      <a:solidFill>
                        <a:srgbClr val="7030A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[2]element &amp; isotope data'!$K$22:$K$75</c:f>
              <c:numCache>
                <c:formatCode>0.00</c:formatCode>
                <c:ptCount val="54"/>
                <c:pt idx="0">
                  <c:v>-2.9468082690995105</c:v>
                </c:pt>
                <c:pt idx="1">
                  <c:v>-2.833105020407531</c:v>
                </c:pt>
                <c:pt idx="2">
                  <c:v>-2.4078806185672148</c:v>
                </c:pt>
                <c:pt idx="3">
                  <c:v>-2.4717520701823945</c:v>
                </c:pt>
                <c:pt idx="4">
                  <c:v>-2.4812923571265544</c:v>
                </c:pt>
                <c:pt idx="5">
                  <c:v>-2.2540252439691022</c:v>
                </c:pt>
                <c:pt idx="6">
                  <c:v>-2.2595759913675133</c:v>
                </c:pt>
                <c:pt idx="7">
                  <c:v>-2.3211219299530303</c:v>
                </c:pt>
                <c:pt idx="8">
                  <c:v>-2.4403973055841939</c:v>
                </c:pt>
                <c:pt idx="9">
                  <c:v>-2.4206320717211343</c:v>
                </c:pt>
                <c:pt idx="10">
                  <c:v>-2.2925255454132079</c:v>
                </c:pt>
                <c:pt idx="11">
                  <c:v>-2.6831660010371596</c:v>
                </c:pt>
                <c:pt idx="12">
                  <c:v>-2.4248497323964484</c:v>
                </c:pt>
                <c:pt idx="13">
                  <c:v>-2.2090765863478334</c:v>
                </c:pt>
                <c:pt idx="14">
                  <c:v>-2.3571934958658587</c:v>
                </c:pt>
                <c:pt idx="15">
                  <c:v>-2.3973959195634373</c:v>
                </c:pt>
                <c:pt idx="16">
                  <c:v>-1.858365381698643</c:v>
                </c:pt>
                <c:pt idx="17">
                  <c:v>-1.6989906319601054</c:v>
                </c:pt>
                <c:pt idx="18">
                  <c:v>-1.7455703855059064</c:v>
                </c:pt>
                <c:pt idx="19">
                  <c:v>-2.1283969930964175</c:v>
                </c:pt>
                <c:pt idx="20">
                  <c:v>-1.8712033055754307</c:v>
                </c:pt>
                <c:pt idx="21">
                  <c:v>-1.98</c:v>
                </c:pt>
                <c:pt idx="22">
                  <c:v>-2.3042459455574771</c:v>
                </c:pt>
                <c:pt idx="23">
                  <c:v>-2.6295712999309173</c:v>
                </c:pt>
                <c:pt idx="24">
                  <c:v>-2.8355033284312468</c:v>
                </c:pt>
                <c:pt idx="25">
                  <c:v>-3.0650339577047596</c:v>
                </c:pt>
                <c:pt idx="26">
                  <c:v>-3.3745486785811565</c:v>
                </c:pt>
                <c:pt idx="27">
                  <c:v>-2.9811259937338774</c:v>
                </c:pt>
                <c:pt idx="28">
                  <c:v>-3.216150280084956</c:v>
                </c:pt>
                <c:pt idx="29">
                  <c:v>-3.9960510597738521</c:v>
                </c:pt>
                <c:pt idx="30">
                  <c:v>-3.9896211493955698</c:v>
                </c:pt>
                <c:pt idx="31">
                  <c:v>-3.7592749532045708</c:v>
                </c:pt>
                <c:pt idx="32">
                  <c:v>-3.912953259670553</c:v>
                </c:pt>
                <c:pt idx="33">
                  <c:v>-3.7840633728754249</c:v>
                </c:pt>
                <c:pt idx="34">
                  <c:v>-3.7857330592980825</c:v>
                </c:pt>
                <c:pt idx="35">
                  <c:v>-3.4064644367306194</c:v>
                </c:pt>
                <c:pt idx="36">
                  <c:v>-3.3336356851032236</c:v>
                </c:pt>
                <c:pt idx="37">
                  <c:v>-2.6421733478379261</c:v>
                </c:pt>
                <c:pt idx="38">
                  <c:v>-1.9778932778087668</c:v>
                </c:pt>
                <c:pt idx="39">
                  <c:v>-2.0866424489361699</c:v>
                </c:pt>
                <c:pt idx="40">
                  <c:v>-2.64</c:v>
                </c:pt>
                <c:pt idx="41">
                  <c:v>-3.4071180275648656</c:v>
                </c:pt>
                <c:pt idx="42">
                  <c:v>-3.1118731931765522</c:v>
                </c:pt>
                <c:pt idx="43">
                  <c:v>-2.7954015383564181</c:v>
                </c:pt>
                <c:pt idx="44">
                  <c:v>-2.6005909778936482</c:v>
                </c:pt>
                <c:pt idx="45">
                  <c:v>-2.6986536278316633</c:v>
                </c:pt>
                <c:pt idx="46">
                  <c:v>-2.5863816592788451</c:v>
                </c:pt>
                <c:pt idx="47">
                  <c:v>-2.468562787091332</c:v>
                </c:pt>
                <c:pt idx="48">
                  <c:v>-2.8556961101368641</c:v>
                </c:pt>
                <c:pt idx="49">
                  <c:v>-3.5269978847235732</c:v>
                </c:pt>
                <c:pt idx="50">
                  <c:v>-3.4860666816407955</c:v>
                </c:pt>
                <c:pt idx="51">
                  <c:v>-3.7659354839151318</c:v>
                </c:pt>
                <c:pt idx="52">
                  <c:v>-3.8027587536472991</c:v>
                </c:pt>
                <c:pt idx="53">
                  <c:v>-4.08</c:v>
                </c:pt>
              </c:numCache>
            </c:numRef>
          </c:xVal>
          <c:yVal>
            <c:numRef>
              <c:f>'[2]element &amp; isotope data'!$J$22:$J$75</c:f>
              <c:numCache>
                <c:formatCode>0.00</c:formatCode>
                <c:ptCount val="54"/>
                <c:pt idx="0">
                  <c:v>4.1426278645168066</c:v>
                </c:pt>
                <c:pt idx="1">
                  <c:v>4.1080824208999225</c:v>
                </c:pt>
                <c:pt idx="2">
                  <c:v>4.0231249043148853</c:v>
                </c:pt>
                <c:pt idx="3">
                  <c:v>4.1166738724152765</c:v>
                </c:pt>
                <c:pt idx="4">
                  <c:v>4.1017457544496425</c:v>
                </c:pt>
                <c:pt idx="5">
                  <c:v>4.0369384911995319</c:v>
                </c:pt>
                <c:pt idx="6">
                  <c:v>3.8787353694694104</c:v>
                </c:pt>
                <c:pt idx="7">
                  <c:v>3.6583266219304313</c:v>
                </c:pt>
                <c:pt idx="8">
                  <c:v>4.1517825229502368</c:v>
                </c:pt>
                <c:pt idx="9">
                  <c:v>3.9248817106451526</c:v>
                </c:pt>
                <c:pt idx="10">
                  <c:v>3.9425601604495553</c:v>
                </c:pt>
                <c:pt idx="11">
                  <c:v>3.8716240500021692</c:v>
                </c:pt>
                <c:pt idx="12">
                  <c:v>3.9599581633038445</c:v>
                </c:pt>
                <c:pt idx="13">
                  <c:v>3.6872465099312577</c:v>
                </c:pt>
                <c:pt idx="14">
                  <c:v>3.7359074618302217</c:v>
                </c:pt>
                <c:pt idx="15">
                  <c:v>4.2996955314127225</c:v>
                </c:pt>
                <c:pt idx="16">
                  <c:v>4.37540520523316</c:v>
                </c:pt>
                <c:pt idx="17">
                  <c:v>4.2281704425481514</c:v>
                </c:pt>
                <c:pt idx="18">
                  <c:v>4.3817892608790032</c:v>
                </c:pt>
                <c:pt idx="19">
                  <c:v>4.3395689468497034</c:v>
                </c:pt>
                <c:pt idx="20">
                  <c:v>4.3362194003455272</c:v>
                </c:pt>
                <c:pt idx="21">
                  <c:v>4.33</c:v>
                </c:pt>
                <c:pt idx="22">
                  <c:v>4.2952814191214932</c:v>
                </c:pt>
                <c:pt idx="23">
                  <c:v>4.1414150272406456</c:v>
                </c:pt>
                <c:pt idx="24">
                  <c:v>4.249380412447687</c:v>
                </c:pt>
                <c:pt idx="25">
                  <c:v>4.1059305568966575</c:v>
                </c:pt>
                <c:pt idx="26">
                  <c:v>4.123713003773414</c:v>
                </c:pt>
                <c:pt idx="27">
                  <c:v>4.2436714045205104</c:v>
                </c:pt>
                <c:pt idx="28">
                  <c:v>4.1980181218661219</c:v>
                </c:pt>
                <c:pt idx="29">
                  <c:v>3.9754829634316344</c:v>
                </c:pt>
                <c:pt idx="30">
                  <c:v>3.8731927809161215</c:v>
                </c:pt>
                <c:pt idx="31">
                  <c:v>3.708955301586697</c:v>
                </c:pt>
                <c:pt idx="32">
                  <c:v>4.0595026331613555</c:v>
                </c:pt>
                <c:pt idx="33">
                  <c:v>3.8890389170148971</c:v>
                </c:pt>
                <c:pt idx="34">
                  <c:v>3.9713795361470057</c:v>
                </c:pt>
                <c:pt idx="35">
                  <c:v>4.0696488602420491</c:v>
                </c:pt>
                <c:pt idx="36">
                  <c:v>4.1049101675399466</c:v>
                </c:pt>
                <c:pt idx="37">
                  <c:v>4.2905816137388042</c:v>
                </c:pt>
                <c:pt idx="38">
                  <c:v>4.5364304721186866</c:v>
                </c:pt>
                <c:pt idx="39">
                  <c:v>4.3313083146591644</c:v>
                </c:pt>
                <c:pt idx="40">
                  <c:v>3.81</c:v>
                </c:pt>
                <c:pt idx="41">
                  <c:v>3.7208999542236332</c:v>
                </c:pt>
                <c:pt idx="42">
                  <c:v>3.727699996185303</c:v>
                </c:pt>
                <c:pt idx="43">
                  <c:v>3.9157498950958254</c:v>
                </c:pt>
                <c:pt idx="44">
                  <c:v>3.8853001335144044</c:v>
                </c:pt>
                <c:pt idx="45">
                  <c:v>3.8463500343322754</c:v>
                </c:pt>
                <c:pt idx="46">
                  <c:v>3.9034001296997074</c:v>
                </c:pt>
                <c:pt idx="47">
                  <c:v>3.7696998645782474</c:v>
                </c:pt>
                <c:pt idx="48">
                  <c:v>3.7830500858306886</c:v>
                </c:pt>
                <c:pt idx="49">
                  <c:v>3.6103500247955322</c:v>
                </c:pt>
                <c:pt idx="50">
                  <c:v>3.6157500457763674</c:v>
                </c:pt>
                <c:pt idx="51">
                  <c:v>3.6505499656677247</c:v>
                </c:pt>
                <c:pt idx="52">
                  <c:v>3.816349927520752</c:v>
                </c:pt>
                <c:pt idx="53">
                  <c:v>3.89914994468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4EA3-4D44-8D3A-CB2E43847AD3}"/>
            </c:ext>
          </c:extLst>
        </c:ser>
        <c:ser>
          <c:idx val="8"/>
          <c:order val="8"/>
          <c:tx>
            <c:v>Portugal E87.7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FFC000"/>
              </a:solidFill>
              <a:ln w="3175">
                <a:solidFill>
                  <a:schemeClr val="tx1"/>
                </a:solidFill>
              </a:ln>
            </c:spPr>
          </c:marker>
          <c:trendline>
            <c:spPr>
              <a:ln w="6350">
                <a:solidFill>
                  <a:srgbClr val="FF990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0.1656040393612645"/>
                  <c:y val="-1.551290351789461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>
                      <a:solidFill>
                        <a:srgbClr val="FF99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[2]element &amp; isotope data'!$K$366:$K$397</c:f>
              <c:numCache>
                <c:formatCode>0.00</c:formatCode>
                <c:ptCount val="32"/>
                <c:pt idx="0">
                  <c:v>-2.7329738497455689</c:v>
                </c:pt>
                <c:pt idx="1">
                  <c:v>-2.9730201313418774</c:v>
                </c:pt>
                <c:pt idx="2">
                  <c:v>-3.0065652246000512</c:v>
                </c:pt>
                <c:pt idx="3">
                  <c:v>-3.1553625466626953</c:v>
                </c:pt>
                <c:pt idx="4">
                  <c:v>-3.1213679399174383</c:v>
                </c:pt>
                <c:pt idx="5">
                  <c:v>-3.2948621170661681</c:v>
                </c:pt>
                <c:pt idx="6">
                  <c:v>-3.4290354340702538</c:v>
                </c:pt>
                <c:pt idx="7">
                  <c:v>-3.5707182879533774</c:v>
                </c:pt>
                <c:pt idx="8">
                  <c:v>-3.4662941611353681</c:v>
                </c:pt>
                <c:pt idx="9">
                  <c:v>-3.3956983975851016</c:v>
                </c:pt>
                <c:pt idx="10">
                  <c:v>-3.6563791164700148</c:v>
                </c:pt>
                <c:pt idx="11">
                  <c:v>-3.6323424498833901</c:v>
                </c:pt>
                <c:pt idx="12">
                  <c:v>-3.7219003794010344</c:v>
                </c:pt>
                <c:pt idx="13">
                  <c:v>-3.7708522443341734</c:v>
                </c:pt>
                <c:pt idx="14">
                  <c:v>-3.7465735017445412</c:v>
                </c:pt>
                <c:pt idx="15">
                  <c:v>-4.0196523362109478</c:v>
                </c:pt>
                <c:pt idx="16">
                  <c:v>-4.4350843623798486</c:v>
                </c:pt>
                <c:pt idx="17">
                  <c:v>-4.3409777929657825</c:v>
                </c:pt>
                <c:pt idx="18">
                  <c:v>-4.25</c:v>
                </c:pt>
                <c:pt idx="19">
                  <c:v>-4.2189711291988719</c:v>
                </c:pt>
                <c:pt idx="20">
                  <c:v>-4.1638699285876957</c:v>
                </c:pt>
                <c:pt idx="21">
                  <c:v>-3.65</c:v>
                </c:pt>
                <c:pt idx="22">
                  <c:v>-2.4253013951478248</c:v>
                </c:pt>
                <c:pt idx="23">
                  <c:v>-2.4246573835871361</c:v>
                </c:pt>
                <c:pt idx="24">
                  <c:v>-2.4743789876132172</c:v>
                </c:pt>
                <c:pt idx="25">
                  <c:v>-2.6269367848848919</c:v>
                </c:pt>
                <c:pt idx="26">
                  <c:v>-2.6849950443487298</c:v>
                </c:pt>
                <c:pt idx="27">
                  <c:v>-3.0198697064101596</c:v>
                </c:pt>
                <c:pt idx="28">
                  <c:v>-3.0621638041859032</c:v>
                </c:pt>
                <c:pt idx="29">
                  <c:v>-2.8075918611349744</c:v>
                </c:pt>
                <c:pt idx="30">
                  <c:v>-3.2474945443838474</c:v>
                </c:pt>
                <c:pt idx="31">
                  <c:v>-2.6963387299425814</c:v>
                </c:pt>
              </c:numCache>
            </c:numRef>
          </c:xVal>
          <c:yVal>
            <c:numRef>
              <c:f>'[2]element &amp; isotope data'!$J$366:$J$397</c:f>
              <c:numCache>
                <c:formatCode>0.00</c:formatCode>
                <c:ptCount val="32"/>
                <c:pt idx="0">
                  <c:v>2.9940990106262211</c:v>
                </c:pt>
                <c:pt idx="1">
                  <c:v>3.0443642228881838</c:v>
                </c:pt>
                <c:pt idx="2">
                  <c:v>3.0406232226165772</c:v>
                </c:pt>
                <c:pt idx="3">
                  <c:v>2.7773637316070556</c:v>
                </c:pt>
                <c:pt idx="4">
                  <c:v>3.045894685559082</c:v>
                </c:pt>
                <c:pt idx="5">
                  <c:v>3.1492133373291016</c:v>
                </c:pt>
                <c:pt idx="6">
                  <c:v>3.1711718711181645</c:v>
                </c:pt>
                <c:pt idx="7">
                  <c:v>3.0527312171661376</c:v>
                </c:pt>
                <c:pt idx="8">
                  <c:v>3.0476006754760743</c:v>
                </c:pt>
                <c:pt idx="9">
                  <c:v>3.098940115258789</c:v>
                </c:pt>
                <c:pt idx="10">
                  <c:v>3.0609901877380374</c:v>
                </c:pt>
                <c:pt idx="11">
                  <c:v>3.0453024250671388</c:v>
                </c:pt>
                <c:pt idx="12">
                  <c:v>3.0584408133514409</c:v>
                </c:pt>
                <c:pt idx="13">
                  <c:v>3.0063615408721924</c:v>
                </c:pt>
                <c:pt idx="14">
                  <c:v>3.1161342564025878</c:v>
                </c:pt>
                <c:pt idx="15">
                  <c:v>3.1242698534057616</c:v>
                </c:pt>
                <c:pt idx="16">
                  <c:v>3.1184113806549072</c:v>
                </c:pt>
                <c:pt idx="17">
                  <c:v>3.2241258656677245</c:v>
                </c:pt>
                <c:pt idx="18">
                  <c:v>2.9985590743865966</c:v>
                </c:pt>
                <c:pt idx="19">
                  <c:v>3.1214130286102293</c:v>
                </c:pt>
                <c:pt idx="20">
                  <c:v>2.9051892133514405</c:v>
                </c:pt>
                <c:pt idx="21">
                  <c:v>2.9575645610351562</c:v>
                </c:pt>
                <c:pt idx="22">
                  <c:v>3.0341205362396244</c:v>
                </c:pt>
                <c:pt idx="23">
                  <c:v>3.4024897057220458</c:v>
                </c:pt>
                <c:pt idx="24">
                  <c:v>3.4006997817443851</c:v>
                </c:pt>
                <c:pt idx="25">
                  <c:v>2.9909542953674322</c:v>
                </c:pt>
                <c:pt idx="26">
                  <c:v>2.6285334367858892</c:v>
                </c:pt>
                <c:pt idx="27">
                  <c:v>2.929659505722046</c:v>
                </c:pt>
                <c:pt idx="28">
                  <c:v>2.7759801008178715</c:v>
                </c:pt>
                <c:pt idx="29">
                  <c:v>2.2417870705718994</c:v>
                </c:pt>
                <c:pt idx="30">
                  <c:v>2.3994035286102298</c:v>
                </c:pt>
                <c:pt idx="31">
                  <c:v>2.3611324923706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4EA3-4D44-8D3A-CB2E43847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ax val="1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696850393700787E-2"/>
          <c:y val="0.16670948441078859"/>
          <c:w val="0.81258177133845755"/>
          <c:h val="0.73806086102930868"/>
        </c:manualLayout>
      </c:layout>
      <c:scatterChart>
        <c:scatterStyle val="lineMarker"/>
        <c:varyColors val="0"/>
        <c:ser>
          <c:idx val="2"/>
          <c:order val="0"/>
          <c:tx>
            <c:v>Sr</c:v>
          </c:tx>
          <c:spPr>
            <a:ln w="12700">
              <a:solidFill>
                <a:srgbClr val="00B050"/>
              </a:solidFill>
            </a:ln>
          </c:spPr>
          <c:marker>
            <c:symbol val="plus"/>
            <c:size val="6"/>
            <c:spPr>
              <a:solidFill>
                <a:schemeClr val="bg1"/>
              </a:solidFill>
              <a:ln w="12700">
                <a:solidFill>
                  <a:srgbClr val="00B050"/>
                </a:solidFill>
              </a:ln>
            </c:spPr>
          </c:marker>
          <c:xVal>
            <c:numRef>
              <c:f>'[2]element &amp; isotope data'!$D$180:$D$228</c:f>
              <c:numCache>
                <c:formatCode>0.0</c:formatCode>
                <c:ptCount val="49"/>
                <c:pt idx="0" formatCode="0">
                  <c:v>1</c:v>
                </c:pt>
                <c:pt idx="1">
                  <c:v>2.5</c:v>
                </c:pt>
                <c:pt idx="2" formatCode="0">
                  <c:v>4</c:v>
                </c:pt>
                <c:pt idx="3">
                  <c:v>5.5</c:v>
                </c:pt>
                <c:pt idx="4" formatCode="0">
                  <c:v>7</c:v>
                </c:pt>
                <c:pt idx="5">
                  <c:v>8.5</c:v>
                </c:pt>
                <c:pt idx="6" formatCode="0">
                  <c:v>10</c:v>
                </c:pt>
                <c:pt idx="7">
                  <c:v>11.5</c:v>
                </c:pt>
                <c:pt idx="8" formatCode="0">
                  <c:v>13</c:v>
                </c:pt>
                <c:pt idx="9">
                  <c:v>14.5</c:v>
                </c:pt>
                <c:pt idx="10" formatCode="0">
                  <c:v>16</c:v>
                </c:pt>
                <c:pt idx="11" formatCode="0">
                  <c:v>17</c:v>
                </c:pt>
                <c:pt idx="12" formatCode="0">
                  <c:v>18</c:v>
                </c:pt>
                <c:pt idx="13" formatCode="0">
                  <c:v>19</c:v>
                </c:pt>
                <c:pt idx="14" formatCode="0">
                  <c:v>20</c:v>
                </c:pt>
                <c:pt idx="15" formatCode="0">
                  <c:v>21</c:v>
                </c:pt>
                <c:pt idx="16" formatCode="0">
                  <c:v>22</c:v>
                </c:pt>
                <c:pt idx="17" formatCode="0">
                  <c:v>23</c:v>
                </c:pt>
                <c:pt idx="18" formatCode="0">
                  <c:v>24</c:v>
                </c:pt>
                <c:pt idx="19" formatCode="0">
                  <c:v>25</c:v>
                </c:pt>
                <c:pt idx="20" formatCode="0">
                  <c:v>26</c:v>
                </c:pt>
                <c:pt idx="21" formatCode="0">
                  <c:v>27</c:v>
                </c:pt>
                <c:pt idx="22" formatCode="0">
                  <c:v>28</c:v>
                </c:pt>
                <c:pt idx="23" formatCode="0">
                  <c:v>29</c:v>
                </c:pt>
                <c:pt idx="24" formatCode="0">
                  <c:v>30</c:v>
                </c:pt>
                <c:pt idx="25" formatCode="0">
                  <c:v>31</c:v>
                </c:pt>
                <c:pt idx="26" formatCode="0">
                  <c:v>32</c:v>
                </c:pt>
                <c:pt idx="27" formatCode="0">
                  <c:v>33</c:v>
                </c:pt>
                <c:pt idx="28" formatCode="0">
                  <c:v>34</c:v>
                </c:pt>
                <c:pt idx="29" formatCode="0">
                  <c:v>35</c:v>
                </c:pt>
                <c:pt idx="30" formatCode="0">
                  <c:v>36</c:v>
                </c:pt>
                <c:pt idx="31" formatCode="0">
                  <c:v>37</c:v>
                </c:pt>
                <c:pt idx="32" formatCode="0">
                  <c:v>38</c:v>
                </c:pt>
                <c:pt idx="33" formatCode="0">
                  <c:v>39</c:v>
                </c:pt>
                <c:pt idx="34" formatCode="0">
                  <c:v>40.086956521739097</c:v>
                </c:pt>
                <c:pt idx="35" formatCode="0">
                  <c:v>41.113913043478298</c:v>
                </c:pt>
                <c:pt idx="36" formatCode="0">
                  <c:v>42.1408695652174</c:v>
                </c:pt>
                <c:pt idx="37" formatCode="0">
                  <c:v>43.167826086956502</c:v>
                </c:pt>
                <c:pt idx="38" formatCode="0">
                  <c:v>44.194782608695597</c:v>
                </c:pt>
                <c:pt idx="39" formatCode="0">
                  <c:v>45.221739130434798</c:v>
                </c:pt>
                <c:pt idx="40" formatCode="0">
                  <c:v>46.2486956521739</c:v>
                </c:pt>
                <c:pt idx="41" formatCode="0">
                  <c:v>47.275652173913002</c:v>
                </c:pt>
                <c:pt idx="42" formatCode="0">
                  <c:v>48.302608695652197</c:v>
                </c:pt>
                <c:pt idx="43" formatCode="0">
                  <c:v>49.329565217391298</c:v>
                </c:pt>
                <c:pt idx="44" formatCode="0">
                  <c:v>50.3565217391304</c:v>
                </c:pt>
                <c:pt idx="45" formatCode="0">
                  <c:v>51.383478260869602</c:v>
                </c:pt>
                <c:pt idx="46" formatCode="0">
                  <c:v>52.410434782608696</c:v>
                </c:pt>
                <c:pt idx="47" formatCode="0">
                  <c:v>53.437391304347798</c:v>
                </c:pt>
                <c:pt idx="48" formatCode="General">
                  <c:v>54.5</c:v>
                </c:pt>
              </c:numCache>
            </c:numRef>
          </c:xVal>
          <c:yVal>
            <c:numRef>
              <c:f>'[2]element &amp; isotope data'!$G$180:$G$227</c:f>
              <c:numCache>
                <c:formatCode>0</c:formatCode>
                <c:ptCount val="48"/>
                <c:pt idx="0">
                  <c:v>965.2</c:v>
                </c:pt>
                <c:pt idx="1">
                  <c:v>1077</c:v>
                </c:pt>
                <c:pt idx="2">
                  <c:v>1041</c:v>
                </c:pt>
                <c:pt idx="3">
                  <c:v>1086</c:v>
                </c:pt>
                <c:pt idx="4">
                  <c:v>1078</c:v>
                </c:pt>
                <c:pt idx="5">
                  <c:v>916.8</c:v>
                </c:pt>
                <c:pt idx="6">
                  <c:v>1014</c:v>
                </c:pt>
                <c:pt idx="7">
                  <c:v>996.7</c:v>
                </c:pt>
                <c:pt idx="8">
                  <c:v>1025</c:v>
                </c:pt>
                <c:pt idx="9">
                  <c:v>1008</c:v>
                </c:pt>
                <c:pt idx="10">
                  <c:v>1040</c:v>
                </c:pt>
                <c:pt idx="12">
                  <c:v>1094</c:v>
                </c:pt>
                <c:pt idx="14">
                  <c:v>1058</c:v>
                </c:pt>
                <c:pt idx="18">
                  <c:v>1130</c:v>
                </c:pt>
                <c:pt idx="19">
                  <c:v>1148</c:v>
                </c:pt>
                <c:pt idx="21">
                  <c:v>1196</c:v>
                </c:pt>
                <c:pt idx="23">
                  <c:v>1228</c:v>
                </c:pt>
                <c:pt idx="25">
                  <c:v>1199</c:v>
                </c:pt>
                <c:pt idx="26">
                  <c:v>1151</c:v>
                </c:pt>
                <c:pt idx="27">
                  <c:v>1092</c:v>
                </c:pt>
                <c:pt idx="28">
                  <c:v>1058</c:v>
                </c:pt>
                <c:pt idx="30">
                  <c:v>1034</c:v>
                </c:pt>
                <c:pt idx="32">
                  <c:v>926.2</c:v>
                </c:pt>
                <c:pt idx="34">
                  <c:v>967.1</c:v>
                </c:pt>
                <c:pt idx="36">
                  <c:v>1013</c:v>
                </c:pt>
                <c:pt idx="39">
                  <c:v>1014</c:v>
                </c:pt>
                <c:pt idx="42">
                  <c:v>1076</c:v>
                </c:pt>
                <c:pt idx="45">
                  <c:v>1076</c:v>
                </c:pt>
                <c:pt idx="47">
                  <c:v>11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91-494B-9650-5FD381ED3DCB}"/>
            </c:ext>
          </c:extLst>
        </c:ser>
        <c:ser>
          <c:idx val="1"/>
          <c:order val="1"/>
          <c:tx>
            <c:v>Mg</c:v>
          </c:tx>
          <c:spPr>
            <a:ln w="12700">
              <a:solidFill>
                <a:srgbClr val="FF9900"/>
              </a:solidFill>
            </a:ln>
          </c:spPr>
          <c:marker>
            <c:symbol val="plus"/>
            <c:size val="6"/>
            <c:spPr>
              <a:solidFill>
                <a:schemeClr val="bg1"/>
              </a:solidFill>
              <a:ln w="12700">
                <a:solidFill>
                  <a:srgbClr val="FF9900"/>
                </a:solidFill>
              </a:ln>
            </c:spPr>
          </c:marker>
          <c:xVal>
            <c:numRef>
              <c:f>'[2]element &amp; isotope data'!$D$180:$D$228</c:f>
              <c:numCache>
                <c:formatCode>0.0</c:formatCode>
                <c:ptCount val="49"/>
                <c:pt idx="0" formatCode="0">
                  <c:v>1</c:v>
                </c:pt>
                <c:pt idx="1">
                  <c:v>2.5</c:v>
                </c:pt>
                <c:pt idx="2" formatCode="0">
                  <c:v>4</c:v>
                </c:pt>
                <c:pt idx="3">
                  <c:v>5.5</c:v>
                </c:pt>
                <c:pt idx="4" formatCode="0">
                  <c:v>7</c:v>
                </c:pt>
                <c:pt idx="5">
                  <c:v>8.5</c:v>
                </c:pt>
                <c:pt idx="6" formatCode="0">
                  <c:v>10</c:v>
                </c:pt>
                <c:pt idx="7">
                  <c:v>11.5</c:v>
                </c:pt>
                <c:pt idx="8" formatCode="0">
                  <c:v>13</c:v>
                </c:pt>
                <c:pt idx="9">
                  <c:v>14.5</c:v>
                </c:pt>
                <c:pt idx="10" formatCode="0">
                  <c:v>16</c:v>
                </c:pt>
                <c:pt idx="11" formatCode="0">
                  <c:v>17</c:v>
                </c:pt>
                <c:pt idx="12" formatCode="0">
                  <c:v>18</c:v>
                </c:pt>
                <c:pt idx="13" formatCode="0">
                  <c:v>19</c:v>
                </c:pt>
                <c:pt idx="14" formatCode="0">
                  <c:v>20</c:v>
                </c:pt>
                <c:pt idx="15" formatCode="0">
                  <c:v>21</c:v>
                </c:pt>
                <c:pt idx="16" formatCode="0">
                  <c:v>22</c:v>
                </c:pt>
                <c:pt idx="17" formatCode="0">
                  <c:v>23</c:v>
                </c:pt>
                <c:pt idx="18" formatCode="0">
                  <c:v>24</c:v>
                </c:pt>
                <c:pt idx="19" formatCode="0">
                  <c:v>25</c:v>
                </c:pt>
                <c:pt idx="20" formatCode="0">
                  <c:v>26</c:v>
                </c:pt>
                <c:pt idx="21" formatCode="0">
                  <c:v>27</c:v>
                </c:pt>
                <c:pt idx="22" formatCode="0">
                  <c:v>28</c:v>
                </c:pt>
                <c:pt idx="23" formatCode="0">
                  <c:v>29</c:v>
                </c:pt>
                <c:pt idx="24" formatCode="0">
                  <c:v>30</c:v>
                </c:pt>
                <c:pt idx="25" formatCode="0">
                  <c:v>31</c:v>
                </c:pt>
                <c:pt idx="26" formatCode="0">
                  <c:v>32</c:v>
                </c:pt>
                <c:pt idx="27" formatCode="0">
                  <c:v>33</c:v>
                </c:pt>
                <c:pt idx="28" formatCode="0">
                  <c:v>34</c:v>
                </c:pt>
                <c:pt idx="29" formatCode="0">
                  <c:v>35</c:v>
                </c:pt>
                <c:pt idx="30" formatCode="0">
                  <c:v>36</c:v>
                </c:pt>
                <c:pt idx="31" formatCode="0">
                  <c:v>37</c:v>
                </c:pt>
                <c:pt idx="32" formatCode="0">
                  <c:v>38</c:v>
                </c:pt>
                <c:pt idx="33" formatCode="0">
                  <c:v>39</c:v>
                </c:pt>
                <c:pt idx="34" formatCode="0">
                  <c:v>40.086956521739097</c:v>
                </c:pt>
                <c:pt idx="35" formatCode="0">
                  <c:v>41.113913043478298</c:v>
                </c:pt>
                <c:pt idx="36" formatCode="0">
                  <c:v>42.1408695652174</c:v>
                </c:pt>
                <c:pt idx="37" formatCode="0">
                  <c:v>43.167826086956502</c:v>
                </c:pt>
                <c:pt idx="38" formatCode="0">
                  <c:v>44.194782608695597</c:v>
                </c:pt>
                <c:pt idx="39" formatCode="0">
                  <c:v>45.221739130434798</c:v>
                </c:pt>
                <c:pt idx="40" formatCode="0">
                  <c:v>46.2486956521739</c:v>
                </c:pt>
                <c:pt idx="41" formatCode="0">
                  <c:v>47.275652173913002</c:v>
                </c:pt>
                <c:pt idx="42" formatCode="0">
                  <c:v>48.302608695652197</c:v>
                </c:pt>
                <c:pt idx="43" formatCode="0">
                  <c:v>49.329565217391298</c:v>
                </c:pt>
                <c:pt idx="44" formatCode="0">
                  <c:v>50.3565217391304</c:v>
                </c:pt>
                <c:pt idx="45" formatCode="0">
                  <c:v>51.383478260869602</c:v>
                </c:pt>
                <c:pt idx="46" formatCode="0">
                  <c:v>52.410434782608696</c:v>
                </c:pt>
                <c:pt idx="47" formatCode="0">
                  <c:v>53.437391304347798</c:v>
                </c:pt>
                <c:pt idx="48" formatCode="General">
                  <c:v>54.5</c:v>
                </c:pt>
              </c:numCache>
            </c:numRef>
          </c:xVal>
          <c:yVal>
            <c:numRef>
              <c:f>'[2]element &amp; isotope data'!$F$180:$F$228</c:f>
              <c:numCache>
                <c:formatCode>0</c:formatCode>
                <c:ptCount val="49"/>
                <c:pt idx="0">
                  <c:v>528</c:v>
                </c:pt>
                <c:pt idx="1">
                  <c:v>635.79999999999995</c:v>
                </c:pt>
                <c:pt idx="2">
                  <c:v>663.2</c:v>
                </c:pt>
                <c:pt idx="3">
                  <c:v>798.1</c:v>
                </c:pt>
                <c:pt idx="4">
                  <c:v>889.2</c:v>
                </c:pt>
                <c:pt idx="5">
                  <c:v>1082</c:v>
                </c:pt>
                <c:pt idx="6">
                  <c:v>612.79999999999995</c:v>
                </c:pt>
                <c:pt idx="7">
                  <c:v>613.1</c:v>
                </c:pt>
                <c:pt idx="8">
                  <c:v>531.79999999999995</c:v>
                </c:pt>
                <c:pt idx="9">
                  <c:v>506.6</c:v>
                </c:pt>
                <c:pt idx="10">
                  <c:v>430.1</c:v>
                </c:pt>
                <c:pt idx="12">
                  <c:v>442.8</c:v>
                </c:pt>
                <c:pt idx="14">
                  <c:v>483.6</c:v>
                </c:pt>
                <c:pt idx="18">
                  <c:v>650.20000000000005</c:v>
                </c:pt>
                <c:pt idx="19">
                  <c:v>741.7</c:v>
                </c:pt>
                <c:pt idx="21">
                  <c:v>863.2</c:v>
                </c:pt>
                <c:pt idx="23">
                  <c:v>948.1</c:v>
                </c:pt>
                <c:pt idx="25">
                  <c:v>940.5</c:v>
                </c:pt>
                <c:pt idx="26">
                  <c:v>790.2</c:v>
                </c:pt>
                <c:pt idx="27">
                  <c:v>773.9</c:v>
                </c:pt>
                <c:pt idx="28">
                  <c:v>629.79999999999995</c:v>
                </c:pt>
                <c:pt idx="30">
                  <c:v>641.5</c:v>
                </c:pt>
                <c:pt idx="32">
                  <c:v>613.20000000000005</c:v>
                </c:pt>
                <c:pt idx="34">
                  <c:v>572.9</c:v>
                </c:pt>
                <c:pt idx="36">
                  <c:v>407</c:v>
                </c:pt>
                <c:pt idx="39">
                  <c:v>385.1</c:v>
                </c:pt>
                <c:pt idx="42">
                  <c:v>467.9</c:v>
                </c:pt>
                <c:pt idx="45">
                  <c:v>692.6</c:v>
                </c:pt>
                <c:pt idx="47">
                  <c:v>754.2</c:v>
                </c:pt>
                <c:pt idx="48">
                  <c:v>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91-494B-9650-5FD381ED3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003840"/>
        <c:axId val="295004416"/>
      </c:scatterChart>
      <c:scatterChart>
        <c:scatterStyle val="lineMarker"/>
        <c:varyColors val="0"/>
        <c:ser>
          <c:idx val="0"/>
          <c:order val="2"/>
          <c:tx>
            <c:v>d18O</c:v>
          </c:tx>
          <c:spPr>
            <a:ln w="12700">
              <a:solidFill>
                <a:srgbClr val="0070C0"/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 w="12700">
                <a:noFill/>
              </a:ln>
            </c:spPr>
          </c:marker>
          <c:trendline>
            <c:trendlineType val="poly"/>
            <c:order val="6"/>
            <c:dispRSqr val="0"/>
            <c:dispEq val="0"/>
          </c:trendline>
          <c:xVal>
            <c:numRef>
              <c:f>'[2]element &amp; isotope data'!$D$180:$D$228</c:f>
              <c:numCache>
                <c:formatCode>0.0</c:formatCode>
                <c:ptCount val="49"/>
                <c:pt idx="0" formatCode="0">
                  <c:v>1</c:v>
                </c:pt>
                <c:pt idx="1">
                  <c:v>2.5</c:v>
                </c:pt>
                <c:pt idx="2" formatCode="0">
                  <c:v>4</c:v>
                </c:pt>
                <c:pt idx="3">
                  <c:v>5.5</c:v>
                </c:pt>
                <c:pt idx="4" formatCode="0">
                  <c:v>7</c:v>
                </c:pt>
                <c:pt idx="5">
                  <c:v>8.5</c:v>
                </c:pt>
                <c:pt idx="6" formatCode="0">
                  <c:v>10</c:v>
                </c:pt>
                <c:pt idx="7">
                  <c:v>11.5</c:v>
                </c:pt>
                <c:pt idx="8" formatCode="0">
                  <c:v>13</c:v>
                </c:pt>
                <c:pt idx="9">
                  <c:v>14.5</c:v>
                </c:pt>
                <c:pt idx="10" formatCode="0">
                  <c:v>16</c:v>
                </c:pt>
                <c:pt idx="11" formatCode="0">
                  <c:v>17</c:v>
                </c:pt>
                <c:pt idx="12" formatCode="0">
                  <c:v>18</c:v>
                </c:pt>
                <c:pt idx="13" formatCode="0">
                  <c:v>19</c:v>
                </c:pt>
                <c:pt idx="14" formatCode="0">
                  <c:v>20</c:v>
                </c:pt>
                <c:pt idx="15" formatCode="0">
                  <c:v>21</c:v>
                </c:pt>
                <c:pt idx="16" formatCode="0">
                  <c:v>22</c:v>
                </c:pt>
                <c:pt idx="17" formatCode="0">
                  <c:v>23</c:v>
                </c:pt>
                <c:pt idx="18" formatCode="0">
                  <c:v>24</c:v>
                </c:pt>
                <c:pt idx="19" formatCode="0">
                  <c:v>25</c:v>
                </c:pt>
                <c:pt idx="20" formatCode="0">
                  <c:v>26</c:v>
                </c:pt>
                <c:pt idx="21" formatCode="0">
                  <c:v>27</c:v>
                </c:pt>
                <c:pt idx="22" formatCode="0">
                  <c:v>28</c:v>
                </c:pt>
                <c:pt idx="23" formatCode="0">
                  <c:v>29</c:v>
                </c:pt>
                <c:pt idx="24" formatCode="0">
                  <c:v>30</c:v>
                </c:pt>
                <c:pt idx="25" formatCode="0">
                  <c:v>31</c:v>
                </c:pt>
                <c:pt idx="26" formatCode="0">
                  <c:v>32</c:v>
                </c:pt>
                <c:pt idx="27" formatCode="0">
                  <c:v>33</c:v>
                </c:pt>
                <c:pt idx="28" formatCode="0">
                  <c:v>34</c:v>
                </c:pt>
                <c:pt idx="29" formatCode="0">
                  <c:v>35</c:v>
                </c:pt>
                <c:pt idx="30" formatCode="0">
                  <c:v>36</c:v>
                </c:pt>
                <c:pt idx="31" formatCode="0">
                  <c:v>37</c:v>
                </c:pt>
                <c:pt idx="32" formatCode="0">
                  <c:v>38</c:v>
                </c:pt>
                <c:pt idx="33" formatCode="0">
                  <c:v>39</c:v>
                </c:pt>
                <c:pt idx="34" formatCode="0">
                  <c:v>40.086956521739097</c:v>
                </c:pt>
                <c:pt idx="35" formatCode="0">
                  <c:v>41.113913043478298</c:v>
                </c:pt>
                <c:pt idx="36" formatCode="0">
                  <c:v>42.1408695652174</c:v>
                </c:pt>
                <c:pt idx="37" formatCode="0">
                  <c:v>43.167826086956502</c:v>
                </c:pt>
                <c:pt idx="38" formatCode="0">
                  <c:v>44.194782608695597</c:v>
                </c:pt>
                <c:pt idx="39" formatCode="0">
                  <c:v>45.221739130434798</c:v>
                </c:pt>
                <c:pt idx="40" formatCode="0">
                  <c:v>46.2486956521739</c:v>
                </c:pt>
                <c:pt idx="41" formatCode="0">
                  <c:v>47.275652173913002</c:v>
                </c:pt>
                <c:pt idx="42" formatCode="0">
                  <c:v>48.302608695652197</c:v>
                </c:pt>
                <c:pt idx="43" formatCode="0">
                  <c:v>49.329565217391298</c:v>
                </c:pt>
                <c:pt idx="44" formatCode="0">
                  <c:v>50.3565217391304</c:v>
                </c:pt>
                <c:pt idx="45" formatCode="0">
                  <c:v>51.383478260869602</c:v>
                </c:pt>
                <c:pt idx="46" formatCode="0">
                  <c:v>52.410434782608696</c:v>
                </c:pt>
                <c:pt idx="47" formatCode="0">
                  <c:v>53.437391304347798</c:v>
                </c:pt>
                <c:pt idx="48" formatCode="General">
                  <c:v>54.5</c:v>
                </c:pt>
              </c:numCache>
            </c:numRef>
          </c:xVal>
          <c:yVal>
            <c:numRef>
              <c:f>'[2]element &amp; isotope data'!$K$180:$K$228</c:f>
              <c:numCache>
                <c:formatCode>0.00</c:formatCode>
                <c:ptCount val="49"/>
                <c:pt idx="0">
                  <c:v>-1.9744451109473378</c:v>
                </c:pt>
                <c:pt idx="1">
                  <c:v>-2.3373604855728862</c:v>
                </c:pt>
                <c:pt idx="2">
                  <c:v>-2.76832404017608</c:v>
                </c:pt>
                <c:pt idx="3">
                  <c:v>-3.3878672378444947</c:v>
                </c:pt>
                <c:pt idx="4">
                  <c:v>-3.6338566409302713</c:v>
                </c:pt>
                <c:pt idx="5">
                  <c:v>-3.7707612136790489</c:v>
                </c:pt>
                <c:pt idx="6">
                  <c:v>-3.4150717646649604</c:v>
                </c:pt>
                <c:pt idx="7">
                  <c:v>-2.7742388962220299</c:v>
                </c:pt>
                <c:pt idx="8">
                  <c:v>-2.3955758276398291</c:v>
                </c:pt>
                <c:pt idx="9">
                  <c:v>-2.0549025458489716</c:v>
                </c:pt>
                <c:pt idx="10">
                  <c:v>-1.65505582893541</c:v>
                </c:pt>
                <c:pt idx="11">
                  <c:v>-1.7366518874077144</c:v>
                </c:pt>
                <c:pt idx="12">
                  <c:v>-1.868062735353476</c:v>
                </c:pt>
                <c:pt idx="13">
                  <c:v>-2.1610371554114258</c:v>
                </c:pt>
                <c:pt idx="14">
                  <c:v>-2.3197842411104133</c:v>
                </c:pt>
                <c:pt idx="15">
                  <c:v>-2.2776477110057041</c:v>
                </c:pt>
                <c:pt idx="16">
                  <c:v>-2.9095376750115483</c:v>
                </c:pt>
                <c:pt idx="17">
                  <c:v>-2.4163343187065847</c:v>
                </c:pt>
                <c:pt idx="18">
                  <c:v>-2.5195517279938229</c:v>
                </c:pt>
                <c:pt idx="19">
                  <c:v>-2.8093515386623449</c:v>
                </c:pt>
                <c:pt idx="20">
                  <c:v>-3.1747486255800577</c:v>
                </c:pt>
                <c:pt idx="21">
                  <c:v>-3.4002615569369552</c:v>
                </c:pt>
                <c:pt idx="22">
                  <c:v>-3.6433900726401705</c:v>
                </c:pt>
                <c:pt idx="23">
                  <c:v>-3.684486615347307</c:v>
                </c:pt>
                <c:pt idx="24">
                  <c:v>-3.7651712382344655</c:v>
                </c:pt>
                <c:pt idx="25">
                  <c:v>-3.7626102767698981</c:v>
                </c:pt>
                <c:pt idx="26">
                  <c:v>-3.767505150286933</c:v>
                </c:pt>
                <c:pt idx="27">
                  <c:v>-3.1916150958231819</c:v>
                </c:pt>
                <c:pt idx="28">
                  <c:v>-2.941964296802805</c:v>
                </c:pt>
                <c:pt idx="29">
                  <c:v>-2.8177636140128892</c:v>
                </c:pt>
                <c:pt idx="30">
                  <c:v>-2.5778727462638038</c:v>
                </c:pt>
                <c:pt idx="31">
                  <c:v>-2.4168227427985376</c:v>
                </c:pt>
                <c:pt idx="32">
                  <c:v>-2.2620442072705194</c:v>
                </c:pt>
                <c:pt idx="33">
                  <c:v>-2.0791262297541895</c:v>
                </c:pt>
                <c:pt idx="34">
                  <c:v>-1.7969896768546707</c:v>
                </c:pt>
                <c:pt idx="35">
                  <c:v>-1.5339069553927147</c:v>
                </c:pt>
                <c:pt idx="36">
                  <c:v>-1.4475858589546937</c:v>
                </c:pt>
                <c:pt idx="37">
                  <c:v>-1.6213443988235212</c:v>
                </c:pt>
                <c:pt idx="38">
                  <c:v>-1.4419531513296953</c:v>
                </c:pt>
                <c:pt idx="39">
                  <c:v>-1.6854465441603885</c:v>
                </c:pt>
                <c:pt idx="40">
                  <c:v>-1.7973305601644314</c:v>
                </c:pt>
                <c:pt idx="41">
                  <c:v>-1.9623793632958755</c:v>
                </c:pt>
                <c:pt idx="42">
                  <c:v>-2.0381443674572117</c:v>
                </c:pt>
                <c:pt idx="43">
                  <c:v>-2.4057220827648402</c:v>
                </c:pt>
                <c:pt idx="44">
                  <c:v>-2.6410112549634279</c:v>
                </c:pt>
                <c:pt idx="45">
                  <c:v>-2.7118806517600285</c:v>
                </c:pt>
                <c:pt idx="46">
                  <c:v>-2.7845426686167492</c:v>
                </c:pt>
                <c:pt idx="47">
                  <c:v>-2.9292276073005161</c:v>
                </c:pt>
                <c:pt idx="48">
                  <c:v>-3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91-494B-9650-5FD381ED3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1154319"/>
        <c:axId val="991934991"/>
      </c:scatterChart>
      <c:valAx>
        <c:axId val="295003840"/>
        <c:scaling>
          <c:orientation val="minMax"/>
          <c:min val="0"/>
        </c:scaling>
        <c:delete val="0"/>
        <c:axPos val="b"/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295004416"/>
        <c:crossesAt val="-5"/>
        <c:crossBetween val="midCat"/>
        <c:majorUnit val="10"/>
      </c:valAx>
      <c:valAx>
        <c:axId val="295004416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295003840"/>
        <c:crosses val="autoZero"/>
        <c:crossBetween val="midCat"/>
      </c:valAx>
      <c:valAx>
        <c:axId val="991934991"/>
        <c:scaling>
          <c:orientation val="minMax"/>
        </c:scaling>
        <c:delete val="0"/>
        <c:axPos val="r"/>
        <c:numFmt formatCode="0" sourceLinked="0"/>
        <c:majorTickMark val="out"/>
        <c:minorTickMark val="none"/>
        <c:tickLblPos val="nextTo"/>
        <c:crossAx val="1031154319"/>
        <c:crosses val="max"/>
        <c:crossBetween val="midCat"/>
        <c:majorUnit val="1"/>
      </c:valAx>
      <c:valAx>
        <c:axId val="1031154319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99193499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portrait"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2815004084754306E-2"/>
          <c:y val="2.4293965502287553E-2"/>
          <c:w val="0.88794277014749456"/>
          <c:h val="0.94316979976225657"/>
        </c:manualLayout>
      </c:layout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STs!$O$7:$O$22</c:f>
              <c:numCache>
                <c:formatCode>0.0</c:formatCode>
                <c:ptCount val="16"/>
                <c:pt idx="0">
                  <c:v>26.006568341162655</c:v>
                </c:pt>
                <c:pt idx="1">
                  <c:v>25.296095685377107</c:v>
                </c:pt>
                <c:pt idx="2">
                  <c:v>25.036021506420859</c:v>
                </c:pt>
                <c:pt idx="3">
                  <c:v>28.877947354450566</c:v>
                </c:pt>
                <c:pt idx="4">
                  <c:v>28.028287440614147</c:v>
                </c:pt>
                <c:pt idx="5">
                  <c:v>14.485996999999999</c:v>
                </c:pt>
                <c:pt idx="6">
                  <c:v>16.707557000000001</c:v>
                </c:pt>
                <c:pt idx="7">
                  <c:v>25.898640192720677</c:v>
                </c:pt>
                <c:pt idx="8">
                  <c:v>25.058298968642649</c:v>
                </c:pt>
                <c:pt idx="9">
                  <c:v>22.241283558565925</c:v>
                </c:pt>
                <c:pt idx="10">
                  <c:v>22.095852999999998</c:v>
                </c:pt>
                <c:pt idx="11">
                  <c:v>22.276325</c:v>
                </c:pt>
                <c:pt idx="12">
                  <c:v>22.393233191070127</c:v>
                </c:pt>
                <c:pt idx="13">
                  <c:v>27.384609418413032</c:v>
                </c:pt>
                <c:pt idx="14">
                  <c:v>30.033853000000001</c:v>
                </c:pt>
                <c:pt idx="15">
                  <c:v>24.103925</c:v>
                </c:pt>
              </c:numCache>
            </c:numRef>
          </c:xVal>
          <c:yVal>
            <c:numRef>
              <c:f>SSTs!$B$7:$B$22</c:f>
              <c:numCache>
                <c:formatCode>0.00</c:formatCode>
                <c:ptCount val="16"/>
                <c:pt idx="0">
                  <c:v>123.4</c:v>
                </c:pt>
                <c:pt idx="1">
                  <c:v>123.8</c:v>
                </c:pt>
                <c:pt idx="2">
                  <c:v>124.9</c:v>
                </c:pt>
                <c:pt idx="3">
                  <c:v>125.3</c:v>
                </c:pt>
                <c:pt idx="4">
                  <c:v>125.5</c:v>
                </c:pt>
                <c:pt idx="5">
                  <c:v>126.15</c:v>
                </c:pt>
                <c:pt idx="6">
                  <c:v>126.2</c:v>
                </c:pt>
                <c:pt idx="7">
                  <c:v>127.6</c:v>
                </c:pt>
                <c:pt idx="8">
                  <c:v>127.7</c:v>
                </c:pt>
                <c:pt idx="9">
                  <c:v>128.1</c:v>
                </c:pt>
                <c:pt idx="10">
                  <c:v>128.35</c:v>
                </c:pt>
                <c:pt idx="11">
                  <c:v>128.6</c:v>
                </c:pt>
                <c:pt idx="12">
                  <c:v>128.80000000000001</c:v>
                </c:pt>
                <c:pt idx="13">
                  <c:v>128.85</c:v>
                </c:pt>
                <c:pt idx="14">
                  <c:v>129</c:v>
                </c:pt>
                <c:pt idx="15">
                  <c:v>129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B3-414C-B475-5C2553CBC056}"/>
            </c:ext>
          </c:extLst>
        </c:ser>
        <c:ser>
          <c:idx val="8"/>
          <c:order val="1"/>
          <c:spPr>
            <a:ln w="1270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SSTs!$P$24:$P$25</c:f>
              <c:numCache>
                <c:formatCode>0.0</c:formatCode>
                <c:ptCount val="2"/>
                <c:pt idx="0">
                  <c:v>31.609205284296003</c:v>
                </c:pt>
                <c:pt idx="1">
                  <c:v>20.751103045145619</c:v>
                </c:pt>
              </c:numCache>
            </c:numRef>
          </c:xVal>
          <c:yVal>
            <c:numRef>
              <c:f>SSTs!$M$24:$M$25</c:f>
              <c:numCache>
                <c:formatCode>0.00</c:formatCode>
                <c:ptCount val="2"/>
                <c:pt idx="0">
                  <c:v>123.4</c:v>
                </c:pt>
                <c:pt idx="1">
                  <c:v>12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B3-414C-B475-5C2553CBC056}"/>
            </c:ext>
          </c:extLst>
        </c:ser>
        <c:ser>
          <c:idx val="9"/>
          <c:order val="2"/>
          <c:spPr>
            <a:ln w="1270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SSTs!$P$26:$P$27</c:f>
              <c:numCache>
                <c:formatCode>0.0</c:formatCode>
                <c:ptCount val="2"/>
                <c:pt idx="0">
                  <c:v>29.865188185091846</c:v>
                </c:pt>
                <c:pt idx="1">
                  <c:v>20.909755627207769</c:v>
                </c:pt>
              </c:numCache>
            </c:numRef>
          </c:xVal>
          <c:yVal>
            <c:numRef>
              <c:f>SSTs!$M$26:$M$27</c:f>
              <c:numCache>
                <c:formatCode>0.00</c:formatCode>
                <c:ptCount val="2"/>
                <c:pt idx="0">
                  <c:v>123.8</c:v>
                </c:pt>
                <c:pt idx="1">
                  <c:v>12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B3-414C-B475-5C2553CBC056}"/>
            </c:ext>
          </c:extLst>
        </c:ser>
        <c:ser>
          <c:idx val="10"/>
          <c:order val="3"/>
          <c:spPr>
            <a:ln w="12700">
              <a:solidFill>
                <a:srgbClr val="33CCFF"/>
              </a:solidFill>
            </a:ln>
          </c:spPr>
          <c:marker>
            <c:symbol val="none"/>
          </c:marker>
          <c:xVal>
            <c:numRef>
              <c:f>SSTs!$P$28:$P$29</c:f>
              <c:numCache>
                <c:formatCode>0.0</c:formatCode>
                <c:ptCount val="2"/>
                <c:pt idx="0">
                  <c:v>30.682480788051379</c:v>
                </c:pt>
                <c:pt idx="1">
                  <c:v>19.796111501646646</c:v>
                </c:pt>
              </c:numCache>
            </c:numRef>
          </c:xVal>
          <c:yVal>
            <c:numRef>
              <c:f>SSTs!$M$28:$M$29</c:f>
              <c:numCache>
                <c:formatCode>0.00</c:formatCode>
                <c:ptCount val="2"/>
                <c:pt idx="0">
                  <c:v>124.9</c:v>
                </c:pt>
                <c:pt idx="1">
                  <c:v>124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8B3-414C-B475-5C2553CBC056}"/>
            </c:ext>
          </c:extLst>
        </c:ser>
        <c:ser>
          <c:idx val="11"/>
          <c:order val="4"/>
          <c:spPr>
            <a:ln w="12700">
              <a:solidFill>
                <a:srgbClr val="33CCFF"/>
              </a:solidFill>
            </a:ln>
          </c:spPr>
          <c:marker>
            <c:symbol val="none"/>
          </c:marker>
          <c:xVal>
            <c:numRef>
              <c:f>SSTs!$P$30:$P$31</c:f>
              <c:numCache>
                <c:formatCode>0.0</c:formatCode>
                <c:ptCount val="2"/>
                <c:pt idx="0">
                  <c:v>33.706209420364686</c:v>
                </c:pt>
                <c:pt idx="1">
                  <c:v>24.291398701029461</c:v>
                </c:pt>
              </c:numCache>
            </c:numRef>
          </c:xVal>
          <c:yVal>
            <c:numRef>
              <c:f>SSTs!$M$30:$M$31</c:f>
              <c:numCache>
                <c:formatCode>0.00</c:formatCode>
                <c:ptCount val="2"/>
                <c:pt idx="0">
                  <c:v>125.3</c:v>
                </c:pt>
                <c:pt idx="1">
                  <c:v>125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8B3-414C-B475-5C2553CBC056}"/>
            </c:ext>
          </c:extLst>
        </c:ser>
        <c:ser>
          <c:idx val="12"/>
          <c:order val="5"/>
          <c:spPr>
            <a:ln w="635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SSTs!$P$32:$P$33</c:f>
              <c:numCache>
                <c:formatCode>0.0</c:formatCode>
                <c:ptCount val="2"/>
                <c:pt idx="0">
                  <c:v>33.02162933877392</c:v>
                </c:pt>
                <c:pt idx="1">
                  <c:v>23.297663623863119</c:v>
                </c:pt>
              </c:numCache>
            </c:numRef>
          </c:xVal>
          <c:yVal>
            <c:numRef>
              <c:f>SSTs!$M$32:$M$33</c:f>
              <c:numCache>
                <c:formatCode>0.00</c:formatCode>
                <c:ptCount val="2"/>
                <c:pt idx="0">
                  <c:v>125.5</c:v>
                </c:pt>
                <c:pt idx="1">
                  <c:v>12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8B3-414C-B475-5C2553CBC056}"/>
            </c:ext>
          </c:extLst>
        </c:ser>
        <c:ser>
          <c:idx val="13"/>
          <c:order val="6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P$34:$P$35</c:f>
              <c:numCache>
                <c:formatCode>0.0</c:formatCode>
                <c:ptCount val="2"/>
                <c:pt idx="0">
                  <c:v>20.888548</c:v>
                </c:pt>
                <c:pt idx="1">
                  <c:v>8.6762720000000009</c:v>
                </c:pt>
              </c:numCache>
            </c:numRef>
          </c:xVal>
          <c:yVal>
            <c:numRef>
              <c:f>SSTs!$M$34:$M$35</c:f>
              <c:numCache>
                <c:formatCode>0.00</c:formatCode>
                <c:ptCount val="2"/>
                <c:pt idx="0">
                  <c:v>126.15</c:v>
                </c:pt>
                <c:pt idx="1">
                  <c:v>126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8B3-414C-B475-5C2553CBC056}"/>
            </c:ext>
          </c:extLst>
        </c:ser>
        <c:ser>
          <c:idx val="14"/>
          <c:order val="7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P$36:$P$37</c:f>
              <c:numCache>
                <c:formatCode>0.0</c:formatCode>
                <c:ptCount val="2"/>
                <c:pt idx="0">
                  <c:v>22.729325000000003</c:v>
                </c:pt>
                <c:pt idx="1">
                  <c:v>11.219200000000001</c:v>
                </c:pt>
              </c:numCache>
            </c:numRef>
          </c:xVal>
          <c:yVal>
            <c:numRef>
              <c:f>SSTs!$M$36:$M$37</c:f>
              <c:numCache>
                <c:formatCode>0.00</c:formatCode>
                <c:ptCount val="2"/>
                <c:pt idx="0">
                  <c:v>126.2</c:v>
                </c:pt>
                <c:pt idx="1">
                  <c:v>126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8B3-414C-B475-5C2553CBC056}"/>
            </c:ext>
          </c:extLst>
        </c:ser>
        <c:ser>
          <c:idx val="15"/>
          <c:order val="8"/>
          <c:spPr>
            <a:ln w="12700">
              <a:solidFill>
                <a:srgbClr val="92D050"/>
              </a:solidFill>
            </a:ln>
          </c:spPr>
          <c:marker>
            <c:symbol val="none"/>
          </c:marker>
          <c:xVal>
            <c:numRef>
              <c:f>SSTs!$P$38:$P$39</c:f>
              <c:numCache>
                <c:formatCode>0.0</c:formatCode>
                <c:ptCount val="2"/>
                <c:pt idx="0">
                  <c:v>33.627610759311402</c:v>
                </c:pt>
                <c:pt idx="1">
                  <c:v>18.810021839210073</c:v>
                </c:pt>
              </c:numCache>
            </c:numRef>
          </c:xVal>
          <c:yVal>
            <c:numRef>
              <c:f>SSTs!$M$38:$M$39</c:f>
              <c:numCache>
                <c:formatCode>0.00</c:formatCode>
                <c:ptCount val="2"/>
                <c:pt idx="0">
                  <c:v>127.6</c:v>
                </c:pt>
                <c:pt idx="1">
                  <c:v>12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8B3-414C-B475-5C2553CBC056}"/>
            </c:ext>
          </c:extLst>
        </c:ser>
        <c:ser>
          <c:idx val="16"/>
          <c:order val="9"/>
          <c:spPr>
            <a:ln w="12700">
              <a:solidFill>
                <a:srgbClr val="92D050"/>
              </a:solidFill>
            </a:ln>
          </c:spPr>
          <c:marker>
            <c:symbol val="none"/>
          </c:marker>
          <c:xVal>
            <c:numRef>
              <c:f>SSTs!$P$40:$P$41</c:f>
              <c:numCache>
                <c:formatCode>0.0</c:formatCode>
                <c:ptCount val="2"/>
                <c:pt idx="0">
                  <c:v>31.548791293511055</c:v>
                </c:pt>
                <c:pt idx="1">
                  <c:v>19.033745053139178</c:v>
                </c:pt>
              </c:numCache>
            </c:numRef>
          </c:xVal>
          <c:yVal>
            <c:numRef>
              <c:f>SSTs!$M$40:$M$41</c:f>
              <c:numCache>
                <c:formatCode>0.00</c:formatCode>
                <c:ptCount val="2"/>
                <c:pt idx="0">
                  <c:v>127.7</c:v>
                </c:pt>
                <c:pt idx="1">
                  <c:v>127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8B3-414C-B475-5C2553CBC056}"/>
            </c:ext>
          </c:extLst>
        </c:ser>
        <c:ser>
          <c:idx val="17"/>
          <c:order val="10"/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>
                <a:solidFill>
                  <a:srgbClr val="009900"/>
                </a:solidFill>
              </a:ln>
            </c:spPr>
            <c:trendlineType val="linear"/>
            <c:dispRSqr val="0"/>
            <c:dispEq val="0"/>
          </c:trendline>
          <c:xVal>
            <c:numRef>
              <c:f>SSTs!$P$42:$P$43</c:f>
              <c:numCache>
                <c:formatCode>0.0</c:formatCode>
                <c:ptCount val="2"/>
                <c:pt idx="0">
                  <c:v>26.897889285851086</c:v>
                </c:pt>
                <c:pt idx="1">
                  <c:v>17.845945062197394</c:v>
                </c:pt>
              </c:numCache>
            </c:numRef>
          </c:xVal>
          <c:yVal>
            <c:numRef>
              <c:f>SSTs!$M$42:$M$43</c:f>
              <c:numCache>
                <c:formatCode>0.00</c:formatCode>
                <c:ptCount val="2"/>
                <c:pt idx="0">
                  <c:v>128.1</c:v>
                </c:pt>
                <c:pt idx="1">
                  <c:v>128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8B3-414C-B475-5C2553CBC056}"/>
            </c:ext>
          </c:extLst>
        </c:ser>
        <c:ser>
          <c:idx val="18"/>
          <c:order val="11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P$44:$P$45</c:f>
              <c:numCache>
                <c:formatCode>0.0</c:formatCode>
                <c:ptCount val="2"/>
                <c:pt idx="0">
                  <c:v>25.690093000000001</c:v>
                </c:pt>
                <c:pt idx="1">
                  <c:v>18.659797000000001</c:v>
                </c:pt>
              </c:numCache>
            </c:numRef>
          </c:xVal>
          <c:yVal>
            <c:numRef>
              <c:f>SSTs!$M$44:$M$45</c:f>
              <c:numCache>
                <c:formatCode>0.00</c:formatCode>
                <c:ptCount val="2"/>
                <c:pt idx="0">
                  <c:v>128.35</c:v>
                </c:pt>
                <c:pt idx="1">
                  <c:v>128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8B3-414C-B475-5C2553CBC056}"/>
            </c:ext>
          </c:extLst>
        </c:ser>
        <c:ser>
          <c:idx val="20"/>
          <c:order val="12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P$46:$P$47</c:f>
              <c:numCache>
                <c:formatCode>0.0</c:formatCode>
                <c:ptCount val="2"/>
                <c:pt idx="0">
                  <c:v>28.028911999999998</c:v>
                </c:pt>
                <c:pt idx="1">
                  <c:v>16.917092</c:v>
                </c:pt>
              </c:numCache>
            </c:numRef>
          </c:xVal>
          <c:yVal>
            <c:numRef>
              <c:f>SSTs!$M$46:$M$47</c:f>
              <c:numCache>
                <c:formatCode>0.00</c:formatCode>
                <c:ptCount val="2"/>
                <c:pt idx="0">
                  <c:v>128.6</c:v>
                </c:pt>
                <c:pt idx="1">
                  <c:v>128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8B3-414C-B475-5C2553CBC056}"/>
            </c:ext>
          </c:extLst>
        </c:ser>
        <c:ser>
          <c:idx val="21"/>
          <c:order val="13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P$48:$P$49</c:f>
              <c:numCache>
                <c:formatCode>0.0</c:formatCode>
                <c:ptCount val="2"/>
                <c:pt idx="0">
                  <c:v>28.116845228812032</c:v>
                </c:pt>
                <c:pt idx="1">
                  <c:v>17.058071112154359</c:v>
                </c:pt>
              </c:numCache>
            </c:numRef>
          </c:xVal>
          <c:yVal>
            <c:numRef>
              <c:f>SSTs!$M$48:$M$49</c:f>
              <c:numCache>
                <c:formatCode>0.00</c:formatCode>
                <c:ptCount val="2"/>
                <c:pt idx="0">
                  <c:v>128.80000000000001</c:v>
                </c:pt>
                <c:pt idx="1">
                  <c:v>128.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8B3-414C-B475-5C2553CBC056}"/>
            </c:ext>
          </c:extLst>
        </c:ser>
        <c:ser>
          <c:idx val="22"/>
          <c:order val="14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P$50:$P$51</c:f>
              <c:numCache>
                <c:formatCode>0.0</c:formatCode>
                <c:ptCount val="2"/>
                <c:pt idx="0">
                  <c:v>32.915117654000028</c:v>
                </c:pt>
                <c:pt idx="1">
                  <c:v>22.179005671234886</c:v>
                </c:pt>
              </c:numCache>
            </c:numRef>
          </c:xVal>
          <c:yVal>
            <c:numRef>
              <c:f>SSTs!$M$50:$M$51</c:f>
              <c:numCache>
                <c:formatCode>0.00</c:formatCode>
                <c:ptCount val="2"/>
                <c:pt idx="0">
                  <c:v>128.85</c:v>
                </c:pt>
                <c:pt idx="1">
                  <c:v>128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8B3-414C-B475-5C2553CBC056}"/>
            </c:ext>
          </c:extLst>
        </c:ser>
        <c:ser>
          <c:idx val="19"/>
          <c:order val="15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P$52:$P$53</c:f>
              <c:numCache>
                <c:formatCode>0.0</c:formatCode>
                <c:ptCount val="2"/>
                <c:pt idx="0">
                  <c:v>33.250877000000003</c:v>
                </c:pt>
                <c:pt idx="1">
                  <c:v>26.923325000000002</c:v>
                </c:pt>
              </c:numCache>
            </c:numRef>
          </c:xVal>
          <c:yVal>
            <c:numRef>
              <c:f>SSTs!$M$52:$M$53</c:f>
              <c:numCache>
                <c:formatCode>0.00</c:formatCode>
                <c:ptCount val="2"/>
                <c:pt idx="0">
                  <c:v>129</c:v>
                </c:pt>
                <c:pt idx="1">
                  <c:v>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8B3-414C-B475-5C2553CBC056}"/>
            </c:ext>
          </c:extLst>
        </c:ser>
        <c:ser>
          <c:idx val="33"/>
          <c:order val="16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P$54:$P$55</c:f>
              <c:numCache>
                <c:formatCode>0.0</c:formatCode>
                <c:ptCount val="2"/>
                <c:pt idx="0">
                  <c:v>30.778288000000003</c:v>
                </c:pt>
                <c:pt idx="1">
                  <c:v>17.974516999999999</c:v>
                </c:pt>
              </c:numCache>
            </c:numRef>
          </c:xVal>
          <c:yVal>
            <c:numRef>
              <c:f>SSTs!$M$54:$M$55</c:f>
              <c:numCache>
                <c:formatCode>0.00</c:formatCode>
                <c:ptCount val="2"/>
                <c:pt idx="0">
                  <c:v>129.1</c:v>
                </c:pt>
                <c:pt idx="1">
                  <c:v>129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8B3-414C-B475-5C2553CBC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86208"/>
        <c:axId val="98886784"/>
      </c:scatterChart>
      <c:valAx>
        <c:axId val="98886208"/>
        <c:scaling>
          <c:orientation val="minMax"/>
          <c:max val="34"/>
          <c:min val="8"/>
        </c:scaling>
        <c:delete val="0"/>
        <c:axPos val="t"/>
        <c:minorGridlines>
          <c:spPr>
            <a:ln>
              <a:noFill/>
            </a:ln>
          </c:spPr>
        </c:minorGridlines>
        <c:numFmt formatCode="0" sourceLinked="0"/>
        <c:majorTickMark val="in"/>
        <c:minorTickMark val="in"/>
        <c:tickLblPos val="high"/>
        <c:spPr>
          <a:ln/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98886784"/>
        <c:crossesAt val="129.30000000000001"/>
        <c:crossBetween val="midCat"/>
        <c:majorUnit val="2"/>
        <c:minorUnit val="1"/>
      </c:valAx>
      <c:valAx>
        <c:axId val="98886784"/>
        <c:scaling>
          <c:orientation val="maxMin"/>
          <c:max val="129.30000000000001"/>
          <c:min val="123.3"/>
        </c:scaling>
        <c:delete val="0"/>
        <c:axPos val="l"/>
        <c:numFmt formatCode="0.0" sourceLinked="0"/>
        <c:majorTickMark val="out"/>
        <c:minorTickMark val="out"/>
        <c:tickLblPos val="nextTo"/>
        <c:spPr>
          <a:ln/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98886208"/>
        <c:crosses val="autoZero"/>
        <c:crossBetween val="midCat"/>
        <c:min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3175">
      <a:solidFill>
        <a:schemeClr val="bg1">
          <a:lumMod val="50000"/>
        </a:schemeClr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984251969" l="0.78740157499999996" r="0.78740157499999996" t="0.984251969" header="0.4921259845" footer="0.4921259845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2815004084754306E-2"/>
          <c:y val="2.4293965502287553E-2"/>
          <c:w val="0.88794277014749456"/>
          <c:h val="0.94316979976225657"/>
        </c:manualLayout>
      </c:layout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STs!$F$7:$F$22</c:f>
              <c:numCache>
                <c:formatCode>0.00</c:formatCode>
                <c:ptCount val="16"/>
                <c:pt idx="0">
                  <c:v>-2.8470765779954199</c:v>
                </c:pt>
                <c:pt idx="1">
                  <c:v>-2.6961439987288647</c:v>
                </c:pt>
                <c:pt idx="2">
                  <c:v>-2.6005770304163334</c:v>
                </c:pt>
                <c:pt idx="3">
                  <c:v>-3.4047161366518592</c:v>
                </c:pt>
                <c:pt idx="4">
                  <c:v>-3.4298708729834924</c:v>
                </c:pt>
                <c:pt idx="5">
                  <c:v>-0.3</c:v>
                </c:pt>
                <c:pt idx="6">
                  <c:v>-0.84</c:v>
                </c:pt>
                <c:pt idx="7">
                  <c:v>-3.1442291765645161</c:v>
                </c:pt>
                <c:pt idx="8">
                  <c:v>-2.9653435173827321</c:v>
                </c:pt>
                <c:pt idx="9">
                  <c:v>-2.1122405869962817</c:v>
                </c:pt>
                <c:pt idx="10">
                  <c:v>-2.08</c:v>
                </c:pt>
                <c:pt idx="11">
                  <c:v>-2.12</c:v>
                </c:pt>
                <c:pt idx="12">
                  <c:v>-2.1458625719788156</c:v>
                </c:pt>
                <c:pt idx="13">
                  <c:v>-3.2163111908103921</c:v>
                </c:pt>
                <c:pt idx="14">
                  <c:v>-3.76</c:v>
                </c:pt>
                <c:pt idx="15">
                  <c:v>-2.52</c:v>
                </c:pt>
              </c:numCache>
            </c:numRef>
          </c:xVal>
          <c:yVal>
            <c:numRef>
              <c:f>SSTs!$B$7:$B$22</c:f>
              <c:numCache>
                <c:formatCode>0.00</c:formatCode>
                <c:ptCount val="16"/>
                <c:pt idx="0">
                  <c:v>123.4</c:v>
                </c:pt>
                <c:pt idx="1">
                  <c:v>123.8</c:v>
                </c:pt>
                <c:pt idx="2">
                  <c:v>124.9</c:v>
                </c:pt>
                <c:pt idx="3">
                  <c:v>125.3</c:v>
                </c:pt>
                <c:pt idx="4">
                  <c:v>125.5</c:v>
                </c:pt>
                <c:pt idx="5">
                  <c:v>126.15</c:v>
                </c:pt>
                <c:pt idx="6">
                  <c:v>126.2</c:v>
                </c:pt>
                <c:pt idx="7">
                  <c:v>127.6</c:v>
                </c:pt>
                <c:pt idx="8">
                  <c:v>127.7</c:v>
                </c:pt>
                <c:pt idx="9">
                  <c:v>128.1</c:v>
                </c:pt>
                <c:pt idx="10">
                  <c:v>128.35</c:v>
                </c:pt>
                <c:pt idx="11">
                  <c:v>128.6</c:v>
                </c:pt>
                <c:pt idx="12">
                  <c:v>128.80000000000001</c:v>
                </c:pt>
                <c:pt idx="13">
                  <c:v>128.85</c:v>
                </c:pt>
                <c:pt idx="14">
                  <c:v>129</c:v>
                </c:pt>
                <c:pt idx="15">
                  <c:v>129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35-4EFE-BB23-C6AF7DCD7BC5}"/>
            </c:ext>
          </c:extLst>
        </c:ser>
        <c:ser>
          <c:idx val="8"/>
          <c:order val="1"/>
          <c:spPr>
            <a:ln w="1270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SSTs!$N$24:$N$25</c:f>
              <c:numCache>
                <c:formatCode>0.00</c:formatCode>
                <c:ptCount val="2"/>
                <c:pt idx="0">
                  <c:v>-3.9960510597738521</c:v>
                </c:pt>
                <c:pt idx="1">
                  <c:v>-1.6989906319601054</c:v>
                </c:pt>
              </c:numCache>
            </c:numRef>
          </c:xVal>
          <c:yVal>
            <c:numRef>
              <c:f>SSTs!$M$24:$M$25</c:f>
              <c:numCache>
                <c:formatCode>0.00</c:formatCode>
                <c:ptCount val="2"/>
                <c:pt idx="0">
                  <c:v>123.4</c:v>
                </c:pt>
                <c:pt idx="1">
                  <c:v>12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35-4EFE-BB23-C6AF7DCD7BC5}"/>
            </c:ext>
          </c:extLst>
        </c:ser>
        <c:ser>
          <c:idx val="9"/>
          <c:order val="2"/>
          <c:spPr>
            <a:ln w="1270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SSTs!$N$26:$N$27</c:f>
              <c:numCache>
                <c:formatCode>0.00</c:formatCode>
                <c:ptCount val="2"/>
                <c:pt idx="0">
                  <c:v>-3.6458501390543967</c:v>
                </c:pt>
                <c:pt idx="1">
                  <c:v>-1.7347796991456268</c:v>
                </c:pt>
              </c:numCache>
            </c:numRef>
          </c:xVal>
          <c:yVal>
            <c:numRef>
              <c:f>SSTs!$M$26:$M$27</c:f>
              <c:numCache>
                <c:formatCode>0.00</c:formatCode>
                <c:ptCount val="2"/>
                <c:pt idx="0">
                  <c:v>123.8</c:v>
                </c:pt>
                <c:pt idx="1">
                  <c:v>12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35-4EFE-BB23-C6AF7DCD7BC5}"/>
            </c:ext>
          </c:extLst>
        </c:ser>
        <c:ser>
          <c:idx val="10"/>
          <c:order val="3"/>
          <c:spPr>
            <a:ln w="12700">
              <a:solidFill>
                <a:srgbClr val="33CCFF"/>
              </a:solidFill>
            </a:ln>
          </c:spPr>
          <c:marker>
            <c:symbol val="none"/>
          </c:marker>
          <c:xVal>
            <c:numRef>
              <c:f>SSTs!$N$28:$N$29</c:f>
              <c:numCache>
                <c:formatCode>0.00</c:formatCode>
                <c:ptCount val="2"/>
                <c:pt idx="0">
                  <c:v>-3.7707612136790489</c:v>
                </c:pt>
                <c:pt idx="1">
                  <c:v>-1.4419531513296953</c:v>
                </c:pt>
              </c:numCache>
            </c:numRef>
          </c:xVal>
          <c:yVal>
            <c:numRef>
              <c:f>SSTs!$M$28:$M$29</c:f>
              <c:numCache>
                <c:formatCode>0.00</c:formatCode>
                <c:ptCount val="2"/>
                <c:pt idx="0">
                  <c:v>124.9</c:v>
                </c:pt>
                <c:pt idx="1">
                  <c:v>124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35-4EFE-BB23-C6AF7DCD7BC5}"/>
            </c:ext>
          </c:extLst>
        </c:ser>
        <c:ser>
          <c:idx val="11"/>
          <c:order val="4"/>
          <c:spPr>
            <a:ln w="12700">
              <a:solidFill>
                <a:srgbClr val="33CCFF"/>
              </a:solidFill>
            </a:ln>
          </c:spPr>
          <c:marker>
            <c:symbol val="none"/>
          </c:marker>
          <c:xVal>
            <c:numRef>
              <c:f>SSTs!$N$30:$N$31</c:f>
              <c:numCache>
                <c:formatCode>0.00</c:formatCode>
                <c:ptCount val="2"/>
                <c:pt idx="0">
                  <c:v>-4.3689085298633925</c:v>
                </c:pt>
                <c:pt idx="1">
                  <c:v>-2.440523743440326</c:v>
                </c:pt>
              </c:numCache>
            </c:numRef>
          </c:xVal>
          <c:yVal>
            <c:numRef>
              <c:f>SSTs!$M$30:$M$31</c:f>
              <c:numCache>
                <c:formatCode>0.00</c:formatCode>
                <c:ptCount val="2"/>
                <c:pt idx="0">
                  <c:v>125.3</c:v>
                </c:pt>
                <c:pt idx="1">
                  <c:v>125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F35-4EFE-BB23-C6AF7DCD7BC5}"/>
            </c:ext>
          </c:extLst>
        </c:ser>
        <c:ser>
          <c:idx val="12"/>
          <c:order val="5"/>
          <c:spPr>
            <a:ln w="635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SSTs!$N$32:$N$33</c:f>
              <c:numCache>
                <c:formatCode>0.00</c:formatCode>
                <c:ptCount val="2"/>
                <c:pt idx="0">
                  <c:v>-4.4350843623798486</c:v>
                </c:pt>
                <c:pt idx="1">
                  <c:v>-2.4246573835871361</c:v>
                </c:pt>
              </c:numCache>
            </c:numRef>
          </c:xVal>
          <c:yVal>
            <c:numRef>
              <c:f>SSTs!$M$32:$M$33</c:f>
              <c:numCache>
                <c:formatCode>0.00</c:formatCode>
                <c:ptCount val="2"/>
                <c:pt idx="0">
                  <c:v>125.5</c:v>
                </c:pt>
                <c:pt idx="1">
                  <c:v>12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F35-4EFE-BB23-C6AF7DCD7BC5}"/>
            </c:ext>
          </c:extLst>
        </c:ser>
        <c:ser>
          <c:idx val="13"/>
          <c:order val="6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N$34:$N$35</c:f>
              <c:numCache>
                <c:formatCode>0.00</c:formatCode>
                <c:ptCount val="2"/>
                <c:pt idx="0">
                  <c:v>-1.81</c:v>
                </c:pt>
                <c:pt idx="1">
                  <c:v>1.21</c:v>
                </c:pt>
              </c:numCache>
            </c:numRef>
          </c:xVal>
          <c:yVal>
            <c:numRef>
              <c:f>SSTs!$M$34:$M$35</c:f>
              <c:numCache>
                <c:formatCode>0.00</c:formatCode>
                <c:ptCount val="2"/>
                <c:pt idx="0">
                  <c:v>126.15</c:v>
                </c:pt>
                <c:pt idx="1">
                  <c:v>126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F35-4EFE-BB23-C6AF7DCD7BC5}"/>
            </c:ext>
          </c:extLst>
        </c:ser>
        <c:ser>
          <c:idx val="14"/>
          <c:order val="7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N$36:$N$37</c:f>
              <c:numCache>
                <c:formatCode>0.00</c:formatCode>
                <c:ptCount val="2"/>
                <c:pt idx="0">
                  <c:v>-2.2200000000000002</c:v>
                </c:pt>
                <c:pt idx="1">
                  <c:v>0.53</c:v>
                </c:pt>
              </c:numCache>
            </c:numRef>
          </c:xVal>
          <c:yVal>
            <c:numRef>
              <c:f>SSTs!$M$36:$M$37</c:f>
              <c:numCache>
                <c:formatCode>0.00</c:formatCode>
                <c:ptCount val="2"/>
                <c:pt idx="0">
                  <c:v>126.2</c:v>
                </c:pt>
                <c:pt idx="1">
                  <c:v>126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F35-4EFE-BB23-C6AF7DCD7BC5}"/>
            </c:ext>
          </c:extLst>
        </c:ser>
        <c:ser>
          <c:idx val="15"/>
          <c:order val="8"/>
          <c:spPr>
            <a:ln w="12700">
              <a:solidFill>
                <a:srgbClr val="92D050"/>
              </a:solidFill>
            </a:ln>
          </c:spPr>
          <c:marker>
            <c:symbol val="none"/>
          </c:marker>
          <c:xVal>
            <c:numRef>
              <c:f>SSTs!$N$38:$N$39</c:f>
              <c:numCache>
                <c:formatCode>0.00</c:formatCode>
                <c:ptCount val="2"/>
                <c:pt idx="0">
                  <c:v>-4.713589914964464</c:v>
                </c:pt>
                <c:pt idx="1">
                  <c:v>-1.5748684381645677</c:v>
                </c:pt>
              </c:numCache>
            </c:numRef>
          </c:xVal>
          <c:yVal>
            <c:numRef>
              <c:f>SSTs!$M$38:$M$39</c:f>
              <c:numCache>
                <c:formatCode>0.00</c:formatCode>
                <c:ptCount val="2"/>
                <c:pt idx="0">
                  <c:v>127.6</c:v>
                </c:pt>
                <c:pt idx="1">
                  <c:v>12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F35-4EFE-BB23-C6AF7DCD7BC5}"/>
            </c:ext>
          </c:extLst>
        </c:ser>
        <c:ser>
          <c:idx val="16"/>
          <c:order val="9"/>
          <c:spPr>
            <a:ln w="12700">
              <a:solidFill>
                <a:srgbClr val="92D050"/>
              </a:solidFill>
            </a:ln>
          </c:spPr>
          <c:marker>
            <c:symbol val="none"/>
          </c:marker>
          <c:xVal>
            <c:numRef>
              <c:f>SSTs!$N$40:$N$41</c:f>
              <c:numCache>
                <c:formatCode>0.00</c:formatCode>
                <c:ptCount val="2"/>
                <c:pt idx="0">
                  <c:v>-4.3040260059698348</c:v>
                </c:pt>
                <c:pt idx="1">
                  <c:v>-1.6266610287956298</c:v>
                </c:pt>
              </c:numCache>
            </c:numRef>
          </c:xVal>
          <c:yVal>
            <c:numRef>
              <c:f>SSTs!$M$40:$M$41</c:f>
              <c:numCache>
                <c:formatCode>0.00</c:formatCode>
                <c:ptCount val="2"/>
                <c:pt idx="0">
                  <c:v>127.7</c:v>
                </c:pt>
                <c:pt idx="1">
                  <c:v>127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F35-4EFE-BB23-C6AF7DCD7BC5}"/>
            </c:ext>
          </c:extLst>
        </c:ser>
        <c:ser>
          <c:idx val="17"/>
          <c:order val="10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N$42:$N$43</c:f>
              <c:numCache>
                <c:formatCode>0.00</c:formatCode>
                <c:ptCount val="2"/>
                <c:pt idx="0">
                  <c:v>-3.1146746073008429</c:v>
                </c:pt>
                <c:pt idx="1">
                  <c:v>-1.1098065666917207</c:v>
                </c:pt>
              </c:numCache>
            </c:numRef>
          </c:xVal>
          <c:yVal>
            <c:numRef>
              <c:f>SSTs!$M$42:$M$43</c:f>
              <c:numCache>
                <c:formatCode>0.00</c:formatCode>
                <c:ptCount val="2"/>
                <c:pt idx="0">
                  <c:v>128.1</c:v>
                </c:pt>
                <c:pt idx="1">
                  <c:v>128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F35-4EFE-BB23-C6AF7DCD7BC5}"/>
            </c:ext>
          </c:extLst>
        </c:ser>
        <c:ser>
          <c:idx val="18"/>
          <c:order val="11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N$44:$N$45</c:f>
              <c:numCache>
                <c:formatCode>0.00</c:formatCode>
                <c:ptCount val="2"/>
                <c:pt idx="0">
                  <c:v>-2.86</c:v>
                </c:pt>
                <c:pt idx="1">
                  <c:v>-1.3</c:v>
                </c:pt>
              </c:numCache>
            </c:numRef>
          </c:xVal>
          <c:yVal>
            <c:numRef>
              <c:f>SSTs!$M$44:$M$45</c:f>
              <c:numCache>
                <c:formatCode>0.00</c:formatCode>
                <c:ptCount val="2"/>
                <c:pt idx="0">
                  <c:v>128.35</c:v>
                </c:pt>
                <c:pt idx="1">
                  <c:v>128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F35-4EFE-BB23-C6AF7DCD7BC5}"/>
            </c:ext>
          </c:extLst>
        </c:ser>
        <c:ser>
          <c:idx val="20"/>
          <c:order val="12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N$46:$N$47</c:f>
              <c:numCache>
                <c:formatCode>0.00</c:formatCode>
                <c:ptCount val="2"/>
                <c:pt idx="0">
                  <c:v>-3.35</c:v>
                </c:pt>
                <c:pt idx="1">
                  <c:v>-0.89</c:v>
                </c:pt>
              </c:numCache>
            </c:numRef>
          </c:xVal>
          <c:yVal>
            <c:numRef>
              <c:f>SSTs!$M$46:$M$47</c:f>
              <c:numCache>
                <c:formatCode>0.00</c:formatCode>
                <c:ptCount val="2"/>
                <c:pt idx="0">
                  <c:v>128.6</c:v>
                </c:pt>
                <c:pt idx="1">
                  <c:v>128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F35-4EFE-BB23-C6AF7DCD7BC5}"/>
            </c:ext>
          </c:extLst>
        </c:ser>
        <c:ser>
          <c:idx val="21"/>
          <c:order val="13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N$48:$N$49</c:f>
              <c:numCache>
                <c:formatCode>0.00</c:formatCode>
                <c:ptCount val="2"/>
                <c:pt idx="0">
                  <c:v>-3.3681711677014556</c:v>
                </c:pt>
                <c:pt idx="1">
                  <c:v>-0.9235539762561753</c:v>
                </c:pt>
              </c:numCache>
            </c:numRef>
          </c:xVal>
          <c:yVal>
            <c:numRef>
              <c:f>SSTs!$M$48:$M$49</c:f>
              <c:numCache>
                <c:formatCode>0.00</c:formatCode>
                <c:ptCount val="2"/>
                <c:pt idx="0">
                  <c:v>128.80000000000001</c:v>
                </c:pt>
                <c:pt idx="1">
                  <c:v>128.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F35-4EFE-BB23-C6AF7DCD7BC5}"/>
            </c:ext>
          </c:extLst>
        </c:ser>
        <c:ser>
          <c:idx val="22"/>
          <c:order val="14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N$50:$N$51</c:f>
              <c:numCache>
                <c:formatCode>0.00</c:formatCode>
                <c:ptCount val="2"/>
                <c:pt idx="0">
                  <c:v>-4.3341808825573027</c:v>
                </c:pt>
                <c:pt idx="1">
                  <c:v>-2.0984414990634814</c:v>
                </c:pt>
              </c:numCache>
            </c:numRef>
          </c:xVal>
          <c:yVal>
            <c:numRef>
              <c:f>SSTs!$M$50:$M$51</c:f>
              <c:numCache>
                <c:formatCode>0.00</c:formatCode>
                <c:ptCount val="2"/>
                <c:pt idx="0">
                  <c:v>128.85</c:v>
                </c:pt>
                <c:pt idx="1">
                  <c:v>128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F35-4EFE-BB23-C6AF7DCD7BC5}"/>
            </c:ext>
          </c:extLst>
        </c:ser>
        <c:ser>
          <c:idx val="19"/>
          <c:order val="15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N$52:$N$53</c:f>
              <c:numCache>
                <c:formatCode>0.00</c:formatCode>
                <c:ptCount val="2"/>
                <c:pt idx="0">
                  <c:v>-4.4000000000000004</c:v>
                </c:pt>
                <c:pt idx="1">
                  <c:v>-3.12</c:v>
                </c:pt>
              </c:numCache>
            </c:numRef>
          </c:xVal>
          <c:yVal>
            <c:numRef>
              <c:f>SSTs!$M$52:$M$53</c:f>
              <c:numCache>
                <c:formatCode>0.00</c:formatCode>
                <c:ptCount val="2"/>
                <c:pt idx="0">
                  <c:v>129</c:v>
                </c:pt>
                <c:pt idx="1">
                  <c:v>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F35-4EFE-BB23-C6AF7DCD7BC5}"/>
            </c:ext>
          </c:extLst>
        </c:ser>
        <c:ser>
          <c:idx val="33"/>
          <c:order val="16"/>
          <c:spPr>
            <a:ln w="12700">
              <a:solidFill>
                <a:srgbClr val="009900"/>
              </a:solidFill>
            </a:ln>
          </c:spPr>
          <c:marker>
            <c:symbol val="none"/>
          </c:marker>
          <c:xVal>
            <c:numRef>
              <c:f>SSTs!$N$54:$N$55</c:f>
              <c:numCache>
                <c:formatCode>0.00</c:formatCode>
                <c:ptCount val="2"/>
                <c:pt idx="0">
                  <c:v>-3.91</c:v>
                </c:pt>
                <c:pt idx="1">
                  <c:v>-1.1399999999999999</c:v>
                </c:pt>
              </c:numCache>
            </c:numRef>
          </c:xVal>
          <c:yVal>
            <c:numRef>
              <c:f>SSTs!$M$54:$M$55</c:f>
              <c:numCache>
                <c:formatCode>0.00</c:formatCode>
                <c:ptCount val="2"/>
                <c:pt idx="0">
                  <c:v>129.1</c:v>
                </c:pt>
                <c:pt idx="1">
                  <c:v>129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F35-4EFE-BB23-C6AF7DCD7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90240"/>
        <c:axId val="98890816"/>
      </c:scatterChart>
      <c:valAx>
        <c:axId val="98890240"/>
        <c:scaling>
          <c:orientation val="minMax"/>
          <c:max val="2"/>
          <c:min val="-5"/>
        </c:scaling>
        <c:delete val="0"/>
        <c:axPos val="t"/>
        <c:numFmt formatCode="0" sourceLinked="0"/>
        <c:majorTickMark val="in"/>
        <c:minorTickMark val="in"/>
        <c:tickLblPos val="high"/>
        <c:spPr>
          <a:ln/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98890816"/>
        <c:crossesAt val="129.30000000000001"/>
        <c:crossBetween val="midCat"/>
        <c:majorUnit val="1"/>
        <c:minorUnit val="1"/>
      </c:valAx>
      <c:valAx>
        <c:axId val="98890816"/>
        <c:scaling>
          <c:orientation val="maxMin"/>
          <c:max val="129.30000000000001"/>
          <c:min val="123.3"/>
        </c:scaling>
        <c:delete val="0"/>
        <c:axPos val="l"/>
        <c:numFmt formatCode="0.0" sourceLinked="0"/>
        <c:majorTickMark val="out"/>
        <c:minorTickMark val="out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98890240"/>
        <c:crossesAt val="-5"/>
        <c:crossBetween val="midCat"/>
        <c:min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3175">
      <a:solidFill>
        <a:schemeClr val="bg1">
          <a:lumMod val="50000"/>
        </a:schemeClr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984251969" l="0.78740157499999996" r="0.78740157499999996" t="0.984251969" header="0.4921259845" footer="0.492125984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163:$D$179</c:f>
              <c:numCache>
                <c:formatCode>General</c:formatCode>
                <c:ptCount val="17"/>
                <c:pt idx="0">
                  <c:v>3.5</c:v>
                </c:pt>
                <c:pt idx="1">
                  <c:v>5.5</c:v>
                </c:pt>
                <c:pt idx="2">
                  <c:v>7.5</c:v>
                </c:pt>
                <c:pt idx="3">
                  <c:v>9.5</c:v>
                </c:pt>
                <c:pt idx="4">
                  <c:v>11.5</c:v>
                </c:pt>
                <c:pt idx="5">
                  <c:v>13.5</c:v>
                </c:pt>
                <c:pt idx="6">
                  <c:v>15.5</c:v>
                </c:pt>
                <c:pt idx="7">
                  <c:v>17</c:v>
                </c:pt>
                <c:pt idx="8">
                  <c:v>18.5</c:v>
                </c:pt>
                <c:pt idx="9">
                  <c:v>20.5</c:v>
                </c:pt>
                <c:pt idx="10">
                  <c:v>22.5</c:v>
                </c:pt>
                <c:pt idx="11">
                  <c:v>24.5</c:v>
                </c:pt>
                <c:pt idx="12">
                  <c:v>26.5</c:v>
                </c:pt>
                <c:pt idx="13">
                  <c:v>28</c:v>
                </c:pt>
                <c:pt idx="14">
                  <c:v>29.5</c:v>
                </c:pt>
                <c:pt idx="15">
                  <c:v>31.5</c:v>
                </c:pt>
                <c:pt idx="16">
                  <c:v>33.5</c:v>
                </c:pt>
              </c:numCache>
            </c:numRef>
          </c:xVal>
          <c:yVal>
            <c:numRef>
              <c:f>'element &amp; isotope data'!$J$163:$J$179</c:f>
              <c:numCache>
                <c:formatCode>0.00</c:formatCode>
                <c:ptCount val="17"/>
                <c:pt idx="0">
                  <c:v>4.6911153955215239</c:v>
                </c:pt>
                <c:pt idx="1">
                  <c:v>4.6689472619094943</c:v>
                </c:pt>
                <c:pt idx="2">
                  <c:v>4.8518353744285392</c:v>
                </c:pt>
                <c:pt idx="3">
                  <c:v>4.84</c:v>
                </c:pt>
                <c:pt idx="4">
                  <c:v>4.8899999999999997</c:v>
                </c:pt>
                <c:pt idx="5">
                  <c:v>4.6674468592009966</c:v>
                </c:pt>
                <c:pt idx="6">
                  <c:v>4.6373974410171925</c:v>
                </c:pt>
                <c:pt idx="7">
                  <c:v>4.62</c:v>
                </c:pt>
                <c:pt idx="8">
                  <c:v>4.9231097043124823</c:v>
                </c:pt>
                <c:pt idx="9">
                  <c:v>4.8746464202193369</c:v>
                </c:pt>
                <c:pt idx="10">
                  <c:v>4.8233660251836401</c:v>
                </c:pt>
                <c:pt idx="11">
                  <c:v>4.9776641761281457</c:v>
                </c:pt>
                <c:pt idx="12">
                  <c:v>4.8867416269185417</c:v>
                </c:pt>
                <c:pt idx="13">
                  <c:v>4.47</c:v>
                </c:pt>
                <c:pt idx="14">
                  <c:v>4.8516444332454451</c:v>
                </c:pt>
                <c:pt idx="15">
                  <c:v>4.8653874777639041</c:v>
                </c:pt>
                <c:pt idx="16">
                  <c:v>4.7673758731746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89-47B0-9617-E1880024D6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163:$D$179</c:f>
              <c:numCache>
                <c:formatCode>General</c:formatCode>
                <c:ptCount val="17"/>
                <c:pt idx="0">
                  <c:v>3.5</c:v>
                </c:pt>
                <c:pt idx="1">
                  <c:v>5.5</c:v>
                </c:pt>
                <c:pt idx="2">
                  <c:v>7.5</c:v>
                </c:pt>
                <c:pt idx="3">
                  <c:v>9.5</c:v>
                </c:pt>
                <c:pt idx="4">
                  <c:v>11.5</c:v>
                </c:pt>
                <c:pt idx="5">
                  <c:v>13.5</c:v>
                </c:pt>
                <c:pt idx="6">
                  <c:v>15.5</c:v>
                </c:pt>
                <c:pt idx="7">
                  <c:v>17</c:v>
                </c:pt>
                <c:pt idx="8">
                  <c:v>18.5</c:v>
                </c:pt>
                <c:pt idx="9">
                  <c:v>20.5</c:v>
                </c:pt>
                <c:pt idx="10">
                  <c:v>22.5</c:v>
                </c:pt>
                <c:pt idx="11">
                  <c:v>24.5</c:v>
                </c:pt>
                <c:pt idx="12">
                  <c:v>26.5</c:v>
                </c:pt>
                <c:pt idx="13">
                  <c:v>28</c:v>
                </c:pt>
                <c:pt idx="14">
                  <c:v>29.5</c:v>
                </c:pt>
                <c:pt idx="15">
                  <c:v>31.5</c:v>
                </c:pt>
                <c:pt idx="16">
                  <c:v>33.5</c:v>
                </c:pt>
              </c:numCache>
            </c:numRef>
          </c:xVal>
          <c:yVal>
            <c:numRef>
              <c:f>'element &amp; isotope data'!$K$163:$K$179</c:f>
              <c:numCache>
                <c:formatCode>0.00</c:formatCode>
                <c:ptCount val="17"/>
                <c:pt idx="0">
                  <c:v>-3.3580614482417492</c:v>
                </c:pt>
                <c:pt idx="1">
                  <c:v>-3.2242014437402293</c:v>
                </c:pt>
                <c:pt idx="2">
                  <c:v>-2.6190747781924957</c:v>
                </c:pt>
                <c:pt idx="3">
                  <c:v>-2.85</c:v>
                </c:pt>
                <c:pt idx="4">
                  <c:v>-3.13</c:v>
                </c:pt>
                <c:pt idx="5">
                  <c:v>-1.991746983245803</c:v>
                </c:pt>
                <c:pt idx="6">
                  <c:v>-1.8526155050963671</c:v>
                </c:pt>
                <c:pt idx="7">
                  <c:v>-2.4944903826737574</c:v>
                </c:pt>
                <c:pt idx="8">
                  <c:v>-2.6852705639720948</c:v>
                </c:pt>
                <c:pt idx="9">
                  <c:v>-3.0803867774954679</c:v>
                </c:pt>
                <c:pt idx="10">
                  <c:v>-3.515394091413496</c:v>
                </c:pt>
                <c:pt idx="11">
                  <c:v>-3.3466838496843305</c:v>
                </c:pt>
                <c:pt idx="12">
                  <c:v>-3.1103375766535857</c:v>
                </c:pt>
                <c:pt idx="13">
                  <c:v>-2.0099999999999998</c:v>
                </c:pt>
                <c:pt idx="14">
                  <c:v>-2.464790817419356</c:v>
                </c:pt>
                <c:pt idx="15">
                  <c:v>-2.0834973226916573</c:v>
                </c:pt>
                <c:pt idx="16">
                  <c:v>-1.8199918048607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89-47B0-9617-E1880024D6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5"/>
      </c:valAx>
      <c:valAx>
        <c:axId val="191586880"/>
        <c:scaling>
          <c:orientation val="minMax"/>
          <c:max val="5.5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tx>
            <c:v>Croatia R11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</c:spPr>
          </c:marker>
          <c:trendline>
            <c:spPr>
              <a:ln w="3175">
                <a:solidFill>
                  <a:schemeClr val="tx1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0.15926396733077802"/>
                  <c:y val="6.0363908273287963E-2"/>
                </c:manualLayout>
              </c:layout>
              <c:numFmt formatCode="General" sourceLinked="0"/>
            </c:trendlineLbl>
          </c:trendline>
          <c:xVal>
            <c:numRef>
              <c:f>'element &amp; isotope data'!$K$180:$K$228</c:f>
              <c:numCache>
                <c:formatCode>0.00</c:formatCode>
                <c:ptCount val="49"/>
                <c:pt idx="0">
                  <c:v>-1.9744451109473378</c:v>
                </c:pt>
                <c:pt idx="1">
                  <c:v>-2.3373604855728862</c:v>
                </c:pt>
                <c:pt idx="2">
                  <c:v>-2.76832404017608</c:v>
                </c:pt>
                <c:pt idx="3">
                  <c:v>-3.3878672378444947</c:v>
                </c:pt>
                <c:pt idx="4">
                  <c:v>-3.6338566409302713</c:v>
                </c:pt>
                <c:pt idx="5">
                  <c:v>-3.7707612136790489</c:v>
                </c:pt>
                <c:pt idx="6">
                  <c:v>-3.4150717646649604</c:v>
                </c:pt>
                <c:pt idx="7">
                  <c:v>-2.7742388962220299</c:v>
                </c:pt>
                <c:pt idx="8">
                  <c:v>-2.3955758276398291</c:v>
                </c:pt>
                <c:pt idx="9">
                  <c:v>-2.0549025458489716</c:v>
                </c:pt>
                <c:pt idx="10">
                  <c:v>-1.65505582893541</c:v>
                </c:pt>
                <c:pt idx="11">
                  <c:v>-1.7366518874077144</c:v>
                </c:pt>
                <c:pt idx="12">
                  <c:v>-1.868062735353476</c:v>
                </c:pt>
                <c:pt idx="13">
                  <c:v>-2.1610371554114258</c:v>
                </c:pt>
                <c:pt idx="14">
                  <c:v>-2.3197842411104133</c:v>
                </c:pt>
                <c:pt idx="15">
                  <c:v>-2.2776477110057041</c:v>
                </c:pt>
                <c:pt idx="16">
                  <c:v>-2.9095376750115483</c:v>
                </c:pt>
                <c:pt idx="17">
                  <c:v>-2.4163343187065847</c:v>
                </c:pt>
                <c:pt idx="18">
                  <c:v>-2.5195517279938229</c:v>
                </c:pt>
                <c:pt idx="19">
                  <c:v>-2.8093515386623449</c:v>
                </c:pt>
                <c:pt idx="20">
                  <c:v>-3.1747486255800577</c:v>
                </c:pt>
                <c:pt idx="21">
                  <c:v>-3.4002615569369552</c:v>
                </c:pt>
                <c:pt idx="22">
                  <c:v>-3.6433900726401705</c:v>
                </c:pt>
                <c:pt idx="23">
                  <c:v>-3.684486615347307</c:v>
                </c:pt>
                <c:pt idx="24">
                  <c:v>-3.7651712382344655</c:v>
                </c:pt>
                <c:pt idx="25">
                  <c:v>-3.7626102767698981</c:v>
                </c:pt>
                <c:pt idx="26">
                  <c:v>-3.767505150286933</c:v>
                </c:pt>
                <c:pt idx="27">
                  <c:v>-3.1916150958231819</c:v>
                </c:pt>
                <c:pt idx="28">
                  <c:v>-2.941964296802805</c:v>
                </c:pt>
                <c:pt idx="29">
                  <c:v>-2.8177636140128892</c:v>
                </c:pt>
                <c:pt idx="30">
                  <c:v>-2.5778727462638038</c:v>
                </c:pt>
                <c:pt idx="31">
                  <c:v>-2.4168227427985376</c:v>
                </c:pt>
                <c:pt idx="32">
                  <c:v>-2.2620442072705194</c:v>
                </c:pt>
                <c:pt idx="33">
                  <c:v>-2.0791262297541895</c:v>
                </c:pt>
                <c:pt idx="34">
                  <c:v>-1.7969896768546707</c:v>
                </c:pt>
                <c:pt idx="35">
                  <c:v>-1.5339069553927147</c:v>
                </c:pt>
                <c:pt idx="36">
                  <c:v>-1.4475858589546937</c:v>
                </c:pt>
                <c:pt idx="37">
                  <c:v>-1.6213443988235212</c:v>
                </c:pt>
                <c:pt idx="38">
                  <c:v>-1.4419531513296953</c:v>
                </c:pt>
                <c:pt idx="39">
                  <c:v>-1.6854465441603885</c:v>
                </c:pt>
                <c:pt idx="40">
                  <c:v>-1.7973305601644314</c:v>
                </c:pt>
                <c:pt idx="41">
                  <c:v>-1.9623793632958755</c:v>
                </c:pt>
                <c:pt idx="42">
                  <c:v>-2.0381443674572117</c:v>
                </c:pt>
                <c:pt idx="43">
                  <c:v>-2.4057220827648402</c:v>
                </c:pt>
                <c:pt idx="44">
                  <c:v>-2.6410112549634279</c:v>
                </c:pt>
                <c:pt idx="45">
                  <c:v>-2.7118806517600285</c:v>
                </c:pt>
                <c:pt idx="46">
                  <c:v>-2.7845426686167492</c:v>
                </c:pt>
                <c:pt idx="47">
                  <c:v>-2.9292276073005161</c:v>
                </c:pt>
                <c:pt idx="48">
                  <c:v>-3.31</c:v>
                </c:pt>
              </c:numCache>
            </c:numRef>
          </c:xVal>
          <c:yVal>
            <c:numRef>
              <c:f>'element &amp; isotope data'!$L$180:$L$228</c:f>
              <c:numCache>
                <c:formatCode>0.00</c:formatCode>
                <c:ptCount val="49"/>
                <c:pt idx="0">
                  <c:v>2.1387544521253812</c:v>
                </c:pt>
                <c:pt idx="1">
                  <c:v>2.5731409343761444</c:v>
                </c:pt>
                <c:pt idx="2">
                  <c:v>2.74342796552162</c:v>
                </c:pt>
                <c:pt idx="3">
                  <c:v>3.267115708259317</c:v>
                </c:pt>
                <c:pt idx="4">
                  <c:v>3.6159825555253216</c:v>
                </c:pt>
                <c:pt idx="5">
                  <c:v>4.4597449609214319</c:v>
                </c:pt>
                <c:pt idx="6">
                  <c:v>2.5121862804200825</c:v>
                </c:pt>
                <c:pt idx="7">
                  <c:v>2.5002363839511892</c:v>
                </c:pt>
                <c:pt idx="8">
                  <c:v>2.1776343372437283</c:v>
                </c:pt>
                <c:pt idx="9">
                  <c:v>2.0521205042469877</c:v>
                </c:pt>
                <c:pt idx="10">
                  <c:v>1.7745881836574797</c:v>
                </c:pt>
                <c:pt idx="12">
                  <c:v>1.8061956904347569</c:v>
                </c:pt>
                <c:pt idx="14">
                  <c:v>2.0011881155161824</c:v>
                </c:pt>
                <c:pt idx="18">
                  <c:v>2.6342642523666466</c:v>
                </c:pt>
                <c:pt idx="19">
                  <c:v>3.0219793217300142</c:v>
                </c:pt>
                <c:pt idx="21">
                  <c:v>3.5322946074117727</c:v>
                </c:pt>
                <c:pt idx="23">
                  <c:v>3.874808475353535</c:v>
                </c:pt>
                <c:pt idx="25">
                  <c:v>3.8135915760984478</c:v>
                </c:pt>
                <c:pt idx="26">
                  <c:v>3.2218168707609798</c:v>
                </c:pt>
                <c:pt idx="27">
                  <c:v>3.1462548921623101</c:v>
                </c:pt>
                <c:pt idx="28">
                  <c:v>2.5617495088557884</c:v>
                </c:pt>
                <c:pt idx="30">
                  <c:v>2.6053547678204438</c:v>
                </c:pt>
                <c:pt idx="32">
                  <c:v>2.5158278912313565</c:v>
                </c:pt>
                <c:pt idx="34">
                  <c:v>2.3628334142405438</c:v>
                </c:pt>
                <c:pt idx="36">
                  <c:v>1.6827309587842345</c:v>
                </c:pt>
                <c:pt idx="39">
                  <c:v>1.5773134962497539</c:v>
                </c:pt>
                <c:pt idx="42">
                  <c:v>1.9134554828455366</c:v>
                </c:pt>
                <c:pt idx="45">
                  <c:v>2.8666998581686527</c:v>
                </c:pt>
                <c:pt idx="47">
                  <c:v>3.1046733801897441</c:v>
                </c:pt>
                <c:pt idx="48">
                  <c:v>3.659440419130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A0-46BC-A69B-7AF03EF5FD7F}"/>
            </c:ext>
          </c:extLst>
        </c:ser>
        <c:ser>
          <c:idx val="3"/>
          <c:order val="1"/>
          <c:tx>
            <c:v>Provence R59.6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trendline>
            <c:spPr>
              <a:ln w="3175">
                <a:solidFill>
                  <a:srgbClr val="00B05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1.2729900605813547E-2"/>
                  <c:y val="-0.1402656851438642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B05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[1]ICP selected samples'!$P$115:$P$126</c:f>
              <c:numCache>
                <c:formatCode>0.00</c:formatCode>
                <c:ptCount val="12"/>
                <c:pt idx="0">
                  <c:v>-1.601629968880399</c:v>
                </c:pt>
                <c:pt idx="1">
                  <c:v>0.53263709166293183</c:v>
                </c:pt>
                <c:pt idx="2">
                  <c:v>0.38838503449427142</c:v>
                </c:pt>
                <c:pt idx="3">
                  <c:v>-1.886224682702764</c:v>
                </c:pt>
                <c:pt idx="4">
                  <c:v>-2.2162895367278264</c:v>
                </c:pt>
                <c:pt idx="5">
                  <c:v>-1.7537136179537032</c:v>
                </c:pt>
                <c:pt idx="6">
                  <c:v>-1.8001790166553415</c:v>
                </c:pt>
                <c:pt idx="7">
                  <c:v>-1.2867194677172669</c:v>
                </c:pt>
                <c:pt idx="8">
                  <c:v>-0.86963000940597857</c:v>
                </c:pt>
                <c:pt idx="9">
                  <c:v>-0.12303929200954822</c:v>
                </c:pt>
                <c:pt idx="10">
                  <c:v>-0.86338824657381319</c:v>
                </c:pt>
                <c:pt idx="11">
                  <c:v>-1.06</c:v>
                </c:pt>
              </c:numCache>
            </c:numRef>
          </c:xVal>
          <c:yVal>
            <c:numRef>
              <c:f>'[1]ICP selected samples'!$R$115:$R$126</c:f>
              <c:numCache>
                <c:formatCode>0.00</c:formatCode>
                <c:ptCount val="12"/>
                <c:pt idx="0">
                  <c:v>3.6044117829157658</c:v>
                </c:pt>
                <c:pt idx="1">
                  <c:v>2.8713550216796984</c:v>
                </c:pt>
                <c:pt idx="2">
                  <c:v>2.9641558262992689</c:v>
                </c:pt>
                <c:pt idx="3">
                  <c:v>4.0264692662476893</c:v>
                </c:pt>
                <c:pt idx="4">
                  <c:v>5.3677213278232729</c:v>
                </c:pt>
                <c:pt idx="5">
                  <c:v>4.9403565535600453</c:v>
                </c:pt>
                <c:pt idx="6">
                  <c:v>5.2180635048898445</c:v>
                </c:pt>
                <c:pt idx="7">
                  <c:v>4.5154919459793037</c:v>
                </c:pt>
                <c:pt idx="8">
                  <c:v>4.6537492053331517</c:v>
                </c:pt>
                <c:pt idx="9">
                  <c:v>3.6887750083582982</c:v>
                </c:pt>
                <c:pt idx="10">
                  <c:v>3.378090623511727</c:v>
                </c:pt>
                <c:pt idx="11">
                  <c:v>3.6768697403983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6A0-46BC-A69B-7AF03EF5FD7F}"/>
            </c:ext>
          </c:extLst>
        </c:ser>
        <c:ser>
          <c:idx val="4"/>
          <c:order val="2"/>
          <c:tx>
            <c:v>Provence R2.5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rgbClr val="00B050"/>
                </a:solidFill>
              </a:ln>
            </c:spPr>
          </c:marker>
          <c:trendline>
            <c:spPr>
              <a:ln>
                <a:solidFill>
                  <a:srgbClr val="00B05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28003655288936313"/>
                  <c:y val="-0.4630326480606119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B05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element &amp; isotope data'!$K$882:$K$896</c:f>
              <c:numCache>
                <c:formatCode>0.00</c:formatCode>
                <c:ptCount val="15"/>
                <c:pt idx="0">
                  <c:v>-3.7032039005649899</c:v>
                </c:pt>
                <c:pt idx="1">
                  <c:v>-3.8549649364142349</c:v>
                </c:pt>
                <c:pt idx="2">
                  <c:v>-3.946915454546148</c:v>
                </c:pt>
                <c:pt idx="3">
                  <c:v>-3.4142472945396598</c:v>
                </c:pt>
                <c:pt idx="4">
                  <c:v>-2.5375448882129845</c:v>
                </c:pt>
                <c:pt idx="5">
                  <c:v>-2.3680739926627732</c:v>
                </c:pt>
                <c:pt idx="6">
                  <c:v>-1.7590615171967383</c:v>
                </c:pt>
                <c:pt idx="7">
                  <c:v>-2.421397134942215</c:v>
                </c:pt>
                <c:pt idx="8">
                  <c:v>-2.9148342608282691</c:v>
                </c:pt>
                <c:pt idx="9">
                  <c:v>-3.0911419306909895</c:v>
                </c:pt>
                <c:pt idx="10">
                  <c:v>-3.4251059754338895</c:v>
                </c:pt>
                <c:pt idx="11">
                  <c:v>-3.6499214334350922</c:v>
                </c:pt>
                <c:pt idx="12">
                  <c:v>-3.5824998948136093</c:v>
                </c:pt>
                <c:pt idx="13">
                  <c:v>-2.7711856522213769</c:v>
                </c:pt>
                <c:pt idx="14">
                  <c:v>-2.2957717322799973</c:v>
                </c:pt>
              </c:numCache>
            </c:numRef>
          </c:xVal>
          <c:yVal>
            <c:numRef>
              <c:f>'element &amp; isotope data'!$L$882:$L$896</c:f>
              <c:numCache>
                <c:formatCode>0.00</c:formatCode>
                <c:ptCount val="15"/>
                <c:pt idx="0">
                  <c:v>5.4480788883997926</c:v>
                </c:pt>
                <c:pt idx="1">
                  <c:v>5.6480083774627534</c:v>
                </c:pt>
                <c:pt idx="2">
                  <c:v>5.8787666142379829</c:v>
                </c:pt>
                <c:pt idx="3">
                  <c:v>3.4244936710774527</c:v>
                </c:pt>
                <c:pt idx="4">
                  <c:v>2.8415676392654716</c:v>
                </c:pt>
                <c:pt idx="5">
                  <c:v>2.7480481082860884</c:v>
                </c:pt>
                <c:pt idx="6">
                  <c:v>2.3040653111337188</c:v>
                </c:pt>
                <c:pt idx="7">
                  <c:v>2.7730943730973352</c:v>
                </c:pt>
                <c:pt idx="8">
                  <c:v>3.7937764690401821</c:v>
                </c:pt>
                <c:pt idx="9">
                  <c:v>3.9575367030832767</c:v>
                </c:pt>
                <c:pt idx="10">
                  <c:v>4.4396307030293807</c:v>
                </c:pt>
                <c:pt idx="11">
                  <c:v>5.2181696808571063</c:v>
                </c:pt>
                <c:pt idx="12">
                  <c:v>4.4697668345056201</c:v>
                </c:pt>
                <c:pt idx="13">
                  <c:v>3.3741001802083641</c:v>
                </c:pt>
                <c:pt idx="14">
                  <c:v>2.6075660734833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6A0-46BC-A69B-7AF03EF5FD7F}"/>
            </c:ext>
          </c:extLst>
        </c:ser>
        <c:ser>
          <c:idx val="0"/>
          <c:order val="3"/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bg1">
                    <a:lumMod val="50000"/>
                  </a:schemeClr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16991624283235662"/>
                  <c:y val="-8.162979562845376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chemeClr val="bg1">
                          <a:lumMod val="50000"/>
                        </a:schemeClr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element &amp; isotope data'!$K$251:$K$297</c:f>
              <c:numCache>
                <c:formatCode>0.00</c:formatCode>
                <c:ptCount val="47"/>
                <c:pt idx="0">
                  <c:v>-2.78</c:v>
                </c:pt>
                <c:pt idx="1">
                  <c:v>-2.98</c:v>
                </c:pt>
                <c:pt idx="2">
                  <c:v>-3.12</c:v>
                </c:pt>
                <c:pt idx="3">
                  <c:v>-3.55</c:v>
                </c:pt>
                <c:pt idx="4">
                  <c:v>-4.32</c:v>
                </c:pt>
                <c:pt idx="5" formatCode="General">
                  <c:v>-4.0199999999999996</c:v>
                </c:pt>
                <c:pt idx="6">
                  <c:v>-3.88</c:v>
                </c:pt>
                <c:pt idx="7">
                  <c:v>-3.66</c:v>
                </c:pt>
                <c:pt idx="8">
                  <c:v>-3.34</c:v>
                </c:pt>
                <c:pt idx="9">
                  <c:v>-3.11</c:v>
                </c:pt>
                <c:pt idx="10">
                  <c:v>-3.09</c:v>
                </c:pt>
                <c:pt idx="11">
                  <c:v>-2.700074338753029</c:v>
                </c:pt>
                <c:pt idx="12">
                  <c:v>-2.5950229160863003</c:v>
                </c:pt>
                <c:pt idx="13">
                  <c:v>-2.5693862202440867</c:v>
                </c:pt>
                <c:pt idx="14">
                  <c:v>-2.6153554331811577</c:v>
                </c:pt>
                <c:pt idx="15">
                  <c:v>-2.7094169797102721</c:v>
                </c:pt>
                <c:pt idx="16">
                  <c:v>-2.8204735896610558</c:v>
                </c:pt>
                <c:pt idx="17">
                  <c:v>-2.7142173904426725</c:v>
                </c:pt>
                <c:pt idx="18">
                  <c:v>-2.816860028524907</c:v>
                </c:pt>
                <c:pt idx="19">
                  <c:v>-2.9156800204842055</c:v>
                </c:pt>
                <c:pt idx="20">
                  <c:v>-3.1407339201658218</c:v>
                </c:pt>
                <c:pt idx="21">
                  <c:v>-3.913813267059318</c:v>
                </c:pt>
                <c:pt idx="22">
                  <c:v>-4.1503116519099192</c:v>
                </c:pt>
                <c:pt idx="23">
                  <c:v>-4.3689085298633925</c:v>
                </c:pt>
                <c:pt idx="24">
                  <c:v>-4.1154527992743581</c:v>
                </c:pt>
                <c:pt idx="25">
                  <c:v>-3.9745490626046829</c:v>
                </c:pt>
                <c:pt idx="26">
                  <c:v>-3.6948072790233439</c:v>
                </c:pt>
                <c:pt idx="27">
                  <c:v>-3.5493263620164042</c:v>
                </c:pt>
                <c:pt idx="28">
                  <c:v>-2.9090694830712849</c:v>
                </c:pt>
                <c:pt idx="29">
                  <c:v>-2.7711079038099795</c:v>
                </c:pt>
                <c:pt idx="30">
                  <c:v>-2.679774929870355</c:v>
                </c:pt>
                <c:pt idx="31">
                  <c:v>-2.6287162052949951</c:v>
                </c:pt>
                <c:pt idx="32">
                  <c:v>-2.7030107158283911</c:v>
                </c:pt>
                <c:pt idx="33">
                  <c:v>-2.6627457226601789</c:v>
                </c:pt>
                <c:pt idx="34">
                  <c:v>-2.528671303118422</c:v>
                </c:pt>
                <c:pt idx="35">
                  <c:v>-2.4611897089748211</c:v>
                </c:pt>
                <c:pt idx="36">
                  <c:v>-2.525600246507838</c:v>
                </c:pt>
                <c:pt idx="37">
                  <c:v>-2.6228005750203423</c:v>
                </c:pt>
                <c:pt idx="38">
                  <c:v>-2.7250080642668761</c:v>
                </c:pt>
                <c:pt idx="39">
                  <c:v>-2.8262066819029954</c:v>
                </c:pt>
                <c:pt idx="40">
                  <c:v>-2.8070172717479407</c:v>
                </c:pt>
                <c:pt idx="41">
                  <c:v>-2.9192561960839383</c:v>
                </c:pt>
                <c:pt idx="42">
                  <c:v>-2.8777135055567626</c:v>
                </c:pt>
                <c:pt idx="43">
                  <c:v>-3.0072193469404054</c:v>
                </c:pt>
                <c:pt idx="44">
                  <c:v>-3.1228450807886432</c:v>
                </c:pt>
                <c:pt idx="45">
                  <c:v>-3.233494570526477</c:v>
                </c:pt>
                <c:pt idx="46">
                  <c:v>-3.5397634032407721</c:v>
                </c:pt>
              </c:numCache>
            </c:numRef>
          </c:xVal>
          <c:yVal>
            <c:numRef>
              <c:f>'element &amp; isotope data'!$L$251:$L$297</c:f>
              <c:numCache>
                <c:formatCode>0.00</c:formatCode>
                <c:ptCount val="47"/>
                <c:pt idx="0">
                  <c:v>1.9434057683840358</c:v>
                </c:pt>
                <c:pt idx="1">
                  <c:v>2.6369384596805583</c:v>
                </c:pt>
                <c:pt idx="2">
                  <c:v>1.9034810355449749</c:v>
                </c:pt>
                <c:pt idx="3">
                  <c:v>2.6667008100661862</c:v>
                </c:pt>
                <c:pt idx="4">
                  <c:v>5.2177589227776346</c:v>
                </c:pt>
                <c:pt idx="5">
                  <c:v>4.732803828260189</c:v>
                </c:pt>
                <c:pt idx="6">
                  <c:v>3.5723783596420291</c:v>
                </c:pt>
                <c:pt idx="7">
                  <c:v>3.3807675964785084</c:v>
                </c:pt>
                <c:pt idx="8">
                  <c:v>3.3074711041710545</c:v>
                </c:pt>
                <c:pt idx="9">
                  <c:v>2.9220473177314399</c:v>
                </c:pt>
                <c:pt idx="10">
                  <c:v>3.0646453299343226</c:v>
                </c:pt>
                <c:pt idx="11">
                  <c:v>1.3130403911516635</c:v>
                </c:pt>
                <c:pt idx="12">
                  <c:v>1.4383371542880825</c:v>
                </c:pt>
                <c:pt idx="13">
                  <c:v>2.3762310638637159</c:v>
                </c:pt>
                <c:pt idx="14">
                  <c:v>2.0882064350708491</c:v>
                </c:pt>
                <c:pt idx="15">
                  <c:v>1.7742508835620932</c:v>
                </c:pt>
                <c:pt idx="16">
                  <c:v>2.1944296623517796</c:v>
                </c:pt>
                <c:pt idx="17">
                  <c:v>1.6348267404275896</c:v>
                </c:pt>
                <c:pt idx="18">
                  <c:v>1.6619588718931479</c:v>
                </c:pt>
                <c:pt idx="19">
                  <c:v>1.9878751698438872</c:v>
                </c:pt>
                <c:pt idx="20">
                  <c:v>2.1404587373501545</c:v>
                </c:pt>
                <c:pt idx="21">
                  <c:v>3.234149843520056</c:v>
                </c:pt>
                <c:pt idx="22">
                  <c:v>3.6521398534443832</c:v>
                </c:pt>
                <c:pt idx="23">
                  <c:v>4.2233884808424724</c:v>
                </c:pt>
                <c:pt idx="24">
                  <c:v>4.3155207984089188</c:v>
                </c:pt>
                <c:pt idx="25">
                  <c:v>3.995163585321782</c:v>
                </c:pt>
                <c:pt idx="26">
                  <c:v>3.5545937892164918</c:v>
                </c:pt>
                <c:pt idx="27">
                  <c:v>3.1001848391711944</c:v>
                </c:pt>
                <c:pt idx="28">
                  <c:v>2.8683615363768831</c:v>
                </c:pt>
                <c:pt idx="29">
                  <c:v>2.8681817412116852</c:v>
                </c:pt>
                <c:pt idx="30">
                  <c:v>3.0343226931236194</c:v>
                </c:pt>
                <c:pt idx="31">
                  <c:v>3.2519396127128344</c:v>
                </c:pt>
                <c:pt idx="32">
                  <c:v>2.8474599862550818</c:v>
                </c:pt>
                <c:pt idx="33">
                  <c:v>2.697402846811968</c:v>
                </c:pt>
                <c:pt idx="34">
                  <c:v>2.8751131846401847</c:v>
                </c:pt>
                <c:pt idx="35">
                  <c:v>2.6265506362202578</c:v>
                </c:pt>
                <c:pt idx="36">
                  <c:v>2.8392965048656067</c:v>
                </c:pt>
                <c:pt idx="37">
                  <c:v>2.7950493759131514</c:v>
                </c:pt>
                <c:pt idx="38">
                  <c:v>2.6359311214718515</c:v>
                </c:pt>
                <c:pt idx="39">
                  <c:v>2.5570714272624788</c:v>
                </c:pt>
                <c:pt idx="40">
                  <c:v>2.3521397214121027</c:v>
                </c:pt>
                <c:pt idx="41">
                  <c:v>2.3682767856498246</c:v>
                </c:pt>
                <c:pt idx="42">
                  <c:v>2.600676765653442</c:v>
                </c:pt>
                <c:pt idx="43">
                  <c:v>2.8747237949576694</c:v>
                </c:pt>
                <c:pt idx="44">
                  <c:v>2.7900509877193778</c:v>
                </c:pt>
                <c:pt idx="45">
                  <c:v>2.927980936314369</c:v>
                </c:pt>
                <c:pt idx="46">
                  <c:v>3.6558612068426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6A0-46BC-A69B-7AF03EF5FD7F}"/>
            </c:ext>
          </c:extLst>
        </c:ser>
        <c:ser>
          <c:idx val="2"/>
          <c:order val="4"/>
          <c:tx>
            <c:v>croatia R4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3175">
                <a:solidFill>
                  <a:schemeClr val="tx1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8.7147991511133133E-3"/>
                  <c:y val="-0.283056459867778"/>
                </c:manualLayout>
              </c:layout>
              <c:numFmt formatCode="General" sourceLinked="0"/>
            </c:trendlineLbl>
          </c:trendline>
          <c:xVal>
            <c:numRef>
              <c:f>'element &amp; isotope data'!$K$229:$K$250</c:f>
              <c:numCache>
                <c:formatCode>0.00</c:formatCode>
                <c:ptCount val="22"/>
                <c:pt idx="0">
                  <c:v>-3.03</c:v>
                </c:pt>
                <c:pt idx="1">
                  <c:v>-3.1073822779433704</c:v>
                </c:pt>
                <c:pt idx="2">
                  <c:v>-3.4901642894672475</c:v>
                </c:pt>
                <c:pt idx="3">
                  <c:v>-3.7831445750004375</c:v>
                </c:pt>
                <c:pt idx="4">
                  <c:v>-3.6292636048640712</c:v>
                </c:pt>
                <c:pt idx="5">
                  <c:v>-3.9829376971554722</c:v>
                </c:pt>
                <c:pt idx="6">
                  <c:v>-3.6539735513944605</c:v>
                </c:pt>
                <c:pt idx="7">
                  <c:v>-3.3464492461242115</c:v>
                </c:pt>
                <c:pt idx="8">
                  <c:v>-3.3274399483112758</c:v>
                </c:pt>
                <c:pt idx="9">
                  <c:v>-3.4865451702401513</c:v>
                </c:pt>
                <c:pt idx="10">
                  <c:v>-3.298524611625492</c:v>
                </c:pt>
                <c:pt idx="11">
                  <c:v>-2.8449563542864551</c:v>
                </c:pt>
                <c:pt idx="12">
                  <c:v>-2.7852864284958065</c:v>
                </c:pt>
                <c:pt idx="13">
                  <c:v>-2.4836537058720749</c:v>
                </c:pt>
                <c:pt idx="14">
                  <c:v>-2.4167165952922476</c:v>
                </c:pt>
                <c:pt idx="15">
                  <c:v>-2.5848281955135688</c:v>
                </c:pt>
                <c:pt idx="16">
                  <c:v>-2.5373617021605694</c:v>
                </c:pt>
                <c:pt idx="17">
                  <c:v>-2.6951437043479038</c:v>
                </c:pt>
                <c:pt idx="18">
                  <c:v>-2.8408822026118967</c:v>
                </c:pt>
                <c:pt idx="19">
                  <c:v>-3.2997013393839931</c:v>
                </c:pt>
                <c:pt idx="20">
                  <c:v>-3.55</c:v>
                </c:pt>
                <c:pt idx="21">
                  <c:v>-3.68</c:v>
                </c:pt>
              </c:numCache>
            </c:numRef>
          </c:xVal>
          <c:yVal>
            <c:numRef>
              <c:f>'element &amp; isotope data'!$L$229:$L$250</c:f>
              <c:numCache>
                <c:formatCode>0.00</c:formatCode>
                <c:ptCount val="22"/>
                <c:pt idx="1">
                  <c:v>5.3252886353863165</c:v>
                </c:pt>
                <c:pt idx="2">
                  <c:v>5.7136034868947432</c:v>
                </c:pt>
                <c:pt idx="3">
                  <c:v>6.0316390166381746</c:v>
                </c:pt>
                <c:pt idx="4">
                  <c:v>6.0652839618652754</c:v>
                </c:pt>
                <c:pt idx="5">
                  <c:v>6.4357517318641095</c:v>
                </c:pt>
                <c:pt idx="6">
                  <c:v>5.861984857926255</c:v>
                </c:pt>
                <c:pt idx="7">
                  <c:v>5.4738983519122737</c:v>
                </c:pt>
                <c:pt idx="8">
                  <c:v>5.4782031126905677</c:v>
                </c:pt>
                <c:pt idx="9">
                  <c:v>4.8011992301386899</c:v>
                </c:pt>
                <c:pt idx="10">
                  <c:v>5.4979072265391258</c:v>
                </c:pt>
                <c:pt idx="11">
                  <c:v>4.9944214726701128</c:v>
                </c:pt>
                <c:pt idx="12">
                  <c:v>4.7531796817962553</c:v>
                </c:pt>
                <c:pt idx="13">
                  <c:v>4.2626281111343518</c:v>
                </c:pt>
                <c:pt idx="14">
                  <c:v>3.8601209301642068</c:v>
                </c:pt>
                <c:pt idx="15">
                  <c:v>3.2565662256846513</c:v>
                </c:pt>
                <c:pt idx="16">
                  <c:v>3.3596174597216213</c:v>
                </c:pt>
                <c:pt idx="17">
                  <c:v>3.6885162285542372</c:v>
                </c:pt>
                <c:pt idx="18">
                  <c:v>3.6712796005470136</c:v>
                </c:pt>
                <c:pt idx="19">
                  <c:v>3.291175187539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6A0-46BC-A69B-7AF03EF5FD7F}"/>
            </c:ext>
          </c:extLst>
        </c:ser>
        <c:ser>
          <c:idx val="5"/>
          <c:order val="5"/>
          <c:tx>
            <c:v>Spain (EA)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7030A0"/>
              </a:solidFill>
              <a:ln>
                <a:noFill/>
              </a:ln>
            </c:spPr>
          </c:marker>
          <c:trendline>
            <c:spPr>
              <a:ln w="3175">
                <a:solidFill>
                  <a:srgbClr val="7030A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0.16596601875191158"/>
                  <c:y val="7.3210808647533729E-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7030A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element &amp; isotope data'!$K$163:$K$179</c:f>
              <c:numCache>
                <c:formatCode>0.00</c:formatCode>
                <c:ptCount val="17"/>
                <c:pt idx="0">
                  <c:v>-3.3580614482417492</c:v>
                </c:pt>
                <c:pt idx="1">
                  <c:v>-3.2242014437402293</c:v>
                </c:pt>
                <c:pt idx="2">
                  <c:v>-2.6190747781924957</c:v>
                </c:pt>
                <c:pt idx="3">
                  <c:v>-2.85</c:v>
                </c:pt>
                <c:pt idx="4">
                  <c:v>-3.13</c:v>
                </c:pt>
                <c:pt idx="5">
                  <c:v>-1.991746983245803</c:v>
                </c:pt>
                <c:pt idx="6">
                  <c:v>-1.8526155050963671</c:v>
                </c:pt>
                <c:pt idx="7">
                  <c:v>-2.4944903826737574</c:v>
                </c:pt>
                <c:pt idx="8">
                  <c:v>-2.6852705639720948</c:v>
                </c:pt>
                <c:pt idx="9">
                  <c:v>-3.0803867774954679</c:v>
                </c:pt>
                <c:pt idx="10">
                  <c:v>-3.515394091413496</c:v>
                </c:pt>
                <c:pt idx="11">
                  <c:v>-3.3466838496843305</c:v>
                </c:pt>
                <c:pt idx="12">
                  <c:v>-3.1103375766535857</c:v>
                </c:pt>
                <c:pt idx="13">
                  <c:v>-2.0099999999999998</c:v>
                </c:pt>
                <c:pt idx="14">
                  <c:v>-2.464790817419356</c:v>
                </c:pt>
                <c:pt idx="15">
                  <c:v>-2.0834973226916573</c:v>
                </c:pt>
                <c:pt idx="16">
                  <c:v>-1.8199918048607322</c:v>
                </c:pt>
              </c:numCache>
            </c:numRef>
          </c:xVal>
          <c:yVal>
            <c:numRef>
              <c:f>'element &amp; isotope data'!$L$163:$L$179</c:f>
              <c:numCache>
                <c:formatCode>0.00</c:formatCode>
                <c:ptCount val="17"/>
                <c:pt idx="0">
                  <c:v>4.6039947285506813</c:v>
                </c:pt>
                <c:pt idx="1">
                  <c:v>4.4863547302311666</c:v>
                </c:pt>
                <c:pt idx="2">
                  <c:v>3.7153723924724287</c:v>
                </c:pt>
                <c:pt idx="3">
                  <c:v>4.2673731270591295</c:v>
                </c:pt>
                <c:pt idx="4">
                  <c:v>4.2544530862675032</c:v>
                </c:pt>
                <c:pt idx="5">
                  <c:v>2.3433650550354357</c:v>
                </c:pt>
                <c:pt idx="6">
                  <c:v>2.7074772561004701</c:v>
                </c:pt>
                <c:pt idx="7">
                  <c:v>3.720144745759534</c:v>
                </c:pt>
                <c:pt idx="8">
                  <c:v>3.2516961643018307</c:v>
                </c:pt>
                <c:pt idx="9">
                  <c:v>3.5513805720348888</c:v>
                </c:pt>
                <c:pt idx="10">
                  <c:v>3.7812087688451768</c:v>
                </c:pt>
                <c:pt idx="11">
                  <c:v>3.9697562838406744</c:v>
                </c:pt>
                <c:pt idx="12">
                  <c:v>3.3802004779079455</c:v>
                </c:pt>
                <c:pt idx="13">
                  <c:v>3.4585578707806248</c:v>
                </c:pt>
                <c:pt idx="14">
                  <c:v>2.8856296878644097</c:v>
                </c:pt>
                <c:pt idx="15">
                  <c:v>2.866326896537597</c:v>
                </c:pt>
                <c:pt idx="16">
                  <c:v>2.9362501179245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6A0-46BC-A69B-7AF03EF5FD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valAx>
        <c:axId val="191586304"/>
        <c:scaling>
          <c:orientation val="minMax"/>
          <c:min val="-5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1"/>
      </c:valAx>
      <c:valAx>
        <c:axId val="19158688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180:$D$228</c:f>
              <c:numCache>
                <c:formatCode>0.0</c:formatCode>
                <c:ptCount val="49"/>
                <c:pt idx="0" formatCode="0">
                  <c:v>1</c:v>
                </c:pt>
                <c:pt idx="1">
                  <c:v>2.5</c:v>
                </c:pt>
                <c:pt idx="2" formatCode="0">
                  <c:v>4</c:v>
                </c:pt>
                <c:pt idx="3">
                  <c:v>5.5</c:v>
                </c:pt>
                <c:pt idx="4" formatCode="0">
                  <c:v>7</c:v>
                </c:pt>
                <c:pt idx="5">
                  <c:v>8.5</c:v>
                </c:pt>
                <c:pt idx="6" formatCode="0">
                  <c:v>10</c:v>
                </c:pt>
                <c:pt idx="7">
                  <c:v>11.5</c:v>
                </c:pt>
                <c:pt idx="8" formatCode="0">
                  <c:v>13</c:v>
                </c:pt>
                <c:pt idx="9">
                  <c:v>14.5</c:v>
                </c:pt>
                <c:pt idx="10" formatCode="0">
                  <c:v>16</c:v>
                </c:pt>
                <c:pt idx="11" formatCode="0">
                  <c:v>17</c:v>
                </c:pt>
                <c:pt idx="12" formatCode="0">
                  <c:v>18</c:v>
                </c:pt>
                <c:pt idx="13" formatCode="0">
                  <c:v>19</c:v>
                </c:pt>
                <c:pt idx="14" formatCode="0">
                  <c:v>20</c:v>
                </c:pt>
                <c:pt idx="15" formatCode="0">
                  <c:v>21</c:v>
                </c:pt>
                <c:pt idx="16" formatCode="0">
                  <c:v>22</c:v>
                </c:pt>
                <c:pt idx="17" formatCode="0">
                  <c:v>23</c:v>
                </c:pt>
                <c:pt idx="18" formatCode="0">
                  <c:v>24</c:v>
                </c:pt>
                <c:pt idx="19" formatCode="0">
                  <c:v>25</c:v>
                </c:pt>
                <c:pt idx="20" formatCode="0">
                  <c:v>26</c:v>
                </c:pt>
                <c:pt idx="21" formatCode="0">
                  <c:v>27</c:v>
                </c:pt>
                <c:pt idx="22" formatCode="0">
                  <c:v>28</c:v>
                </c:pt>
                <c:pt idx="23" formatCode="0">
                  <c:v>29</c:v>
                </c:pt>
                <c:pt idx="24" formatCode="0">
                  <c:v>30</c:v>
                </c:pt>
                <c:pt idx="25" formatCode="0">
                  <c:v>31</c:v>
                </c:pt>
                <c:pt idx="26" formatCode="0">
                  <c:v>32</c:v>
                </c:pt>
                <c:pt idx="27" formatCode="0">
                  <c:v>33</c:v>
                </c:pt>
                <c:pt idx="28" formatCode="0">
                  <c:v>34</c:v>
                </c:pt>
                <c:pt idx="29" formatCode="0">
                  <c:v>35</c:v>
                </c:pt>
                <c:pt idx="30" formatCode="0">
                  <c:v>36</c:v>
                </c:pt>
                <c:pt idx="31" formatCode="0">
                  <c:v>37</c:v>
                </c:pt>
                <c:pt idx="32" formatCode="0">
                  <c:v>38</c:v>
                </c:pt>
                <c:pt idx="33" formatCode="0">
                  <c:v>39</c:v>
                </c:pt>
                <c:pt idx="34" formatCode="0">
                  <c:v>40.086956521739097</c:v>
                </c:pt>
                <c:pt idx="35" formatCode="0">
                  <c:v>41.113913043478298</c:v>
                </c:pt>
                <c:pt idx="36" formatCode="0">
                  <c:v>42.1408695652174</c:v>
                </c:pt>
                <c:pt idx="37" formatCode="0">
                  <c:v>43.167826086956502</c:v>
                </c:pt>
                <c:pt idx="38" formatCode="0">
                  <c:v>44.194782608695597</c:v>
                </c:pt>
                <c:pt idx="39" formatCode="0">
                  <c:v>45.221739130434798</c:v>
                </c:pt>
                <c:pt idx="40" formatCode="0">
                  <c:v>46.2486956521739</c:v>
                </c:pt>
                <c:pt idx="41" formatCode="0">
                  <c:v>47.275652173913002</c:v>
                </c:pt>
                <c:pt idx="42" formatCode="0">
                  <c:v>48.302608695652197</c:v>
                </c:pt>
                <c:pt idx="43" formatCode="0">
                  <c:v>49.329565217391298</c:v>
                </c:pt>
                <c:pt idx="44" formatCode="0">
                  <c:v>50.3565217391304</c:v>
                </c:pt>
                <c:pt idx="45" formatCode="0">
                  <c:v>51.383478260869602</c:v>
                </c:pt>
                <c:pt idx="46" formatCode="0">
                  <c:v>52.410434782608696</c:v>
                </c:pt>
                <c:pt idx="47" formatCode="0">
                  <c:v>53.437391304347798</c:v>
                </c:pt>
                <c:pt idx="48" formatCode="General">
                  <c:v>54.5</c:v>
                </c:pt>
              </c:numCache>
            </c:numRef>
          </c:xVal>
          <c:yVal>
            <c:numRef>
              <c:f>'element &amp; isotope data'!$J$180:$J$228</c:f>
              <c:numCache>
                <c:formatCode>0.00</c:formatCode>
                <c:ptCount val="49"/>
                <c:pt idx="0">
                  <c:v>4.1888886629597799</c:v>
                </c:pt>
                <c:pt idx="1">
                  <c:v>4.2390317460786502</c:v>
                </c:pt>
                <c:pt idx="2">
                  <c:v>3.7847661282662401</c:v>
                </c:pt>
                <c:pt idx="3">
                  <c:v>3.6359683423382401</c:v>
                </c:pt>
                <c:pt idx="4">
                  <c:v>3.9256206156382363</c:v>
                </c:pt>
                <c:pt idx="5">
                  <c:v>3.66</c:v>
                </c:pt>
                <c:pt idx="6">
                  <c:v>3.4576235217558313</c:v>
                </c:pt>
                <c:pt idx="7">
                  <c:v>3.7762803169355714</c:v>
                </c:pt>
                <c:pt idx="8">
                  <c:v>4.1384896556990425</c:v>
                </c:pt>
                <c:pt idx="9">
                  <c:v>4.1065674448424918</c:v>
                </c:pt>
                <c:pt idx="10">
                  <c:v>4.180745114738019</c:v>
                </c:pt>
                <c:pt idx="11">
                  <c:v>3.7338457995801151</c:v>
                </c:pt>
                <c:pt idx="12">
                  <c:v>3.9233553244029915</c:v>
                </c:pt>
                <c:pt idx="13">
                  <c:v>4.0339211354898605</c:v>
                </c:pt>
                <c:pt idx="14">
                  <c:v>3.8822439910844695</c:v>
                </c:pt>
                <c:pt idx="15">
                  <c:v>4.0306734809030091</c:v>
                </c:pt>
                <c:pt idx="16">
                  <c:v>4.05</c:v>
                </c:pt>
                <c:pt idx="17">
                  <c:v>4.2735573412257599</c:v>
                </c:pt>
                <c:pt idx="18">
                  <c:v>4.40056046452756</c:v>
                </c:pt>
                <c:pt idx="19">
                  <c:v>4.3955347665094644</c:v>
                </c:pt>
                <c:pt idx="20">
                  <c:v>4.2697568105374923</c:v>
                </c:pt>
                <c:pt idx="21">
                  <c:v>4.4770927222736363</c:v>
                </c:pt>
                <c:pt idx="22">
                  <c:v>4.5115001263881238</c:v>
                </c:pt>
                <c:pt idx="23">
                  <c:v>4.4127640560887667</c:v>
                </c:pt>
                <c:pt idx="24">
                  <c:v>4.382313176801417</c:v>
                </c:pt>
                <c:pt idx="25">
                  <c:v>4.1471753720912528</c:v>
                </c:pt>
                <c:pt idx="26">
                  <c:v>4.2087326087742518</c:v>
                </c:pt>
                <c:pt idx="27">
                  <c:v>4.2476795818925268</c:v>
                </c:pt>
                <c:pt idx="28">
                  <c:v>4.3144096340278546</c:v>
                </c:pt>
                <c:pt idx="29">
                  <c:v>4.1041196947169896</c:v>
                </c:pt>
                <c:pt idx="30">
                  <c:v>4.2306563787982876</c:v>
                </c:pt>
                <c:pt idx="31">
                  <c:v>4.2717849522939044</c:v>
                </c:pt>
                <c:pt idx="32">
                  <c:v>4.320880885926023</c:v>
                </c:pt>
                <c:pt idx="33">
                  <c:v>4.1789139431423559</c:v>
                </c:pt>
                <c:pt idx="34">
                  <c:v>4.3614637094130675</c:v>
                </c:pt>
                <c:pt idx="35">
                  <c:v>4.3122801048184032</c:v>
                </c:pt>
                <c:pt idx="36">
                  <c:v>4.2573942174614388</c:v>
                </c:pt>
                <c:pt idx="37">
                  <c:v>4.0153867993779535</c:v>
                </c:pt>
                <c:pt idx="38">
                  <c:v>4.1840123047169966</c:v>
                </c:pt>
                <c:pt idx="39">
                  <c:v>4.1822639710012339</c:v>
                </c:pt>
                <c:pt idx="40">
                  <c:v>4.1416136626739632</c:v>
                </c:pt>
                <c:pt idx="41">
                  <c:v>4.2056044343371353</c:v>
                </c:pt>
                <c:pt idx="42">
                  <c:v>4.0191963448482362</c:v>
                </c:pt>
                <c:pt idx="43">
                  <c:v>3.9872963348203569</c:v>
                </c:pt>
                <c:pt idx="44">
                  <c:v>4.4207630941110434</c:v>
                </c:pt>
                <c:pt idx="45">
                  <c:v>4.2867284690508738</c:v>
                </c:pt>
                <c:pt idx="46">
                  <c:v>4.3156160996278148</c:v>
                </c:pt>
                <c:pt idx="47">
                  <c:v>4.0738611435345433</c:v>
                </c:pt>
                <c:pt idx="48">
                  <c:v>3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62-4D7D-B0EC-97A9A310A7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180:$D$228</c:f>
              <c:numCache>
                <c:formatCode>0.0</c:formatCode>
                <c:ptCount val="49"/>
                <c:pt idx="0" formatCode="0">
                  <c:v>1</c:v>
                </c:pt>
                <c:pt idx="1">
                  <c:v>2.5</c:v>
                </c:pt>
                <c:pt idx="2" formatCode="0">
                  <c:v>4</c:v>
                </c:pt>
                <c:pt idx="3">
                  <c:v>5.5</c:v>
                </c:pt>
                <c:pt idx="4" formatCode="0">
                  <c:v>7</c:v>
                </c:pt>
                <c:pt idx="5">
                  <c:v>8.5</c:v>
                </c:pt>
                <c:pt idx="6" formatCode="0">
                  <c:v>10</c:v>
                </c:pt>
                <c:pt idx="7">
                  <c:v>11.5</c:v>
                </c:pt>
                <c:pt idx="8" formatCode="0">
                  <c:v>13</c:v>
                </c:pt>
                <c:pt idx="9">
                  <c:v>14.5</c:v>
                </c:pt>
                <c:pt idx="10" formatCode="0">
                  <c:v>16</c:v>
                </c:pt>
                <c:pt idx="11" formatCode="0">
                  <c:v>17</c:v>
                </c:pt>
                <c:pt idx="12" formatCode="0">
                  <c:v>18</c:v>
                </c:pt>
                <c:pt idx="13" formatCode="0">
                  <c:v>19</c:v>
                </c:pt>
                <c:pt idx="14" formatCode="0">
                  <c:v>20</c:v>
                </c:pt>
                <c:pt idx="15" formatCode="0">
                  <c:v>21</c:v>
                </c:pt>
                <c:pt idx="16" formatCode="0">
                  <c:v>22</c:v>
                </c:pt>
                <c:pt idx="17" formatCode="0">
                  <c:v>23</c:v>
                </c:pt>
                <c:pt idx="18" formatCode="0">
                  <c:v>24</c:v>
                </c:pt>
                <c:pt idx="19" formatCode="0">
                  <c:v>25</c:v>
                </c:pt>
                <c:pt idx="20" formatCode="0">
                  <c:v>26</c:v>
                </c:pt>
                <c:pt idx="21" formatCode="0">
                  <c:v>27</c:v>
                </c:pt>
                <c:pt idx="22" formatCode="0">
                  <c:v>28</c:v>
                </c:pt>
                <c:pt idx="23" formatCode="0">
                  <c:v>29</c:v>
                </c:pt>
                <c:pt idx="24" formatCode="0">
                  <c:v>30</c:v>
                </c:pt>
                <c:pt idx="25" formatCode="0">
                  <c:v>31</c:v>
                </c:pt>
                <c:pt idx="26" formatCode="0">
                  <c:v>32</c:v>
                </c:pt>
                <c:pt idx="27" formatCode="0">
                  <c:v>33</c:v>
                </c:pt>
                <c:pt idx="28" formatCode="0">
                  <c:v>34</c:v>
                </c:pt>
                <c:pt idx="29" formatCode="0">
                  <c:v>35</c:v>
                </c:pt>
                <c:pt idx="30" formatCode="0">
                  <c:v>36</c:v>
                </c:pt>
                <c:pt idx="31" formatCode="0">
                  <c:v>37</c:v>
                </c:pt>
                <c:pt idx="32" formatCode="0">
                  <c:v>38</c:v>
                </c:pt>
                <c:pt idx="33" formatCode="0">
                  <c:v>39</c:v>
                </c:pt>
                <c:pt idx="34" formatCode="0">
                  <c:v>40.086956521739097</c:v>
                </c:pt>
                <c:pt idx="35" formatCode="0">
                  <c:v>41.113913043478298</c:v>
                </c:pt>
                <c:pt idx="36" formatCode="0">
                  <c:v>42.1408695652174</c:v>
                </c:pt>
                <c:pt idx="37" formatCode="0">
                  <c:v>43.167826086956502</c:v>
                </c:pt>
                <c:pt idx="38" formatCode="0">
                  <c:v>44.194782608695597</c:v>
                </c:pt>
                <c:pt idx="39" formatCode="0">
                  <c:v>45.221739130434798</c:v>
                </c:pt>
                <c:pt idx="40" formatCode="0">
                  <c:v>46.2486956521739</c:v>
                </c:pt>
                <c:pt idx="41" formatCode="0">
                  <c:v>47.275652173913002</c:v>
                </c:pt>
                <c:pt idx="42" formatCode="0">
                  <c:v>48.302608695652197</c:v>
                </c:pt>
                <c:pt idx="43" formatCode="0">
                  <c:v>49.329565217391298</c:v>
                </c:pt>
                <c:pt idx="44" formatCode="0">
                  <c:v>50.3565217391304</c:v>
                </c:pt>
                <c:pt idx="45" formatCode="0">
                  <c:v>51.383478260869602</c:v>
                </c:pt>
                <c:pt idx="46" formatCode="0">
                  <c:v>52.410434782608696</c:v>
                </c:pt>
                <c:pt idx="47" formatCode="0">
                  <c:v>53.437391304347798</c:v>
                </c:pt>
                <c:pt idx="48" formatCode="General">
                  <c:v>54.5</c:v>
                </c:pt>
              </c:numCache>
            </c:numRef>
          </c:xVal>
          <c:yVal>
            <c:numRef>
              <c:f>'element &amp; isotope data'!$K$180:$K$228</c:f>
              <c:numCache>
                <c:formatCode>0.00</c:formatCode>
                <c:ptCount val="49"/>
                <c:pt idx="0">
                  <c:v>-1.9744451109473378</c:v>
                </c:pt>
                <c:pt idx="1">
                  <c:v>-2.3373604855728862</c:v>
                </c:pt>
                <c:pt idx="2">
                  <c:v>-2.76832404017608</c:v>
                </c:pt>
                <c:pt idx="3">
                  <c:v>-3.3878672378444947</c:v>
                </c:pt>
                <c:pt idx="4">
                  <c:v>-3.6338566409302713</c:v>
                </c:pt>
                <c:pt idx="5">
                  <c:v>-3.7707612136790489</c:v>
                </c:pt>
                <c:pt idx="6">
                  <c:v>-3.4150717646649604</c:v>
                </c:pt>
                <c:pt idx="7">
                  <c:v>-2.7742388962220299</c:v>
                </c:pt>
                <c:pt idx="8">
                  <c:v>-2.3955758276398291</c:v>
                </c:pt>
                <c:pt idx="9">
                  <c:v>-2.0549025458489716</c:v>
                </c:pt>
                <c:pt idx="10">
                  <c:v>-1.65505582893541</c:v>
                </c:pt>
                <c:pt idx="11">
                  <c:v>-1.7366518874077144</c:v>
                </c:pt>
                <c:pt idx="12">
                  <c:v>-1.868062735353476</c:v>
                </c:pt>
                <c:pt idx="13">
                  <c:v>-2.1610371554114258</c:v>
                </c:pt>
                <c:pt idx="14">
                  <c:v>-2.3197842411104133</c:v>
                </c:pt>
                <c:pt idx="15">
                  <c:v>-2.2776477110057041</c:v>
                </c:pt>
                <c:pt idx="16">
                  <c:v>-2.9095376750115483</c:v>
                </c:pt>
                <c:pt idx="17">
                  <c:v>-2.4163343187065847</c:v>
                </c:pt>
                <c:pt idx="18">
                  <c:v>-2.5195517279938229</c:v>
                </c:pt>
                <c:pt idx="19">
                  <c:v>-2.8093515386623449</c:v>
                </c:pt>
                <c:pt idx="20">
                  <c:v>-3.1747486255800577</c:v>
                </c:pt>
                <c:pt idx="21">
                  <c:v>-3.4002615569369552</c:v>
                </c:pt>
                <c:pt idx="22">
                  <c:v>-3.6433900726401705</c:v>
                </c:pt>
                <c:pt idx="23">
                  <c:v>-3.684486615347307</c:v>
                </c:pt>
                <c:pt idx="24">
                  <c:v>-3.7651712382344655</c:v>
                </c:pt>
                <c:pt idx="25">
                  <c:v>-3.7626102767698981</c:v>
                </c:pt>
                <c:pt idx="26">
                  <c:v>-3.767505150286933</c:v>
                </c:pt>
                <c:pt idx="27">
                  <c:v>-3.1916150958231819</c:v>
                </c:pt>
                <c:pt idx="28">
                  <c:v>-2.941964296802805</c:v>
                </c:pt>
                <c:pt idx="29">
                  <c:v>-2.8177636140128892</c:v>
                </c:pt>
                <c:pt idx="30">
                  <c:v>-2.5778727462638038</c:v>
                </c:pt>
                <c:pt idx="31">
                  <c:v>-2.4168227427985376</c:v>
                </c:pt>
                <c:pt idx="32">
                  <c:v>-2.2620442072705194</c:v>
                </c:pt>
                <c:pt idx="33">
                  <c:v>-2.0791262297541895</c:v>
                </c:pt>
                <c:pt idx="34">
                  <c:v>-1.7969896768546707</c:v>
                </c:pt>
                <c:pt idx="35">
                  <c:v>-1.5339069553927147</c:v>
                </c:pt>
                <c:pt idx="36">
                  <c:v>-1.4475858589546937</c:v>
                </c:pt>
                <c:pt idx="37">
                  <c:v>-1.6213443988235212</c:v>
                </c:pt>
                <c:pt idx="38">
                  <c:v>-1.4419531513296953</c:v>
                </c:pt>
                <c:pt idx="39">
                  <c:v>-1.6854465441603885</c:v>
                </c:pt>
                <c:pt idx="40">
                  <c:v>-1.7973305601644314</c:v>
                </c:pt>
                <c:pt idx="41">
                  <c:v>-1.9623793632958755</c:v>
                </c:pt>
                <c:pt idx="42">
                  <c:v>-2.0381443674572117</c:v>
                </c:pt>
                <c:pt idx="43">
                  <c:v>-2.4057220827648402</c:v>
                </c:pt>
                <c:pt idx="44">
                  <c:v>-2.6410112549634279</c:v>
                </c:pt>
                <c:pt idx="45">
                  <c:v>-2.7118806517600285</c:v>
                </c:pt>
                <c:pt idx="46">
                  <c:v>-2.7845426686167492</c:v>
                </c:pt>
                <c:pt idx="47">
                  <c:v>-2.9292276073005161</c:v>
                </c:pt>
                <c:pt idx="48">
                  <c:v>-3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62-4D7D-B0EC-97A9A310A7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 val="autoZero"/>
        <c:crossBetween val="midCat"/>
        <c:majorUnit val="5"/>
      </c:valAx>
      <c:valAx>
        <c:axId val="191586880"/>
        <c:scaling>
          <c:orientation val="minMax"/>
          <c:max val="5"/>
          <c:min val="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251:$D$297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</c:numCache>
            </c:numRef>
          </c:xVal>
          <c:yVal>
            <c:numRef>
              <c:f>'element &amp; isotope data'!$J$251:$J$297</c:f>
              <c:numCache>
                <c:formatCode>0.00</c:formatCode>
                <c:ptCount val="47"/>
                <c:pt idx="0">
                  <c:v>0.61</c:v>
                </c:pt>
                <c:pt idx="1">
                  <c:v>0.68</c:v>
                </c:pt>
                <c:pt idx="2">
                  <c:v>0.82</c:v>
                </c:pt>
                <c:pt idx="3">
                  <c:v>0.72</c:v>
                </c:pt>
                <c:pt idx="4">
                  <c:v>0.66</c:v>
                </c:pt>
                <c:pt idx="5">
                  <c:v>1.1200000000000001</c:v>
                </c:pt>
                <c:pt idx="6">
                  <c:v>1.05</c:v>
                </c:pt>
                <c:pt idx="7">
                  <c:v>0.98</c:v>
                </c:pt>
                <c:pt idx="8">
                  <c:v>0.88</c:v>
                </c:pt>
                <c:pt idx="9">
                  <c:v>0.67</c:v>
                </c:pt>
                <c:pt idx="10">
                  <c:v>0.82</c:v>
                </c:pt>
                <c:pt idx="11">
                  <c:v>0.97120004482269273</c:v>
                </c:pt>
                <c:pt idx="12">
                  <c:v>0.85573007186660766</c:v>
                </c:pt>
                <c:pt idx="13">
                  <c:v>0.50050000572204589</c:v>
                </c:pt>
                <c:pt idx="14">
                  <c:v>0.58829786328353872</c:v>
                </c:pt>
                <c:pt idx="15">
                  <c:v>0.66279998283386221</c:v>
                </c:pt>
                <c:pt idx="16">
                  <c:v>0.38058892813339229</c:v>
                </c:pt>
                <c:pt idx="17">
                  <c:v>0.72459997234344475</c:v>
                </c:pt>
                <c:pt idx="18">
                  <c:v>0.76327600238418569</c:v>
                </c:pt>
                <c:pt idx="19">
                  <c:v>0.64114999904632564</c:v>
                </c:pt>
                <c:pt idx="20">
                  <c:v>0.60964341859664917</c:v>
                </c:pt>
                <c:pt idx="21">
                  <c:v>0.81147556328353887</c:v>
                </c:pt>
                <c:pt idx="22">
                  <c:v>0.75535000047683709</c:v>
                </c:pt>
                <c:pt idx="23">
                  <c:v>1.3129</c:v>
                </c:pt>
                <c:pt idx="24">
                  <c:v>1.0687433570846556</c:v>
                </c:pt>
                <c:pt idx="25">
                  <c:v>1.1576999818801879</c:v>
                </c:pt>
                <c:pt idx="26">
                  <c:v>0.93615395626678477</c:v>
                </c:pt>
                <c:pt idx="27">
                  <c:v>0.81600001049041748</c:v>
                </c:pt>
                <c:pt idx="28">
                  <c:v>0.63877292241134642</c:v>
                </c:pt>
                <c:pt idx="29">
                  <c:v>0.63559996948242181</c:v>
                </c:pt>
                <c:pt idx="30">
                  <c:v>0.70799684850158695</c:v>
                </c:pt>
                <c:pt idx="31">
                  <c:v>0.78089998664855953</c:v>
                </c:pt>
                <c:pt idx="32">
                  <c:v>0.73576320715255739</c:v>
                </c:pt>
                <c:pt idx="33">
                  <c:v>0.76520005006790159</c:v>
                </c:pt>
                <c:pt idx="34">
                  <c:v>0.75512087615814205</c:v>
                </c:pt>
                <c:pt idx="35">
                  <c:v>0.76836038760223391</c:v>
                </c:pt>
                <c:pt idx="36">
                  <c:v>0.72990003910064694</c:v>
                </c:pt>
                <c:pt idx="37">
                  <c:v>0.64357861144409179</c:v>
                </c:pt>
                <c:pt idx="38">
                  <c:v>0.59870001001358031</c:v>
                </c:pt>
                <c:pt idx="39">
                  <c:v>0.51115240524520877</c:v>
                </c:pt>
                <c:pt idx="40">
                  <c:v>0.5387500023841858</c:v>
                </c:pt>
                <c:pt idx="41">
                  <c:v>0.45430001215934751</c:v>
                </c:pt>
                <c:pt idx="42">
                  <c:v>0.46760630572204587</c:v>
                </c:pt>
                <c:pt idx="43">
                  <c:v>0.47359998259544372</c:v>
                </c:pt>
                <c:pt idx="44">
                  <c:v>0.52661041907348627</c:v>
                </c:pt>
                <c:pt idx="45">
                  <c:v>0.52965000143051144</c:v>
                </c:pt>
                <c:pt idx="46">
                  <c:v>0.70344997949600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2D-4493-87B8-30AE3F7A6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251:$D$297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</c:numCache>
            </c:numRef>
          </c:xVal>
          <c:yVal>
            <c:numRef>
              <c:f>'element &amp; isotope data'!$K$251:$K$297</c:f>
              <c:numCache>
                <c:formatCode>0.00</c:formatCode>
                <c:ptCount val="47"/>
                <c:pt idx="0">
                  <c:v>-2.78</c:v>
                </c:pt>
                <c:pt idx="1">
                  <c:v>-2.98</c:v>
                </c:pt>
                <c:pt idx="2">
                  <c:v>-3.12</c:v>
                </c:pt>
                <c:pt idx="3">
                  <c:v>-3.55</c:v>
                </c:pt>
                <c:pt idx="4">
                  <c:v>-4.32</c:v>
                </c:pt>
                <c:pt idx="5" formatCode="General">
                  <c:v>-4.0199999999999996</c:v>
                </c:pt>
                <c:pt idx="6">
                  <c:v>-3.88</c:v>
                </c:pt>
                <c:pt idx="7">
                  <c:v>-3.66</c:v>
                </c:pt>
                <c:pt idx="8">
                  <c:v>-3.34</c:v>
                </c:pt>
                <c:pt idx="9">
                  <c:v>-3.11</c:v>
                </c:pt>
                <c:pt idx="10">
                  <c:v>-3.09</c:v>
                </c:pt>
                <c:pt idx="11">
                  <c:v>-2.700074338753029</c:v>
                </c:pt>
                <c:pt idx="12">
                  <c:v>-2.5950229160863003</c:v>
                </c:pt>
                <c:pt idx="13">
                  <c:v>-2.5693862202440867</c:v>
                </c:pt>
                <c:pt idx="14">
                  <c:v>-2.6153554331811577</c:v>
                </c:pt>
                <c:pt idx="15">
                  <c:v>-2.7094169797102721</c:v>
                </c:pt>
                <c:pt idx="16">
                  <c:v>-2.8204735896610558</c:v>
                </c:pt>
                <c:pt idx="17">
                  <c:v>-2.7142173904426725</c:v>
                </c:pt>
                <c:pt idx="18">
                  <c:v>-2.816860028524907</c:v>
                </c:pt>
                <c:pt idx="19">
                  <c:v>-2.9156800204842055</c:v>
                </c:pt>
                <c:pt idx="20">
                  <c:v>-3.1407339201658218</c:v>
                </c:pt>
                <c:pt idx="21">
                  <c:v>-3.913813267059318</c:v>
                </c:pt>
                <c:pt idx="22">
                  <c:v>-4.1503116519099192</c:v>
                </c:pt>
                <c:pt idx="23">
                  <c:v>-4.3689085298633925</c:v>
                </c:pt>
                <c:pt idx="24">
                  <c:v>-4.1154527992743581</c:v>
                </c:pt>
                <c:pt idx="25">
                  <c:v>-3.9745490626046829</c:v>
                </c:pt>
                <c:pt idx="26">
                  <c:v>-3.6948072790233439</c:v>
                </c:pt>
                <c:pt idx="27">
                  <c:v>-3.5493263620164042</c:v>
                </c:pt>
                <c:pt idx="28">
                  <c:v>-2.9090694830712849</c:v>
                </c:pt>
                <c:pt idx="29">
                  <c:v>-2.7711079038099795</c:v>
                </c:pt>
                <c:pt idx="30">
                  <c:v>-2.679774929870355</c:v>
                </c:pt>
                <c:pt idx="31">
                  <c:v>-2.6287162052949951</c:v>
                </c:pt>
                <c:pt idx="32">
                  <c:v>-2.7030107158283911</c:v>
                </c:pt>
                <c:pt idx="33">
                  <c:v>-2.6627457226601789</c:v>
                </c:pt>
                <c:pt idx="34">
                  <c:v>-2.528671303118422</c:v>
                </c:pt>
                <c:pt idx="35">
                  <c:v>-2.4611897089748211</c:v>
                </c:pt>
                <c:pt idx="36">
                  <c:v>-2.525600246507838</c:v>
                </c:pt>
                <c:pt idx="37">
                  <c:v>-2.6228005750203423</c:v>
                </c:pt>
                <c:pt idx="38">
                  <c:v>-2.7250080642668761</c:v>
                </c:pt>
                <c:pt idx="39">
                  <c:v>-2.8262066819029954</c:v>
                </c:pt>
                <c:pt idx="40">
                  <c:v>-2.8070172717479407</c:v>
                </c:pt>
                <c:pt idx="41">
                  <c:v>-2.9192561960839383</c:v>
                </c:pt>
                <c:pt idx="42">
                  <c:v>-2.8777135055567626</c:v>
                </c:pt>
                <c:pt idx="43">
                  <c:v>-3.0072193469404054</c:v>
                </c:pt>
                <c:pt idx="44">
                  <c:v>-3.1228450807886432</c:v>
                </c:pt>
                <c:pt idx="45">
                  <c:v>-3.233494570526477</c:v>
                </c:pt>
                <c:pt idx="46">
                  <c:v>-3.5397634032407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2D-4493-87B8-30AE3F7A6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3"/>
          <c:min val="-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298:$D$346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xVal>
          <c:yVal>
            <c:numRef>
              <c:f>'element &amp; isotope data'!$J$298:$J$346</c:f>
              <c:numCache>
                <c:formatCode>0.00</c:formatCode>
                <c:ptCount val="49"/>
                <c:pt idx="0">
                  <c:v>0.444999945640564</c:v>
                </c:pt>
                <c:pt idx="1">
                  <c:v>0.7956999904632569</c:v>
                </c:pt>
                <c:pt idx="2">
                  <c:v>0.73124996089935301</c:v>
                </c:pt>
                <c:pt idx="3">
                  <c:v>0.64074994277954112</c:v>
                </c:pt>
                <c:pt idx="4">
                  <c:v>0.70650004386901855</c:v>
                </c:pt>
                <c:pt idx="5">
                  <c:v>0.6935000114440919</c:v>
                </c:pt>
                <c:pt idx="6">
                  <c:v>0.48075003242492681</c:v>
                </c:pt>
                <c:pt idx="7">
                  <c:v>0.75700001621246349</c:v>
                </c:pt>
                <c:pt idx="8">
                  <c:v>0.93650009822845459</c:v>
                </c:pt>
                <c:pt idx="9">
                  <c:v>0.99549997329711926</c:v>
                </c:pt>
                <c:pt idx="10">
                  <c:v>0.97224996852874757</c:v>
                </c:pt>
                <c:pt idx="11">
                  <c:v>0.97024997329711926</c:v>
                </c:pt>
                <c:pt idx="12">
                  <c:v>0.74724997997283937</c:v>
                </c:pt>
                <c:pt idx="13">
                  <c:v>0.74825000572204581</c:v>
                </c:pt>
                <c:pt idx="14">
                  <c:v>0.58699998950958254</c:v>
                </c:pt>
                <c:pt idx="15">
                  <c:v>0.63825000905990592</c:v>
                </c:pt>
                <c:pt idx="16">
                  <c:v>0.37824999761581418</c:v>
                </c:pt>
                <c:pt idx="17">
                  <c:v>0.69124999999999992</c:v>
                </c:pt>
                <c:pt idx="18">
                  <c:v>0.76149995374679569</c:v>
                </c:pt>
                <c:pt idx="19">
                  <c:v>0.61374997234344475</c:v>
                </c:pt>
                <c:pt idx="20">
                  <c:v>0.88624998950958256</c:v>
                </c:pt>
                <c:pt idx="21">
                  <c:v>0.78624994468688958</c:v>
                </c:pt>
                <c:pt idx="22">
                  <c:v>0.73200005865097051</c:v>
                </c:pt>
                <c:pt idx="23">
                  <c:v>0.93074999713897721</c:v>
                </c:pt>
                <c:pt idx="24">
                  <c:v>0.73950000953674322</c:v>
                </c:pt>
                <c:pt idx="25">
                  <c:v>0.68199998378753657</c:v>
                </c:pt>
                <c:pt idx="26">
                  <c:v>0.78799996900558478</c:v>
                </c:pt>
                <c:pt idx="27">
                  <c:v>0.79250003910064692</c:v>
                </c:pt>
                <c:pt idx="28">
                  <c:v>0.29499999475479127</c:v>
                </c:pt>
                <c:pt idx="29">
                  <c:v>0.95150001525878913</c:v>
                </c:pt>
                <c:pt idx="30">
                  <c:v>0.80674999523162838</c:v>
                </c:pt>
                <c:pt idx="31">
                  <c:v>1.0839999837875367</c:v>
                </c:pt>
                <c:pt idx="32">
                  <c:v>1.1950000238418579</c:v>
                </c:pt>
                <c:pt idx="33">
                  <c:v>1.163750002861023</c:v>
                </c:pt>
                <c:pt idx="34">
                  <c:v>1.0740000495910644</c:v>
                </c:pt>
                <c:pt idx="35">
                  <c:v>1.3087499418258668</c:v>
                </c:pt>
                <c:pt idx="36">
                  <c:v>1.3529999322891235</c:v>
                </c:pt>
                <c:pt idx="37">
                  <c:v>1.2217500066757203</c:v>
                </c:pt>
                <c:pt idx="38">
                  <c:v>1.0969999675750732</c:v>
                </c:pt>
                <c:pt idx="39">
                  <c:v>1.0509999427795411</c:v>
                </c:pt>
                <c:pt idx="40">
                  <c:v>1.1055000247955322</c:v>
                </c:pt>
                <c:pt idx="41">
                  <c:v>1.165750005722046</c:v>
                </c:pt>
                <c:pt idx="42">
                  <c:v>1.0297500667572022</c:v>
                </c:pt>
                <c:pt idx="43">
                  <c:v>0.77074998283386242</c:v>
                </c:pt>
                <c:pt idx="44">
                  <c:v>0.50275001478195191</c:v>
                </c:pt>
                <c:pt idx="45">
                  <c:v>0.69250000953674329</c:v>
                </c:pt>
                <c:pt idx="46">
                  <c:v>0.42300000119209286</c:v>
                </c:pt>
                <c:pt idx="47">
                  <c:v>0.58574995613098157</c:v>
                </c:pt>
                <c:pt idx="48">
                  <c:v>0.92350001239776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C9-4732-9619-C3017EE8A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298:$D$346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xVal>
          <c:yVal>
            <c:numRef>
              <c:f>'element &amp; isotope data'!$K$298:$K$346</c:f>
              <c:numCache>
                <c:formatCode>0.00</c:formatCode>
                <c:ptCount val="49"/>
                <c:pt idx="0">
                  <c:v>-3.2951195293262709</c:v>
                </c:pt>
                <c:pt idx="1">
                  <c:v>-2.6498652508022498</c:v>
                </c:pt>
                <c:pt idx="2">
                  <c:v>-3.0397463574014592</c:v>
                </c:pt>
                <c:pt idx="3">
                  <c:v>-3.0672963576704615</c:v>
                </c:pt>
                <c:pt idx="4">
                  <c:v>-3.3344264792039167</c:v>
                </c:pt>
                <c:pt idx="5">
                  <c:v>-3.3525622227729355</c:v>
                </c:pt>
                <c:pt idx="6">
                  <c:v>-3.2322022568185003</c:v>
                </c:pt>
                <c:pt idx="7">
                  <c:v>-3.4629120300873137</c:v>
                </c:pt>
                <c:pt idx="8">
                  <c:v>-3.6101287539240912</c:v>
                </c:pt>
                <c:pt idx="9">
                  <c:v>-3.9736352137367885</c:v>
                </c:pt>
                <c:pt idx="10">
                  <c:v>-4.3720753612590393</c:v>
                </c:pt>
                <c:pt idx="11">
                  <c:v>-4.1226348875925574</c:v>
                </c:pt>
                <c:pt idx="12">
                  <c:v>-4.4520506931989026</c:v>
                </c:pt>
                <c:pt idx="13">
                  <c:v>-3.9246287960787822</c:v>
                </c:pt>
                <c:pt idx="14">
                  <c:v>-3.756700417919792</c:v>
                </c:pt>
                <c:pt idx="15">
                  <c:v>-3.477281949245953</c:v>
                </c:pt>
                <c:pt idx="16">
                  <c:v>-3.2873031722245014</c:v>
                </c:pt>
                <c:pt idx="17">
                  <c:v>-3.224423003878901</c:v>
                </c:pt>
                <c:pt idx="18">
                  <c:v>-3.1600561749780991</c:v>
                </c:pt>
                <c:pt idx="19">
                  <c:v>-3.2654016193669304</c:v>
                </c:pt>
                <c:pt idx="20">
                  <c:v>-2.984744581934383</c:v>
                </c:pt>
                <c:pt idx="21">
                  <c:v>-3.0447506598396967</c:v>
                </c:pt>
                <c:pt idx="22">
                  <c:v>-3.1729890640383656</c:v>
                </c:pt>
                <c:pt idx="23">
                  <c:v>-2.9842488557756224</c:v>
                </c:pt>
                <c:pt idx="24">
                  <c:v>-2.8190457069304284</c:v>
                </c:pt>
                <c:pt idx="25">
                  <c:v>-2.8956517250706111</c:v>
                </c:pt>
                <c:pt idx="26">
                  <c:v>-2.5961647565707335</c:v>
                </c:pt>
                <c:pt idx="27">
                  <c:v>-2.4661429146755336</c:v>
                </c:pt>
                <c:pt idx="28">
                  <c:v>-3.7169111679240996</c:v>
                </c:pt>
                <c:pt idx="29">
                  <c:v>-4.2974511665461428</c:v>
                </c:pt>
                <c:pt idx="30">
                  <c:v>-4.6498088535852453</c:v>
                </c:pt>
                <c:pt idx="31">
                  <c:v>-4.3828774296693105</c:v>
                </c:pt>
                <c:pt idx="32">
                  <c:v>-3.9084753484928751</c:v>
                </c:pt>
                <c:pt idx="33">
                  <c:v>-3.8282523821906307</c:v>
                </c:pt>
                <c:pt idx="34">
                  <c:v>-3.7676017321217796</c:v>
                </c:pt>
                <c:pt idx="35">
                  <c:v>-3.4577095574036503</c:v>
                </c:pt>
                <c:pt idx="36">
                  <c:v>-3.3001863854627982</c:v>
                </c:pt>
                <c:pt idx="37">
                  <c:v>-3.0755220125282858</c:v>
                </c:pt>
                <c:pt idx="38">
                  <c:v>-2.9623477301083949</c:v>
                </c:pt>
                <c:pt idx="39">
                  <c:v>-2.8598258005917114</c:v>
                </c:pt>
                <c:pt idx="40">
                  <c:v>-2.6445761569128945</c:v>
                </c:pt>
                <c:pt idx="41">
                  <c:v>-2.365753102501817</c:v>
                </c:pt>
                <c:pt idx="42">
                  <c:v>-2.5256036057218307</c:v>
                </c:pt>
                <c:pt idx="43">
                  <c:v>-2.7664719110799934</c:v>
                </c:pt>
                <c:pt idx="44">
                  <c:v>-2.7573548889553376</c:v>
                </c:pt>
                <c:pt idx="45">
                  <c:v>-2.5341767040202012</c:v>
                </c:pt>
                <c:pt idx="46">
                  <c:v>-2.8260819811739748</c:v>
                </c:pt>
                <c:pt idx="47">
                  <c:v>-2.7518047119803168</c:v>
                </c:pt>
                <c:pt idx="48">
                  <c:v>-2.3430581163541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C9-4732-9619-C3017EE8A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3"/>
          <c:min val="-1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9499399135474"/>
          <c:y val="0.13114954770780243"/>
          <c:w val="0.81102420208523662"/>
          <c:h val="0.73806086102930868"/>
        </c:manualLayout>
      </c:layout>
      <c:scatterChart>
        <c:scatterStyle val="lineMarker"/>
        <c:varyColors val="0"/>
        <c:ser>
          <c:idx val="1"/>
          <c:order val="0"/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diamond"/>
            <c:size val="6"/>
            <c:spPr>
              <a:solidFill>
                <a:schemeClr val="tx1"/>
              </a:solidFill>
              <a:ln w="9525">
                <a:noFill/>
              </a:ln>
            </c:spPr>
          </c:marker>
          <c:xVal>
            <c:numRef>
              <c:f>'element &amp; isotope data'!$D$347:$D$368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</c:numCache>
            </c:numRef>
          </c:xVal>
          <c:yVal>
            <c:numRef>
              <c:f>'element &amp; isotope data'!$J$347:$J$368</c:f>
              <c:numCache>
                <c:formatCode>0.00</c:formatCode>
                <c:ptCount val="22"/>
                <c:pt idx="0">
                  <c:v>3.1507754561309813</c:v>
                </c:pt>
                <c:pt idx="1">
                  <c:v>3.1981596792907712</c:v>
                </c:pt>
                <c:pt idx="2">
                  <c:v>3.1712999713897707</c:v>
                </c:pt>
                <c:pt idx="3">
                  <c:v>2.8954486332427978</c:v>
                </c:pt>
                <c:pt idx="4">
                  <c:v>2.604277571118164</c:v>
                </c:pt>
                <c:pt idx="5">
                  <c:v>3.2350681896453857</c:v>
                </c:pt>
                <c:pt idx="6">
                  <c:v>3.316076980926514</c:v>
                </c:pt>
                <c:pt idx="7">
                  <c:v>3.2277423828338621</c:v>
                </c:pt>
                <c:pt idx="8">
                  <c:v>3.1537013400543215</c:v>
                </c:pt>
                <c:pt idx="9">
                  <c:v>2.9353524640319826</c:v>
                </c:pt>
                <c:pt idx="10">
                  <c:v>3.1605046673034671</c:v>
                </c:pt>
                <c:pt idx="11">
                  <c:v>3.1799482122619631</c:v>
                </c:pt>
                <c:pt idx="12">
                  <c:v>3.1094592495910649</c:v>
                </c:pt>
                <c:pt idx="13">
                  <c:v>2.951083526702881</c:v>
                </c:pt>
                <c:pt idx="14">
                  <c:v>3.1500382038146975</c:v>
                </c:pt>
                <c:pt idx="15">
                  <c:v>3.1266744648498537</c:v>
                </c:pt>
                <c:pt idx="16">
                  <c:v>3.1327602286102296</c:v>
                </c:pt>
                <c:pt idx="17">
                  <c:v>3.0666652256134035</c:v>
                </c:pt>
                <c:pt idx="18">
                  <c:v>3.2553274247955324</c:v>
                </c:pt>
                <c:pt idx="19">
                  <c:v>3.0641382168945315</c:v>
                </c:pt>
                <c:pt idx="20">
                  <c:v>3.128887842779541</c:v>
                </c:pt>
                <c:pt idx="21">
                  <c:v>3.100941173297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9E-4137-B743-240662781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86304"/>
        <c:axId val="191586880"/>
      </c:scatterChart>
      <c:scatterChart>
        <c:scatterStyle val="lineMarker"/>
        <c:varyColors val="0"/>
        <c:ser>
          <c:idx val="5"/>
          <c:order val="1"/>
          <c:spPr>
            <a:ln w="12700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iamond"/>
            <c:size val="6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element &amp; isotope data'!$D$347:$D$368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</c:numCache>
            </c:numRef>
          </c:xVal>
          <c:yVal>
            <c:numRef>
              <c:f>'element &amp; isotope data'!$K$347:$K$368</c:f>
              <c:numCache>
                <c:formatCode>0.00</c:formatCode>
                <c:ptCount val="22"/>
                <c:pt idx="0">
                  <c:v>-4.1688578984344851</c:v>
                </c:pt>
                <c:pt idx="1">
                  <c:v>-4.1422196010409156</c:v>
                </c:pt>
                <c:pt idx="2">
                  <c:v>-4.1763070351321048</c:v>
                </c:pt>
                <c:pt idx="3">
                  <c:v>-4.476794568728133</c:v>
                </c:pt>
                <c:pt idx="4">
                  <c:v>-4.2910607769290987</c:v>
                </c:pt>
                <c:pt idx="5">
                  <c:v>-3.7365362426766295</c:v>
                </c:pt>
                <c:pt idx="6">
                  <c:v>-3.6578166677544783</c:v>
                </c:pt>
                <c:pt idx="7">
                  <c:v>-3.4596055978078311</c:v>
                </c:pt>
                <c:pt idx="8">
                  <c:v>-3.3643270178432756</c:v>
                </c:pt>
                <c:pt idx="9">
                  <c:v>-3.1051029703600306</c:v>
                </c:pt>
                <c:pt idx="10">
                  <c:v>-2.951491507795696</c:v>
                </c:pt>
                <c:pt idx="11">
                  <c:v>-2.8472216800263594</c:v>
                </c:pt>
                <c:pt idx="12">
                  <c:v>-2.8821299818735828</c:v>
                </c:pt>
                <c:pt idx="13">
                  <c:v>-3.0012643617769981</c:v>
                </c:pt>
                <c:pt idx="14">
                  <c:v>-2.7246754020168846</c:v>
                </c:pt>
                <c:pt idx="15">
                  <c:v>-2.7136579899465914</c:v>
                </c:pt>
                <c:pt idx="16">
                  <c:v>-2.7277926657809868</c:v>
                </c:pt>
                <c:pt idx="17">
                  <c:v>-2.8152259579964265</c:v>
                </c:pt>
                <c:pt idx="18">
                  <c:v>-2.8026601176334336</c:v>
                </c:pt>
                <c:pt idx="19">
                  <c:v>-2.9207698237610429</c:v>
                </c:pt>
                <c:pt idx="20">
                  <c:v>-2.6231097177337577</c:v>
                </c:pt>
                <c:pt idx="21">
                  <c:v>-2.6435391338120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9E-4137-B743-240662781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066943"/>
        <c:axId val="2018079839"/>
      </c:scatterChart>
      <c:valAx>
        <c:axId val="191586304"/>
        <c:scaling>
          <c:orientation val="minMax"/>
          <c:max val="6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880"/>
        <c:crossesAt val="-1"/>
        <c:crossBetween val="midCat"/>
        <c:majorUnit val="5"/>
      </c:valAx>
      <c:valAx>
        <c:axId val="1915868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91586304"/>
        <c:crossesAt val="-6"/>
        <c:crossBetween val="midCat"/>
        <c:majorUnit val="1"/>
      </c:valAx>
      <c:valAx>
        <c:axId val="2018079839"/>
        <c:scaling>
          <c:orientation val="minMax"/>
          <c:max val="-1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crossAx val="2018066943"/>
        <c:crosses val="max"/>
        <c:crossBetween val="midCat"/>
        <c:majorUnit val="1"/>
      </c:valAx>
      <c:valAx>
        <c:axId val="2018066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18079839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1.35" header="0.3" footer="0.3"/>
    <c:pageSetup paperSize="9" orientation="landscape" horizontalDpi="1200" verticalDpi="1200"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0.xml"/><Relationship Id="rId2" Type="http://schemas.openxmlformats.org/officeDocument/2006/relationships/chart" Target="../charts/chart49.xml"/><Relationship Id="rId1" Type="http://schemas.openxmlformats.org/officeDocument/2006/relationships/chart" Target="../charts/chart4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-1</xdr:colOff>
      <xdr:row>1</xdr:row>
      <xdr:rowOff>-1</xdr:rowOff>
    </xdr:from>
    <xdr:to>
      <xdr:col>17</xdr:col>
      <xdr:colOff>248946</xdr:colOff>
      <xdr:row>13</xdr:row>
      <xdr:rowOff>745</xdr:rowOff>
    </xdr:to>
    <xdr:graphicFrame macro="">
      <xdr:nvGraphicFramePr>
        <xdr:cNvPr id="9" name="Chart 3">
          <a:extLst>
            <a:ext uri="{FF2B5EF4-FFF2-40B4-BE49-F238E27FC236}">
              <a16:creationId xmlns:a16="http://schemas.microsoft.com/office/drawing/2014/main" id="{26B1CF1E-E96C-4732-BC03-576C93D54C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21</xdr:row>
      <xdr:rowOff>0</xdr:rowOff>
    </xdr:from>
    <xdr:to>
      <xdr:col>17</xdr:col>
      <xdr:colOff>248947</xdr:colOff>
      <xdr:row>33</xdr:row>
      <xdr:rowOff>746</xdr:rowOff>
    </xdr:to>
    <xdr:graphicFrame macro="">
      <xdr:nvGraphicFramePr>
        <xdr:cNvPr id="16" name="Chart 3">
          <a:extLst>
            <a:ext uri="{FF2B5EF4-FFF2-40B4-BE49-F238E27FC236}">
              <a16:creationId xmlns:a16="http://schemas.microsoft.com/office/drawing/2014/main" id="{5FF744BF-0BFD-4486-A2AE-AC2CABB5FC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75</xdr:row>
      <xdr:rowOff>0</xdr:rowOff>
    </xdr:from>
    <xdr:to>
      <xdr:col>17</xdr:col>
      <xdr:colOff>248947</xdr:colOff>
      <xdr:row>87</xdr:row>
      <xdr:rowOff>746</xdr:rowOff>
    </xdr:to>
    <xdr:graphicFrame macro="">
      <xdr:nvGraphicFramePr>
        <xdr:cNvPr id="38" name="Chart 3">
          <a:extLst>
            <a:ext uri="{FF2B5EF4-FFF2-40B4-BE49-F238E27FC236}">
              <a16:creationId xmlns:a16="http://schemas.microsoft.com/office/drawing/2014/main" id="{A37CA6D2-CF7B-4C8F-B3CC-2D80AE58A1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28</xdr:row>
      <xdr:rowOff>0</xdr:rowOff>
    </xdr:from>
    <xdr:to>
      <xdr:col>17</xdr:col>
      <xdr:colOff>248947</xdr:colOff>
      <xdr:row>140</xdr:row>
      <xdr:rowOff>746</xdr:rowOff>
    </xdr:to>
    <xdr:graphicFrame macro="">
      <xdr:nvGraphicFramePr>
        <xdr:cNvPr id="40" name="Chart 3">
          <a:extLst>
            <a:ext uri="{FF2B5EF4-FFF2-40B4-BE49-F238E27FC236}">
              <a16:creationId xmlns:a16="http://schemas.microsoft.com/office/drawing/2014/main" id="{3E2FA2D8-7195-4F99-AECF-DBADEDC544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162</xdr:row>
      <xdr:rowOff>0</xdr:rowOff>
    </xdr:from>
    <xdr:to>
      <xdr:col>17</xdr:col>
      <xdr:colOff>248947</xdr:colOff>
      <xdr:row>174</xdr:row>
      <xdr:rowOff>746</xdr:rowOff>
    </xdr:to>
    <xdr:graphicFrame macro="">
      <xdr:nvGraphicFramePr>
        <xdr:cNvPr id="41" name="Chart 3">
          <a:extLst>
            <a:ext uri="{FF2B5EF4-FFF2-40B4-BE49-F238E27FC236}">
              <a16:creationId xmlns:a16="http://schemas.microsoft.com/office/drawing/2014/main" id="{C74FE90B-D6EE-47C4-BA1E-BC207D787E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179</xdr:row>
      <xdr:rowOff>0</xdr:rowOff>
    </xdr:from>
    <xdr:to>
      <xdr:col>17</xdr:col>
      <xdr:colOff>248947</xdr:colOff>
      <xdr:row>191</xdr:row>
      <xdr:rowOff>746</xdr:rowOff>
    </xdr:to>
    <xdr:graphicFrame macro="">
      <xdr:nvGraphicFramePr>
        <xdr:cNvPr id="42" name="Chart 3">
          <a:extLst>
            <a:ext uri="{FF2B5EF4-FFF2-40B4-BE49-F238E27FC236}">
              <a16:creationId xmlns:a16="http://schemas.microsoft.com/office/drawing/2014/main" id="{7738A735-8124-46FD-BCE9-FBBE3DA897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0</xdr:colOff>
      <xdr:row>250</xdr:row>
      <xdr:rowOff>0</xdr:rowOff>
    </xdr:from>
    <xdr:to>
      <xdr:col>17</xdr:col>
      <xdr:colOff>248947</xdr:colOff>
      <xdr:row>262</xdr:row>
      <xdr:rowOff>746</xdr:rowOff>
    </xdr:to>
    <xdr:graphicFrame macro="">
      <xdr:nvGraphicFramePr>
        <xdr:cNvPr id="44" name="Chart 3">
          <a:extLst>
            <a:ext uri="{FF2B5EF4-FFF2-40B4-BE49-F238E27FC236}">
              <a16:creationId xmlns:a16="http://schemas.microsoft.com/office/drawing/2014/main" id="{4DD1BDA2-E4DE-4FA0-B44E-16798D4E97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297</xdr:row>
      <xdr:rowOff>0</xdr:rowOff>
    </xdr:from>
    <xdr:to>
      <xdr:col>17</xdr:col>
      <xdr:colOff>248947</xdr:colOff>
      <xdr:row>309</xdr:row>
      <xdr:rowOff>746</xdr:rowOff>
    </xdr:to>
    <xdr:graphicFrame macro="">
      <xdr:nvGraphicFramePr>
        <xdr:cNvPr id="45" name="Chart 3">
          <a:extLst>
            <a:ext uri="{FF2B5EF4-FFF2-40B4-BE49-F238E27FC236}">
              <a16:creationId xmlns:a16="http://schemas.microsoft.com/office/drawing/2014/main" id="{50439FAB-33C6-42FB-84FF-5796D1E111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0</xdr:colOff>
      <xdr:row>346</xdr:row>
      <xdr:rowOff>0</xdr:rowOff>
    </xdr:from>
    <xdr:to>
      <xdr:col>17</xdr:col>
      <xdr:colOff>248947</xdr:colOff>
      <xdr:row>358</xdr:row>
      <xdr:rowOff>746</xdr:rowOff>
    </xdr:to>
    <xdr:graphicFrame macro="">
      <xdr:nvGraphicFramePr>
        <xdr:cNvPr id="46" name="Chart 3">
          <a:extLst>
            <a:ext uri="{FF2B5EF4-FFF2-40B4-BE49-F238E27FC236}">
              <a16:creationId xmlns:a16="http://schemas.microsoft.com/office/drawing/2014/main" id="{E11C4C1F-3FEC-4619-9806-826CDDB4B2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0</xdr:colOff>
      <xdr:row>368</xdr:row>
      <xdr:rowOff>0</xdr:rowOff>
    </xdr:from>
    <xdr:to>
      <xdr:col>17</xdr:col>
      <xdr:colOff>248947</xdr:colOff>
      <xdr:row>380</xdr:row>
      <xdr:rowOff>746</xdr:rowOff>
    </xdr:to>
    <xdr:graphicFrame macro="">
      <xdr:nvGraphicFramePr>
        <xdr:cNvPr id="47" name="Chart 3">
          <a:extLst>
            <a:ext uri="{FF2B5EF4-FFF2-40B4-BE49-F238E27FC236}">
              <a16:creationId xmlns:a16="http://schemas.microsoft.com/office/drawing/2014/main" id="{274B854E-D14F-4C14-929A-2D3E72CC78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0</xdr:colOff>
      <xdr:row>433</xdr:row>
      <xdr:rowOff>0</xdr:rowOff>
    </xdr:from>
    <xdr:to>
      <xdr:col>17</xdr:col>
      <xdr:colOff>248947</xdr:colOff>
      <xdr:row>445</xdr:row>
      <xdr:rowOff>746</xdr:rowOff>
    </xdr:to>
    <xdr:graphicFrame macro="">
      <xdr:nvGraphicFramePr>
        <xdr:cNvPr id="50" name="Chart 3">
          <a:extLst>
            <a:ext uri="{FF2B5EF4-FFF2-40B4-BE49-F238E27FC236}">
              <a16:creationId xmlns:a16="http://schemas.microsoft.com/office/drawing/2014/main" id="{FF4500E3-619A-47E2-B11D-198F02C27D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0</xdr:colOff>
      <xdr:row>489</xdr:row>
      <xdr:rowOff>0</xdr:rowOff>
    </xdr:from>
    <xdr:to>
      <xdr:col>17</xdr:col>
      <xdr:colOff>248947</xdr:colOff>
      <xdr:row>501</xdr:row>
      <xdr:rowOff>746</xdr:rowOff>
    </xdr:to>
    <xdr:graphicFrame macro="">
      <xdr:nvGraphicFramePr>
        <xdr:cNvPr id="51" name="Chart 3">
          <a:extLst>
            <a:ext uri="{FF2B5EF4-FFF2-40B4-BE49-F238E27FC236}">
              <a16:creationId xmlns:a16="http://schemas.microsoft.com/office/drawing/2014/main" id="{7F011C31-63ED-476E-AF25-F82EF2A196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3</xdr:col>
      <xdr:colOff>0</xdr:colOff>
      <xdr:row>517</xdr:row>
      <xdr:rowOff>0</xdr:rowOff>
    </xdr:from>
    <xdr:to>
      <xdr:col>17</xdr:col>
      <xdr:colOff>248947</xdr:colOff>
      <xdr:row>529</xdr:row>
      <xdr:rowOff>746</xdr:rowOff>
    </xdr:to>
    <xdr:graphicFrame macro="">
      <xdr:nvGraphicFramePr>
        <xdr:cNvPr id="52" name="Chart 3">
          <a:extLst>
            <a:ext uri="{FF2B5EF4-FFF2-40B4-BE49-F238E27FC236}">
              <a16:creationId xmlns:a16="http://schemas.microsoft.com/office/drawing/2014/main" id="{80FDDC7F-BBE4-461B-A0C9-85DC8E71C9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0</xdr:colOff>
      <xdr:row>577</xdr:row>
      <xdr:rowOff>0</xdr:rowOff>
    </xdr:from>
    <xdr:to>
      <xdr:col>17</xdr:col>
      <xdr:colOff>248947</xdr:colOff>
      <xdr:row>589</xdr:row>
      <xdr:rowOff>746</xdr:rowOff>
    </xdr:to>
    <xdr:graphicFrame macro="">
      <xdr:nvGraphicFramePr>
        <xdr:cNvPr id="53" name="Chart 3">
          <a:extLst>
            <a:ext uri="{FF2B5EF4-FFF2-40B4-BE49-F238E27FC236}">
              <a16:creationId xmlns:a16="http://schemas.microsoft.com/office/drawing/2014/main" id="{12F33A6C-D088-417C-B6B8-2ED43F3DCC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3</xdr:col>
      <xdr:colOff>0</xdr:colOff>
      <xdr:row>606</xdr:row>
      <xdr:rowOff>0</xdr:rowOff>
    </xdr:from>
    <xdr:to>
      <xdr:col>17</xdr:col>
      <xdr:colOff>248947</xdr:colOff>
      <xdr:row>618</xdr:row>
      <xdr:rowOff>746</xdr:rowOff>
    </xdr:to>
    <xdr:graphicFrame macro="">
      <xdr:nvGraphicFramePr>
        <xdr:cNvPr id="54" name="Chart 3">
          <a:extLst>
            <a:ext uri="{FF2B5EF4-FFF2-40B4-BE49-F238E27FC236}">
              <a16:creationId xmlns:a16="http://schemas.microsoft.com/office/drawing/2014/main" id="{1C642CED-BC39-496A-AB27-343B2F67FA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3</xdr:col>
      <xdr:colOff>0</xdr:colOff>
      <xdr:row>638</xdr:row>
      <xdr:rowOff>0</xdr:rowOff>
    </xdr:from>
    <xdr:to>
      <xdr:col>17</xdr:col>
      <xdr:colOff>248947</xdr:colOff>
      <xdr:row>650</xdr:row>
      <xdr:rowOff>746</xdr:rowOff>
    </xdr:to>
    <xdr:graphicFrame macro="">
      <xdr:nvGraphicFramePr>
        <xdr:cNvPr id="55" name="Chart 3">
          <a:extLst>
            <a:ext uri="{FF2B5EF4-FFF2-40B4-BE49-F238E27FC236}">
              <a16:creationId xmlns:a16="http://schemas.microsoft.com/office/drawing/2014/main" id="{CA8A3746-F82F-4D41-B796-92178BB0C0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3</xdr:col>
      <xdr:colOff>0</xdr:colOff>
      <xdr:row>696</xdr:row>
      <xdr:rowOff>0</xdr:rowOff>
    </xdr:from>
    <xdr:to>
      <xdr:col>18</xdr:col>
      <xdr:colOff>631031</xdr:colOff>
      <xdr:row>708</xdr:row>
      <xdr:rowOff>746</xdr:rowOff>
    </xdr:to>
    <xdr:graphicFrame macro="">
      <xdr:nvGraphicFramePr>
        <xdr:cNvPr id="59" name="Chart 3">
          <a:extLst>
            <a:ext uri="{FF2B5EF4-FFF2-40B4-BE49-F238E27FC236}">
              <a16:creationId xmlns:a16="http://schemas.microsoft.com/office/drawing/2014/main" id="{6645004D-E910-4759-8E1D-44BAF01F45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3</xdr:col>
      <xdr:colOff>0</xdr:colOff>
      <xdr:row>776</xdr:row>
      <xdr:rowOff>0</xdr:rowOff>
    </xdr:from>
    <xdr:to>
      <xdr:col>17</xdr:col>
      <xdr:colOff>248947</xdr:colOff>
      <xdr:row>788</xdr:row>
      <xdr:rowOff>746</xdr:rowOff>
    </xdr:to>
    <xdr:graphicFrame macro="">
      <xdr:nvGraphicFramePr>
        <xdr:cNvPr id="60" name="Chart 3">
          <a:extLst>
            <a:ext uri="{FF2B5EF4-FFF2-40B4-BE49-F238E27FC236}">
              <a16:creationId xmlns:a16="http://schemas.microsoft.com/office/drawing/2014/main" id="{A1D32CDB-43E8-43BF-9D82-0E3F814ADB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3</xdr:col>
      <xdr:colOff>0</xdr:colOff>
      <xdr:row>836</xdr:row>
      <xdr:rowOff>0</xdr:rowOff>
    </xdr:from>
    <xdr:to>
      <xdr:col>17</xdr:col>
      <xdr:colOff>248947</xdr:colOff>
      <xdr:row>848</xdr:row>
      <xdr:rowOff>746</xdr:rowOff>
    </xdr:to>
    <xdr:graphicFrame macro="">
      <xdr:nvGraphicFramePr>
        <xdr:cNvPr id="61" name="Chart 3">
          <a:extLst>
            <a:ext uri="{FF2B5EF4-FFF2-40B4-BE49-F238E27FC236}">
              <a16:creationId xmlns:a16="http://schemas.microsoft.com/office/drawing/2014/main" id="{C495E62B-0154-41AF-9A28-119778A7A1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0</xdr:col>
      <xdr:colOff>0</xdr:colOff>
      <xdr:row>1</xdr:row>
      <xdr:rowOff>0</xdr:rowOff>
    </xdr:from>
    <xdr:to>
      <xdr:col>25</xdr:col>
      <xdr:colOff>134214</xdr:colOff>
      <xdr:row>13</xdr:row>
      <xdr:rowOff>746</xdr:rowOff>
    </xdr:to>
    <xdr:graphicFrame macro="">
      <xdr:nvGraphicFramePr>
        <xdr:cNvPr id="63" name="Chart 3">
          <a:extLst>
            <a:ext uri="{FF2B5EF4-FFF2-40B4-BE49-F238E27FC236}">
              <a16:creationId xmlns:a16="http://schemas.microsoft.com/office/drawing/2014/main" id="{1317670B-797D-474D-B5CF-DEA1F24C87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3</xdr:col>
      <xdr:colOff>0</xdr:colOff>
      <xdr:row>90</xdr:row>
      <xdr:rowOff>0</xdr:rowOff>
    </xdr:from>
    <xdr:to>
      <xdr:col>17</xdr:col>
      <xdr:colOff>248947</xdr:colOff>
      <xdr:row>102</xdr:row>
      <xdr:rowOff>746</xdr:rowOff>
    </xdr:to>
    <xdr:graphicFrame macro="">
      <xdr:nvGraphicFramePr>
        <xdr:cNvPr id="65" name="Chart 3">
          <a:extLst>
            <a:ext uri="{FF2B5EF4-FFF2-40B4-BE49-F238E27FC236}">
              <a16:creationId xmlns:a16="http://schemas.microsoft.com/office/drawing/2014/main" id="{568A5EDD-E7B1-4E47-9046-B6D552CD04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3</xdr:col>
      <xdr:colOff>0</xdr:colOff>
      <xdr:row>881</xdr:row>
      <xdr:rowOff>0</xdr:rowOff>
    </xdr:from>
    <xdr:to>
      <xdr:col>17</xdr:col>
      <xdr:colOff>248947</xdr:colOff>
      <xdr:row>893</xdr:row>
      <xdr:rowOff>746</xdr:rowOff>
    </xdr:to>
    <xdr:graphicFrame macro="">
      <xdr:nvGraphicFramePr>
        <xdr:cNvPr id="67" name="Chart 3">
          <a:extLst>
            <a:ext uri="{FF2B5EF4-FFF2-40B4-BE49-F238E27FC236}">
              <a16:creationId xmlns:a16="http://schemas.microsoft.com/office/drawing/2014/main" id="{0904957D-887A-4266-B6A8-C521134EB8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3</xdr:col>
      <xdr:colOff>0</xdr:colOff>
      <xdr:row>400</xdr:row>
      <xdr:rowOff>0</xdr:rowOff>
    </xdr:from>
    <xdr:to>
      <xdr:col>17</xdr:col>
      <xdr:colOff>248947</xdr:colOff>
      <xdr:row>412</xdr:row>
      <xdr:rowOff>746</xdr:rowOff>
    </xdr:to>
    <xdr:graphicFrame macro="">
      <xdr:nvGraphicFramePr>
        <xdr:cNvPr id="70" name="Chart 3">
          <a:extLst>
            <a:ext uri="{FF2B5EF4-FFF2-40B4-BE49-F238E27FC236}">
              <a16:creationId xmlns:a16="http://schemas.microsoft.com/office/drawing/2014/main" id="{821375FF-CB09-4F4A-9DB4-8220259F2C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3</xdr:col>
      <xdr:colOff>0</xdr:colOff>
      <xdr:row>228</xdr:row>
      <xdr:rowOff>0</xdr:rowOff>
    </xdr:from>
    <xdr:to>
      <xdr:col>17</xdr:col>
      <xdr:colOff>248947</xdr:colOff>
      <xdr:row>240</xdr:row>
      <xdr:rowOff>746</xdr:rowOff>
    </xdr:to>
    <xdr:graphicFrame macro="">
      <xdr:nvGraphicFramePr>
        <xdr:cNvPr id="28" name="Chart 3">
          <a:extLst>
            <a:ext uri="{FF2B5EF4-FFF2-40B4-BE49-F238E27FC236}">
              <a16:creationId xmlns:a16="http://schemas.microsoft.com/office/drawing/2014/main" id="{3095E412-525E-48D8-A0A9-1AF7BE6DD8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0</xdr:col>
      <xdr:colOff>1</xdr:colOff>
      <xdr:row>21</xdr:row>
      <xdr:rowOff>0</xdr:rowOff>
    </xdr:from>
    <xdr:to>
      <xdr:col>24</xdr:col>
      <xdr:colOff>26460</xdr:colOff>
      <xdr:row>33</xdr:row>
      <xdr:rowOff>746</xdr:rowOff>
    </xdr:to>
    <xdr:graphicFrame macro="">
      <xdr:nvGraphicFramePr>
        <xdr:cNvPr id="29" name="Chart 3">
          <a:extLst>
            <a:ext uri="{FF2B5EF4-FFF2-40B4-BE49-F238E27FC236}">
              <a16:creationId xmlns:a16="http://schemas.microsoft.com/office/drawing/2014/main" id="{A063C3E1-E660-4B39-A0E2-FD6957A5D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0</xdr:col>
      <xdr:colOff>10583</xdr:colOff>
      <xdr:row>90</xdr:row>
      <xdr:rowOff>0</xdr:rowOff>
    </xdr:from>
    <xdr:to>
      <xdr:col>23</xdr:col>
      <xdr:colOff>661458</xdr:colOff>
      <xdr:row>102</xdr:row>
      <xdr:rowOff>746</xdr:rowOff>
    </xdr:to>
    <xdr:graphicFrame macro="">
      <xdr:nvGraphicFramePr>
        <xdr:cNvPr id="32" name="Chart 3">
          <a:extLst>
            <a:ext uri="{FF2B5EF4-FFF2-40B4-BE49-F238E27FC236}">
              <a16:creationId xmlns:a16="http://schemas.microsoft.com/office/drawing/2014/main" id="{86235669-88E3-43D8-85E3-68F89ADD91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3</xdr:col>
      <xdr:colOff>0</xdr:colOff>
      <xdr:row>897</xdr:row>
      <xdr:rowOff>0</xdr:rowOff>
    </xdr:from>
    <xdr:to>
      <xdr:col>17</xdr:col>
      <xdr:colOff>248947</xdr:colOff>
      <xdr:row>907</xdr:row>
      <xdr:rowOff>57896</xdr:rowOff>
    </xdr:to>
    <xdr:graphicFrame macro="">
      <xdr:nvGraphicFramePr>
        <xdr:cNvPr id="33" name="Chart 3">
          <a:extLst>
            <a:ext uri="{FF2B5EF4-FFF2-40B4-BE49-F238E27FC236}">
              <a16:creationId xmlns:a16="http://schemas.microsoft.com/office/drawing/2014/main" id="{7990E8B6-992D-4521-BFC8-B7EFE260E4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0</xdr:col>
      <xdr:colOff>10584</xdr:colOff>
      <xdr:row>179</xdr:row>
      <xdr:rowOff>0</xdr:rowOff>
    </xdr:from>
    <xdr:to>
      <xdr:col>23</xdr:col>
      <xdr:colOff>661459</xdr:colOff>
      <xdr:row>191</xdr:row>
      <xdr:rowOff>746</xdr:rowOff>
    </xdr:to>
    <xdr:graphicFrame macro="">
      <xdr:nvGraphicFramePr>
        <xdr:cNvPr id="34" name="Chart 3">
          <a:extLst>
            <a:ext uri="{FF2B5EF4-FFF2-40B4-BE49-F238E27FC236}">
              <a16:creationId xmlns:a16="http://schemas.microsoft.com/office/drawing/2014/main" id="{4A791E6D-2D33-418B-B34D-ACB2CBA25A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20</xdr:col>
      <xdr:colOff>0</xdr:colOff>
      <xdr:row>228</xdr:row>
      <xdr:rowOff>0</xdr:rowOff>
    </xdr:from>
    <xdr:to>
      <xdr:col>23</xdr:col>
      <xdr:colOff>650875</xdr:colOff>
      <xdr:row>240</xdr:row>
      <xdr:rowOff>746</xdr:rowOff>
    </xdr:to>
    <xdr:graphicFrame macro="">
      <xdr:nvGraphicFramePr>
        <xdr:cNvPr id="36" name="Chart 3">
          <a:extLst>
            <a:ext uri="{FF2B5EF4-FFF2-40B4-BE49-F238E27FC236}">
              <a16:creationId xmlns:a16="http://schemas.microsoft.com/office/drawing/2014/main" id="{F79D3277-0F54-44F1-8EA5-0C62EE5AE7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0</xdr:col>
      <xdr:colOff>10584</xdr:colOff>
      <xdr:row>249</xdr:row>
      <xdr:rowOff>158749</xdr:rowOff>
    </xdr:from>
    <xdr:to>
      <xdr:col>23</xdr:col>
      <xdr:colOff>661459</xdr:colOff>
      <xdr:row>261</xdr:row>
      <xdr:rowOff>159495</xdr:rowOff>
    </xdr:to>
    <xdr:graphicFrame macro="">
      <xdr:nvGraphicFramePr>
        <xdr:cNvPr id="37" name="Chart 3">
          <a:extLst>
            <a:ext uri="{FF2B5EF4-FFF2-40B4-BE49-F238E27FC236}">
              <a16:creationId xmlns:a16="http://schemas.microsoft.com/office/drawing/2014/main" id="{817E76BE-87EC-488B-98CA-D5CEADCB2B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20</xdr:col>
      <xdr:colOff>0</xdr:colOff>
      <xdr:row>297</xdr:row>
      <xdr:rowOff>0</xdr:rowOff>
    </xdr:from>
    <xdr:to>
      <xdr:col>23</xdr:col>
      <xdr:colOff>650875</xdr:colOff>
      <xdr:row>309</xdr:row>
      <xdr:rowOff>746</xdr:rowOff>
    </xdr:to>
    <xdr:graphicFrame macro="">
      <xdr:nvGraphicFramePr>
        <xdr:cNvPr id="39" name="Chart 3">
          <a:extLst>
            <a:ext uri="{FF2B5EF4-FFF2-40B4-BE49-F238E27FC236}">
              <a16:creationId xmlns:a16="http://schemas.microsoft.com/office/drawing/2014/main" id="{5DA2CB0A-4A56-4D4F-90C9-BCCFA26D10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0</xdr:col>
      <xdr:colOff>0</xdr:colOff>
      <xdr:row>346</xdr:row>
      <xdr:rowOff>10583</xdr:rowOff>
    </xdr:from>
    <xdr:to>
      <xdr:col>23</xdr:col>
      <xdr:colOff>650875</xdr:colOff>
      <xdr:row>358</xdr:row>
      <xdr:rowOff>11329</xdr:rowOff>
    </xdr:to>
    <xdr:graphicFrame macro="">
      <xdr:nvGraphicFramePr>
        <xdr:cNvPr id="43" name="Chart 3">
          <a:extLst>
            <a:ext uri="{FF2B5EF4-FFF2-40B4-BE49-F238E27FC236}">
              <a16:creationId xmlns:a16="http://schemas.microsoft.com/office/drawing/2014/main" id="{7F823FF9-CDF8-4F00-A3DD-CAF7BDA8F6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0</xdr:col>
      <xdr:colOff>1</xdr:colOff>
      <xdr:row>368</xdr:row>
      <xdr:rowOff>10583</xdr:rowOff>
    </xdr:from>
    <xdr:to>
      <xdr:col>23</xdr:col>
      <xdr:colOff>650876</xdr:colOff>
      <xdr:row>380</xdr:row>
      <xdr:rowOff>11329</xdr:rowOff>
    </xdr:to>
    <xdr:graphicFrame macro="">
      <xdr:nvGraphicFramePr>
        <xdr:cNvPr id="48" name="Chart 3">
          <a:extLst>
            <a:ext uri="{FF2B5EF4-FFF2-40B4-BE49-F238E27FC236}">
              <a16:creationId xmlns:a16="http://schemas.microsoft.com/office/drawing/2014/main" id="{56204203-15DE-4208-BFC3-C16CDFD614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20</xdr:col>
      <xdr:colOff>10584</xdr:colOff>
      <xdr:row>399</xdr:row>
      <xdr:rowOff>158749</xdr:rowOff>
    </xdr:from>
    <xdr:to>
      <xdr:col>23</xdr:col>
      <xdr:colOff>661459</xdr:colOff>
      <xdr:row>411</xdr:row>
      <xdr:rowOff>159495</xdr:rowOff>
    </xdr:to>
    <xdr:graphicFrame macro="">
      <xdr:nvGraphicFramePr>
        <xdr:cNvPr id="49" name="Chart 3">
          <a:extLst>
            <a:ext uri="{FF2B5EF4-FFF2-40B4-BE49-F238E27FC236}">
              <a16:creationId xmlns:a16="http://schemas.microsoft.com/office/drawing/2014/main" id="{40947814-2DAF-43FF-9242-3724621DF4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20</xdr:col>
      <xdr:colOff>10584</xdr:colOff>
      <xdr:row>432</xdr:row>
      <xdr:rowOff>158750</xdr:rowOff>
    </xdr:from>
    <xdr:to>
      <xdr:col>23</xdr:col>
      <xdr:colOff>661459</xdr:colOff>
      <xdr:row>444</xdr:row>
      <xdr:rowOff>159496</xdr:rowOff>
    </xdr:to>
    <xdr:graphicFrame macro="">
      <xdr:nvGraphicFramePr>
        <xdr:cNvPr id="56" name="Chart 3">
          <a:extLst>
            <a:ext uri="{FF2B5EF4-FFF2-40B4-BE49-F238E27FC236}">
              <a16:creationId xmlns:a16="http://schemas.microsoft.com/office/drawing/2014/main" id="{2C28D255-CB33-4658-BC6E-D8786E5F28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20</xdr:col>
      <xdr:colOff>0</xdr:colOff>
      <xdr:row>489</xdr:row>
      <xdr:rowOff>0</xdr:rowOff>
    </xdr:from>
    <xdr:to>
      <xdr:col>23</xdr:col>
      <xdr:colOff>650875</xdr:colOff>
      <xdr:row>501</xdr:row>
      <xdr:rowOff>746</xdr:rowOff>
    </xdr:to>
    <xdr:graphicFrame macro="">
      <xdr:nvGraphicFramePr>
        <xdr:cNvPr id="57" name="Chart 3">
          <a:extLst>
            <a:ext uri="{FF2B5EF4-FFF2-40B4-BE49-F238E27FC236}">
              <a16:creationId xmlns:a16="http://schemas.microsoft.com/office/drawing/2014/main" id="{C97EC9AC-71F8-475C-BDF5-4492281A82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20</xdr:col>
      <xdr:colOff>0</xdr:colOff>
      <xdr:row>517</xdr:row>
      <xdr:rowOff>10584</xdr:rowOff>
    </xdr:from>
    <xdr:to>
      <xdr:col>23</xdr:col>
      <xdr:colOff>650875</xdr:colOff>
      <xdr:row>529</xdr:row>
      <xdr:rowOff>11330</xdr:rowOff>
    </xdr:to>
    <xdr:graphicFrame macro="">
      <xdr:nvGraphicFramePr>
        <xdr:cNvPr id="58" name="Chart 3">
          <a:extLst>
            <a:ext uri="{FF2B5EF4-FFF2-40B4-BE49-F238E27FC236}">
              <a16:creationId xmlns:a16="http://schemas.microsoft.com/office/drawing/2014/main" id="{24B4B481-27CC-4D67-A038-1F5CB06A44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20</xdr:col>
      <xdr:colOff>1</xdr:colOff>
      <xdr:row>577</xdr:row>
      <xdr:rowOff>0</xdr:rowOff>
    </xdr:from>
    <xdr:to>
      <xdr:col>23</xdr:col>
      <xdr:colOff>650876</xdr:colOff>
      <xdr:row>589</xdr:row>
      <xdr:rowOff>746</xdr:rowOff>
    </xdr:to>
    <xdr:graphicFrame macro="">
      <xdr:nvGraphicFramePr>
        <xdr:cNvPr id="62" name="Chart 3">
          <a:extLst>
            <a:ext uri="{FF2B5EF4-FFF2-40B4-BE49-F238E27FC236}">
              <a16:creationId xmlns:a16="http://schemas.microsoft.com/office/drawing/2014/main" id="{102F27A8-D826-4C75-B9BE-F2D6546CD6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20</xdr:col>
      <xdr:colOff>0</xdr:colOff>
      <xdr:row>606</xdr:row>
      <xdr:rowOff>0</xdr:rowOff>
    </xdr:from>
    <xdr:to>
      <xdr:col>23</xdr:col>
      <xdr:colOff>650875</xdr:colOff>
      <xdr:row>618</xdr:row>
      <xdr:rowOff>746</xdr:rowOff>
    </xdr:to>
    <xdr:graphicFrame macro="">
      <xdr:nvGraphicFramePr>
        <xdr:cNvPr id="64" name="Chart 3">
          <a:extLst>
            <a:ext uri="{FF2B5EF4-FFF2-40B4-BE49-F238E27FC236}">
              <a16:creationId xmlns:a16="http://schemas.microsoft.com/office/drawing/2014/main" id="{5D7C468C-D60C-4AE3-AADA-A51C5C373B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0</xdr:col>
      <xdr:colOff>10584</xdr:colOff>
      <xdr:row>637</xdr:row>
      <xdr:rowOff>158751</xdr:rowOff>
    </xdr:from>
    <xdr:to>
      <xdr:col>24</xdr:col>
      <xdr:colOff>673365</xdr:colOff>
      <xdr:row>649</xdr:row>
      <xdr:rowOff>159497</xdr:rowOff>
    </xdr:to>
    <xdr:graphicFrame macro="">
      <xdr:nvGraphicFramePr>
        <xdr:cNvPr id="68" name="Chart 3">
          <a:extLst>
            <a:ext uri="{FF2B5EF4-FFF2-40B4-BE49-F238E27FC236}">
              <a16:creationId xmlns:a16="http://schemas.microsoft.com/office/drawing/2014/main" id="{6AB472A9-23C4-49B5-B944-F8FD6281FB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21</xdr:col>
      <xdr:colOff>10584</xdr:colOff>
      <xdr:row>696</xdr:row>
      <xdr:rowOff>0</xdr:rowOff>
    </xdr:from>
    <xdr:to>
      <xdr:col>25</xdr:col>
      <xdr:colOff>22490</xdr:colOff>
      <xdr:row>708</xdr:row>
      <xdr:rowOff>746</xdr:rowOff>
    </xdr:to>
    <xdr:graphicFrame macro="">
      <xdr:nvGraphicFramePr>
        <xdr:cNvPr id="69" name="Chart 3">
          <a:extLst>
            <a:ext uri="{FF2B5EF4-FFF2-40B4-BE49-F238E27FC236}">
              <a16:creationId xmlns:a16="http://schemas.microsoft.com/office/drawing/2014/main" id="{DE4B44CF-8B5C-487C-A93E-35F23DA465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20</xdr:col>
      <xdr:colOff>0</xdr:colOff>
      <xdr:row>776</xdr:row>
      <xdr:rowOff>0</xdr:rowOff>
    </xdr:from>
    <xdr:to>
      <xdr:col>23</xdr:col>
      <xdr:colOff>650875</xdr:colOff>
      <xdr:row>788</xdr:row>
      <xdr:rowOff>746</xdr:rowOff>
    </xdr:to>
    <xdr:graphicFrame macro="">
      <xdr:nvGraphicFramePr>
        <xdr:cNvPr id="71" name="Chart 3">
          <a:extLst>
            <a:ext uri="{FF2B5EF4-FFF2-40B4-BE49-F238E27FC236}">
              <a16:creationId xmlns:a16="http://schemas.microsoft.com/office/drawing/2014/main" id="{34028E3A-0609-4BC7-92D6-C5A7E3CAA9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20</xdr:col>
      <xdr:colOff>10584</xdr:colOff>
      <xdr:row>835</xdr:row>
      <xdr:rowOff>158750</xdr:rowOff>
    </xdr:from>
    <xdr:to>
      <xdr:col>23</xdr:col>
      <xdr:colOff>661459</xdr:colOff>
      <xdr:row>847</xdr:row>
      <xdr:rowOff>159496</xdr:rowOff>
    </xdr:to>
    <xdr:graphicFrame macro="">
      <xdr:nvGraphicFramePr>
        <xdr:cNvPr id="72" name="Chart 3">
          <a:extLst>
            <a:ext uri="{FF2B5EF4-FFF2-40B4-BE49-F238E27FC236}">
              <a16:creationId xmlns:a16="http://schemas.microsoft.com/office/drawing/2014/main" id="{2E61DD30-559C-466B-939C-DE9509480B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20</xdr:col>
      <xdr:colOff>0</xdr:colOff>
      <xdr:row>881</xdr:row>
      <xdr:rowOff>0</xdr:rowOff>
    </xdr:from>
    <xdr:to>
      <xdr:col>23</xdr:col>
      <xdr:colOff>650875</xdr:colOff>
      <xdr:row>893</xdr:row>
      <xdr:rowOff>746</xdr:rowOff>
    </xdr:to>
    <xdr:graphicFrame macro="">
      <xdr:nvGraphicFramePr>
        <xdr:cNvPr id="73" name="Chart 3">
          <a:extLst>
            <a:ext uri="{FF2B5EF4-FFF2-40B4-BE49-F238E27FC236}">
              <a16:creationId xmlns:a16="http://schemas.microsoft.com/office/drawing/2014/main" id="{8A123B1B-A119-4EFD-9C18-BF03FE1705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20</xdr:col>
      <xdr:colOff>1</xdr:colOff>
      <xdr:row>896</xdr:row>
      <xdr:rowOff>190500</xdr:rowOff>
    </xdr:from>
    <xdr:to>
      <xdr:col>23</xdr:col>
      <xdr:colOff>650876</xdr:colOff>
      <xdr:row>906</xdr:row>
      <xdr:rowOff>168756</xdr:rowOff>
    </xdr:to>
    <xdr:graphicFrame macro="">
      <xdr:nvGraphicFramePr>
        <xdr:cNvPr id="74" name="Chart 3">
          <a:extLst>
            <a:ext uri="{FF2B5EF4-FFF2-40B4-BE49-F238E27FC236}">
              <a16:creationId xmlns:a16="http://schemas.microsoft.com/office/drawing/2014/main" id="{BA38E934-E280-4691-B910-76CC60AEB7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26</xdr:col>
      <xdr:colOff>0</xdr:colOff>
      <xdr:row>1</xdr:row>
      <xdr:rowOff>0</xdr:rowOff>
    </xdr:from>
    <xdr:to>
      <xdr:col>30</xdr:col>
      <xdr:colOff>516014</xdr:colOff>
      <xdr:row>23</xdr:row>
      <xdr:rowOff>166309</xdr:rowOff>
    </xdr:to>
    <xdr:graphicFrame macro="">
      <xdr:nvGraphicFramePr>
        <xdr:cNvPr id="66" name="Chart 3">
          <a:extLst>
            <a:ext uri="{FF2B5EF4-FFF2-40B4-BE49-F238E27FC236}">
              <a16:creationId xmlns:a16="http://schemas.microsoft.com/office/drawing/2014/main" id="{59CC6540-AFCD-4D01-A0BF-DF7A5AC729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3</xdr:col>
      <xdr:colOff>10584</xdr:colOff>
      <xdr:row>196</xdr:row>
      <xdr:rowOff>21167</xdr:rowOff>
    </xdr:from>
    <xdr:to>
      <xdr:col>17</xdr:col>
      <xdr:colOff>205538</xdr:colOff>
      <xdr:row>208</xdr:row>
      <xdr:rowOff>125487</xdr:rowOff>
    </xdr:to>
    <xdr:graphicFrame macro="">
      <xdr:nvGraphicFramePr>
        <xdr:cNvPr id="75" name="Chart 3">
          <a:extLst>
            <a:ext uri="{FF2B5EF4-FFF2-40B4-BE49-F238E27FC236}">
              <a16:creationId xmlns:a16="http://schemas.microsoft.com/office/drawing/2014/main" id="{3BD55651-4A34-45F8-90F4-BFE338320A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167</xdr:colOff>
      <xdr:row>23</xdr:row>
      <xdr:rowOff>10584</xdr:rowOff>
    </xdr:from>
    <xdr:to>
      <xdr:col>11</xdr:col>
      <xdr:colOff>433918</xdr:colOff>
      <xdr:row>54</xdr:row>
      <xdr:rowOff>137583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9667</xdr:colOff>
      <xdr:row>23</xdr:row>
      <xdr:rowOff>10582</xdr:rowOff>
    </xdr:from>
    <xdr:to>
      <xdr:col>5</xdr:col>
      <xdr:colOff>587570</xdr:colOff>
      <xdr:row>54</xdr:row>
      <xdr:rowOff>137583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7</xdr:row>
      <xdr:rowOff>0</xdr:rowOff>
    </xdr:from>
    <xdr:to>
      <xdr:col>23</xdr:col>
      <xdr:colOff>144797</xdr:colOff>
      <xdr:row>17</xdr:row>
      <xdr:rowOff>47312</xdr:rowOff>
    </xdr:to>
    <xdr:graphicFrame macro="">
      <xdr:nvGraphicFramePr>
        <xdr:cNvPr id="6" name="Chart 3">
          <a:extLst>
            <a:ext uri="{FF2B5EF4-FFF2-40B4-BE49-F238E27FC236}">
              <a16:creationId xmlns:a16="http://schemas.microsoft.com/office/drawing/2014/main" id="{5A34A619-3AA1-40EC-8D0F-53C1751EF9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kumente/Geology/%5bD%5d%20Hannover/%5bD%5d%20Projekte/%5b3%5d%20d18O-based%20Bar-Apt%20SST-curve/SI_sclerochemical%20results_Huck%20et%20al_PNAS_11-01-2021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18O sclerochronology"/>
      <sheetName val="ICP data selected shells"/>
      <sheetName val="ICP selected samples"/>
      <sheetName val="samples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lement &amp; isotope data"/>
      <sheetName val="SSTs"/>
    </sheetNames>
    <sheetDataSet>
      <sheetData sheetId="0">
        <row r="22">
          <cell r="J22">
            <v>4.1426278645168066</v>
          </cell>
          <cell r="K22">
            <v>-2.9468082690995105</v>
          </cell>
        </row>
        <row r="23">
          <cell r="J23">
            <v>4.1080824208999225</v>
          </cell>
          <cell r="K23">
            <v>-2.833105020407531</v>
          </cell>
        </row>
        <row r="24">
          <cell r="J24">
            <v>4.0231249043148853</v>
          </cell>
          <cell r="K24">
            <v>-2.4078806185672148</v>
          </cell>
        </row>
        <row r="25">
          <cell r="J25">
            <v>4.1166738724152765</v>
          </cell>
          <cell r="K25">
            <v>-2.4717520701823945</v>
          </cell>
        </row>
        <row r="26">
          <cell r="J26">
            <v>4.1017457544496425</v>
          </cell>
          <cell r="K26">
            <v>-2.4812923571265544</v>
          </cell>
        </row>
        <row r="27">
          <cell r="J27">
            <v>4.0369384911995319</v>
          </cell>
          <cell r="K27">
            <v>-2.2540252439691022</v>
          </cell>
        </row>
        <row r="28">
          <cell r="J28">
            <v>3.8787353694694104</v>
          </cell>
          <cell r="K28">
            <v>-2.2595759913675133</v>
          </cell>
        </row>
        <row r="29">
          <cell r="J29">
            <v>3.6583266219304313</v>
          </cell>
          <cell r="K29">
            <v>-2.3211219299530303</v>
          </cell>
        </row>
        <row r="30">
          <cell r="J30">
            <v>4.1517825229502368</v>
          </cell>
          <cell r="K30">
            <v>-2.4403973055841939</v>
          </cell>
        </row>
        <row r="31">
          <cell r="J31">
            <v>3.9248817106451526</v>
          </cell>
          <cell r="K31">
            <v>-2.4206320717211343</v>
          </cell>
        </row>
        <row r="32">
          <cell r="J32">
            <v>3.9425601604495553</v>
          </cell>
          <cell r="K32">
            <v>-2.2925255454132079</v>
          </cell>
        </row>
        <row r="33">
          <cell r="J33">
            <v>3.8716240500021692</v>
          </cell>
          <cell r="K33">
            <v>-2.6831660010371596</v>
          </cell>
        </row>
        <row r="34">
          <cell r="J34">
            <v>3.9599581633038445</v>
          </cell>
          <cell r="K34">
            <v>-2.4248497323964484</v>
          </cell>
        </row>
        <row r="35">
          <cell r="J35">
            <v>3.6872465099312577</v>
          </cell>
          <cell r="K35">
            <v>-2.2090765863478334</v>
          </cell>
        </row>
        <row r="36">
          <cell r="J36">
            <v>3.7359074618302217</v>
          </cell>
          <cell r="K36">
            <v>-2.3571934958658587</v>
          </cell>
        </row>
        <row r="37">
          <cell r="J37">
            <v>4.2996955314127225</v>
          </cell>
          <cell r="K37">
            <v>-2.3973959195634373</v>
          </cell>
        </row>
        <row r="38">
          <cell r="J38">
            <v>4.37540520523316</v>
          </cell>
          <cell r="K38">
            <v>-1.858365381698643</v>
          </cell>
        </row>
        <row r="39">
          <cell r="J39">
            <v>4.2281704425481514</v>
          </cell>
          <cell r="K39">
            <v>-1.6989906319601054</v>
          </cell>
        </row>
        <row r="40">
          <cell r="J40">
            <v>4.3817892608790032</v>
          </cell>
          <cell r="K40">
            <v>-1.7455703855059064</v>
          </cell>
        </row>
        <row r="41">
          <cell r="J41">
            <v>4.3395689468497034</v>
          </cell>
          <cell r="K41">
            <v>-2.1283969930964175</v>
          </cell>
        </row>
        <row r="42">
          <cell r="J42">
            <v>4.3362194003455272</v>
          </cell>
          <cell r="K42">
            <v>-1.8712033055754307</v>
          </cell>
        </row>
        <row r="43">
          <cell r="J43">
            <v>4.33</v>
          </cell>
          <cell r="K43">
            <v>-1.98</v>
          </cell>
        </row>
        <row r="44">
          <cell r="J44">
            <v>4.2952814191214932</v>
          </cell>
          <cell r="K44">
            <v>-2.3042459455574771</v>
          </cell>
        </row>
        <row r="45">
          <cell r="J45">
            <v>4.1414150272406456</v>
          </cell>
          <cell r="K45">
            <v>-2.6295712999309173</v>
          </cell>
        </row>
        <row r="46">
          <cell r="J46">
            <v>4.249380412447687</v>
          </cell>
          <cell r="K46">
            <v>-2.8355033284312468</v>
          </cell>
        </row>
        <row r="47">
          <cell r="J47">
            <v>4.1059305568966575</v>
          </cell>
          <cell r="K47">
            <v>-3.0650339577047596</v>
          </cell>
        </row>
        <row r="48">
          <cell r="J48">
            <v>4.123713003773414</v>
          </cell>
          <cell r="K48">
            <v>-3.3745486785811565</v>
          </cell>
        </row>
        <row r="49">
          <cell r="J49">
            <v>4.2436714045205104</v>
          </cell>
          <cell r="K49">
            <v>-2.9811259937338774</v>
          </cell>
        </row>
        <row r="50">
          <cell r="J50">
            <v>4.1980181218661219</v>
          </cell>
          <cell r="K50">
            <v>-3.216150280084956</v>
          </cell>
        </row>
        <row r="51">
          <cell r="J51">
            <v>3.9754829634316344</v>
          </cell>
          <cell r="K51">
            <v>-3.9960510597738521</v>
          </cell>
        </row>
        <row r="52">
          <cell r="J52">
            <v>3.8731927809161215</v>
          </cell>
          <cell r="K52">
            <v>-3.9896211493955698</v>
          </cell>
        </row>
        <row r="53">
          <cell r="J53">
            <v>3.708955301586697</v>
          </cell>
          <cell r="K53">
            <v>-3.7592749532045708</v>
          </cell>
        </row>
        <row r="54">
          <cell r="J54">
            <v>4.0595026331613555</v>
          </cell>
          <cell r="K54">
            <v>-3.912953259670553</v>
          </cell>
        </row>
        <row r="55">
          <cell r="J55">
            <v>3.8890389170148971</v>
          </cell>
          <cell r="K55">
            <v>-3.7840633728754249</v>
          </cell>
        </row>
        <row r="56">
          <cell r="J56">
            <v>3.9713795361470057</v>
          </cell>
          <cell r="K56">
            <v>-3.7857330592980825</v>
          </cell>
        </row>
        <row r="57">
          <cell r="J57">
            <v>4.0696488602420491</v>
          </cell>
          <cell r="K57">
            <v>-3.4064644367306194</v>
          </cell>
        </row>
        <row r="58">
          <cell r="J58">
            <v>4.1049101675399466</v>
          </cell>
          <cell r="K58">
            <v>-3.3336356851032236</v>
          </cell>
        </row>
        <row r="59">
          <cell r="J59">
            <v>4.2905816137388042</v>
          </cell>
          <cell r="K59">
            <v>-2.6421733478379261</v>
          </cell>
        </row>
        <row r="60">
          <cell r="J60">
            <v>4.5364304721186866</v>
          </cell>
          <cell r="K60">
            <v>-1.9778932778087668</v>
          </cell>
        </row>
        <row r="61">
          <cell r="J61">
            <v>4.3313083146591644</v>
          </cell>
          <cell r="K61">
            <v>-2.0866424489361699</v>
          </cell>
        </row>
        <row r="62">
          <cell r="J62">
            <v>3.81</v>
          </cell>
          <cell r="K62">
            <v>-2.64</v>
          </cell>
        </row>
        <row r="63">
          <cell r="J63">
            <v>3.7208999542236332</v>
          </cell>
          <cell r="K63">
            <v>-3.4071180275648656</v>
          </cell>
        </row>
        <row r="64">
          <cell r="J64">
            <v>3.727699996185303</v>
          </cell>
          <cell r="K64">
            <v>-3.1118731931765522</v>
          </cell>
        </row>
        <row r="65">
          <cell r="J65">
            <v>3.9157498950958254</v>
          </cell>
          <cell r="K65">
            <v>-2.7954015383564181</v>
          </cell>
        </row>
        <row r="66">
          <cell r="J66">
            <v>3.8853001335144044</v>
          </cell>
          <cell r="K66">
            <v>-2.6005909778936482</v>
          </cell>
        </row>
        <row r="67">
          <cell r="J67">
            <v>3.8463500343322754</v>
          </cell>
          <cell r="K67">
            <v>-2.6986536278316633</v>
          </cell>
        </row>
        <row r="68">
          <cell r="J68">
            <v>3.9034001296997074</v>
          </cell>
          <cell r="K68">
            <v>-2.5863816592788451</v>
          </cell>
        </row>
        <row r="69">
          <cell r="J69">
            <v>3.7696998645782474</v>
          </cell>
          <cell r="K69">
            <v>-2.468562787091332</v>
          </cell>
        </row>
        <row r="70">
          <cell r="J70">
            <v>3.7830500858306886</v>
          </cell>
          <cell r="K70">
            <v>-2.8556961101368641</v>
          </cell>
        </row>
        <row r="71">
          <cell r="J71">
            <v>3.6103500247955322</v>
          </cell>
          <cell r="K71">
            <v>-3.5269978847235732</v>
          </cell>
        </row>
        <row r="72">
          <cell r="J72">
            <v>3.6157500457763674</v>
          </cell>
          <cell r="K72">
            <v>-3.4860666816407955</v>
          </cell>
        </row>
        <row r="73">
          <cell r="J73">
            <v>3.6505499656677247</v>
          </cell>
          <cell r="K73">
            <v>-3.7659354839151318</v>
          </cell>
        </row>
        <row r="74">
          <cell r="J74">
            <v>3.816349927520752</v>
          </cell>
          <cell r="K74">
            <v>-3.8027587536472991</v>
          </cell>
        </row>
        <row r="75">
          <cell r="J75">
            <v>3.89914994468689</v>
          </cell>
          <cell r="K75">
            <v>-4.08</v>
          </cell>
        </row>
        <row r="163">
          <cell r="J163">
            <v>4.6911153955215239</v>
          </cell>
          <cell r="K163">
            <v>-3.3580614482417492</v>
          </cell>
        </row>
        <row r="164">
          <cell r="J164">
            <v>4.6689472619094943</v>
          </cell>
          <cell r="K164">
            <v>-3.2242014437402293</v>
          </cell>
        </row>
        <row r="165">
          <cell r="J165">
            <v>4.8518353744285392</v>
          </cell>
          <cell r="K165">
            <v>-2.6190747781924957</v>
          </cell>
        </row>
        <row r="166">
          <cell r="J166">
            <v>4.84</v>
          </cell>
          <cell r="K166">
            <v>-2.85</v>
          </cell>
        </row>
        <row r="167">
          <cell r="J167">
            <v>4.8899999999999997</v>
          </cell>
          <cell r="K167">
            <v>-3.13</v>
          </cell>
        </row>
        <row r="168">
          <cell r="J168">
            <v>4.6674468592009966</v>
          </cell>
          <cell r="K168">
            <v>-1.991746983245803</v>
          </cell>
        </row>
        <row r="169">
          <cell r="J169">
            <v>4.6373974410171925</v>
          </cell>
          <cell r="K169">
            <v>-1.8526155050963671</v>
          </cell>
        </row>
        <row r="170">
          <cell r="J170">
            <v>4.62</v>
          </cell>
          <cell r="K170">
            <v>-2.4944903826737574</v>
          </cell>
        </row>
        <row r="171">
          <cell r="J171">
            <v>4.9231097043124823</v>
          </cell>
          <cell r="K171">
            <v>-2.6852705639720948</v>
          </cell>
        </row>
        <row r="172">
          <cell r="J172">
            <v>4.8746464202193369</v>
          </cell>
          <cell r="K172">
            <v>-3.0803867774954679</v>
          </cell>
        </row>
        <row r="173">
          <cell r="J173">
            <v>4.8233660251836401</v>
          </cell>
          <cell r="K173">
            <v>-3.515394091413496</v>
          </cell>
        </row>
        <row r="174">
          <cell r="J174">
            <v>4.9776641761281457</v>
          </cell>
          <cell r="K174">
            <v>-3.3466838496843305</v>
          </cell>
        </row>
        <row r="175">
          <cell r="J175">
            <v>4.8867416269185417</v>
          </cell>
          <cell r="K175">
            <v>-3.1103375766535857</v>
          </cell>
        </row>
        <row r="176">
          <cell r="J176">
            <v>4.47</v>
          </cell>
          <cell r="K176">
            <v>-2.0099999999999998</v>
          </cell>
        </row>
        <row r="177">
          <cell r="J177">
            <v>4.8516444332454451</v>
          </cell>
          <cell r="K177">
            <v>-2.464790817419356</v>
          </cell>
        </row>
        <row r="178">
          <cell r="J178">
            <v>4.8653874777639041</v>
          </cell>
          <cell r="K178">
            <v>-2.0834973226916573</v>
          </cell>
        </row>
        <row r="179">
          <cell r="J179">
            <v>4.7673758731746956</v>
          </cell>
          <cell r="K179">
            <v>-1.8199918048607322</v>
          </cell>
        </row>
        <row r="180">
          <cell r="D180">
            <v>1</v>
          </cell>
          <cell r="F180">
            <v>528</v>
          </cell>
          <cell r="G180">
            <v>965.2</v>
          </cell>
          <cell r="J180">
            <v>4.1888886629597799</v>
          </cell>
          <cell r="K180">
            <v>-1.9744451109473378</v>
          </cell>
        </row>
        <row r="181">
          <cell r="D181">
            <v>2.5</v>
          </cell>
          <cell r="F181">
            <v>635.79999999999995</v>
          </cell>
          <cell r="G181">
            <v>1077</v>
          </cell>
          <cell r="J181">
            <v>4.2390317460786502</v>
          </cell>
          <cell r="K181">
            <v>-2.3373604855728862</v>
          </cell>
        </row>
        <row r="182">
          <cell r="D182">
            <v>4</v>
          </cell>
          <cell r="F182">
            <v>663.2</v>
          </cell>
          <cell r="G182">
            <v>1041</v>
          </cell>
          <cell r="J182">
            <v>3.7847661282662401</v>
          </cell>
          <cell r="K182">
            <v>-2.76832404017608</v>
          </cell>
        </row>
        <row r="183">
          <cell r="D183">
            <v>5.5</v>
          </cell>
          <cell r="F183">
            <v>798.1</v>
          </cell>
          <cell r="G183">
            <v>1086</v>
          </cell>
          <cell r="J183">
            <v>3.6359683423382401</v>
          </cell>
          <cell r="K183">
            <v>-3.3878672378444947</v>
          </cell>
        </row>
        <row r="184">
          <cell r="D184">
            <v>7</v>
          </cell>
          <cell r="F184">
            <v>889.2</v>
          </cell>
          <cell r="G184">
            <v>1078</v>
          </cell>
          <cell r="J184">
            <v>3.9256206156382363</v>
          </cell>
          <cell r="K184">
            <v>-3.6338566409302713</v>
          </cell>
        </row>
        <row r="185">
          <cell r="D185">
            <v>8.5</v>
          </cell>
          <cell r="F185">
            <v>1082</v>
          </cell>
          <cell r="G185">
            <v>916.8</v>
          </cell>
          <cell r="J185">
            <v>3.66</v>
          </cell>
          <cell r="K185">
            <v>-3.7707612136790489</v>
          </cell>
        </row>
        <row r="186">
          <cell r="D186">
            <v>10</v>
          </cell>
          <cell r="F186">
            <v>612.79999999999995</v>
          </cell>
          <cell r="G186">
            <v>1014</v>
          </cell>
          <cell r="J186">
            <v>3.4576235217558313</v>
          </cell>
          <cell r="K186">
            <v>-3.4150717646649604</v>
          </cell>
        </row>
        <row r="187">
          <cell r="D187">
            <v>11.5</v>
          </cell>
          <cell r="F187">
            <v>613.1</v>
          </cell>
          <cell r="G187">
            <v>996.7</v>
          </cell>
          <cell r="J187">
            <v>3.7762803169355714</v>
          </cell>
          <cell r="K187">
            <v>-2.7742388962220299</v>
          </cell>
        </row>
        <row r="188">
          <cell r="D188">
            <v>13</v>
          </cell>
          <cell r="F188">
            <v>531.79999999999995</v>
          </cell>
          <cell r="G188">
            <v>1025</v>
          </cell>
          <cell r="J188">
            <v>4.1384896556990425</v>
          </cell>
          <cell r="K188">
            <v>-2.3955758276398291</v>
          </cell>
        </row>
        <row r="189">
          <cell r="D189">
            <v>14.5</v>
          </cell>
          <cell r="F189">
            <v>506.6</v>
          </cell>
          <cell r="G189">
            <v>1008</v>
          </cell>
          <cell r="J189">
            <v>4.1065674448424918</v>
          </cell>
          <cell r="K189">
            <v>-2.0549025458489716</v>
          </cell>
        </row>
        <row r="190">
          <cell r="D190">
            <v>16</v>
          </cell>
          <cell r="F190">
            <v>430.1</v>
          </cell>
          <cell r="G190">
            <v>1040</v>
          </cell>
          <cell r="J190">
            <v>4.180745114738019</v>
          </cell>
          <cell r="K190">
            <v>-1.65505582893541</v>
          </cell>
        </row>
        <row r="191">
          <cell r="D191">
            <v>17</v>
          </cell>
          <cell r="J191">
            <v>3.7338457995801151</v>
          </cell>
          <cell r="K191">
            <v>-1.7366518874077144</v>
          </cell>
        </row>
        <row r="192">
          <cell r="D192">
            <v>18</v>
          </cell>
          <cell r="F192">
            <v>442.8</v>
          </cell>
          <cell r="G192">
            <v>1094</v>
          </cell>
          <cell r="J192">
            <v>3.9233553244029915</v>
          </cell>
          <cell r="K192">
            <v>-1.868062735353476</v>
          </cell>
        </row>
        <row r="193">
          <cell r="D193">
            <v>19</v>
          </cell>
          <cell r="J193">
            <v>4.0339211354898605</v>
          </cell>
          <cell r="K193">
            <v>-2.1610371554114258</v>
          </cell>
        </row>
        <row r="194">
          <cell r="D194">
            <v>20</v>
          </cell>
          <cell r="F194">
            <v>483.6</v>
          </cell>
          <cell r="G194">
            <v>1058</v>
          </cell>
          <cell r="J194">
            <v>3.8822439910844695</v>
          </cell>
          <cell r="K194">
            <v>-2.3197842411104133</v>
          </cell>
        </row>
        <row r="195">
          <cell r="D195">
            <v>21</v>
          </cell>
          <cell r="J195">
            <v>4.0306734809030091</v>
          </cell>
          <cell r="K195">
            <v>-2.2776477110057041</v>
          </cell>
        </row>
        <row r="196">
          <cell r="D196">
            <v>22</v>
          </cell>
          <cell r="J196">
            <v>4.05</v>
          </cell>
          <cell r="K196">
            <v>-2.9095376750115483</v>
          </cell>
        </row>
        <row r="197">
          <cell r="D197">
            <v>23</v>
          </cell>
          <cell r="J197">
            <v>4.2735573412257599</v>
          </cell>
          <cell r="K197">
            <v>-2.4163343187065847</v>
          </cell>
        </row>
        <row r="198">
          <cell r="D198">
            <v>24</v>
          </cell>
          <cell r="F198">
            <v>650.20000000000005</v>
          </cell>
          <cell r="G198">
            <v>1130</v>
          </cell>
          <cell r="J198">
            <v>4.40056046452756</v>
          </cell>
          <cell r="K198">
            <v>-2.5195517279938229</v>
          </cell>
        </row>
        <row r="199">
          <cell r="D199">
            <v>25</v>
          </cell>
          <cell r="F199">
            <v>741.7</v>
          </cell>
          <cell r="G199">
            <v>1148</v>
          </cell>
          <cell r="J199">
            <v>4.3955347665094644</v>
          </cell>
          <cell r="K199">
            <v>-2.8093515386623449</v>
          </cell>
        </row>
        <row r="200">
          <cell r="D200">
            <v>26</v>
          </cell>
          <cell r="J200">
            <v>4.2697568105374923</v>
          </cell>
          <cell r="K200">
            <v>-3.1747486255800577</v>
          </cell>
        </row>
        <row r="201">
          <cell r="D201">
            <v>27</v>
          </cell>
          <cell r="F201">
            <v>863.2</v>
          </cell>
          <cell r="G201">
            <v>1196</v>
          </cell>
          <cell r="J201">
            <v>4.4770927222736363</v>
          </cell>
          <cell r="K201">
            <v>-3.4002615569369552</v>
          </cell>
        </row>
        <row r="202">
          <cell r="D202">
            <v>28</v>
          </cell>
          <cell r="J202">
            <v>4.5115001263881238</v>
          </cell>
          <cell r="K202">
            <v>-3.6433900726401705</v>
          </cell>
        </row>
        <row r="203">
          <cell r="D203">
            <v>29</v>
          </cell>
          <cell r="F203">
            <v>948.1</v>
          </cell>
          <cell r="G203">
            <v>1228</v>
          </cell>
          <cell r="J203">
            <v>4.4127640560887667</v>
          </cell>
          <cell r="K203">
            <v>-3.684486615347307</v>
          </cell>
        </row>
        <row r="204">
          <cell r="D204">
            <v>30</v>
          </cell>
          <cell r="J204">
            <v>4.382313176801417</v>
          </cell>
          <cell r="K204">
            <v>-3.7651712382344655</v>
          </cell>
        </row>
        <row r="205">
          <cell r="D205">
            <v>31</v>
          </cell>
          <cell r="F205">
            <v>940.5</v>
          </cell>
          <cell r="G205">
            <v>1199</v>
          </cell>
          <cell r="J205">
            <v>4.1471753720912528</v>
          </cell>
          <cell r="K205">
            <v>-3.7626102767698981</v>
          </cell>
        </row>
        <row r="206">
          <cell r="D206">
            <v>32</v>
          </cell>
          <cell r="F206">
            <v>790.2</v>
          </cell>
          <cell r="G206">
            <v>1151</v>
          </cell>
          <cell r="J206">
            <v>4.2087326087742518</v>
          </cell>
          <cell r="K206">
            <v>-3.767505150286933</v>
          </cell>
        </row>
        <row r="207">
          <cell r="D207">
            <v>33</v>
          </cell>
          <cell r="F207">
            <v>773.9</v>
          </cell>
          <cell r="G207">
            <v>1092</v>
          </cell>
          <cell r="J207">
            <v>4.2476795818925268</v>
          </cell>
          <cell r="K207">
            <v>-3.1916150958231819</v>
          </cell>
        </row>
        <row r="208">
          <cell r="D208">
            <v>34</v>
          </cell>
          <cell r="F208">
            <v>629.79999999999995</v>
          </cell>
          <cell r="G208">
            <v>1058</v>
          </cell>
          <cell r="J208">
            <v>4.3144096340278546</v>
          </cell>
          <cell r="K208">
            <v>-2.941964296802805</v>
          </cell>
        </row>
        <row r="209">
          <cell r="D209">
            <v>35</v>
          </cell>
          <cell r="J209">
            <v>4.1041196947169896</v>
          </cell>
          <cell r="K209">
            <v>-2.8177636140128892</v>
          </cell>
        </row>
        <row r="210">
          <cell r="D210">
            <v>36</v>
          </cell>
          <cell r="F210">
            <v>641.5</v>
          </cell>
          <cell r="G210">
            <v>1034</v>
          </cell>
          <cell r="J210">
            <v>4.2306563787982876</v>
          </cell>
          <cell r="K210">
            <v>-2.5778727462638038</v>
          </cell>
        </row>
        <row r="211">
          <cell r="D211">
            <v>37</v>
          </cell>
          <cell r="J211">
            <v>4.2717849522939044</v>
          </cell>
          <cell r="K211">
            <v>-2.4168227427985376</v>
          </cell>
        </row>
        <row r="212">
          <cell r="D212">
            <v>38</v>
          </cell>
          <cell r="F212">
            <v>613.20000000000005</v>
          </cell>
          <cell r="G212">
            <v>926.2</v>
          </cell>
          <cell r="J212">
            <v>4.320880885926023</v>
          </cell>
          <cell r="K212">
            <v>-2.2620442072705194</v>
          </cell>
        </row>
        <row r="213">
          <cell r="D213">
            <v>39</v>
          </cell>
          <cell r="J213">
            <v>4.1789139431423559</v>
          </cell>
          <cell r="K213">
            <v>-2.0791262297541895</v>
          </cell>
        </row>
        <row r="214">
          <cell r="D214">
            <v>40.086956521739097</v>
          </cell>
          <cell r="F214">
            <v>572.9</v>
          </cell>
          <cell r="G214">
            <v>967.1</v>
          </cell>
          <cell r="J214">
            <v>4.3614637094130675</v>
          </cell>
          <cell r="K214">
            <v>-1.7969896768546707</v>
          </cell>
        </row>
        <row r="215">
          <cell r="D215">
            <v>41.113913043478298</v>
          </cell>
          <cell r="J215">
            <v>4.3122801048184032</v>
          </cell>
          <cell r="K215">
            <v>-1.5339069553927147</v>
          </cell>
        </row>
        <row r="216">
          <cell r="D216">
            <v>42.1408695652174</v>
          </cell>
          <cell r="F216">
            <v>407</v>
          </cell>
          <cell r="G216">
            <v>1013</v>
          </cell>
          <cell r="J216">
            <v>4.2573942174614388</v>
          </cell>
          <cell r="K216">
            <v>-1.4475858589546937</v>
          </cell>
        </row>
        <row r="217">
          <cell r="D217">
            <v>43.167826086956502</v>
          </cell>
          <cell r="J217">
            <v>4.0153867993779535</v>
          </cell>
          <cell r="K217">
            <v>-1.6213443988235212</v>
          </cell>
        </row>
        <row r="218">
          <cell r="D218">
            <v>44.194782608695597</v>
          </cell>
          <cell r="J218">
            <v>4.1840123047169966</v>
          </cell>
          <cell r="K218">
            <v>-1.4419531513296953</v>
          </cell>
        </row>
        <row r="219">
          <cell r="D219">
            <v>45.221739130434798</v>
          </cell>
          <cell r="F219">
            <v>385.1</v>
          </cell>
          <cell r="G219">
            <v>1014</v>
          </cell>
          <cell r="J219">
            <v>4.1822639710012339</v>
          </cell>
          <cell r="K219">
            <v>-1.6854465441603885</v>
          </cell>
        </row>
        <row r="220">
          <cell r="D220">
            <v>46.2486956521739</v>
          </cell>
          <cell r="J220">
            <v>4.1416136626739632</v>
          </cell>
          <cell r="K220">
            <v>-1.7973305601644314</v>
          </cell>
        </row>
        <row r="221">
          <cell r="D221">
            <v>47.275652173913002</v>
          </cell>
          <cell r="J221">
            <v>4.2056044343371353</v>
          </cell>
          <cell r="K221">
            <v>-1.9623793632958755</v>
          </cell>
        </row>
        <row r="222">
          <cell r="D222">
            <v>48.302608695652197</v>
          </cell>
          <cell r="F222">
            <v>467.9</v>
          </cell>
          <cell r="G222">
            <v>1076</v>
          </cell>
          <cell r="J222">
            <v>4.0191963448482362</v>
          </cell>
          <cell r="K222">
            <v>-2.0381443674572117</v>
          </cell>
        </row>
        <row r="223">
          <cell r="D223">
            <v>49.329565217391298</v>
          </cell>
          <cell r="J223">
            <v>3.9872963348203569</v>
          </cell>
          <cell r="K223">
            <v>-2.4057220827648402</v>
          </cell>
        </row>
        <row r="224">
          <cell r="D224">
            <v>50.3565217391304</v>
          </cell>
          <cell r="J224">
            <v>4.4207630941110434</v>
          </cell>
          <cell r="K224">
            <v>-2.6410112549634279</v>
          </cell>
        </row>
        <row r="225">
          <cell r="D225">
            <v>51.383478260869602</v>
          </cell>
          <cell r="F225">
            <v>692.6</v>
          </cell>
          <cell r="G225">
            <v>1076</v>
          </cell>
          <cell r="J225">
            <v>4.2867284690508738</v>
          </cell>
          <cell r="K225">
            <v>-2.7118806517600285</v>
          </cell>
        </row>
        <row r="226">
          <cell r="D226">
            <v>52.410434782608696</v>
          </cell>
          <cell r="J226">
            <v>4.3156160996278148</v>
          </cell>
          <cell r="K226">
            <v>-2.7845426686167492</v>
          </cell>
        </row>
        <row r="227">
          <cell r="D227">
            <v>53.437391304347798</v>
          </cell>
          <cell r="F227">
            <v>754.2</v>
          </cell>
          <cell r="G227">
            <v>1110</v>
          </cell>
          <cell r="J227">
            <v>4.0738611435345433</v>
          </cell>
          <cell r="K227">
            <v>-2.9292276073005161</v>
          </cell>
        </row>
        <row r="228">
          <cell r="D228">
            <v>54.5</v>
          </cell>
          <cell r="F228">
            <v>898</v>
          </cell>
          <cell r="J228">
            <v>3.93</v>
          </cell>
          <cell r="K228">
            <v>-3.31</v>
          </cell>
        </row>
        <row r="229">
          <cell r="J229">
            <v>1.2679932511066088</v>
          </cell>
          <cell r="K229">
            <v>-3.1073822779433704</v>
          </cell>
        </row>
        <row r="230">
          <cell r="J230">
            <v>0.50050000572204589</v>
          </cell>
          <cell r="K230">
            <v>-3.4901642894672475</v>
          </cell>
        </row>
        <row r="231">
          <cell r="J231">
            <v>0.58829786328353872</v>
          </cell>
          <cell r="K231">
            <v>-3.7831445750004375</v>
          </cell>
        </row>
        <row r="232">
          <cell r="J232">
            <v>0.96546025737263508</v>
          </cell>
          <cell r="K232">
            <v>-3.6292636048640712</v>
          </cell>
        </row>
        <row r="233">
          <cell r="J233">
            <v>0.78669435251320985</v>
          </cell>
          <cell r="K233">
            <v>-3.9829376971554722</v>
          </cell>
        </row>
        <row r="234">
          <cell r="J234">
            <v>0.72459997234344475</v>
          </cell>
          <cell r="K234">
            <v>-3.6539735513944605</v>
          </cell>
        </row>
        <row r="235">
          <cell r="J235">
            <v>0.64114999904632564</v>
          </cell>
          <cell r="K235">
            <v>-3.3464492461242115</v>
          </cell>
        </row>
        <row r="236">
          <cell r="J236">
            <v>-0.63901677713658978</v>
          </cell>
          <cell r="K236">
            <v>-3.3274399483112758</v>
          </cell>
        </row>
        <row r="237">
          <cell r="J237">
            <v>0.60505004768371573</v>
          </cell>
          <cell r="K237">
            <v>-3.4865451702401513</v>
          </cell>
        </row>
        <row r="238">
          <cell r="J238">
            <v>0.95493407258795271</v>
          </cell>
          <cell r="K238">
            <v>-3.298524611625492</v>
          </cell>
        </row>
        <row r="239">
          <cell r="J239">
            <v>1.3129</v>
          </cell>
          <cell r="K239">
            <v>-2.8449563542864551</v>
          </cell>
        </row>
        <row r="240">
          <cell r="J240">
            <v>0.67241698571983022</v>
          </cell>
          <cell r="K240">
            <v>-2.7852864284958065</v>
          </cell>
        </row>
        <row r="241">
          <cell r="J241">
            <v>1.1576999818801879</v>
          </cell>
          <cell r="K241">
            <v>-2.4836537058720749</v>
          </cell>
        </row>
        <row r="242">
          <cell r="J242">
            <v>1.0616152512371355</v>
          </cell>
          <cell r="K242">
            <v>-2.4167165952922476</v>
          </cell>
        </row>
        <row r="243">
          <cell r="J243">
            <v>0.81600001049041748</v>
          </cell>
          <cell r="K243">
            <v>-2.5848281955135688</v>
          </cell>
        </row>
        <row r="244">
          <cell r="J244">
            <v>0.78680003910064689</v>
          </cell>
          <cell r="K244">
            <v>-2.5373617021605694</v>
          </cell>
        </row>
        <row r="245">
          <cell r="J245">
            <v>1.3274157301538063</v>
          </cell>
          <cell r="K245">
            <v>-2.6951437043479038</v>
          </cell>
        </row>
        <row r="246">
          <cell r="J246">
            <v>0.63559996948242181</v>
          </cell>
          <cell r="K246">
            <v>-2.8408822026118967</v>
          </cell>
        </row>
        <row r="247">
          <cell r="J247">
            <v>1.2248332556904256</v>
          </cell>
          <cell r="K247">
            <v>-3.2997013393839931</v>
          </cell>
        </row>
        <row r="248">
          <cell r="J248">
            <v>0.61</v>
          </cell>
          <cell r="K248">
            <v>-2.78</v>
          </cell>
        </row>
        <row r="249">
          <cell r="J249">
            <v>0.68</v>
          </cell>
          <cell r="K249">
            <v>-2.98</v>
          </cell>
        </row>
        <row r="250">
          <cell r="J250">
            <v>0.82</v>
          </cell>
          <cell r="K250">
            <v>-3.12</v>
          </cell>
        </row>
        <row r="251">
          <cell r="J251">
            <v>0.72</v>
          </cell>
          <cell r="K251">
            <v>-3.55</v>
          </cell>
        </row>
        <row r="252">
          <cell r="J252">
            <v>0.66</v>
          </cell>
          <cell r="K252">
            <v>-4.32</v>
          </cell>
        </row>
        <row r="253">
          <cell r="J253">
            <v>1.1200000000000001</v>
          </cell>
          <cell r="K253">
            <v>-4.0199999999999996</v>
          </cell>
        </row>
        <row r="254">
          <cell r="J254">
            <v>1.05</v>
          </cell>
          <cell r="K254">
            <v>-3.88</v>
          </cell>
        </row>
        <row r="255">
          <cell r="J255">
            <v>0.98</v>
          </cell>
          <cell r="K255">
            <v>-3.66</v>
          </cell>
        </row>
        <row r="256">
          <cell r="J256">
            <v>0.88</v>
          </cell>
          <cell r="K256">
            <v>-3.34</v>
          </cell>
        </row>
        <row r="257">
          <cell r="J257">
            <v>0.67</v>
          </cell>
          <cell r="K257">
            <v>-3.11</v>
          </cell>
        </row>
        <row r="258">
          <cell r="J258">
            <v>0.82</v>
          </cell>
          <cell r="K258">
            <v>-3.09</v>
          </cell>
        </row>
        <row r="259">
          <cell r="J259">
            <v>0.97120004482269273</v>
          </cell>
          <cell r="K259">
            <v>-2.700074338753029</v>
          </cell>
        </row>
        <row r="260">
          <cell r="J260">
            <v>0.85573007186660766</v>
          </cell>
          <cell r="K260">
            <v>-2.5950229160863003</v>
          </cell>
        </row>
        <row r="261">
          <cell r="J261">
            <v>0.50050000572204589</v>
          </cell>
          <cell r="K261">
            <v>-2.5693862202440867</v>
          </cell>
        </row>
        <row r="262">
          <cell r="J262">
            <v>0.58829786328353872</v>
          </cell>
          <cell r="K262">
            <v>-2.6153554331811577</v>
          </cell>
        </row>
        <row r="263">
          <cell r="J263">
            <v>0.66279998283386221</v>
          </cell>
          <cell r="K263">
            <v>-2.7094169797102721</v>
          </cell>
        </row>
        <row r="264">
          <cell r="J264">
            <v>0.38058892813339229</v>
          </cell>
          <cell r="K264">
            <v>-2.8204735896610558</v>
          </cell>
        </row>
        <row r="265">
          <cell r="J265">
            <v>0.72459997234344475</v>
          </cell>
          <cell r="K265">
            <v>-2.7142173904426725</v>
          </cell>
        </row>
        <row r="266">
          <cell r="J266">
            <v>0.76327600238418569</v>
          </cell>
          <cell r="K266">
            <v>-2.816860028524907</v>
          </cell>
        </row>
        <row r="267">
          <cell r="J267">
            <v>0.64114999904632564</v>
          </cell>
          <cell r="K267">
            <v>-2.9156800204842055</v>
          </cell>
        </row>
        <row r="268">
          <cell r="J268">
            <v>0.60964341859664917</v>
          </cell>
          <cell r="K268">
            <v>-3.1407339201658218</v>
          </cell>
        </row>
        <row r="269">
          <cell r="J269">
            <v>0.81147556328353887</v>
          </cell>
          <cell r="K269">
            <v>-3.913813267059318</v>
          </cell>
        </row>
        <row r="270">
          <cell r="J270">
            <v>0.75535000047683709</v>
          </cell>
          <cell r="K270">
            <v>-4.1503116519099192</v>
          </cell>
        </row>
        <row r="271">
          <cell r="J271">
            <v>1.3129</v>
          </cell>
          <cell r="K271">
            <v>-4.3689085298633925</v>
          </cell>
        </row>
        <row r="272">
          <cell r="J272">
            <v>1.0687433570846556</v>
          </cell>
          <cell r="K272">
            <v>-4.1154527992743581</v>
          </cell>
        </row>
        <row r="273">
          <cell r="J273">
            <v>1.1576999818801879</v>
          </cell>
          <cell r="K273">
            <v>-3.9745490626046829</v>
          </cell>
        </row>
        <row r="274">
          <cell r="J274">
            <v>0.93615395626678477</v>
          </cell>
          <cell r="K274">
            <v>-3.6948072790233439</v>
          </cell>
        </row>
        <row r="275">
          <cell r="J275">
            <v>0.81600001049041748</v>
          </cell>
          <cell r="K275">
            <v>-3.5493263620164042</v>
          </cell>
        </row>
        <row r="276">
          <cell r="J276">
            <v>0.63877292241134642</v>
          </cell>
          <cell r="K276">
            <v>-2.9090694830712849</v>
          </cell>
        </row>
        <row r="277">
          <cell r="J277">
            <v>0.63559996948242181</v>
          </cell>
          <cell r="K277">
            <v>-2.7711079038099795</v>
          </cell>
        </row>
        <row r="278">
          <cell r="J278">
            <v>0.70799684850158695</v>
          </cell>
          <cell r="K278">
            <v>-2.679774929870355</v>
          </cell>
        </row>
        <row r="279">
          <cell r="J279">
            <v>0.78089998664855953</v>
          </cell>
          <cell r="K279">
            <v>-2.6287162052949951</v>
          </cell>
        </row>
        <row r="280">
          <cell r="J280">
            <v>0.73576320715255739</v>
          </cell>
          <cell r="K280">
            <v>-2.7030107158283911</v>
          </cell>
        </row>
        <row r="281">
          <cell r="J281">
            <v>0.76520005006790159</v>
          </cell>
          <cell r="K281">
            <v>-2.6627457226601789</v>
          </cell>
        </row>
        <row r="282">
          <cell r="J282">
            <v>0.75512087615814205</v>
          </cell>
          <cell r="K282">
            <v>-2.528671303118422</v>
          </cell>
        </row>
        <row r="283">
          <cell r="J283">
            <v>0.76836038760223391</v>
          </cell>
          <cell r="K283">
            <v>-2.4611897089748211</v>
          </cell>
        </row>
        <row r="284">
          <cell r="J284">
            <v>0.72990003910064694</v>
          </cell>
          <cell r="K284">
            <v>-2.525600246507838</v>
          </cell>
        </row>
        <row r="285">
          <cell r="J285">
            <v>0.64357861144409179</v>
          </cell>
          <cell r="K285">
            <v>-2.6228005750203423</v>
          </cell>
        </row>
        <row r="286">
          <cell r="J286">
            <v>0.59870001001358031</v>
          </cell>
          <cell r="K286">
            <v>-2.7250080642668761</v>
          </cell>
        </row>
        <row r="287">
          <cell r="J287">
            <v>0.51115240524520877</v>
          </cell>
          <cell r="K287">
            <v>-2.8262066819029954</v>
          </cell>
        </row>
        <row r="288">
          <cell r="J288">
            <v>0.5387500023841858</v>
          </cell>
          <cell r="K288">
            <v>-2.8070172717479407</v>
          </cell>
        </row>
        <row r="289">
          <cell r="J289">
            <v>0.45430001215934751</v>
          </cell>
          <cell r="K289">
            <v>-2.9192561960839383</v>
          </cell>
        </row>
        <row r="290">
          <cell r="J290">
            <v>0.46760630572204587</v>
          </cell>
          <cell r="K290">
            <v>-2.8777135055567626</v>
          </cell>
        </row>
        <row r="291">
          <cell r="J291">
            <v>0.47359998259544372</v>
          </cell>
          <cell r="K291">
            <v>-3.0072193469404054</v>
          </cell>
        </row>
        <row r="292">
          <cell r="J292">
            <v>0.52661041907348627</v>
          </cell>
          <cell r="K292">
            <v>-3.1228450807886432</v>
          </cell>
        </row>
        <row r="293">
          <cell r="J293">
            <v>0.52965000143051144</v>
          </cell>
          <cell r="K293">
            <v>-3.233494570526477</v>
          </cell>
        </row>
        <row r="294">
          <cell r="J294">
            <v>0.70344997949600219</v>
          </cell>
          <cell r="K294">
            <v>-3.5397634032407721</v>
          </cell>
        </row>
        <row r="366">
          <cell r="J366">
            <v>2.9940990106262211</v>
          </cell>
          <cell r="K366">
            <v>-2.7329738497455689</v>
          </cell>
        </row>
        <row r="367">
          <cell r="J367">
            <v>3.0443642228881838</v>
          </cell>
          <cell r="K367">
            <v>-2.9730201313418774</v>
          </cell>
        </row>
        <row r="368">
          <cell r="J368">
            <v>3.0406232226165772</v>
          </cell>
          <cell r="K368">
            <v>-3.0065652246000512</v>
          </cell>
        </row>
        <row r="369">
          <cell r="J369">
            <v>2.7773637316070556</v>
          </cell>
          <cell r="K369">
            <v>-3.1553625466626953</v>
          </cell>
        </row>
        <row r="370">
          <cell r="J370">
            <v>3.045894685559082</v>
          </cell>
          <cell r="K370">
            <v>-3.1213679399174383</v>
          </cell>
        </row>
        <row r="371">
          <cell r="J371">
            <v>3.1492133373291016</v>
          </cell>
          <cell r="K371">
            <v>-3.2948621170661681</v>
          </cell>
        </row>
        <row r="372">
          <cell r="J372">
            <v>3.1711718711181645</v>
          </cell>
          <cell r="K372">
            <v>-3.4290354340702538</v>
          </cell>
        </row>
        <row r="373">
          <cell r="J373">
            <v>3.0527312171661376</v>
          </cell>
          <cell r="K373">
            <v>-3.5707182879533774</v>
          </cell>
        </row>
        <row r="374">
          <cell r="J374">
            <v>3.0476006754760743</v>
          </cell>
          <cell r="K374">
            <v>-3.4662941611353681</v>
          </cell>
        </row>
        <row r="375">
          <cell r="J375">
            <v>3.098940115258789</v>
          </cell>
          <cell r="K375">
            <v>-3.3956983975851016</v>
          </cell>
        </row>
        <row r="376">
          <cell r="J376">
            <v>3.0609901877380374</v>
          </cell>
          <cell r="K376">
            <v>-3.6563791164700148</v>
          </cell>
        </row>
        <row r="377">
          <cell r="J377">
            <v>3.0453024250671388</v>
          </cell>
          <cell r="K377">
            <v>-3.6323424498833901</v>
          </cell>
        </row>
        <row r="378">
          <cell r="J378">
            <v>3.0584408133514409</v>
          </cell>
          <cell r="K378">
            <v>-3.7219003794010344</v>
          </cell>
        </row>
        <row r="379">
          <cell r="J379">
            <v>3.0063615408721924</v>
          </cell>
          <cell r="K379">
            <v>-3.7708522443341734</v>
          </cell>
        </row>
        <row r="380">
          <cell r="J380">
            <v>3.1161342564025878</v>
          </cell>
          <cell r="K380">
            <v>-3.7465735017445412</v>
          </cell>
        </row>
        <row r="381">
          <cell r="J381">
            <v>3.1242698534057616</v>
          </cell>
          <cell r="K381">
            <v>-4.0196523362109478</v>
          </cell>
        </row>
        <row r="382">
          <cell r="J382">
            <v>3.1184113806549072</v>
          </cell>
          <cell r="K382">
            <v>-4.4350843623798486</v>
          </cell>
        </row>
        <row r="383">
          <cell r="J383">
            <v>3.2241258656677245</v>
          </cell>
          <cell r="K383">
            <v>-4.3409777929657825</v>
          </cell>
        </row>
        <row r="384">
          <cell r="J384">
            <v>2.9985590743865966</v>
          </cell>
          <cell r="K384">
            <v>-4.25</v>
          </cell>
        </row>
        <row r="385">
          <cell r="J385">
            <v>3.1214130286102293</v>
          </cell>
          <cell r="K385">
            <v>-4.2189711291988719</v>
          </cell>
        </row>
        <row r="386">
          <cell r="J386">
            <v>2.9051892133514405</v>
          </cell>
          <cell r="K386">
            <v>-4.1638699285876957</v>
          </cell>
        </row>
        <row r="387">
          <cell r="J387">
            <v>2.9575645610351562</v>
          </cell>
          <cell r="K387">
            <v>-3.65</v>
          </cell>
        </row>
        <row r="388">
          <cell r="J388">
            <v>3.0341205362396244</v>
          </cell>
          <cell r="K388">
            <v>-2.4253013951478248</v>
          </cell>
        </row>
        <row r="389">
          <cell r="J389">
            <v>3.4024897057220458</v>
          </cell>
          <cell r="K389">
            <v>-2.4246573835871361</v>
          </cell>
        </row>
        <row r="390">
          <cell r="J390">
            <v>3.4006997817443851</v>
          </cell>
          <cell r="K390">
            <v>-2.4743789876132172</v>
          </cell>
        </row>
        <row r="391">
          <cell r="J391">
            <v>2.9909542953674322</v>
          </cell>
          <cell r="K391">
            <v>-2.6269367848848919</v>
          </cell>
        </row>
        <row r="392">
          <cell r="J392">
            <v>2.6285334367858892</v>
          </cell>
          <cell r="K392">
            <v>-2.6849950443487298</v>
          </cell>
        </row>
        <row r="393">
          <cell r="J393">
            <v>2.929659505722046</v>
          </cell>
          <cell r="K393">
            <v>-3.0198697064101596</v>
          </cell>
        </row>
        <row r="394">
          <cell r="J394">
            <v>2.7759801008178715</v>
          </cell>
          <cell r="K394">
            <v>-3.0621638041859032</v>
          </cell>
        </row>
        <row r="395">
          <cell r="J395">
            <v>2.2417870705718994</v>
          </cell>
          <cell r="K395">
            <v>-2.8075918611349744</v>
          </cell>
        </row>
        <row r="396">
          <cell r="J396">
            <v>2.3994035286102298</v>
          </cell>
          <cell r="K396">
            <v>-3.2474945443838474</v>
          </cell>
        </row>
        <row r="397">
          <cell r="J397">
            <v>2.3611324923706056</v>
          </cell>
          <cell r="K397">
            <v>-2.6963387299425814</v>
          </cell>
        </row>
        <row r="431">
          <cell r="J431">
            <v>1.0986322867212108</v>
          </cell>
          <cell r="K431">
            <v>-2.1694024752426326</v>
          </cell>
        </row>
        <row r="432">
          <cell r="J432">
            <v>1.6909374600000002</v>
          </cell>
          <cell r="K432">
            <v>-1.601629968880399</v>
          </cell>
        </row>
        <row r="433">
          <cell r="J433">
            <v>1.7651081085907983</v>
          </cell>
          <cell r="K433">
            <v>-0.83708806084979703</v>
          </cell>
        </row>
        <row r="434">
          <cell r="J434">
            <v>2.0049671888177221</v>
          </cell>
          <cell r="K434">
            <v>-1.0475167376136399E-2</v>
          </cell>
        </row>
        <row r="435">
          <cell r="J435">
            <v>1.885122</v>
          </cell>
          <cell r="K435">
            <v>0.53263709166293183</v>
          </cell>
        </row>
        <row r="436">
          <cell r="J436">
            <v>1.6701056126839311</v>
          </cell>
          <cell r="K436">
            <v>-0.18489403672575183</v>
          </cell>
        </row>
        <row r="437">
          <cell r="J437">
            <v>2.0281869735894467</v>
          </cell>
          <cell r="K437">
            <v>-0.4386474762128848</v>
          </cell>
        </row>
        <row r="438">
          <cell r="J438">
            <v>1.9962967309132125</v>
          </cell>
          <cell r="K438">
            <v>-0.23092478584898105</v>
          </cell>
        </row>
        <row r="439">
          <cell r="J439">
            <v>2.4529094360867925</v>
          </cell>
          <cell r="K439">
            <v>-4.6919740510970913E-2</v>
          </cell>
        </row>
        <row r="440">
          <cell r="J440">
            <v>2.4337488686422004</v>
          </cell>
          <cell r="K440">
            <v>-0.33721158923747463</v>
          </cell>
        </row>
        <row r="441">
          <cell r="J441">
            <v>2.3242065008492623</v>
          </cell>
          <cell r="K441">
            <v>-0.39601280760037616</v>
          </cell>
        </row>
        <row r="442">
          <cell r="J442">
            <v>2.449948176505782</v>
          </cell>
          <cell r="K442">
            <v>-0.26020076146990245</v>
          </cell>
        </row>
        <row r="443">
          <cell r="J443">
            <v>2.6420264741327371</v>
          </cell>
          <cell r="K443">
            <v>-0.78318377330790934</v>
          </cell>
        </row>
        <row r="444">
          <cell r="J444">
            <v>2.3198409000000004</v>
          </cell>
          <cell r="K444">
            <v>0.38838503449427142</v>
          </cell>
        </row>
        <row r="445">
          <cell r="J445">
            <v>2.6074944259879818</v>
          </cell>
          <cell r="K445">
            <v>-0.71278589342902832</v>
          </cell>
        </row>
        <row r="446">
          <cell r="J446">
            <v>2.457064570003356</v>
          </cell>
          <cell r="K446">
            <v>-0.93454878017769649</v>
          </cell>
        </row>
        <row r="447">
          <cell r="J447">
            <v>2.0393148601983628</v>
          </cell>
          <cell r="K447">
            <v>-1.3909222967298067</v>
          </cell>
        </row>
        <row r="448">
          <cell r="J448">
            <v>1.6586210695567896</v>
          </cell>
          <cell r="K448">
            <v>-2.29</v>
          </cell>
        </row>
        <row r="449">
          <cell r="J449">
            <v>1.3677259205839452</v>
          </cell>
          <cell r="K449">
            <v>-1.3033305808126798</v>
          </cell>
        </row>
        <row r="450">
          <cell r="J450">
            <v>2.12</v>
          </cell>
          <cell r="K450">
            <v>-0.86338824657381319</v>
          </cell>
        </row>
        <row r="451">
          <cell r="J451">
            <v>1.6047076124078707</v>
          </cell>
          <cell r="K451">
            <v>-1.387676271650967</v>
          </cell>
        </row>
        <row r="452">
          <cell r="J452">
            <v>1.75</v>
          </cell>
          <cell r="K452">
            <v>-1.06</v>
          </cell>
        </row>
        <row r="453">
          <cell r="J453">
            <v>1.8585911080314257</v>
          </cell>
          <cell r="K453">
            <v>-2.0406698526755367</v>
          </cell>
        </row>
        <row r="454">
          <cell r="J454">
            <v>2.2350856859938082</v>
          </cell>
          <cell r="K454">
            <v>-1.9680370430686331</v>
          </cell>
        </row>
        <row r="455">
          <cell r="J455">
            <v>2.3588831165797508</v>
          </cell>
          <cell r="K455">
            <v>-1.8739436832522838</v>
          </cell>
        </row>
        <row r="456">
          <cell r="J456">
            <v>2.1998766600000002</v>
          </cell>
          <cell r="K456">
            <v>-1.886224682702764</v>
          </cell>
        </row>
        <row r="457">
          <cell r="J457">
            <v>2.5949906665216198</v>
          </cell>
          <cell r="K457">
            <v>-2.0426817915935724</v>
          </cell>
        </row>
        <row r="458">
          <cell r="J458">
            <v>2.391014168713026</v>
          </cell>
          <cell r="K458">
            <v>-1.9258667998123049</v>
          </cell>
        </row>
        <row r="459">
          <cell r="J459">
            <v>2.3511986189584073</v>
          </cell>
          <cell r="K459">
            <v>-1.7048533314855008</v>
          </cell>
        </row>
        <row r="460">
          <cell r="J460">
            <v>2.0956653000000003</v>
          </cell>
          <cell r="K460">
            <v>-2.2162895367278264</v>
          </cell>
        </row>
        <row r="461">
          <cell r="J461">
            <v>2.0656303670651273</v>
          </cell>
          <cell r="K461">
            <v>-1.9955655649949526</v>
          </cell>
        </row>
        <row r="462">
          <cell r="J462">
            <v>1.9499955912033211</v>
          </cell>
          <cell r="K462">
            <v>-1.9151917026011893</v>
          </cell>
        </row>
        <row r="463">
          <cell r="J463">
            <v>2.0775898800000001</v>
          </cell>
          <cell r="K463">
            <v>-1.7537136179537032</v>
          </cell>
        </row>
        <row r="464">
          <cell r="J464">
            <v>1.6470553415178202</v>
          </cell>
          <cell r="K464">
            <v>-2.1485647702720967</v>
          </cell>
        </row>
        <row r="465">
          <cell r="J465">
            <v>1.5511439122985746</v>
          </cell>
          <cell r="K465">
            <v>-2.0264208003885948</v>
          </cell>
        </row>
        <row r="466">
          <cell r="J466">
            <v>2.2206910268726823</v>
          </cell>
          <cell r="K466">
            <v>-1.7884659430391863</v>
          </cell>
        </row>
        <row r="467">
          <cell r="J467">
            <v>1.8110026800000001</v>
          </cell>
          <cell r="K467">
            <v>-1.8001790166553415</v>
          </cell>
        </row>
        <row r="468">
          <cell r="J468">
            <v>2.1888124209006818</v>
          </cell>
          <cell r="K468">
            <v>-1.797294995665645</v>
          </cell>
        </row>
        <row r="469">
          <cell r="J469">
            <v>2.1205931717744888</v>
          </cell>
          <cell r="K469">
            <v>-1.4865849626296193</v>
          </cell>
        </row>
        <row r="470">
          <cell r="J470">
            <v>2.0076524686775139</v>
          </cell>
          <cell r="K470">
            <v>-1.1909491900930131</v>
          </cell>
        </row>
        <row r="471">
          <cell r="J471">
            <v>1.8541211400000002</v>
          </cell>
          <cell r="K471">
            <v>-1.2867194677172669</v>
          </cell>
        </row>
        <row r="472">
          <cell r="J472">
            <v>1.9924187123200183</v>
          </cell>
          <cell r="K472">
            <v>-0.8873422315479409</v>
          </cell>
        </row>
        <row r="473">
          <cell r="J473">
            <v>1.8320236207601746</v>
          </cell>
          <cell r="K473">
            <v>-0.98943843396626274</v>
          </cell>
        </row>
        <row r="474">
          <cell r="J474">
            <v>2.1763205621399133</v>
          </cell>
          <cell r="K474">
            <v>-0.74420843046518415</v>
          </cell>
        </row>
        <row r="475">
          <cell r="J475">
            <v>2.06607816</v>
          </cell>
          <cell r="K475">
            <v>-0.86963000940597857</v>
          </cell>
        </row>
        <row r="476">
          <cell r="J476">
            <v>2.442316417225233</v>
          </cell>
          <cell r="K476">
            <v>-0.21833161008666205</v>
          </cell>
        </row>
        <row r="477">
          <cell r="J477">
            <v>2.3259448059188932</v>
          </cell>
          <cell r="K477">
            <v>0.1789597027795739</v>
          </cell>
        </row>
        <row r="478">
          <cell r="J478">
            <v>2.3478123599999998</v>
          </cell>
          <cell r="K478">
            <v>-0.12303929200954822</v>
          </cell>
        </row>
        <row r="479">
          <cell r="J479">
            <v>2.3133578494688836</v>
          </cell>
          <cell r="K479">
            <v>0.57155410330360856</v>
          </cell>
        </row>
        <row r="480">
          <cell r="J480">
            <v>2.4860220837412426</v>
          </cell>
          <cell r="K480">
            <v>0.76693863142547891</v>
          </cell>
        </row>
        <row r="481">
          <cell r="J481">
            <v>1.973064358030999</v>
          </cell>
          <cell r="K481">
            <v>0.50995298735307881</v>
          </cell>
        </row>
        <row r="482">
          <cell r="J482">
            <v>2.2567609797343247</v>
          </cell>
          <cell r="K482">
            <v>0.71366143314008679</v>
          </cell>
        </row>
        <row r="483">
          <cell r="J483">
            <v>2.2204775362086955</v>
          </cell>
          <cell r="K483">
            <v>0.48944931354672344</v>
          </cell>
        </row>
        <row r="484">
          <cell r="J484">
            <v>2.1992688386842327</v>
          </cell>
          <cell r="K484">
            <v>0.78545913068314266</v>
          </cell>
        </row>
        <row r="485">
          <cell r="J485">
            <v>2.4279907263992375</v>
          </cell>
          <cell r="K485">
            <v>0.75877395064154762</v>
          </cell>
        </row>
        <row r="486">
          <cell r="J486">
            <v>1.9654521448386724</v>
          </cell>
          <cell r="K486">
            <v>0.64478385542650896</v>
          </cell>
        </row>
        <row r="487">
          <cell r="J487">
            <v>2.0979598900000003</v>
          </cell>
          <cell r="K487">
            <v>-3.6669620396389973</v>
          </cell>
        </row>
        <row r="488">
          <cell r="J488">
            <v>2.0136154000000004</v>
          </cell>
          <cell r="K488">
            <v>-3.5086766225468025</v>
          </cell>
        </row>
        <row r="489">
          <cell r="J489">
            <v>2.0630934700000001</v>
          </cell>
          <cell r="K489">
            <v>-3.0217335557450888</v>
          </cell>
        </row>
        <row r="490">
          <cell r="J490">
            <v>2.0341724799999996</v>
          </cell>
          <cell r="K490">
            <v>-2.5065168769951103</v>
          </cell>
        </row>
        <row r="491">
          <cell r="J491">
            <v>1.62303088</v>
          </cell>
          <cell r="K491">
            <v>-2.4766287116934413</v>
          </cell>
        </row>
        <row r="492">
          <cell r="J492">
            <v>1.5780874600000001</v>
          </cell>
          <cell r="K492">
            <v>-2.3637397040854307</v>
          </cell>
        </row>
        <row r="493">
          <cell r="J493">
            <v>1.4233047400000001</v>
          </cell>
          <cell r="K493">
            <v>-1.8398198637284024</v>
          </cell>
        </row>
        <row r="494">
          <cell r="J494">
            <v>1.39922071</v>
          </cell>
          <cell r="K494">
            <v>-1.6266610287956298</v>
          </cell>
        </row>
        <row r="495">
          <cell r="J495">
            <v>1.67936131</v>
          </cell>
          <cell r="K495">
            <v>-2.1009049446301344</v>
          </cell>
        </row>
        <row r="496">
          <cell r="J496">
            <v>1.77610051</v>
          </cell>
          <cell r="K496">
            <v>-2.2617380883931135</v>
          </cell>
        </row>
        <row r="497">
          <cell r="J497">
            <v>1.5974352999999999</v>
          </cell>
          <cell r="K497">
            <v>-1.9677157032993784</v>
          </cell>
        </row>
        <row r="498">
          <cell r="J498">
            <v>1.86659197</v>
          </cell>
          <cell r="K498">
            <v>-1.9892811849200962</v>
          </cell>
        </row>
        <row r="499">
          <cell r="J499">
            <v>1.9524480100000001</v>
          </cell>
          <cell r="K499">
            <v>-2.5375353911407657</v>
          </cell>
        </row>
        <row r="500">
          <cell r="J500">
            <v>1.80774229</v>
          </cell>
          <cell r="K500">
            <v>-2.6279000739334704</v>
          </cell>
        </row>
        <row r="501">
          <cell r="J501">
            <v>1.8532903299999999</v>
          </cell>
          <cell r="K501">
            <v>-2.5387377898520205</v>
          </cell>
        </row>
        <row r="502">
          <cell r="J502">
            <v>1.7714255000000003</v>
          </cell>
          <cell r="K502">
            <v>-2.9103751832089362</v>
          </cell>
        </row>
        <row r="503">
          <cell r="J503">
            <v>1.8141720000000001</v>
          </cell>
          <cell r="K503">
            <v>-2.9266283246475546</v>
          </cell>
        </row>
        <row r="504">
          <cell r="J504">
            <v>2.01573432</v>
          </cell>
          <cell r="K504">
            <v>-2.9453959421315408</v>
          </cell>
        </row>
        <row r="505">
          <cell r="J505">
            <v>1.9567944400000001</v>
          </cell>
          <cell r="K505">
            <v>-3.3897268094121364</v>
          </cell>
        </row>
        <row r="506">
          <cell r="J506">
            <v>2.1518190600000002</v>
          </cell>
          <cell r="K506">
            <v>-3.2596773394719585</v>
          </cell>
        </row>
        <row r="507">
          <cell r="J507">
            <v>2.4520503600000003</v>
          </cell>
          <cell r="K507">
            <v>-2.8977634084878607</v>
          </cell>
        </row>
        <row r="508">
          <cell r="J508">
            <v>2.4908742400000001</v>
          </cell>
          <cell r="K508">
            <v>-3.4167795754229178</v>
          </cell>
        </row>
        <row r="509">
          <cell r="J509">
            <v>2.4664333000000003</v>
          </cell>
          <cell r="K509">
            <v>-3.7430322568179659</v>
          </cell>
        </row>
        <row r="510">
          <cell r="J510">
            <v>2.2081438599999998</v>
          </cell>
          <cell r="K510">
            <v>-4.0650503764592179</v>
          </cell>
        </row>
        <row r="511">
          <cell r="J511">
            <v>2.2666814199999998</v>
          </cell>
          <cell r="K511">
            <v>-4.3040260059698348</v>
          </cell>
        </row>
        <row r="512">
          <cell r="J512">
            <v>2.1634863400000004</v>
          </cell>
          <cell r="K512">
            <v>-4.0247299602060691</v>
          </cell>
        </row>
        <row r="513">
          <cell r="J513">
            <v>1.8324775600000001</v>
          </cell>
          <cell r="K513">
            <v>-4.048994977812951</v>
          </cell>
        </row>
        <row r="514">
          <cell r="J514">
            <v>1.8316729199999999</v>
          </cell>
          <cell r="K514">
            <v>-4.018290592615088</v>
          </cell>
        </row>
        <row r="879">
          <cell r="J879">
            <v>1.806645569234739</v>
          </cell>
          <cell r="K879">
            <v>-3.7032039005649899</v>
          </cell>
        </row>
        <row r="880">
          <cell r="J880">
            <v>2.1271087237774595</v>
          </cell>
          <cell r="K880">
            <v>-3.8549649364142349</v>
          </cell>
        </row>
        <row r="881">
          <cell r="J881">
            <v>1.9490483950061908</v>
          </cell>
          <cell r="K881">
            <v>-3.946915454546148</v>
          </cell>
        </row>
        <row r="882">
          <cell r="J882">
            <v>0.6649095474043033</v>
          </cell>
          <cell r="K882">
            <v>-3.4142472945396598</v>
          </cell>
        </row>
        <row r="883">
          <cell r="J883">
            <v>1.5265576357187931</v>
          </cell>
          <cell r="K883">
            <v>-2.5375448882129845</v>
          </cell>
        </row>
        <row r="884">
          <cell r="J884">
            <v>1.593252513600083</v>
          </cell>
          <cell r="K884">
            <v>-2.3680739926627732</v>
          </cell>
        </row>
        <row r="885">
          <cell r="J885">
            <v>1.7129742063039957</v>
          </cell>
          <cell r="K885">
            <v>-1.7590615171967383</v>
          </cell>
        </row>
        <row r="886">
          <cell r="J886">
            <v>1.9283641371606013</v>
          </cell>
          <cell r="K886">
            <v>-2.421397134942215</v>
          </cell>
        </row>
        <row r="887">
          <cell r="J887">
            <v>1.9021156627842597</v>
          </cell>
          <cell r="K887">
            <v>-2.9148342608282691</v>
          </cell>
        </row>
        <row r="888">
          <cell r="J888">
            <v>1.8019117814848413</v>
          </cell>
          <cell r="K888">
            <v>-3.0911419306909895</v>
          </cell>
        </row>
        <row r="889">
          <cell r="J889">
            <v>1.8184385169693762</v>
          </cell>
          <cell r="K889">
            <v>-3.4251059754338895</v>
          </cell>
        </row>
        <row r="890">
          <cell r="J890">
            <v>1.9669803920853213</v>
          </cell>
          <cell r="K890">
            <v>-3.6499214334350922</v>
          </cell>
        </row>
        <row r="891">
          <cell r="J891">
            <v>1.5830452198881133</v>
          </cell>
          <cell r="K891">
            <v>-3.5824998948136093</v>
          </cell>
        </row>
        <row r="892">
          <cell r="J892">
            <v>1.4632934472881618</v>
          </cell>
          <cell r="K892">
            <v>-2.7711856522213769</v>
          </cell>
        </row>
        <row r="893">
          <cell r="J893">
            <v>0.93586924087529189</v>
          </cell>
          <cell r="K893">
            <v>-2.295771732279997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956"/>
  <sheetViews>
    <sheetView tabSelected="1" topLeftCell="A163" zoomScale="80" zoomScaleNormal="80" workbookViewId="0">
      <selection activeCell="T374" sqref="T374"/>
    </sheetView>
  </sheetViews>
  <sheetFormatPr baseColWidth="10" defaultRowHeight="12.75"/>
  <cols>
    <col min="1" max="1" width="9.125" style="96" customWidth="1"/>
    <col min="2" max="2" width="8.625" style="142" customWidth="1"/>
    <col min="3" max="3" width="13.625" style="96" customWidth="1"/>
    <col min="4" max="4" width="4.125" style="22" customWidth="1"/>
    <col min="5" max="9" width="8.625" style="96" customWidth="1"/>
    <col min="10" max="11" width="8.125" style="96" customWidth="1"/>
    <col min="12" max="12" width="12" style="22" customWidth="1"/>
    <col min="13" max="13" width="10.625" style="22" customWidth="1"/>
    <col min="14" max="14" width="13.75" style="22" customWidth="1"/>
    <col min="15" max="15" width="11" style="22"/>
    <col min="16" max="16" width="16.875" style="22" customWidth="1"/>
    <col min="17" max="17" width="11" style="22"/>
    <col min="18" max="18" width="11.75" style="22" customWidth="1"/>
    <col min="19" max="19" width="6.125" style="22" customWidth="1"/>
    <col min="20" max="20" width="10.125" style="22" customWidth="1"/>
    <col min="21" max="16384" width="11" style="22"/>
  </cols>
  <sheetData>
    <row r="1" spans="1:26" ht="43.5" customHeight="1">
      <c r="A1" s="143" t="s">
        <v>2</v>
      </c>
      <c r="B1" s="144" t="s">
        <v>10</v>
      </c>
      <c r="C1" s="144" t="s">
        <v>18</v>
      </c>
      <c r="D1" s="144" t="s">
        <v>19</v>
      </c>
      <c r="E1" s="144" t="s">
        <v>20</v>
      </c>
      <c r="F1" s="144" t="s">
        <v>21</v>
      </c>
      <c r="G1" s="144" t="s">
        <v>22</v>
      </c>
      <c r="H1" s="144" t="s">
        <v>23</v>
      </c>
      <c r="I1" s="144" t="s">
        <v>24</v>
      </c>
      <c r="J1" s="145" t="s">
        <v>25</v>
      </c>
      <c r="K1" s="145" t="s">
        <v>26</v>
      </c>
      <c r="L1" s="146" t="s">
        <v>856</v>
      </c>
      <c r="M1" s="21"/>
      <c r="N1" s="20"/>
    </row>
    <row r="2" spans="1:26" ht="14.1" customHeight="1">
      <c r="A2" s="49" t="s">
        <v>634</v>
      </c>
      <c r="B2" s="138">
        <v>1</v>
      </c>
      <c r="C2" s="99" t="s">
        <v>560</v>
      </c>
      <c r="D2" s="138">
        <v>1</v>
      </c>
      <c r="E2" s="99"/>
      <c r="F2" s="99"/>
      <c r="G2" s="99"/>
      <c r="H2" s="99"/>
      <c r="I2" s="99"/>
      <c r="J2" s="102">
        <v>4.1379609632108103</v>
      </c>
      <c r="K2" s="102">
        <v>-2.9173005483736416</v>
      </c>
      <c r="L2" s="132"/>
    </row>
    <row r="3" spans="1:26" ht="14.1" customHeight="1">
      <c r="A3" s="112" t="s">
        <v>635</v>
      </c>
      <c r="B3" s="98">
        <v>2</v>
      </c>
      <c r="C3" s="93" t="s">
        <v>561</v>
      </c>
      <c r="D3" s="98">
        <v>2</v>
      </c>
      <c r="E3" s="93"/>
      <c r="F3" s="93"/>
      <c r="G3" s="93"/>
      <c r="H3" s="93"/>
      <c r="I3" s="93"/>
      <c r="J3" s="23">
        <v>3.9080054614641204</v>
      </c>
      <c r="K3" s="23">
        <v>-3.0219298901248441</v>
      </c>
      <c r="L3" s="129"/>
    </row>
    <row r="4" spans="1:26" ht="14.1" customHeight="1">
      <c r="A4" s="112"/>
      <c r="B4" s="98">
        <v>3</v>
      </c>
      <c r="C4" s="93" t="s">
        <v>562</v>
      </c>
      <c r="D4" s="98">
        <v>3</v>
      </c>
      <c r="E4" s="93"/>
      <c r="F4" s="93"/>
      <c r="G4" s="93"/>
      <c r="H4" s="93"/>
      <c r="I4" s="93"/>
      <c r="J4" s="23">
        <v>3.8369986872560276</v>
      </c>
      <c r="K4" s="23">
        <v>-2.9202047731336882</v>
      </c>
      <c r="L4" s="129"/>
    </row>
    <row r="5" spans="1:26" ht="14.1" customHeight="1">
      <c r="A5" s="112"/>
      <c r="B5" s="98">
        <v>4</v>
      </c>
      <c r="C5" s="93" t="s">
        <v>563</v>
      </c>
      <c r="D5" s="98">
        <v>4</v>
      </c>
      <c r="E5" s="93"/>
      <c r="F5" s="93"/>
      <c r="G5" s="93"/>
      <c r="H5" s="93"/>
      <c r="I5" s="93"/>
      <c r="J5" s="23">
        <v>3.6957737812647471</v>
      </c>
      <c r="K5" s="23">
        <v>-3.178702508534907</v>
      </c>
      <c r="L5" s="129"/>
    </row>
    <row r="6" spans="1:26" ht="14.1" customHeight="1">
      <c r="A6" s="112"/>
      <c r="B6" s="98">
        <v>5</v>
      </c>
      <c r="C6" s="93" t="s">
        <v>564</v>
      </c>
      <c r="D6" s="98">
        <v>5</v>
      </c>
      <c r="E6" s="93"/>
      <c r="F6" s="93"/>
      <c r="G6" s="93"/>
      <c r="H6" s="93"/>
      <c r="I6" s="93"/>
      <c r="J6" s="23">
        <v>3.6428833492171386</v>
      </c>
      <c r="K6" s="23">
        <v>-3.2945329274687745</v>
      </c>
      <c r="L6" s="129"/>
    </row>
    <row r="7" spans="1:26" ht="14.1" customHeight="1">
      <c r="A7" s="112"/>
      <c r="B7" s="98">
        <v>6</v>
      </c>
      <c r="C7" s="93" t="s">
        <v>565</v>
      </c>
      <c r="D7" s="98">
        <v>6</v>
      </c>
      <c r="E7" s="93"/>
      <c r="F7" s="93"/>
      <c r="G7" s="93"/>
      <c r="H7" s="93"/>
      <c r="I7" s="93"/>
      <c r="J7" s="23">
        <v>3.8304435440511853</v>
      </c>
      <c r="K7" s="23">
        <v>-3.250751461402241</v>
      </c>
      <c r="L7" s="129"/>
      <c r="M7" s="195" t="s">
        <v>853</v>
      </c>
      <c r="R7" s="195" t="s">
        <v>852</v>
      </c>
      <c r="T7" s="21" t="s">
        <v>854</v>
      </c>
    </row>
    <row r="8" spans="1:26" ht="14.1" customHeight="1">
      <c r="A8" s="112"/>
      <c r="B8" s="98">
        <v>7</v>
      </c>
      <c r="C8" s="93" t="s">
        <v>566</v>
      </c>
      <c r="D8" s="98">
        <v>7</v>
      </c>
      <c r="E8" s="93"/>
      <c r="F8" s="93"/>
      <c r="G8" s="93"/>
      <c r="H8" s="93"/>
      <c r="I8" s="93"/>
      <c r="J8" s="23">
        <v>3.9024580026563269</v>
      </c>
      <c r="K8" s="23">
        <v>-3.6202812020744881</v>
      </c>
      <c r="L8" s="129"/>
      <c r="T8" s="21" t="s">
        <v>855</v>
      </c>
    </row>
    <row r="9" spans="1:26" ht="14.1" customHeight="1">
      <c r="A9" s="112"/>
      <c r="B9" s="98">
        <v>8</v>
      </c>
      <c r="C9" s="93" t="s">
        <v>567</v>
      </c>
      <c r="D9" s="98">
        <v>8</v>
      </c>
      <c r="E9" s="93"/>
      <c r="F9" s="93"/>
      <c r="G9" s="93"/>
      <c r="H9" s="93"/>
      <c r="I9" s="93"/>
      <c r="J9" s="23">
        <v>4</v>
      </c>
      <c r="K9" s="23">
        <v>-4</v>
      </c>
      <c r="L9" s="129"/>
    </row>
    <row r="10" spans="1:26" ht="14.1" customHeight="1">
      <c r="A10" s="112"/>
      <c r="B10" s="98">
        <v>9</v>
      </c>
      <c r="C10" s="93" t="s">
        <v>568</v>
      </c>
      <c r="D10" s="98">
        <v>9</v>
      </c>
      <c r="E10" s="93"/>
      <c r="F10" s="93"/>
      <c r="G10" s="93"/>
      <c r="H10" s="93"/>
      <c r="I10" s="93"/>
      <c r="J10" s="23">
        <v>4.1756239631748944</v>
      </c>
      <c r="K10" s="23">
        <v>-3.8910041512407512</v>
      </c>
      <c r="L10" s="129"/>
    </row>
    <row r="11" spans="1:26" ht="14.1" customHeight="1">
      <c r="A11" s="112"/>
      <c r="B11" s="98">
        <v>10</v>
      </c>
      <c r="C11" s="93" t="s">
        <v>569</v>
      </c>
      <c r="D11" s="98">
        <v>10</v>
      </c>
      <c r="E11" s="93"/>
      <c r="F11" s="93"/>
      <c r="G11" s="93"/>
      <c r="H11" s="93"/>
      <c r="I11" s="93"/>
      <c r="J11" s="23">
        <v>4.0400914141275148</v>
      </c>
      <c r="K11" s="23">
        <v>-3.8980387987129506</v>
      </c>
      <c r="L11" s="129"/>
    </row>
    <row r="12" spans="1:26" ht="14.1" customHeight="1">
      <c r="A12" s="112"/>
      <c r="B12" s="98">
        <v>11</v>
      </c>
      <c r="C12" s="93" t="s">
        <v>570</v>
      </c>
      <c r="D12" s="98">
        <v>11</v>
      </c>
      <c r="E12" s="93"/>
      <c r="F12" s="93"/>
      <c r="G12" s="93"/>
      <c r="H12" s="93"/>
      <c r="I12" s="93"/>
      <c r="J12" s="23">
        <v>3.9713103253504203</v>
      </c>
      <c r="K12" s="23">
        <v>-3.6664557476531927</v>
      </c>
      <c r="L12" s="129"/>
      <c r="Z12" s="195" t="s">
        <v>853</v>
      </c>
    </row>
    <row r="13" spans="1:26" ht="14.1" customHeight="1">
      <c r="A13" s="112"/>
      <c r="B13" s="98">
        <v>12</v>
      </c>
      <c r="C13" s="93" t="s">
        <v>571</v>
      </c>
      <c r="D13" s="98">
        <v>12</v>
      </c>
      <c r="E13" s="93"/>
      <c r="F13" s="93"/>
      <c r="G13" s="93"/>
      <c r="H13" s="93"/>
      <c r="I13" s="93"/>
      <c r="J13" s="23">
        <v>3.9602850952836994</v>
      </c>
      <c r="K13" s="23">
        <v>-3.6452052915603539</v>
      </c>
      <c r="L13" s="129"/>
    </row>
    <row r="14" spans="1:26" ht="14.1" customHeight="1">
      <c r="A14" s="112"/>
      <c r="B14" s="98">
        <v>13</v>
      </c>
      <c r="C14" s="93" t="s">
        <v>572</v>
      </c>
      <c r="D14" s="98">
        <v>13</v>
      </c>
      <c r="E14" s="93"/>
      <c r="F14" s="93"/>
      <c r="G14" s="93"/>
      <c r="H14" s="93"/>
      <c r="I14" s="93"/>
      <c r="J14" s="23">
        <v>4.0166811899495682</v>
      </c>
      <c r="K14" s="23">
        <v>-3.5973679502150282</v>
      </c>
      <c r="L14" s="129"/>
    </row>
    <row r="15" spans="1:26" ht="14.1" customHeight="1">
      <c r="A15" s="112"/>
      <c r="B15" s="98">
        <v>14</v>
      </c>
      <c r="C15" s="93" t="s">
        <v>573</v>
      </c>
      <c r="D15" s="98">
        <v>14</v>
      </c>
      <c r="E15" s="93"/>
      <c r="F15" s="93"/>
      <c r="G15" s="93"/>
      <c r="H15" s="93"/>
      <c r="I15" s="93"/>
      <c r="J15" s="23">
        <v>4.3229244187290785</v>
      </c>
      <c r="K15" s="23">
        <v>-3.4952008891937139</v>
      </c>
      <c r="L15" s="129"/>
      <c r="P15" s="196" t="s">
        <v>851</v>
      </c>
      <c r="W15" s="195" t="s">
        <v>852</v>
      </c>
    </row>
    <row r="16" spans="1:26" ht="14.1" customHeight="1">
      <c r="A16" s="112"/>
      <c r="B16" s="98">
        <v>15</v>
      </c>
      <c r="C16" s="93" t="s">
        <v>574</v>
      </c>
      <c r="D16" s="98">
        <v>15</v>
      </c>
      <c r="E16" s="93"/>
      <c r="F16" s="93"/>
      <c r="G16" s="93"/>
      <c r="H16" s="93"/>
      <c r="I16" s="93"/>
      <c r="J16" s="23">
        <v>4.3086771958870314</v>
      </c>
      <c r="K16" s="23">
        <v>-3.0600559840071426</v>
      </c>
      <c r="L16" s="129"/>
    </row>
    <row r="17" spans="1:29" ht="14.1" customHeight="1">
      <c r="A17" s="112"/>
      <c r="B17" s="98">
        <v>16</v>
      </c>
      <c r="C17" s="93" t="s">
        <v>575</v>
      </c>
      <c r="D17" s="98">
        <v>16</v>
      </c>
      <c r="E17" s="93"/>
      <c r="F17" s="93"/>
      <c r="G17" s="93"/>
      <c r="H17" s="93"/>
      <c r="I17" s="93"/>
      <c r="J17" s="23">
        <v>4.1388161926217419</v>
      </c>
      <c r="K17" s="23">
        <v>-2.3142192781313846</v>
      </c>
      <c r="L17" s="129"/>
    </row>
    <row r="18" spans="1:29" ht="14.1" customHeight="1">
      <c r="A18" s="112"/>
      <c r="B18" s="98">
        <v>17</v>
      </c>
      <c r="C18" s="93" t="s">
        <v>576</v>
      </c>
      <c r="D18" s="98">
        <v>17</v>
      </c>
      <c r="E18" s="93"/>
      <c r="F18" s="93"/>
      <c r="G18" s="93"/>
      <c r="H18" s="93"/>
      <c r="I18" s="93"/>
      <c r="J18" s="23">
        <v>4.2853612332664408</v>
      </c>
      <c r="K18" s="23">
        <v>-2.3626479868339518</v>
      </c>
      <c r="L18" s="129"/>
    </row>
    <row r="19" spans="1:29" ht="14.1" customHeight="1">
      <c r="A19" s="112"/>
      <c r="B19" s="98">
        <v>18</v>
      </c>
      <c r="C19" s="93" t="s">
        <v>577</v>
      </c>
      <c r="D19" s="98">
        <v>18</v>
      </c>
      <c r="E19" s="93"/>
      <c r="F19" s="93"/>
      <c r="G19" s="93"/>
      <c r="H19" s="93"/>
      <c r="I19" s="93"/>
      <c r="J19" s="23">
        <v>4.3659038162603654</v>
      </c>
      <c r="K19" s="23">
        <v>-2.1559624713397643</v>
      </c>
      <c r="L19" s="129"/>
    </row>
    <row r="20" spans="1:29" ht="14.1" customHeight="1">
      <c r="A20" s="112"/>
      <c r="B20" s="98">
        <v>19</v>
      </c>
      <c r="C20" s="93" t="s">
        <v>578</v>
      </c>
      <c r="D20" s="98">
        <v>19</v>
      </c>
      <c r="E20" s="93"/>
      <c r="F20" s="93"/>
      <c r="G20" s="93"/>
      <c r="H20" s="93"/>
      <c r="I20" s="93"/>
      <c r="J20" s="23">
        <v>4.5392625640901887</v>
      </c>
      <c r="K20" s="23">
        <v>-2.2300523882446806</v>
      </c>
      <c r="L20" s="129"/>
    </row>
    <row r="21" spans="1:29" ht="14.1" customHeight="1">
      <c r="A21" s="112"/>
      <c r="B21" s="98">
        <v>20</v>
      </c>
      <c r="C21" s="93" t="s">
        <v>579</v>
      </c>
      <c r="D21" s="98">
        <v>20</v>
      </c>
      <c r="E21" s="93"/>
      <c r="F21" s="93"/>
      <c r="G21" s="93"/>
      <c r="H21" s="93"/>
      <c r="I21" s="93"/>
      <c r="J21" s="23">
        <v>4.443533517447408</v>
      </c>
      <c r="K21" s="23">
        <v>-2.3399768123163986</v>
      </c>
      <c r="L21" s="129"/>
      <c r="N21" s="193"/>
    </row>
    <row r="22" spans="1:29" ht="14.1" customHeight="1">
      <c r="A22" s="49" t="s">
        <v>634</v>
      </c>
      <c r="B22" s="138">
        <v>21</v>
      </c>
      <c r="C22" s="99" t="s">
        <v>547</v>
      </c>
      <c r="D22" s="138">
        <v>1</v>
      </c>
      <c r="E22" s="99"/>
      <c r="F22" s="99"/>
      <c r="G22" s="99"/>
      <c r="H22" s="99"/>
      <c r="I22" s="99"/>
      <c r="J22" s="102">
        <v>4.1426278645168066</v>
      </c>
      <c r="K22" s="102">
        <v>-2.9468082690995105</v>
      </c>
      <c r="L22" s="132"/>
    </row>
    <row r="23" spans="1:29" ht="14.1" customHeight="1">
      <c r="A23" s="112" t="s">
        <v>635</v>
      </c>
      <c r="B23" s="140">
        <v>22</v>
      </c>
      <c r="C23" s="93" t="s">
        <v>548</v>
      </c>
      <c r="D23" s="140">
        <v>2</v>
      </c>
      <c r="E23" s="93"/>
      <c r="F23" s="93"/>
      <c r="G23" s="93"/>
      <c r="H23" s="93"/>
      <c r="I23" s="93"/>
      <c r="J23" s="23">
        <v>4.1080824208999225</v>
      </c>
      <c r="K23" s="23">
        <v>-2.833105020407531</v>
      </c>
      <c r="L23" s="129"/>
    </row>
    <row r="24" spans="1:29" ht="14.1" customHeight="1">
      <c r="A24" s="112"/>
      <c r="B24" s="140">
        <v>23</v>
      </c>
      <c r="C24" s="93" t="s">
        <v>549</v>
      </c>
      <c r="D24" s="140">
        <v>3</v>
      </c>
      <c r="E24" s="93"/>
      <c r="F24" s="93"/>
      <c r="G24" s="93"/>
      <c r="H24" s="93"/>
      <c r="I24" s="93"/>
      <c r="J24" s="23">
        <v>4.0231249043148853</v>
      </c>
      <c r="K24" s="23">
        <v>-2.4078806185672148</v>
      </c>
      <c r="L24" s="129"/>
    </row>
    <row r="25" spans="1:29" ht="14.1" customHeight="1">
      <c r="A25" s="112"/>
      <c r="B25" s="140">
        <v>24</v>
      </c>
      <c r="C25" s="93" t="s">
        <v>550</v>
      </c>
      <c r="D25" s="140">
        <v>4</v>
      </c>
      <c r="E25" s="93"/>
      <c r="F25" s="93"/>
      <c r="G25" s="93"/>
      <c r="H25" s="93"/>
      <c r="I25" s="93"/>
      <c r="J25" s="23">
        <v>4.1166738724152765</v>
      </c>
      <c r="K25" s="23">
        <v>-2.4717520701823945</v>
      </c>
      <c r="L25" s="129"/>
    </row>
    <row r="26" spans="1:29" ht="14.1" customHeight="1">
      <c r="A26" s="112"/>
      <c r="B26" s="140">
        <v>25</v>
      </c>
      <c r="C26" s="93" t="s">
        <v>551</v>
      </c>
      <c r="D26" s="140">
        <v>5</v>
      </c>
      <c r="E26" s="93"/>
      <c r="F26" s="93"/>
      <c r="G26" s="93"/>
      <c r="H26" s="93"/>
      <c r="I26" s="93"/>
      <c r="J26" s="23">
        <v>4.1017457544496425</v>
      </c>
      <c r="K26" s="23">
        <v>-2.4812923571265544</v>
      </c>
      <c r="L26" s="129"/>
      <c r="AC26" s="195" t="s">
        <v>852</v>
      </c>
    </row>
    <row r="27" spans="1:29" ht="14.1" customHeight="1">
      <c r="A27" s="112"/>
      <c r="B27" s="140">
        <v>26</v>
      </c>
      <c r="C27" s="93" t="s">
        <v>552</v>
      </c>
      <c r="D27" s="140">
        <v>6</v>
      </c>
      <c r="E27" s="93"/>
      <c r="F27" s="93"/>
      <c r="G27" s="93"/>
      <c r="H27" s="93"/>
      <c r="I27" s="93"/>
      <c r="J27" s="23">
        <v>4.0369384911995319</v>
      </c>
      <c r="K27" s="23">
        <v>-2.2540252439691022</v>
      </c>
      <c r="L27" s="129"/>
      <c r="M27" s="195" t="s">
        <v>853</v>
      </c>
      <c r="R27" s="195" t="s">
        <v>852</v>
      </c>
      <c r="T27" s="195" t="s">
        <v>853</v>
      </c>
    </row>
    <row r="28" spans="1:29" ht="14.1" customHeight="1">
      <c r="A28" s="112"/>
      <c r="B28" s="140">
        <v>27</v>
      </c>
      <c r="C28" s="93" t="s">
        <v>553</v>
      </c>
      <c r="D28" s="140">
        <v>7</v>
      </c>
      <c r="E28" s="93"/>
      <c r="F28" s="93"/>
      <c r="G28" s="93"/>
      <c r="H28" s="93"/>
      <c r="I28" s="93"/>
      <c r="J28" s="23">
        <v>3.8787353694694104</v>
      </c>
      <c r="K28" s="23">
        <v>-2.2595759913675133</v>
      </c>
      <c r="L28" s="129"/>
    </row>
    <row r="29" spans="1:29" ht="14.1" customHeight="1">
      <c r="A29" s="112"/>
      <c r="B29" s="140">
        <v>28</v>
      </c>
      <c r="C29" s="93" t="s">
        <v>554</v>
      </c>
      <c r="D29" s="140">
        <v>8</v>
      </c>
      <c r="E29" s="93"/>
      <c r="F29" s="93"/>
      <c r="G29" s="93"/>
      <c r="H29" s="93"/>
      <c r="I29" s="93"/>
      <c r="J29" s="23">
        <v>3.6583266219304313</v>
      </c>
      <c r="K29" s="23">
        <v>-2.3211219299530303</v>
      </c>
      <c r="L29" s="129"/>
    </row>
    <row r="30" spans="1:29" ht="14.1" customHeight="1">
      <c r="A30" s="112"/>
      <c r="B30" s="140">
        <v>29</v>
      </c>
      <c r="C30" s="93" t="s">
        <v>555</v>
      </c>
      <c r="D30" s="140">
        <v>9</v>
      </c>
      <c r="E30" s="93"/>
      <c r="F30" s="93"/>
      <c r="G30" s="93"/>
      <c r="H30" s="93"/>
      <c r="I30" s="93"/>
      <c r="J30" s="23">
        <v>4.1517825229502368</v>
      </c>
      <c r="K30" s="23">
        <v>-2.4403973055841939</v>
      </c>
      <c r="L30" s="129"/>
    </row>
    <row r="31" spans="1:29" ht="14.1" customHeight="1">
      <c r="A31" s="112"/>
      <c r="B31" s="140">
        <v>30</v>
      </c>
      <c r="C31" s="93" t="s">
        <v>556</v>
      </c>
      <c r="D31" s="140">
        <v>10</v>
      </c>
      <c r="E31" s="93"/>
      <c r="F31" s="93"/>
      <c r="G31" s="93"/>
      <c r="H31" s="93"/>
      <c r="I31" s="93"/>
      <c r="J31" s="23">
        <v>3.9248817106451526</v>
      </c>
      <c r="K31" s="23">
        <v>-2.4206320717211343</v>
      </c>
      <c r="L31" s="129"/>
      <c r="M31" s="125"/>
    </row>
    <row r="32" spans="1:29" ht="14.1" customHeight="1">
      <c r="A32" s="112"/>
      <c r="B32" s="140">
        <v>31</v>
      </c>
      <c r="C32" s="93" t="s">
        <v>557</v>
      </c>
      <c r="D32" s="140">
        <v>11</v>
      </c>
      <c r="E32" s="93"/>
      <c r="F32" s="93"/>
      <c r="G32" s="93"/>
      <c r="H32" s="93"/>
      <c r="I32" s="93"/>
      <c r="J32" s="23">
        <v>3.9425601604495553</v>
      </c>
      <c r="K32" s="23">
        <v>-2.2925255454132079</v>
      </c>
      <c r="L32" s="129"/>
      <c r="M32" s="126"/>
    </row>
    <row r="33" spans="1:22" ht="14.1" customHeight="1">
      <c r="A33" s="112"/>
      <c r="B33" s="140">
        <v>32</v>
      </c>
      <c r="C33" s="93" t="s">
        <v>558</v>
      </c>
      <c r="D33" s="140">
        <v>12</v>
      </c>
      <c r="E33" s="93"/>
      <c r="F33" s="93"/>
      <c r="G33" s="93"/>
      <c r="H33" s="93"/>
      <c r="I33" s="93"/>
      <c r="J33" s="23">
        <v>3.8716240500021692</v>
      </c>
      <c r="K33" s="23">
        <v>-2.6831660010371596</v>
      </c>
      <c r="L33" s="129"/>
      <c r="M33" s="127"/>
    </row>
    <row r="34" spans="1:22" ht="14.1" customHeight="1">
      <c r="A34" s="112"/>
      <c r="B34" s="140">
        <v>33</v>
      </c>
      <c r="C34" s="93" t="s">
        <v>559</v>
      </c>
      <c r="D34" s="140">
        <v>13</v>
      </c>
      <c r="E34" s="93"/>
      <c r="F34" s="93"/>
      <c r="G34" s="93"/>
      <c r="H34" s="93"/>
      <c r="I34" s="93"/>
      <c r="J34" s="23">
        <v>3.9599581633038445</v>
      </c>
      <c r="K34" s="23">
        <v>-2.4248497323964484</v>
      </c>
      <c r="L34" s="129"/>
      <c r="M34" s="125"/>
    </row>
    <row r="35" spans="1:22" ht="14.1" customHeight="1">
      <c r="A35" s="112"/>
      <c r="B35" s="140">
        <v>34</v>
      </c>
      <c r="C35" s="93" t="s">
        <v>811</v>
      </c>
      <c r="D35" s="140">
        <v>14</v>
      </c>
      <c r="E35" s="93"/>
      <c r="F35" s="93"/>
      <c r="G35" s="93"/>
      <c r="H35" s="93"/>
      <c r="I35" s="93"/>
      <c r="J35" s="23">
        <v>3.6872465099312577</v>
      </c>
      <c r="K35" s="23">
        <v>-2.2090765863478334</v>
      </c>
      <c r="L35" s="129"/>
      <c r="M35" s="127"/>
      <c r="P35" s="196" t="s">
        <v>851</v>
      </c>
      <c r="V35" s="195" t="s">
        <v>852</v>
      </c>
    </row>
    <row r="36" spans="1:22" ht="14.1" customHeight="1">
      <c r="A36" s="112"/>
      <c r="B36" s="140">
        <v>35</v>
      </c>
      <c r="C36" s="93" t="s">
        <v>812</v>
      </c>
      <c r="D36" s="140">
        <v>15</v>
      </c>
      <c r="E36" s="93"/>
      <c r="F36" s="93"/>
      <c r="G36" s="93"/>
      <c r="H36" s="93"/>
      <c r="I36" s="93"/>
      <c r="J36" s="23">
        <v>3.7359074618302217</v>
      </c>
      <c r="K36" s="23">
        <v>-2.3571934958658587</v>
      </c>
      <c r="L36" s="129"/>
      <c r="M36" s="125"/>
    </row>
    <row r="37" spans="1:22" ht="14.1" customHeight="1">
      <c r="A37" s="112"/>
      <c r="B37" s="140">
        <v>36</v>
      </c>
      <c r="C37" s="93" t="s">
        <v>813</v>
      </c>
      <c r="D37" s="140">
        <v>16</v>
      </c>
      <c r="E37" s="93"/>
      <c r="F37" s="93"/>
      <c r="G37" s="93"/>
      <c r="H37" s="93"/>
      <c r="I37" s="93"/>
      <c r="J37" s="23">
        <v>4.2996955314127225</v>
      </c>
      <c r="K37" s="23">
        <v>-2.3973959195634373</v>
      </c>
      <c r="L37" s="129"/>
      <c r="M37" s="127"/>
    </row>
    <row r="38" spans="1:22" ht="14.1" customHeight="1">
      <c r="A38" s="112"/>
      <c r="B38" s="140">
        <v>37</v>
      </c>
      <c r="C38" s="93" t="s">
        <v>814</v>
      </c>
      <c r="D38" s="140">
        <v>17</v>
      </c>
      <c r="E38" s="93"/>
      <c r="F38" s="93"/>
      <c r="G38" s="93"/>
      <c r="H38" s="93"/>
      <c r="I38" s="93"/>
      <c r="J38" s="23">
        <v>4.37540520523316</v>
      </c>
      <c r="K38" s="23">
        <v>-1.858365381698643</v>
      </c>
      <c r="L38" s="129"/>
      <c r="M38" s="125"/>
    </row>
    <row r="39" spans="1:22" ht="14.1" customHeight="1">
      <c r="A39" s="112"/>
      <c r="B39" s="140">
        <v>38</v>
      </c>
      <c r="C39" s="93" t="s">
        <v>815</v>
      </c>
      <c r="D39" s="140">
        <v>18</v>
      </c>
      <c r="E39" s="93"/>
      <c r="F39" s="93"/>
      <c r="G39" s="93"/>
      <c r="H39" s="93"/>
      <c r="I39" s="93"/>
      <c r="J39" s="23">
        <v>4.2281704425481514</v>
      </c>
      <c r="K39" s="23">
        <v>-1.6989906319601054</v>
      </c>
      <c r="L39" s="129"/>
      <c r="M39" s="128"/>
    </row>
    <row r="40" spans="1:22" ht="14.1" customHeight="1">
      <c r="A40" s="112"/>
      <c r="B40" s="140">
        <v>39</v>
      </c>
      <c r="C40" s="93" t="s">
        <v>816</v>
      </c>
      <c r="D40" s="140">
        <v>19</v>
      </c>
      <c r="E40" s="93"/>
      <c r="F40" s="93"/>
      <c r="G40" s="93"/>
      <c r="H40" s="93"/>
      <c r="I40" s="93"/>
      <c r="J40" s="23">
        <v>4.3817892608790032</v>
      </c>
      <c r="K40" s="23">
        <v>-1.7455703855059064</v>
      </c>
      <c r="L40" s="129"/>
      <c r="M40" s="128"/>
    </row>
    <row r="41" spans="1:22" ht="14.1" customHeight="1">
      <c r="A41" s="112"/>
      <c r="B41" s="140">
        <v>40</v>
      </c>
      <c r="C41" s="93" t="s">
        <v>817</v>
      </c>
      <c r="D41" s="140">
        <v>20</v>
      </c>
      <c r="E41" s="93"/>
      <c r="F41" s="93"/>
      <c r="G41" s="93"/>
      <c r="H41" s="93"/>
      <c r="I41" s="93"/>
      <c r="J41" s="23">
        <v>4.3395689468497034</v>
      </c>
      <c r="K41" s="23">
        <v>-2.1283969930964175</v>
      </c>
      <c r="L41" s="129"/>
      <c r="M41" s="128"/>
    </row>
    <row r="42" spans="1:22" ht="14.1" customHeight="1">
      <c r="A42" s="112"/>
      <c r="B42" s="140">
        <v>41</v>
      </c>
      <c r="C42" s="93" t="s">
        <v>818</v>
      </c>
      <c r="D42" s="140">
        <v>21</v>
      </c>
      <c r="E42" s="93"/>
      <c r="F42" s="93"/>
      <c r="G42" s="93"/>
      <c r="H42" s="93"/>
      <c r="I42" s="93"/>
      <c r="J42" s="23">
        <v>4.3362194003455272</v>
      </c>
      <c r="K42" s="23">
        <v>-1.8712033055754307</v>
      </c>
      <c r="L42" s="129"/>
      <c r="M42" s="128"/>
    </row>
    <row r="43" spans="1:22" ht="14.1" customHeight="1">
      <c r="A43" s="112"/>
      <c r="B43" s="140">
        <v>42</v>
      </c>
      <c r="C43" s="93" t="s">
        <v>819</v>
      </c>
      <c r="D43" s="140">
        <v>22</v>
      </c>
      <c r="E43" s="97">
        <v>386270</v>
      </c>
      <c r="F43" s="97">
        <v>1897</v>
      </c>
      <c r="G43" s="97">
        <v>949</v>
      </c>
      <c r="H43" s="97">
        <v>168</v>
      </c>
      <c r="I43" s="95">
        <v>11.4</v>
      </c>
      <c r="J43" s="23">
        <v>4.33</v>
      </c>
      <c r="K43" s="23">
        <v>-1.98</v>
      </c>
      <c r="L43" s="133">
        <f>((F43/E43*397000)/24.31)/((E43/E43*397000)/40.08)*1000</f>
        <v>8.0969061471879531</v>
      </c>
      <c r="M43" s="127"/>
    </row>
    <row r="44" spans="1:22" ht="14.1" customHeight="1">
      <c r="A44" s="112"/>
      <c r="B44" s="140">
        <v>43</v>
      </c>
      <c r="C44" s="93" t="s">
        <v>820</v>
      </c>
      <c r="D44" s="140">
        <v>23</v>
      </c>
      <c r="E44" s="93"/>
      <c r="F44" s="93"/>
      <c r="G44" s="93"/>
      <c r="H44" s="93"/>
      <c r="I44" s="93"/>
      <c r="J44" s="23">
        <v>4.2952814191214932</v>
      </c>
      <c r="K44" s="23">
        <v>-2.3042459455574771</v>
      </c>
      <c r="L44" s="129"/>
      <c r="M44" s="128"/>
    </row>
    <row r="45" spans="1:22" ht="14.1" customHeight="1">
      <c r="A45" s="112"/>
      <c r="B45" s="140">
        <v>44</v>
      </c>
      <c r="C45" s="93" t="s">
        <v>821</v>
      </c>
      <c r="D45" s="140">
        <v>24</v>
      </c>
      <c r="E45" s="93"/>
      <c r="F45" s="93"/>
      <c r="G45" s="93"/>
      <c r="H45" s="93"/>
      <c r="I45" s="93"/>
      <c r="J45" s="23">
        <v>4.1414150272406456</v>
      </c>
      <c r="K45" s="23">
        <v>-2.6295712999309173</v>
      </c>
      <c r="L45" s="129"/>
      <c r="M45" s="127"/>
    </row>
    <row r="46" spans="1:22" ht="14.1" customHeight="1">
      <c r="A46" s="112"/>
      <c r="B46" s="140">
        <v>45</v>
      </c>
      <c r="C46" s="93" t="s">
        <v>822</v>
      </c>
      <c r="D46" s="140">
        <v>25</v>
      </c>
      <c r="E46" s="93"/>
      <c r="F46" s="93"/>
      <c r="G46" s="93"/>
      <c r="H46" s="93"/>
      <c r="I46" s="93"/>
      <c r="J46" s="23">
        <v>4.249380412447687</v>
      </c>
      <c r="K46" s="23">
        <v>-2.8355033284312468</v>
      </c>
      <c r="L46" s="129"/>
      <c r="M46" s="128"/>
    </row>
    <row r="47" spans="1:22" ht="14.1" customHeight="1">
      <c r="A47" s="112"/>
      <c r="B47" s="140">
        <v>46</v>
      </c>
      <c r="C47" s="93" t="s">
        <v>823</v>
      </c>
      <c r="D47" s="140">
        <v>26</v>
      </c>
      <c r="E47" s="93"/>
      <c r="F47" s="93"/>
      <c r="G47" s="93"/>
      <c r="H47" s="93"/>
      <c r="I47" s="93"/>
      <c r="J47" s="23">
        <v>4.1059305568966575</v>
      </c>
      <c r="K47" s="23">
        <v>-3.0650339577047596</v>
      </c>
      <c r="L47" s="129"/>
      <c r="M47" s="127"/>
    </row>
    <row r="48" spans="1:22" ht="14.1" customHeight="1">
      <c r="A48" s="112"/>
      <c r="B48" s="140">
        <v>47</v>
      </c>
      <c r="C48" s="93" t="s">
        <v>824</v>
      </c>
      <c r="D48" s="140">
        <v>27</v>
      </c>
      <c r="E48" s="93"/>
      <c r="F48" s="93"/>
      <c r="G48" s="93"/>
      <c r="H48" s="93"/>
      <c r="I48" s="93"/>
      <c r="J48" s="23">
        <v>4.123713003773414</v>
      </c>
      <c r="K48" s="23">
        <v>-3.3745486785811565</v>
      </c>
      <c r="L48" s="129"/>
      <c r="M48" s="127"/>
    </row>
    <row r="49" spans="1:13" ht="14.1" customHeight="1">
      <c r="A49" s="112"/>
      <c r="B49" s="140">
        <v>48</v>
      </c>
      <c r="C49" s="93" t="s">
        <v>825</v>
      </c>
      <c r="D49" s="140">
        <v>28</v>
      </c>
      <c r="E49" s="93"/>
      <c r="F49" s="93"/>
      <c r="G49" s="93"/>
      <c r="H49" s="93"/>
      <c r="I49" s="93"/>
      <c r="J49" s="23">
        <v>4.2436714045205104</v>
      </c>
      <c r="K49" s="23">
        <v>-2.9811259937338774</v>
      </c>
      <c r="L49" s="129"/>
      <c r="M49" s="128"/>
    </row>
    <row r="50" spans="1:13" ht="14.1" customHeight="1">
      <c r="A50" s="112"/>
      <c r="B50" s="140">
        <v>49</v>
      </c>
      <c r="C50" s="93" t="s">
        <v>826</v>
      </c>
      <c r="D50" s="140">
        <v>29</v>
      </c>
      <c r="E50" s="93"/>
      <c r="F50" s="93"/>
      <c r="G50" s="93"/>
      <c r="H50" s="93"/>
      <c r="I50" s="93"/>
      <c r="J50" s="23">
        <v>4.1980181218661219</v>
      </c>
      <c r="K50" s="23">
        <v>-3.216150280084956</v>
      </c>
      <c r="L50" s="129"/>
      <c r="M50" s="127"/>
    </row>
    <row r="51" spans="1:13" ht="14.1" customHeight="1">
      <c r="A51" s="112"/>
      <c r="B51" s="140">
        <v>50</v>
      </c>
      <c r="C51" s="93" t="s">
        <v>827</v>
      </c>
      <c r="D51" s="140">
        <v>30</v>
      </c>
      <c r="E51" s="93"/>
      <c r="F51" s="93"/>
      <c r="G51" s="93"/>
      <c r="H51" s="93"/>
      <c r="I51" s="93"/>
      <c r="J51" s="23">
        <v>3.9754829634316344</v>
      </c>
      <c r="K51" s="23">
        <v>-3.9960510597738521</v>
      </c>
      <c r="L51" s="129"/>
      <c r="M51" s="128"/>
    </row>
    <row r="52" spans="1:13" ht="14.1" customHeight="1">
      <c r="A52" s="112"/>
      <c r="B52" s="140">
        <v>51</v>
      </c>
      <c r="C52" s="93" t="s">
        <v>828</v>
      </c>
      <c r="D52" s="140">
        <v>31</v>
      </c>
      <c r="E52" s="93"/>
      <c r="F52" s="93"/>
      <c r="G52" s="93"/>
      <c r="H52" s="93"/>
      <c r="I52" s="93"/>
      <c r="J52" s="23">
        <v>3.8731927809161215</v>
      </c>
      <c r="K52" s="23">
        <v>-3.9896211493955698</v>
      </c>
      <c r="L52" s="129"/>
      <c r="M52" s="127"/>
    </row>
    <row r="53" spans="1:13" ht="14.1" customHeight="1">
      <c r="A53" s="112"/>
      <c r="B53" s="140">
        <v>52</v>
      </c>
      <c r="C53" s="93" t="s">
        <v>829</v>
      </c>
      <c r="D53" s="140">
        <v>32</v>
      </c>
      <c r="E53" s="93"/>
      <c r="F53" s="93"/>
      <c r="G53" s="93"/>
      <c r="H53" s="93"/>
      <c r="I53" s="93"/>
      <c r="J53" s="23">
        <v>3.708955301586697</v>
      </c>
      <c r="K53" s="23">
        <v>-3.7592749532045708</v>
      </c>
      <c r="L53" s="129"/>
      <c r="M53" s="96"/>
    </row>
    <row r="54" spans="1:13" ht="14.1" customHeight="1">
      <c r="A54" s="112"/>
      <c r="B54" s="140">
        <v>53</v>
      </c>
      <c r="C54" s="93" t="s">
        <v>830</v>
      </c>
      <c r="D54" s="140">
        <v>33</v>
      </c>
      <c r="E54" s="93"/>
      <c r="F54" s="93"/>
      <c r="G54" s="93"/>
      <c r="H54" s="93"/>
      <c r="I54" s="93"/>
      <c r="J54" s="23">
        <v>4.0595026331613555</v>
      </c>
      <c r="K54" s="23">
        <v>-3.912953259670553</v>
      </c>
      <c r="L54" s="129"/>
      <c r="M54" s="96"/>
    </row>
    <row r="55" spans="1:13" ht="14.1" customHeight="1">
      <c r="A55" s="112"/>
      <c r="B55" s="140">
        <v>54</v>
      </c>
      <c r="C55" s="93" t="s">
        <v>831</v>
      </c>
      <c r="D55" s="140">
        <v>34</v>
      </c>
      <c r="E55" s="93"/>
      <c r="F55" s="93"/>
      <c r="G55" s="93"/>
      <c r="H55" s="93"/>
      <c r="I55" s="93"/>
      <c r="J55" s="23">
        <v>3.8890389170148971</v>
      </c>
      <c r="K55" s="23">
        <v>-3.7840633728754249</v>
      </c>
      <c r="L55" s="129"/>
      <c r="M55" s="96"/>
    </row>
    <row r="56" spans="1:13" ht="14.1" customHeight="1">
      <c r="A56" s="112"/>
      <c r="B56" s="140">
        <v>55</v>
      </c>
      <c r="C56" s="93" t="s">
        <v>832</v>
      </c>
      <c r="D56" s="140">
        <v>35</v>
      </c>
      <c r="E56" s="93"/>
      <c r="F56" s="93"/>
      <c r="G56" s="93"/>
      <c r="H56" s="93"/>
      <c r="I56" s="93"/>
      <c r="J56" s="23">
        <v>3.9713795361470057</v>
      </c>
      <c r="K56" s="23">
        <v>-3.7857330592980825</v>
      </c>
      <c r="L56" s="129"/>
      <c r="M56" s="96"/>
    </row>
    <row r="57" spans="1:13" ht="14.1" customHeight="1">
      <c r="A57" s="112"/>
      <c r="B57" s="140">
        <v>56</v>
      </c>
      <c r="C57" s="93" t="s">
        <v>833</v>
      </c>
      <c r="D57" s="140">
        <v>36</v>
      </c>
      <c r="E57" s="93"/>
      <c r="F57" s="93"/>
      <c r="G57" s="93"/>
      <c r="H57" s="93"/>
      <c r="I57" s="93"/>
      <c r="J57" s="23">
        <v>4.0696488602420491</v>
      </c>
      <c r="K57" s="23">
        <v>-3.4064644367306194</v>
      </c>
      <c r="L57" s="129"/>
      <c r="M57" s="96"/>
    </row>
    <row r="58" spans="1:13" ht="14.1" customHeight="1">
      <c r="A58" s="112"/>
      <c r="B58" s="140">
        <v>57</v>
      </c>
      <c r="C58" s="93" t="s">
        <v>834</v>
      </c>
      <c r="D58" s="140">
        <v>37</v>
      </c>
      <c r="E58" s="93"/>
      <c r="F58" s="93"/>
      <c r="G58" s="93"/>
      <c r="H58" s="93"/>
      <c r="I58" s="93"/>
      <c r="J58" s="23">
        <v>4.1049101675399466</v>
      </c>
      <c r="K58" s="23">
        <v>-3.3336356851032236</v>
      </c>
      <c r="L58" s="129"/>
      <c r="M58" s="96"/>
    </row>
    <row r="59" spans="1:13" ht="14.1" customHeight="1">
      <c r="A59" s="112"/>
      <c r="B59" s="140">
        <v>58</v>
      </c>
      <c r="C59" s="93" t="s">
        <v>835</v>
      </c>
      <c r="D59" s="140">
        <v>38</v>
      </c>
      <c r="E59" s="93"/>
      <c r="F59" s="93"/>
      <c r="G59" s="93"/>
      <c r="H59" s="93"/>
      <c r="I59" s="93"/>
      <c r="J59" s="23">
        <v>4.2905816137388042</v>
      </c>
      <c r="K59" s="23">
        <v>-2.6421733478379261</v>
      </c>
      <c r="L59" s="129"/>
      <c r="M59" s="96"/>
    </row>
    <row r="60" spans="1:13" ht="14.1" customHeight="1">
      <c r="A60" s="112"/>
      <c r="B60" s="140">
        <v>59</v>
      </c>
      <c r="C60" s="93" t="s">
        <v>836</v>
      </c>
      <c r="D60" s="140">
        <v>39</v>
      </c>
      <c r="E60" s="93"/>
      <c r="F60" s="93"/>
      <c r="G60" s="93"/>
      <c r="H60" s="93"/>
      <c r="I60" s="93"/>
      <c r="J60" s="23">
        <v>4.5364304721186866</v>
      </c>
      <c r="K60" s="23">
        <v>-1.9778932778087668</v>
      </c>
      <c r="L60" s="129"/>
      <c r="M60" s="96"/>
    </row>
    <row r="61" spans="1:13" ht="14.1" customHeight="1">
      <c r="A61" s="112"/>
      <c r="B61" s="140">
        <v>60</v>
      </c>
      <c r="C61" s="93" t="s">
        <v>837</v>
      </c>
      <c r="D61" s="140">
        <v>40</v>
      </c>
      <c r="E61" s="93"/>
      <c r="F61" s="93"/>
      <c r="G61" s="93"/>
      <c r="H61" s="93"/>
      <c r="I61" s="93"/>
      <c r="J61" s="23">
        <v>4.3313083146591644</v>
      </c>
      <c r="K61" s="23">
        <v>-2.0866424489361699</v>
      </c>
      <c r="L61" s="129"/>
      <c r="M61" s="96"/>
    </row>
    <row r="62" spans="1:13" ht="14.1" customHeight="1">
      <c r="A62" s="112"/>
      <c r="B62" s="140">
        <v>61</v>
      </c>
      <c r="C62" s="93" t="s">
        <v>838</v>
      </c>
      <c r="D62" s="140">
        <v>41</v>
      </c>
      <c r="E62" s="93"/>
      <c r="F62" s="93"/>
      <c r="G62" s="93"/>
      <c r="H62" s="93"/>
      <c r="I62" s="93"/>
      <c r="J62" s="23">
        <v>3.81</v>
      </c>
      <c r="K62" s="23">
        <v>-2.64</v>
      </c>
      <c r="L62" s="129"/>
      <c r="M62" s="96"/>
    </row>
    <row r="63" spans="1:13" ht="14.1" customHeight="1">
      <c r="A63" s="112"/>
      <c r="B63" s="140">
        <v>62</v>
      </c>
      <c r="C63" s="93" t="s">
        <v>839</v>
      </c>
      <c r="D63" s="140">
        <v>42</v>
      </c>
      <c r="E63" s="93"/>
      <c r="F63" s="93"/>
      <c r="G63" s="93"/>
      <c r="H63" s="93"/>
      <c r="I63" s="93"/>
      <c r="J63" s="23">
        <v>3.7208999542236332</v>
      </c>
      <c r="K63" s="23">
        <v>-3.4071180275648656</v>
      </c>
      <c r="L63" s="129"/>
      <c r="M63" s="96"/>
    </row>
    <row r="64" spans="1:13" ht="14.1" customHeight="1">
      <c r="A64" s="112"/>
      <c r="B64" s="140">
        <v>63</v>
      </c>
      <c r="C64" s="93" t="s">
        <v>840</v>
      </c>
      <c r="D64" s="140">
        <v>43</v>
      </c>
      <c r="E64" s="93"/>
      <c r="F64" s="93"/>
      <c r="G64" s="93"/>
      <c r="H64" s="93"/>
      <c r="I64" s="93"/>
      <c r="J64" s="23">
        <v>3.727699996185303</v>
      </c>
      <c r="K64" s="23">
        <v>-3.1118731931765522</v>
      </c>
      <c r="L64" s="129"/>
      <c r="M64" s="96"/>
    </row>
    <row r="65" spans="1:14" ht="14.1" customHeight="1">
      <c r="A65" s="112"/>
      <c r="B65" s="140">
        <v>64</v>
      </c>
      <c r="C65" s="93" t="s">
        <v>841</v>
      </c>
      <c r="D65" s="140">
        <v>44</v>
      </c>
      <c r="E65" s="93"/>
      <c r="F65" s="93"/>
      <c r="G65" s="93"/>
      <c r="H65" s="93"/>
      <c r="I65" s="93"/>
      <c r="J65" s="23">
        <v>3.9157498950958254</v>
      </c>
      <c r="K65" s="23">
        <v>-2.7954015383564181</v>
      </c>
      <c r="L65" s="129"/>
    </row>
    <row r="66" spans="1:14" ht="14.1" customHeight="1">
      <c r="A66" s="112"/>
      <c r="B66" s="140">
        <v>65</v>
      </c>
      <c r="C66" s="93" t="s">
        <v>842</v>
      </c>
      <c r="D66" s="140">
        <v>45</v>
      </c>
      <c r="E66" s="93"/>
      <c r="F66" s="93"/>
      <c r="G66" s="93"/>
      <c r="H66" s="93"/>
      <c r="I66" s="93"/>
      <c r="J66" s="23">
        <v>3.8853001335144044</v>
      </c>
      <c r="K66" s="23">
        <v>-2.6005909778936482</v>
      </c>
      <c r="L66" s="129"/>
    </row>
    <row r="67" spans="1:14" ht="14.1" customHeight="1">
      <c r="A67" s="112"/>
      <c r="B67" s="140">
        <v>66</v>
      </c>
      <c r="C67" s="93" t="s">
        <v>843</v>
      </c>
      <c r="D67" s="140">
        <v>46</v>
      </c>
      <c r="E67" s="93"/>
      <c r="F67" s="93"/>
      <c r="G67" s="93"/>
      <c r="H67" s="93"/>
      <c r="I67" s="93"/>
      <c r="J67" s="23">
        <v>3.8463500343322754</v>
      </c>
      <c r="K67" s="23">
        <v>-2.6986536278316633</v>
      </c>
      <c r="L67" s="129"/>
    </row>
    <row r="68" spans="1:14" ht="14.1" customHeight="1">
      <c r="A68" s="112"/>
      <c r="B68" s="140">
        <v>67</v>
      </c>
      <c r="C68" s="93" t="s">
        <v>844</v>
      </c>
      <c r="D68" s="140">
        <v>47</v>
      </c>
      <c r="E68" s="93"/>
      <c r="F68" s="93"/>
      <c r="G68" s="93"/>
      <c r="H68" s="93"/>
      <c r="I68" s="93"/>
      <c r="J68" s="23">
        <v>3.9034001296997074</v>
      </c>
      <c r="K68" s="23">
        <v>-2.5863816592788451</v>
      </c>
      <c r="L68" s="129"/>
    </row>
    <row r="69" spans="1:14" ht="14.1" customHeight="1">
      <c r="A69" s="112"/>
      <c r="B69" s="140">
        <v>68</v>
      </c>
      <c r="C69" s="93" t="s">
        <v>845</v>
      </c>
      <c r="D69" s="140">
        <v>48</v>
      </c>
      <c r="E69" s="93"/>
      <c r="F69" s="93"/>
      <c r="G69" s="93"/>
      <c r="H69" s="93"/>
      <c r="I69" s="93"/>
      <c r="J69" s="23">
        <v>3.7696998645782474</v>
      </c>
      <c r="K69" s="23">
        <v>-2.468562787091332</v>
      </c>
      <c r="L69" s="129"/>
    </row>
    <row r="70" spans="1:14" ht="14.1" customHeight="1">
      <c r="A70" s="112"/>
      <c r="B70" s="140">
        <v>69</v>
      </c>
      <c r="C70" s="93" t="s">
        <v>846</v>
      </c>
      <c r="D70" s="140">
        <v>49</v>
      </c>
      <c r="E70" s="93"/>
      <c r="F70" s="93"/>
      <c r="G70" s="93"/>
      <c r="H70" s="93"/>
      <c r="I70" s="93"/>
      <c r="J70" s="23">
        <v>3.7830500858306886</v>
      </c>
      <c r="K70" s="23">
        <v>-2.8556961101368641</v>
      </c>
      <c r="L70" s="129"/>
    </row>
    <row r="71" spans="1:14" ht="14.1" customHeight="1">
      <c r="A71" s="112"/>
      <c r="B71" s="140">
        <v>70</v>
      </c>
      <c r="C71" s="93" t="s">
        <v>847</v>
      </c>
      <c r="D71" s="140">
        <v>50</v>
      </c>
      <c r="E71" s="93"/>
      <c r="F71" s="93"/>
      <c r="G71" s="93"/>
      <c r="H71" s="93"/>
      <c r="I71" s="93"/>
      <c r="J71" s="23">
        <v>3.6103500247955322</v>
      </c>
      <c r="K71" s="23">
        <v>-3.5269978847235732</v>
      </c>
      <c r="L71" s="129"/>
    </row>
    <row r="72" spans="1:14" ht="14.1" customHeight="1">
      <c r="A72" s="112"/>
      <c r="B72" s="140">
        <v>71</v>
      </c>
      <c r="C72" s="93" t="s">
        <v>848</v>
      </c>
      <c r="D72" s="140">
        <v>51</v>
      </c>
      <c r="E72" s="93"/>
      <c r="F72" s="93"/>
      <c r="G72" s="93"/>
      <c r="H72" s="93"/>
      <c r="I72" s="93"/>
      <c r="J72" s="23">
        <v>3.6157500457763674</v>
      </c>
      <c r="K72" s="23">
        <v>-3.4860666816407955</v>
      </c>
      <c r="L72" s="129"/>
    </row>
    <row r="73" spans="1:14" ht="14.1" customHeight="1">
      <c r="A73" s="112"/>
      <c r="B73" s="140">
        <v>72</v>
      </c>
      <c r="C73" s="93" t="s">
        <v>849</v>
      </c>
      <c r="D73" s="140">
        <v>52</v>
      </c>
      <c r="E73" s="93"/>
      <c r="F73" s="93"/>
      <c r="G73" s="93"/>
      <c r="H73" s="93"/>
      <c r="I73" s="93"/>
      <c r="J73" s="23">
        <v>3.6505499656677247</v>
      </c>
      <c r="K73" s="23">
        <v>-3.7659354839151318</v>
      </c>
      <c r="L73" s="129"/>
    </row>
    <row r="74" spans="1:14" ht="14.1" customHeight="1">
      <c r="A74" s="112"/>
      <c r="B74" s="140">
        <v>73</v>
      </c>
      <c r="C74" s="93" t="s">
        <v>850</v>
      </c>
      <c r="D74" s="140">
        <v>53</v>
      </c>
      <c r="E74" s="93"/>
      <c r="F74" s="93"/>
      <c r="G74" s="93"/>
      <c r="H74" s="93"/>
      <c r="I74" s="93"/>
      <c r="J74" s="23">
        <v>3.816349927520752</v>
      </c>
      <c r="K74" s="23">
        <v>-3.8027587536472991</v>
      </c>
      <c r="L74" s="129"/>
    </row>
    <row r="75" spans="1:14" ht="14.1" customHeight="1">
      <c r="A75" s="52"/>
      <c r="B75" s="141">
        <v>74</v>
      </c>
      <c r="C75" s="93" t="s">
        <v>810</v>
      </c>
      <c r="D75" s="141">
        <v>54</v>
      </c>
      <c r="E75" s="105"/>
      <c r="F75" s="105"/>
      <c r="G75" s="105"/>
      <c r="H75" s="105"/>
      <c r="I75" s="105"/>
      <c r="J75" s="108">
        <v>3.89914994468689</v>
      </c>
      <c r="K75" s="108">
        <v>-4.08</v>
      </c>
      <c r="L75" s="130"/>
      <c r="N75" s="193"/>
    </row>
    <row r="76" spans="1:14" ht="14.1" customHeight="1">
      <c r="A76" s="49" t="s">
        <v>634</v>
      </c>
      <c r="B76" s="138">
        <v>75</v>
      </c>
      <c r="C76" s="99" t="s">
        <v>444</v>
      </c>
      <c r="D76" s="138">
        <v>1</v>
      </c>
      <c r="E76" s="99"/>
      <c r="F76" s="99"/>
      <c r="G76" s="99"/>
      <c r="H76" s="99"/>
      <c r="I76" s="99"/>
      <c r="J76" s="102">
        <v>3.81</v>
      </c>
      <c r="K76" s="102">
        <v>-2.64</v>
      </c>
      <c r="L76" s="132"/>
    </row>
    <row r="77" spans="1:14" ht="14.1" customHeight="1">
      <c r="A77" s="112" t="s">
        <v>635</v>
      </c>
      <c r="B77" s="140">
        <v>76</v>
      </c>
      <c r="C77" s="93" t="s">
        <v>443</v>
      </c>
      <c r="D77" s="140">
        <v>2</v>
      </c>
      <c r="E77" s="97"/>
      <c r="F77" s="97"/>
      <c r="G77" s="97"/>
      <c r="H77" s="97"/>
      <c r="I77" s="97"/>
      <c r="J77" s="23">
        <v>3.72</v>
      </c>
      <c r="K77" s="23">
        <v>-3.41</v>
      </c>
      <c r="L77" s="104"/>
    </row>
    <row r="78" spans="1:14" ht="14.1" customHeight="1">
      <c r="A78" s="112"/>
      <c r="B78" s="140">
        <v>77</v>
      </c>
      <c r="C78" s="93" t="s">
        <v>445</v>
      </c>
      <c r="D78" s="140">
        <v>3.5</v>
      </c>
      <c r="E78" s="97"/>
      <c r="F78" s="97"/>
      <c r="G78" s="97"/>
      <c r="H78" s="97"/>
      <c r="I78" s="95"/>
      <c r="J78" s="23">
        <v>3.8217249456405642</v>
      </c>
      <c r="K78" s="23">
        <v>-2.95</v>
      </c>
      <c r="L78" s="104"/>
    </row>
    <row r="79" spans="1:14" ht="14.1" customHeight="1">
      <c r="A79" s="112"/>
      <c r="B79" s="140">
        <v>78</v>
      </c>
      <c r="C79" s="93" t="s">
        <v>537</v>
      </c>
      <c r="D79" s="140">
        <v>5</v>
      </c>
      <c r="E79" s="97"/>
      <c r="F79" s="97"/>
      <c r="G79" s="97"/>
      <c r="H79" s="97"/>
      <c r="I79" s="95"/>
      <c r="J79" s="23">
        <v>3.8853001335144044</v>
      </c>
      <c r="K79" s="23">
        <v>-2.6</v>
      </c>
      <c r="L79" s="104"/>
    </row>
    <row r="80" spans="1:14" ht="14.1" customHeight="1">
      <c r="A80" s="112"/>
      <c r="B80" s="140">
        <v>79</v>
      </c>
      <c r="C80" s="93" t="s">
        <v>538</v>
      </c>
      <c r="D80" s="140">
        <v>6</v>
      </c>
      <c r="E80" s="97">
        <v>399440</v>
      </c>
      <c r="F80" s="97">
        <v>2537</v>
      </c>
      <c r="G80" s="97">
        <v>1031</v>
      </c>
      <c r="H80" s="97">
        <v>80.12</v>
      </c>
      <c r="I80" s="95">
        <v>5.65</v>
      </c>
      <c r="J80" s="23">
        <v>3.8463500343322754</v>
      </c>
      <c r="K80" s="23">
        <v>-2.7</v>
      </c>
      <c r="L80" s="104">
        <f>((F80/E80*397000)/24.31)/((E80/E80*397000)/40.08)*1000</f>
        <v>10.47156681633184</v>
      </c>
    </row>
    <row r="81" spans="1:20" ht="14.1" customHeight="1">
      <c r="A81" s="112"/>
      <c r="B81" s="140">
        <v>80</v>
      </c>
      <c r="C81" s="93" t="s">
        <v>539</v>
      </c>
      <c r="D81" s="140">
        <v>7</v>
      </c>
      <c r="E81" s="93"/>
      <c r="F81" s="97"/>
      <c r="G81" s="97"/>
      <c r="H81" s="97"/>
      <c r="I81" s="95"/>
      <c r="J81" s="23">
        <v>3.9034001296997074</v>
      </c>
      <c r="K81" s="23">
        <v>-2.5863816592788451</v>
      </c>
      <c r="L81" s="104"/>
      <c r="M81" s="195" t="s">
        <v>853</v>
      </c>
      <c r="R81" s="195" t="s">
        <v>852</v>
      </c>
    </row>
    <row r="82" spans="1:20" ht="14.1" customHeight="1">
      <c r="A82" s="112"/>
      <c r="B82" s="140">
        <v>81</v>
      </c>
      <c r="C82" s="93" t="s">
        <v>540</v>
      </c>
      <c r="D82" s="140">
        <v>8</v>
      </c>
      <c r="E82" s="93"/>
      <c r="F82" s="97"/>
      <c r="G82" s="97"/>
      <c r="H82" s="97"/>
      <c r="I82" s="95"/>
      <c r="J82" s="23">
        <v>3.7696998645782474</v>
      </c>
      <c r="K82" s="23">
        <v>-2.468562787091332</v>
      </c>
      <c r="L82" s="104"/>
    </row>
    <row r="83" spans="1:20" ht="14.1" customHeight="1">
      <c r="A83" s="112"/>
      <c r="B83" s="140">
        <v>82</v>
      </c>
      <c r="C83" s="93" t="s">
        <v>541</v>
      </c>
      <c r="D83" s="140">
        <v>9</v>
      </c>
      <c r="E83" s="93"/>
      <c r="F83" s="97"/>
      <c r="G83" s="97"/>
      <c r="H83" s="97"/>
      <c r="I83" s="95"/>
      <c r="J83" s="23">
        <v>3.7830500858306886</v>
      </c>
      <c r="K83" s="23">
        <v>-2.8556961101368641</v>
      </c>
      <c r="L83" s="104"/>
    </row>
    <row r="84" spans="1:20" ht="14.1" customHeight="1">
      <c r="A84" s="112"/>
      <c r="B84" s="140">
        <v>83</v>
      </c>
      <c r="C84" s="93" t="s">
        <v>542</v>
      </c>
      <c r="D84" s="140">
        <v>10</v>
      </c>
      <c r="E84" s="93"/>
      <c r="F84" s="97"/>
      <c r="G84" s="97"/>
      <c r="H84" s="97"/>
      <c r="I84" s="95"/>
      <c r="J84" s="23">
        <v>3.6103500247955322</v>
      </c>
      <c r="K84" s="23">
        <v>-3.5269978847235732</v>
      </c>
      <c r="L84" s="104"/>
    </row>
    <row r="85" spans="1:20" ht="14.1" customHeight="1">
      <c r="A85" s="112"/>
      <c r="B85" s="140">
        <v>84</v>
      </c>
      <c r="C85" s="93" t="s">
        <v>543</v>
      </c>
      <c r="D85" s="140">
        <v>11</v>
      </c>
      <c r="E85" s="93"/>
      <c r="F85" s="97"/>
      <c r="G85" s="97"/>
      <c r="H85" s="97"/>
      <c r="I85" s="95"/>
      <c r="J85" s="23">
        <v>3.6157500457763674</v>
      </c>
      <c r="K85" s="23">
        <v>-3.4860666816407955</v>
      </c>
      <c r="L85" s="104"/>
    </row>
    <row r="86" spans="1:20" ht="14.1" customHeight="1">
      <c r="A86" s="112"/>
      <c r="B86" s="140">
        <v>85</v>
      </c>
      <c r="C86" s="93" t="s">
        <v>544</v>
      </c>
      <c r="D86" s="140">
        <v>12</v>
      </c>
      <c r="E86" s="93"/>
      <c r="F86" s="97"/>
      <c r="G86" s="97"/>
      <c r="H86" s="97"/>
      <c r="I86" s="95"/>
      <c r="J86" s="23">
        <v>3.6505499656677247</v>
      </c>
      <c r="K86" s="23">
        <v>-3.7659354839151318</v>
      </c>
      <c r="L86" s="104"/>
    </row>
    <row r="87" spans="1:20" ht="14.1" customHeight="1">
      <c r="A87" s="112"/>
      <c r="B87" s="140">
        <v>86</v>
      </c>
      <c r="C87" s="93" t="s">
        <v>545</v>
      </c>
      <c r="D87" s="140">
        <v>13</v>
      </c>
      <c r="E87" s="93"/>
      <c r="F87" s="97"/>
      <c r="G87" s="97"/>
      <c r="H87" s="97"/>
      <c r="I87" s="95"/>
      <c r="J87" s="23">
        <v>3.816349927520752</v>
      </c>
      <c r="K87" s="23">
        <v>-3.8027587536472991</v>
      </c>
      <c r="L87" s="104"/>
    </row>
    <row r="88" spans="1:20" ht="14.1" customHeight="1">
      <c r="A88" s="52"/>
      <c r="B88" s="141">
        <v>87</v>
      </c>
      <c r="C88" s="105" t="s">
        <v>546</v>
      </c>
      <c r="D88" s="141">
        <v>14</v>
      </c>
      <c r="E88" s="105"/>
      <c r="F88" s="106"/>
      <c r="G88" s="106"/>
      <c r="H88" s="106"/>
      <c r="I88" s="107"/>
      <c r="J88" s="108">
        <v>3.89914994468689</v>
      </c>
      <c r="K88" s="108">
        <v>-4.08</v>
      </c>
      <c r="L88" s="109"/>
      <c r="N88" s="193"/>
    </row>
    <row r="89" spans="1:20" ht="14.1" customHeight="1">
      <c r="A89" s="112" t="s">
        <v>634</v>
      </c>
      <c r="B89" s="93">
        <v>88</v>
      </c>
      <c r="C89" s="93" t="s">
        <v>497</v>
      </c>
      <c r="D89" s="93">
        <v>1</v>
      </c>
      <c r="E89" s="93"/>
      <c r="F89" s="94"/>
      <c r="G89" s="94"/>
      <c r="H89" s="94"/>
      <c r="I89" s="93"/>
      <c r="J89" s="23">
        <v>4.7033706746381556</v>
      </c>
      <c r="K89" s="23">
        <v>-2.6584029009861729</v>
      </c>
      <c r="L89" s="131"/>
      <c r="P89" s="196" t="s">
        <v>851</v>
      </c>
    </row>
    <row r="90" spans="1:20" ht="14.1" customHeight="1">
      <c r="A90" s="112" t="s">
        <v>635</v>
      </c>
      <c r="B90" s="93">
        <v>89</v>
      </c>
      <c r="C90" s="93" t="s">
        <v>498</v>
      </c>
      <c r="D90" s="93">
        <v>2</v>
      </c>
      <c r="E90" s="93"/>
      <c r="F90" s="94"/>
      <c r="G90" s="94"/>
      <c r="H90" s="94"/>
      <c r="I90" s="93"/>
      <c r="J90" s="23">
        <v>4.7875316361873868</v>
      </c>
      <c r="K90" s="23">
        <v>-2.2996070680511842</v>
      </c>
      <c r="L90" s="131"/>
    </row>
    <row r="91" spans="1:20" ht="14.1" customHeight="1">
      <c r="A91" s="112"/>
      <c r="B91" s="93">
        <v>90</v>
      </c>
      <c r="C91" s="93" t="s">
        <v>499</v>
      </c>
      <c r="D91" s="93">
        <v>3</v>
      </c>
      <c r="E91" s="93"/>
      <c r="F91" s="94"/>
      <c r="G91" s="94"/>
      <c r="H91" s="94"/>
      <c r="I91" s="93"/>
      <c r="J91" s="23">
        <v>4.9152890291458586</v>
      </c>
      <c r="K91" s="23">
        <v>-2.5786915827199626</v>
      </c>
      <c r="L91" s="131"/>
    </row>
    <row r="92" spans="1:20" ht="14.1" customHeight="1">
      <c r="A92" s="112"/>
      <c r="B92" s="93">
        <v>91</v>
      </c>
      <c r="C92" s="93" t="s">
        <v>500</v>
      </c>
      <c r="D92" s="93">
        <v>4</v>
      </c>
      <c r="E92" s="93"/>
      <c r="F92" s="94"/>
      <c r="G92" s="94"/>
      <c r="H92" s="94"/>
      <c r="I92" s="93"/>
      <c r="J92" s="23">
        <v>4.8447157064200912</v>
      </c>
      <c r="K92" s="23">
        <v>-2.7846813431677786</v>
      </c>
      <c r="L92" s="131"/>
    </row>
    <row r="93" spans="1:20" ht="14.1" customHeight="1">
      <c r="A93" s="112"/>
      <c r="B93" s="93">
        <v>92</v>
      </c>
      <c r="C93" s="93" t="s">
        <v>501</v>
      </c>
      <c r="D93" s="93">
        <v>5</v>
      </c>
      <c r="E93" s="93"/>
      <c r="F93" s="94"/>
      <c r="G93" s="94"/>
      <c r="H93" s="94"/>
      <c r="I93" s="93"/>
      <c r="J93" s="23">
        <v>4.5543881253460521</v>
      </c>
      <c r="K93" s="23">
        <v>-2.75</v>
      </c>
      <c r="L93" s="131"/>
    </row>
    <row r="94" spans="1:20" ht="14.1" customHeight="1">
      <c r="A94" s="112"/>
      <c r="B94" s="93">
        <v>93</v>
      </c>
      <c r="C94" s="93" t="s">
        <v>502</v>
      </c>
      <c r="D94" s="93">
        <v>6</v>
      </c>
      <c r="E94" s="93"/>
      <c r="F94" s="94"/>
      <c r="G94" s="94"/>
      <c r="H94" s="94"/>
      <c r="I94" s="93"/>
      <c r="J94" s="23">
        <v>4.7433723823592473</v>
      </c>
      <c r="K94" s="23">
        <v>-2.7854157964412272</v>
      </c>
      <c r="L94" s="131"/>
    </row>
    <row r="95" spans="1:20" ht="14.1" customHeight="1">
      <c r="A95" s="112"/>
      <c r="B95" s="93">
        <v>94</v>
      </c>
      <c r="C95" s="93" t="s">
        <v>503</v>
      </c>
      <c r="D95" s="93">
        <v>7</v>
      </c>
      <c r="E95" s="93"/>
      <c r="F95" s="94"/>
      <c r="G95" s="94"/>
      <c r="H95" s="94"/>
      <c r="I95" s="93"/>
      <c r="J95" s="23">
        <v>4.753546042684377</v>
      </c>
      <c r="K95" s="23">
        <v>-2.7918519621828279</v>
      </c>
      <c r="L95" s="131"/>
    </row>
    <row r="96" spans="1:20" ht="14.1" customHeight="1">
      <c r="A96" s="112"/>
      <c r="B96" s="93">
        <v>95</v>
      </c>
      <c r="C96" s="93" t="s">
        <v>504</v>
      </c>
      <c r="D96" s="93">
        <v>8</v>
      </c>
      <c r="E96" s="93"/>
      <c r="F96" s="94"/>
      <c r="G96" s="94"/>
      <c r="H96" s="94"/>
      <c r="I96" s="93"/>
      <c r="J96" s="23">
        <v>4.6624008725916006</v>
      </c>
      <c r="K96" s="23">
        <v>-3.2353132290385545</v>
      </c>
      <c r="L96" s="131"/>
      <c r="M96" s="195" t="s">
        <v>853</v>
      </c>
      <c r="R96" s="195" t="s">
        <v>852</v>
      </c>
      <c r="T96" s="195" t="s">
        <v>853</v>
      </c>
    </row>
    <row r="97" spans="1:22" ht="14.1" customHeight="1">
      <c r="A97" s="112"/>
      <c r="B97" s="93">
        <v>96</v>
      </c>
      <c r="C97" s="93" t="s">
        <v>505</v>
      </c>
      <c r="D97" s="93">
        <v>9</v>
      </c>
      <c r="E97" s="93"/>
      <c r="F97" s="94"/>
      <c r="G97" s="94"/>
      <c r="H97" s="94"/>
      <c r="I97" s="93"/>
      <c r="J97" s="23">
        <v>4.7941495412901727</v>
      </c>
      <c r="K97" s="23">
        <v>-3.1747109613567983</v>
      </c>
      <c r="L97" s="131"/>
    </row>
    <row r="98" spans="1:22" ht="14.1" customHeight="1">
      <c r="A98" s="112"/>
      <c r="B98" s="93">
        <v>97</v>
      </c>
      <c r="C98" s="93" t="s">
        <v>506</v>
      </c>
      <c r="D98" s="93">
        <v>10</v>
      </c>
      <c r="E98" s="93"/>
      <c r="F98" s="94"/>
      <c r="G98" s="94"/>
      <c r="H98" s="94"/>
      <c r="I98" s="93"/>
      <c r="J98" s="23">
        <v>4.8744661211716123</v>
      </c>
      <c r="K98" s="23">
        <v>-3.1586992649112338</v>
      </c>
      <c r="L98" s="131"/>
    </row>
    <row r="99" spans="1:22" ht="14.1" customHeight="1">
      <c r="A99" s="112"/>
      <c r="B99" s="93">
        <v>98</v>
      </c>
      <c r="C99" s="93" t="s">
        <v>507</v>
      </c>
      <c r="D99" s="93">
        <v>11</v>
      </c>
      <c r="E99" s="93"/>
      <c r="F99" s="94"/>
      <c r="G99" s="94"/>
      <c r="H99" s="94"/>
      <c r="I99" s="93"/>
      <c r="J99" s="23">
        <v>4.8462822819929237</v>
      </c>
      <c r="K99" s="23">
        <v>-3.3583967823475218</v>
      </c>
      <c r="L99" s="131"/>
    </row>
    <row r="100" spans="1:22" ht="14.1" customHeight="1">
      <c r="A100" s="112"/>
      <c r="B100" s="93">
        <v>99</v>
      </c>
      <c r="C100" s="93" t="s">
        <v>508</v>
      </c>
      <c r="D100" s="93">
        <v>12</v>
      </c>
      <c r="E100" s="93"/>
      <c r="F100" s="94"/>
      <c r="G100" s="94"/>
      <c r="H100" s="94"/>
      <c r="I100" s="93"/>
      <c r="J100" s="23">
        <v>4.9647963287152184</v>
      </c>
      <c r="K100" s="23">
        <v>-3.3735075698990484</v>
      </c>
      <c r="L100" s="131"/>
    </row>
    <row r="101" spans="1:22" ht="14.1" customHeight="1">
      <c r="A101" s="112"/>
      <c r="B101" s="93">
        <v>100</v>
      </c>
      <c r="C101" s="93" t="s">
        <v>509</v>
      </c>
      <c r="D101" s="93">
        <v>13</v>
      </c>
      <c r="E101" s="93"/>
      <c r="F101" s="94"/>
      <c r="G101" s="94"/>
      <c r="H101" s="93"/>
      <c r="I101" s="93"/>
      <c r="J101" s="23">
        <v>5.0904272909059278</v>
      </c>
      <c r="K101" s="23">
        <v>-3.4124904515075833</v>
      </c>
      <c r="L101" s="129"/>
    </row>
    <row r="102" spans="1:22" ht="14.1" customHeight="1">
      <c r="A102" s="112"/>
      <c r="B102" s="93">
        <v>101</v>
      </c>
      <c r="C102" s="93" t="s">
        <v>510</v>
      </c>
      <c r="D102" s="93">
        <v>14</v>
      </c>
      <c r="E102" s="93"/>
      <c r="F102" s="93"/>
      <c r="G102" s="93"/>
      <c r="H102" s="93"/>
      <c r="I102" s="93"/>
      <c r="J102" s="23">
        <v>4.6432031442641799</v>
      </c>
      <c r="K102" s="23">
        <v>-3.524057216176657</v>
      </c>
      <c r="L102" s="129"/>
    </row>
    <row r="103" spans="1:22" ht="14.1" customHeight="1">
      <c r="A103" s="112"/>
      <c r="B103" s="93">
        <v>102</v>
      </c>
      <c r="C103" s="93" t="s">
        <v>511</v>
      </c>
      <c r="D103" s="93">
        <v>15</v>
      </c>
      <c r="E103" s="93"/>
      <c r="F103" s="93"/>
      <c r="G103" s="93"/>
      <c r="H103" s="93"/>
      <c r="I103" s="93"/>
      <c r="J103" s="23">
        <v>4.9422664763589683</v>
      </c>
      <c r="K103" s="23">
        <v>-2.9875866078414122</v>
      </c>
      <c r="L103" s="129"/>
    </row>
    <row r="104" spans="1:22" ht="14.1" customHeight="1">
      <c r="A104" s="112"/>
      <c r="B104" s="93">
        <v>103</v>
      </c>
      <c r="C104" s="93" t="s">
        <v>512</v>
      </c>
      <c r="D104" s="93">
        <v>16</v>
      </c>
      <c r="E104" s="93"/>
      <c r="F104" s="93"/>
      <c r="G104" s="93"/>
      <c r="H104" s="93"/>
      <c r="I104" s="93"/>
      <c r="J104" s="23">
        <v>4.7779972108875004</v>
      </c>
      <c r="K104" s="23">
        <v>-3.1822240657774756</v>
      </c>
      <c r="L104" s="129"/>
      <c r="P104" s="196" t="s">
        <v>851</v>
      </c>
      <c r="V104" s="195" t="s">
        <v>852</v>
      </c>
    </row>
    <row r="105" spans="1:22" ht="14.1" customHeight="1">
      <c r="A105" s="112"/>
      <c r="B105" s="93">
        <v>104</v>
      </c>
      <c r="C105" s="93" t="s">
        <v>513</v>
      </c>
      <c r="D105" s="93">
        <v>17</v>
      </c>
      <c r="E105" s="93"/>
      <c r="F105" s="93"/>
      <c r="G105" s="93"/>
      <c r="H105" s="93"/>
      <c r="I105" s="93"/>
      <c r="J105" s="23">
        <v>4.6890761136865544</v>
      </c>
      <c r="K105" s="23">
        <v>-3.2449385851885397</v>
      </c>
      <c r="L105" s="129"/>
    </row>
    <row r="106" spans="1:22" ht="14.1" customHeight="1">
      <c r="A106" s="112"/>
      <c r="B106" s="93">
        <v>105</v>
      </c>
      <c r="C106" s="93" t="s">
        <v>514</v>
      </c>
      <c r="D106" s="93">
        <v>18</v>
      </c>
      <c r="E106" s="94"/>
      <c r="F106" s="94"/>
      <c r="G106" s="94"/>
      <c r="H106" s="94"/>
      <c r="I106" s="94"/>
      <c r="J106" s="23">
        <v>4.5599453918585384</v>
      </c>
      <c r="K106" s="23">
        <v>-3.0266952485486533</v>
      </c>
      <c r="L106" s="129"/>
    </row>
    <row r="107" spans="1:22" ht="14.1" customHeight="1">
      <c r="A107" s="112"/>
      <c r="B107" s="93">
        <v>106</v>
      </c>
      <c r="C107" s="93" t="s">
        <v>515</v>
      </c>
      <c r="D107" s="93">
        <v>19</v>
      </c>
      <c r="E107" s="94"/>
      <c r="F107" s="94"/>
      <c r="G107" s="94"/>
      <c r="H107" s="94"/>
      <c r="I107" s="94"/>
      <c r="J107" s="23">
        <v>4.6247919823770163</v>
      </c>
      <c r="K107" s="23">
        <v>-3.0638261205917119</v>
      </c>
      <c r="L107" s="129"/>
    </row>
    <row r="108" spans="1:22" ht="14.1" customHeight="1">
      <c r="A108" s="112"/>
      <c r="B108" s="93">
        <v>107</v>
      </c>
      <c r="C108" s="93" t="s">
        <v>516</v>
      </c>
      <c r="D108" s="93">
        <v>20</v>
      </c>
      <c r="E108" s="94"/>
      <c r="F108" s="94"/>
      <c r="G108" s="94"/>
      <c r="H108" s="94"/>
      <c r="I108" s="94"/>
      <c r="J108" s="23">
        <v>4.5758230081830717</v>
      </c>
      <c r="K108" s="23">
        <v>-2.7105068565798116</v>
      </c>
      <c r="L108" s="129"/>
    </row>
    <row r="109" spans="1:22" ht="14.1" customHeight="1">
      <c r="A109" s="112"/>
      <c r="B109" s="93">
        <v>108</v>
      </c>
      <c r="C109" s="93" t="s">
        <v>517</v>
      </c>
      <c r="D109" s="93">
        <v>21</v>
      </c>
      <c r="E109" s="94"/>
      <c r="F109" s="94"/>
      <c r="G109" s="94"/>
      <c r="H109" s="94"/>
      <c r="I109" s="94"/>
      <c r="J109" s="23">
        <v>4.5075697244587234</v>
      </c>
      <c r="K109" s="23">
        <v>-2.1885129493207174</v>
      </c>
      <c r="L109" s="129"/>
    </row>
    <row r="110" spans="1:22" ht="14.1" customHeight="1">
      <c r="A110" s="112"/>
      <c r="B110" s="93">
        <v>109</v>
      </c>
      <c r="C110" s="93" t="s">
        <v>518</v>
      </c>
      <c r="D110" s="93">
        <v>22</v>
      </c>
      <c r="E110" s="94"/>
      <c r="F110" s="94"/>
      <c r="G110" s="94"/>
      <c r="H110" s="94"/>
      <c r="I110" s="94"/>
      <c r="J110" s="23">
        <v>4.4236926217962935</v>
      </c>
      <c r="K110" s="23">
        <v>-2.3953366462413941</v>
      </c>
      <c r="L110" s="129"/>
    </row>
    <row r="111" spans="1:22" ht="14.1" customHeight="1">
      <c r="A111" s="112"/>
      <c r="B111" s="93">
        <v>110</v>
      </c>
      <c r="C111" s="93" t="s">
        <v>519</v>
      </c>
      <c r="D111" s="93">
        <v>23</v>
      </c>
      <c r="E111" s="93"/>
      <c r="F111" s="93"/>
      <c r="G111" s="93"/>
      <c r="H111" s="93"/>
      <c r="I111" s="93"/>
      <c r="J111" s="23">
        <v>4.5504838862369983</v>
      </c>
      <c r="K111" s="23">
        <v>-2.1045260735717966</v>
      </c>
      <c r="L111" s="129"/>
    </row>
    <row r="112" spans="1:22" ht="14.1" customHeight="1">
      <c r="A112" s="112"/>
      <c r="B112" s="93">
        <v>111</v>
      </c>
      <c r="C112" s="93" t="s">
        <v>520</v>
      </c>
      <c r="D112" s="93">
        <v>24</v>
      </c>
      <c r="E112" s="93"/>
      <c r="F112" s="93"/>
      <c r="G112" s="93"/>
      <c r="H112" s="93"/>
      <c r="I112" s="93"/>
      <c r="J112" s="23">
        <v>4.459447949150813</v>
      </c>
      <c r="K112" s="23">
        <v>-2.0107877012426916</v>
      </c>
      <c r="L112" s="129"/>
    </row>
    <row r="113" spans="1:12" ht="14.1" customHeight="1">
      <c r="A113" s="112"/>
      <c r="B113" s="93">
        <v>112</v>
      </c>
      <c r="C113" s="93" t="s">
        <v>521</v>
      </c>
      <c r="D113" s="93">
        <v>25</v>
      </c>
      <c r="E113" s="93"/>
      <c r="F113" s="93"/>
      <c r="G113" s="93"/>
      <c r="H113" s="93"/>
      <c r="I113" s="93"/>
      <c r="J113" s="23">
        <v>4.572877143677812</v>
      </c>
      <c r="K113" s="23">
        <v>-1.6577750662021451</v>
      </c>
      <c r="L113" s="129"/>
    </row>
    <row r="114" spans="1:12" ht="14.1" customHeight="1">
      <c r="A114" s="112"/>
      <c r="B114" s="93">
        <v>113</v>
      </c>
      <c r="C114" s="93" t="s">
        <v>522</v>
      </c>
      <c r="D114" s="93">
        <v>26</v>
      </c>
      <c r="E114" s="93"/>
      <c r="F114" s="93"/>
      <c r="G114" s="93"/>
      <c r="H114" s="93"/>
      <c r="I114" s="93"/>
      <c r="J114" s="23">
        <v>4.5715506486631297</v>
      </c>
      <c r="K114" s="23">
        <v>-2.0950152747234787</v>
      </c>
      <c r="L114" s="129"/>
    </row>
    <row r="115" spans="1:12" ht="14.1" customHeight="1">
      <c r="A115" s="112"/>
      <c r="B115" s="93">
        <v>114</v>
      </c>
      <c r="C115" s="93" t="s">
        <v>523</v>
      </c>
      <c r="D115" s="93">
        <v>27</v>
      </c>
      <c r="E115" s="93"/>
      <c r="F115" s="93"/>
      <c r="G115" s="93"/>
      <c r="H115" s="93"/>
      <c r="I115" s="93"/>
      <c r="J115" s="23">
        <v>4.6954810908712137</v>
      </c>
      <c r="K115" s="23">
        <v>-1.7300899246281578</v>
      </c>
      <c r="L115" s="129"/>
    </row>
    <row r="116" spans="1:12" ht="14.1" customHeight="1">
      <c r="A116" s="112"/>
      <c r="B116" s="93">
        <v>115</v>
      </c>
      <c r="C116" s="93" t="s">
        <v>524</v>
      </c>
      <c r="D116" s="93">
        <v>28</v>
      </c>
      <c r="E116" s="93"/>
      <c r="F116" s="93"/>
      <c r="G116" s="93"/>
      <c r="H116" s="93"/>
      <c r="I116" s="93"/>
      <c r="J116" s="23">
        <v>4.2166165697693483</v>
      </c>
      <c r="K116" s="23">
        <v>-2.7429872213028226</v>
      </c>
      <c r="L116" s="129"/>
    </row>
    <row r="117" spans="1:12" ht="14.1" customHeight="1">
      <c r="A117" s="112"/>
      <c r="B117" s="93">
        <v>116</v>
      </c>
      <c r="C117" s="93" t="s">
        <v>525</v>
      </c>
      <c r="D117" s="93">
        <v>29</v>
      </c>
      <c r="E117" s="93"/>
      <c r="F117" s="93"/>
      <c r="G117" s="93"/>
      <c r="H117" s="93"/>
      <c r="I117" s="93"/>
      <c r="J117" s="23">
        <v>4.4526696368354912</v>
      </c>
      <c r="K117" s="23">
        <v>-2.2725033969863495</v>
      </c>
      <c r="L117" s="129"/>
    </row>
    <row r="118" spans="1:12" ht="14.1" customHeight="1">
      <c r="A118" s="112"/>
      <c r="B118" s="93">
        <v>117</v>
      </c>
      <c r="C118" s="93" t="s">
        <v>526</v>
      </c>
      <c r="D118" s="93">
        <v>30</v>
      </c>
      <c r="E118" s="93"/>
      <c r="F118" s="93"/>
      <c r="G118" s="93"/>
      <c r="H118" s="93"/>
      <c r="I118" s="93"/>
      <c r="J118" s="23">
        <v>4.4846191224894456</v>
      </c>
      <c r="K118" s="23">
        <v>-2.3181235872251511</v>
      </c>
      <c r="L118" s="129"/>
    </row>
    <row r="119" spans="1:12" ht="14.1" customHeight="1">
      <c r="A119" s="112"/>
      <c r="B119" s="93">
        <v>118</v>
      </c>
      <c r="C119" s="93" t="s">
        <v>527</v>
      </c>
      <c r="D119" s="93">
        <v>31</v>
      </c>
      <c r="E119" s="93"/>
      <c r="F119" s="93"/>
      <c r="G119" s="93"/>
      <c r="H119" s="93"/>
      <c r="I119" s="93"/>
      <c r="J119" s="23">
        <v>4.6691519686645506</v>
      </c>
      <c r="K119" s="23">
        <v>-2.218413132064966</v>
      </c>
      <c r="L119" s="129"/>
    </row>
    <row r="120" spans="1:12" ht="14.1" customHeight="1">
      <c r="A120" s="112"/>
      <c r="B120" s="93">
        <v>119</v>
      </c>
      <c r="C120" s="93" t="s">
        <v>528</v>
      </c>
      <c r="D120" s="93">
        <v>32</v>
      </c>
      <c r="E120" s="93"/>
      <c r="F120" s="93"/>
      <c r="G120" s="93"/>
      <c r="H120" s="93"/>
      <c r="I120" s="93"/>
      <c r="J120" s="23">
        <v>4.6016489504089355</v>
      </c>
      <c r="K120" s="23">
        <v>-2.4963776679198011</v>
      </c>
      <c r="L120" s="129"/>
    </row>
    <row r="121" spans="1:12" ht="14.1" customHeight="1">
      <c r="A121" s="112"/>
      <c r="B121" s="93">
        <v>120</v>
      </c>
      <c r="C121" s="93" t="s">
        <v>529</v>
      </c>
      <c r="D121" s="93">
        <v>33</v>
      </c>
      <c r="E121" s="93"/>
      <c r="F121" s="93"/>
      <c r="G121" s="93"/>
      <c r="H121" s="93"/>
      <c r="I121" s="93"/>
      <c r="J121" s="23">
        <v>4.2417750886390913</v>
      </c>
      <c r="K121" s="23">
        <v>-2.6574986331483954</v>
      </c>
      <c r="L121" s="129"/>
    </row>
    <row r="122" spans="1:12" ht="14.1" customHeight="1">
      <c r="A122" s="112"/>
      <c r="B122" s="93">
        <v>121</v>
      </c>
      <c r="C122" s="93" t="s">
        <v>530</v>
      </c>
      <c r="D122" s="93">
        <v>34</v>
      </c>
      <c r="E122" s="93"/>
      <c r="F122" s="93"/>
      <c r="G122" s="93"/>
      <c r="H122" s="93"/>
      <c r="I122" s="93"/>
      <c r="J122" s="23">
        <v>4.9167431847412111</v>
      </c>
      <c r="K122" s="23">
        <v>-2.3108246021272683</v>
      </c>
      <c r="L122" s="129"/>
    </row>
    <row r="123" spans="1:12" ht="14.1" customHeight="1">
      <c r="A123" s="112"/>
      <c r="B123" s="93">
        <v>122</v>
      </c>
      <c r="C123" s="93" t="s">
        <v>531</v>
      </c>
      <c r="D123" s="93">
        <v>35</v>
      </c>
      <c r="E123" s="93"/>
      <c r="F123" s="93"/>
      <c r="G123" s="93"/>
      <c r="H123" s="93"/>
      <c r="I123" s="93"/>
      <c r="J123" s="23">
        <v>4.8949253899169927</v>
      </c>
      <c r="K123" s="23">
        <v>-2.666640629088902</v>
      </c>
      <c r="L123" s="129"/>
    </row>
    <row r="124" spans="1:12" ht="14.1" customHeight="1">
      <c r="A124" s="112"/>
      <c r="B124" s="93">
        <v>123</v>
      </c>
      <c r="C124" s="93" t="s">
        <v>532</v>
      </c>
      <c r="D124" s="93">
        <v>36</v>
      </c>
      <c r="E124" s="93"/>
      <c r="F124" s="93"/>
      <c r="G124" s="93"/>
      <c r="H124" s="93"/>
      <c r="I124" s="93"/>
      <c r="J124" s="23">
        <v>4.3473251064952025</v>
      </c>
      <c r="K124" s="23">
        <v>-3.2915778409016005</v>
      </c>
      <c r="L124" s="129"/>
    </row>
    <row r="125" spans="1:12" ht="14.1" customHeight="1">
      <c r="A125" s="112"/>
      <c r="B125" s="93">
        <v>124</v>
      </c>
      <c r="C125" s="93" t="s">
        <v>533</v>
      </c>
      <c r="D125" s="93">
        <v>37</v>
      </c>
      <c r="E125" s="93"/>
      <c r="F125" s="93"/>
      <c r="G125" s="93"/>
      <c r="H125" s="93"/>
      <c r="I125" s="93"/>
      <c r="J125" s="23">
        <v>4.8596040741149906</v>
      </c>
      <c r="K125" s="23">
        <v>-3.1237656202663677</v>
      </c>
      <c r="L125" s="129"/>
    </row>
    <row r="126" spans="1:12" ht="14.1" customHeight="1">
      <c r="A126" s="112"/>
      <c r="B126" s="93">
        <v>125</v>
      </c>
      <c r="C126" s="93" t="s">
        <v>534</v>
      </c>
      <c r="D126" s="93">
        <v>38</v>
      </c>
      <c r="E126" s="93"/>
      <c r="F126" s="93"/>
      <c r="G126" s="93"/>
      <c r="H126" s="93"/>
      <c r="I126" s="93"/>
      <c r="J126" s="23">
        <v>4.7818254572204602</v>
      </c>
      <c r="K126" s="23">
        <v>-3.2811051005939182</v>
      </c>
      <c r="L126" s="129"/>
    </row>
    <row r="127" spans="1:12" ht="14.1" customHeight="1">
      <c r="A127" s="112"/>
      <c r="B127" s="93">
        <v>126</v>
      </c>
      <c r="C127" s="93" t="s">
        <v>535</v>
      </c>
      <c r="D127" s="93">
        <v>39</v>
      </c>
      <c r="E127" s="93"/>
      <c r="F127" s="93"/>
      <c r="G127" s="93"/>
      <c r="H127" s="93"/>
      <c r="I127" s="93"/>
      <c r="J127" s="23">
        <v>4.2108163480847134</v>
      </c>
      <c r="K127" s="23">
        <v>-3.4282003645613628</v>
      </c>
      <c r="L127" s="129"/>
    </row>
    <row r="128" spans="1:12" ht="14.1" customHeight="1">
      <c r="A128" s="112"/>
      <c r="B128" s="93">
        <v>127</v>
      </c>
      <c r="C128" s="93" t="s">
        <v>536</v>
      </c>
      <c r="D128" s="93">
        <v>40</v>
      </c>
      <c r="E128" s="93"/>
      <c r="F128" s="93"/>
      <c r="G128" s="93"/>
      <c r="H128" s="93"/>
      <c r="I128" s="93"/>
      <c r="J128" s="23">
        <v>4.7208666626708986</v>
      </c>
      <c r="K128" s="23">
        <v>-3.3359991069472974</v>
      </c>
      <c r="L128" s="129"/>
    </row>
    <row r="129" spans="1:18" ht="14.1" customHeight="1">
      <c r="A129" s="49" t="s">
        <v>634</v>
      </c>
      <c r="B129" s="99">
        <v>128</v>
      </c>
      <c r="C129" s="99" t="s">
        <v>463</v>
      </c>
      <c r="D129" s="99">
        <v>1</v>
      </c>
      <c r="E129" s="100"/>
      <c r="F129" s="100"/>
      <c r="G129" s="100"/>
      <c r="H129" s="100"/>
      <c r="I129" s="101"/>
      <c r="J129" s="102">
        <v>4.7305273453520265</v>
      </c>
      <c r="K129" s="102">
        <v>-3.6246733248969276</v>
      </c>
      <c r="L129" s="113"/>
    </row>
    <row r="130" spans="1:18" ht="14.1" customHeight="1">
      <c r="A130" s="112" t="s">
        <v>635</v>
      </c>
      <c r="B130" s="93">
        <v>129</v>
      </c>
      <c r="C130" s="93" t="s">
        <v>464</v>
      </c>
      <c r="D130" s="93">
        <v>2</v>
      </c>
      <c r="E130" s="97"/>
      <c r="F130" s="97"/>
      <c r="G130" s="97"/>
      <c r="H130" s="97"/>
      <c r="I130" s="95"/>
      <c r="J130" s="23">
        <v>4.6827010783461258</v>
      </c>
      <c r="K130" s="23">
        <v>-3.55</v>
      </c>
      <c r="L130" s="104"/>
    </row>
    <row r="131" spans="1:18" ht="14.1" customHeight="1">
      <c r="A131" s="112"/>
      <c r="B131" s="93">
        <v>130</v>
      </c>
      <c r="C131" s="93" t="s">
        <v>465</v>
      </c>
      <c r="D131" s="93">
        <v>3</v>
      </c>
      <c r="E131" s="97"/>
      <c r="F131" s="97"/>
      <c r="G131" s="97"/>
      <c r="H131" s="97"/>
      <c r="I131" s="95"/>
      <c r="J131" s="23">
        <v>4.6321933367084167</v>
      </c>
      <c r="K131" s="23">
        <v>-3.3959709357719179</v>
      </c>
      <c r="L131" s="104"/>
    </row>
    <row r="132" spans="1:18" ht="14.1" customHeight="1">
      <c r="A132" s="112"/>
      <c r="B132" s="93">
        <v>131</v>
      </c>
      <c r="C132" s="93" t="s">
        <v>466</v>
      </c>
      <c r="D132" s="93">
        <v>4</v>
      </c>
      <c r="E132" s="94"/>
      <c r="F132" s="94"/>
      <c r="G132" s="94"/>
      <c r="H132" s="94"/>
      <c r="I132" s="94"/>
      <c r="J132" s="23">
        <v>4.7500374543346311</v>
      </c>
      <c r="K132" s="23">
        <v>-3.3201519607115806</v>
      </c>
      <c r="L132" s="129"/>
    </row>
    <row r="133" spans="1:18" ht="14.1" customHeight="1">
      <c r="A133" s="112"/>
      <c r="B133" s="93">
        <v>132</v>
      </c>
      <c r="C133" s="93" t="s">
        <v>467</v>
      </c>
      <c r="D133" s="93">
        <v>5</v>
      </c>
      <c r="E133" s="94"/>
      <c r="F133" s="94"/>
      <c r="G133" s="94"/>
      <c r="H133" s="94"/>
      <c r="I133" s="94"/>
      <c r="J133" s="23">
        <v>4.6033221221089002</v>
      </c>
      <c r="K133" s="23">
        <v>-3.2677501431035822</v>
      </c>
      <c r="L133" s="129"/>
    </row>
    <row r="134" spans="1:18" ht="14.1" customHeight="1">
      <c r="A134" s="112"/>
      <c r="B134" s="93">
        <v>133</v>
      </c>
      <c r="C134" s="93" t="s">
        <v>468</v>
      </c>
      <c r="D134" s="93">
        <v>6</v>
      </c>
      <c r="E134" s="94"/>
      <c r="F134" s="94"/>
      <c r="G134" s="94"/>
      <c r="H134" s="94"/>
      <c r="I134" s="94"/>
      <c r="J134" s="23">
        <v>4.7345724017100892</v>
      </c>
      <c r="K134" s="23">
        <v>-3.180652744376876</v>
      </c>
      <c r="L134" s="129"/>
      <c r="M134" s="195" t="s">
        <v>853</v>
      </c>
      <c r="R134" s="195" t="s">
        <v>852</v>
      </c>
    </row>
    <row r="135" spans="1:18" ht="14.1" customHeight="1">
      <c r="A135" s="112"/>
      <c r="B135" s="93">
        <v>134</v>
      </c>
      <c r="C135" s="93" t="s">
        <v>469</v>
      </c>
      <c r="D135" s="93">
        <v>7</v>
      </c>
      <c r="E135" s="94"/>
      <c r="F135" s="94"/>
      <c r="G135" s="94"/>
      <c r="H135" s="94"/>
      <c r="I135" s="94"/>
      <c r="J135" s="23">
        <v>4.7117172751814822</v>
      </c>
      <c r="K135" s="23">
        <v>-2.7684032165664942</v>
      </c>
      <c r="L135" s="129"/>
    </row>
    <row r="136" spans="1:18" ht="14.1" customHeight="1">
      <c r="A136" s="112"/>
      <c r="B136" s="93">
        <v>135</v>
      </c>
      <c r="C136" s="93" t="s">
        <v>470</v>
      </c>
      <c r="D136" s="93">
        <v>8</v>
      </c>
      <c r="E136" s="94"/>
      <c r="F136" s="94"/>
      <c r="G136" s="94"/>
      <c r="H136" s="94"/>
      <c r="I136" s="94"/>
      <c r="J136" s="23">
        <v>4.9919534736755953</v>
      </c>
      <c r="K136" s="23">
        <v>-2.4697463398184976</v>
      </c>
      <c r="L136" s="129"/>
    </row>
    <row r="137" spans="1:18" ht="14.1" customHeight="1">
      <c r="A137" s="112"/>
      <c r="B137" s="93">
        <v>136</v>
      </c>
      <c r="C137" s="93" t="s">
        <v>471</v>
      </c>
      <c r="D137" s="93">
        <v>9</v>
      </c>
      <c r="E137" s="93"/>
      <c r="F137" s="94"/>
      <c r="G137" s="94"/>
      <c r="H137" s="93"/>
      <c r="I137" s="93"/>
      <c r="J137" s="23">
        <v>4.5131984305883304</v>
      </c>
      <c r="K137" s="23">
        <v>-2.5054913914459211</v>
      </c>
      <c r="L137" s="129"/>
    </row>
    <row r="138" spans="1:18" ht="14.1" customHeight="1">
      <c r="A138" s="112"/>
      <c r="B138" s="93">
        <v>137</v>
      </c>
      <c r="C138" s="93" t="s">
        <v>472</v>
      </c>
      <c r="D138" s="93">
        <v>10</v>
      </c>
      <c r="E138" s="93"/>
      <c r="F138" s="94"/>
      <c r="G138" s="94"/>
      <c r="H138" s="93"/>
      <c r="I138" s="93"/>
      <c r="J138" s="23">
        <v>4.9058817841268452</v>
      </c>
      <c r="K138" s="23">
        <v>-2.4113967916766095</v>
      </c>
      <c r="L138" s="129"/>
    </row>
    <row r="139" spans="1:18" ht="14.1" customHeight="1">
      <c r="A139" s="112"/>
      <c r="B139" s="93">
        <v>138</v>
      </c>
      <c r="C139" s="93" t="s">
        <v>473</v>
      </c>
      <c r="D139" s="93">
        <v>11</v>
      </c>
      <c r="E139" s="93"/>
      <c r="F139" s="94"/>
      <c r="G139" s="94"/>
      <c r="H139" s="93"/>
      <c r="I139" s="93"/>
      <c r="J139" s="23">
        <v>4.8826399140955781</v>
      </c>
      <c r="K139" s="23">
        <v>-1.8463975883256853</v>
      </c>
      <c r="L139" s="129"/>
    </row>
    <row r="140" spans="1:18" ht="14.1" customHeight="1">
      <c r="A140" s="112"/>
      <c r="B140" s="93">
        <v>139</v>
      </c>
      <c r="C140" s="93" t="s">
        <v>474</v>
      </c>
      <c r="D140" s="93">
        <v>12</v>
      </c>
      <c r="E140" s="93"/>
      <c r="F140" s="94"/>
      <c r="G140" s="94"/>
      <c r="H140" s="93"/>
      <c r="I140" s="93"/>
      <c r="J140" s="23">
        <v>4.9492064435078706</v>
      </c>
      <c r="K140" s="23">
        <v>-1.7792153102207056</v>
      </c>
      <c r="L140" s="129"/>
    </row>
    <row r="141" spans="1:18" ht="14.1" customHeight="1">
      <c r="A141" s="112"/>
      <c r="B141" s="93">
        <v>140</v>
      </c>
      <c r="C141" s="93" t="s">
        <v>475</v>
      </c>
      <c r="D141" s="93">
        <v>13</v>
      </c>
      <c r="E141" s="93"/>
      <c r="F141" s="94"/>
      <c r="G141" s="94"/>
      <c r="H141" s="94"/>
      <c r="I141" s="93"/>
      <c r="J141" s="23">
        <v>4.7984274341855286</v>
      </c>
      <c r="K141" s="23">
        <v>-1.9832218263550032</v>
      </c>
      <c r="L141" s="129"/>
    </row>
    <row r="142" spans="1:18" ht="14.1" customHeight="1">
      <c r="A142" s="112"/>
      <c r="B142" s="93">
        <v>141</v>
      </c>
      <c r="C142" s="93" t="s">
        <v>476</v>
      </c>
      <c r="D142" s="93">
        <v>14</v>
      </c>
      <c r="E142" s="93"/>
      <c r="F142" s="94"/>
      <c r="G142" s="94"/>
      <c r="H142" s="94"/>
      <c r="I142" s="93"/>
      <c r="J142" s="23">
        <v>4.5364662842164645</v>
      </c>
      <c r="K142" s="23">
        <v>-2.0002721401366026</v>
      </c>
      <c r="L142" s="129"/>
      <c r="P142" s="196" t="s">
        <v>851</v>
      </c>
    </row>
    <row r="143" spans="1:18" ht="14.1" customHeight="1">
      <c r="A143" s="112"/>
      <c r="B143" s="93">
        <v>142</v>
      </c>
      <c r="C143" s="93" t="s">
        <v>477</v>
      </c>
      <c r="D143" s="93">
        <v>15</v>
      </c>
      <c r="E143" s="93"/>
      <c r="F143" s="94"/>
      <c r="G143" s="94"/>
      <c r="H143" s="94"/>
      <c r="I143" s="93"/>
      <c r="J143" s="23">
        <v>4.5656387152797198</v>
      </c>
      <c r="K143" s="23">
        <v>-1.7347796991456268</v>
      </c>
      <c r="L143" s="129"/>
    </row>
    <row r="144" spans="1:18" ht="14.1" customHeight="1">
      <c r="A144" s="112"/>
      <c r="B144" s="93">
        <v>143</v>
      </c>
      <c r="C144" s="93" t="s">
        <v>478</v>
      </c>
      <c r="D144" s="93">
        <v>16</v>
      </c>
      <c r="E144" s="93"/>
      <c r="F144" s="94"/>
      <c r="G144" s="94"/>
      <c r="H144" s="94"/>
      <c r="I144" s="93"/>
      <c r="J144" s="23">
        <v>4.7091561667546644</v>
      </c>
      <c r="K144" s="23">
        <v>-1.9704513110471074</v>
      </c>
      <c r="L144" s="129"/>
    </row>
    <row r="145" spans="1:12" ht="14.1" customHeight="1">
      <c r="A145" s="112"/>
      <c r="B145" s="93">
        <v>144</v>
      </c>
      <c r="C145" s="93" t="s">
        <v>479</v>
      </c>
      <c r="D145" s="93">
        <v>17</v>
      </c>
      <c r="E145" s="93"/>
      <c r="F145" s="94"/>
      <c r="G145" s="94"/>
      <c r="H145" s="94"/>
      <c r="I145" s="93"/>
      <c r="J145" s="23">
        <v>4.6207013988911276</v>
      </c>
      <c r="K145" s="23">
        <v>-2.4944903826737574</v>
      </c>
      <c r="L145" s="129"/>
    </row>
    <row r="146" spans="1:12" ht="14.1" customHeight="1">
      <c r="A146" s="112"/>
      <c r="B146" s="93">
        <v>145</v>
      </c>
      <c r="C146" s="93" t="s">
        <v>480</v>
      </c>
      <c r="D146" s="93">
        <v>18</v>
      </c>
      <c r="E146" s="93"/>
      <c r="F146" s="94"/>
      <c r="G146" s="94"/>
      <c r="H146" s="94"/>
      <c r="I146" s="93"/>
      <c r="J146" s="23">
        <v>4.8961975791152197</v>
      </c>
      <c r="K146" s="23">
        <v>-2.7208935163426964</v>
      </c>
      <c r="L146" s="129"/>
    </row>
    <row r="147" spans="1:12" ht="14.1" customHeight="1">
      <c r="A147" s="112"/>
      <c r="B147" s="93">
        <v>146</v>
      </c>
      <c r="C147" s="93" t="s">
        <v>481</v>
      </c>
      <c r="D147" s="93">
        <v>19</v>
      </c>
      <c r="E147" s="93"/>
      <c r="F147" s="94"/>
      <c r="G147" s="94"/>
      <c r="H147" s="94"/>
      <c r="I147" s="93"/>
      <c r="J147" s="23">
        <v>4.9500218295097458</v>
      </c>
      <c r="K147" s="23">
        <v>-2.6496476116014929</v>
      </c>
      <c r="L147" s="129"/>
    </row>
    <row r="148" spans="1:12" ht="14.1" customHeight="1">
      <c r="A148" s="112"/>
      <c r="B148" s="93">
        <v>147</v>
      </c>
      <c r="C148" s="93" t="s">
        <v>482</v>
      </c>
      <c r="D148" s="93">
        <v>20</v>
      </c>
      <c r="E148" s="93"/>
      <c r="F148" s="94"/>
      <c r="G148" s="94"/>
      <c r="H148" s="94"/>
      <c r="I148" s="93"/>
      <c r="J148" s="23">
        <v>4.8474996118662954</v>
      </c>
      <c r="K148" s="23">
        <v>-3.1361950999946488</v>
      </c>
      <c r="L148" s="129"/>
    </row>
    <row r="149" spans="1:12" ht="14.1" customHeight="1">
      <c r="A149" s="112"/>
      <c r="B149" s="93">
        <v>148</v>
      </c>
      <c r="C149" s="93" t="s">
        <v>483</v>
      </c>
      <c r="D149" s="93">
        <v>21</v>
      </c>
      <c r="E149" s="93"/>
      <c r="F149" s="94"/>
      <c r="G149" s="94"/>
      <c r="H149" s="94"/>
      <c r="I149" s="93"/>
      <c r="J149" s="23">
        <v>4.9017932285723793</v>
      </c>
      <c r="K149" s="23">
        <v>-3.0245784549962869</v>
      </c>
      <c r="L149" s="129"/>
    </row>
    <row r="150" spans="1:12" ht="14.1" customHeight="1">
      <c r="A150" s="112"/>
      <c r="B150" s="93">
        <v>149</v>
      </c>
      <c r="C150" s="93" t="s">
        <v>484</v>
      </c>
      <c r="D150" s="93">
        <v>22</v>
      </c>
      <c r="E150" s="93"/>
      <c r="F150" s="94"/>
      <c r="G150" s="94"/>
      <c r="H150" s="94"/>
      <c r="I150" s="93"/>
      <c r="J150" s="23">
        <v>4.7429977740587299</v>
      </c>
      <c r="K150" s="23">
        <v>-3.3849380437725953</v>
      </c>
      <c r="L150" s="129"/>
    </row>
    <row r="151" spans="1:12" ht="14.1" customHeight="1">
      <c r="A151" s="112"/>
      <c r="B151" s="93">
        <v>150</v>
      </c>
      <c r="C151" s="93" t="s">
        <v>485</v>
      </c>
      <c r="D151" s="93">
        <v>23</v>
      </c>
      <c r="E151" s="93"/>
      <c r="F151" s="94"/>
      <c r="G151" s="94"/>
      <c r="H151" s="94"/>
      <c r="I151" s="93"/>
      <c r="J151" s="23">
        <v>4.9037342763085494</v>
      </c>
      <c r="K151" s="23">
        <v>-3.6458501390543967</v>
      </c>
      <c r="L151" s="129"/>
    </row>
    <row r="152" spans="1:12" ht="14.1" customHeight="1">
      <c r="A152" s="112"/>
      <c r="B152" s="93">
        <v>151</v>
      </c>
      <c r="C152" s="93" t="s">
        <v>486</v>
      </c>
      <c r="D152" s="93">
        <v>24</v>
      </c>
      <c r="E152" s="93"/>
      <c r="F152" s="94"/>
      <c r="G152" s="94"/>
      <c r="H152" s="94"/>
      <c r="I152" s="93"/>
      <c r="J152" s="23">
        <v>4.8859675136034912</v>
      </c>
      <c r="K152" s="23">
        <v>-3.4459146709557111</v>
      </c>
      <c r="L152" s="129"/>
    </row>
    <row r="153" spans="1:12" ht="14.1" customHeight="1">
      <c r="A153" s="112"/>
      <c r="B153" s="93">
        <v>152</v>
      </c>
      <c r="C153" s="93" t="s">
        <v>487</v>
      </c>
      <c r="D153" s="93">
        <v>25</v>
      </c>
      <c r="E153" s="93"/>
      <c r="F153" s="94"/>
      <c r="G153" s="94"/>
      <c r="H153" s="94"/>
      <c r="I153" s="93"/>
      <c r="J153" s="23">
        <v>5.0693608386528002</v>
      </c>
      <c r="K153" s="23">
        <v>-3.2474530284129495</v>
      </c>
      <c r="L153" s="129"/>
    </row>
    <row r="154" spans="1:12" ht="14.1" customHeight="1">
      <c r="A154" s="112"/>
      <c r="B154" s="93">
        <v>153</v>
      </c>
      <c r="C154" s="93" t="s">
        <v>488</v>
      </c>
      <c r="D154" s="93">
        <v>26</v>
      </c>
      <c r="E154" s="93"/>
      <c r="F154" s="94"/>
      <c r="G154" s="94"/>
      <c r="H154" s="94"/>
      <c r="I154" s="93"/>
      <c r="J154" s="23">
        <v>5.0191647982209577</v>
      </c>
      <c r="K154" s="23">
        <v>-3.037491799653155</v>
      </c>
      <c r="L154" s="129"/>
    </row>
    <row r="155" spans="1:12" ht="14.1" customHeight="1">
      <c r="A155" s="112"/>
      <c r="B155" s="93">
        <v>154</v>
      </c>
      <c r="C155" s="93" t="s">
        <v>489</v>
      </c>
      <c r="D155" s="93">
        <v>27</v>
      </c>
      <c r="E155" s="93"/>
      <c r="F155" s="94"/>
      <c r="G155" s="94"/>
      <c r="H155" s="94"/>
      <c r="I155" s="93"/>
      <c r="J155" s="23">
        <v>4.7543184556161258</v>
      </c>
      <c r="K155" s="23">
        <v>-3.1831833536540159</v>
      </c>
      <c r="L155" s="129"/>
    </row>
    <row r="156" spans="1:12" ht="14.1" customHeight="1">
      <c r="A156" s="112"/>
      <c r="B156" s="93">
        <v>155</v>
      </c>
      <c r="C156" s="93" t="s">
        <v>490</v>
      </c>
      <c r="D156" s="93">
        <v>28</v>
      </c>
      <c r="E156" s="93"/>
      <c r="F156" s="94"/>
      <c r="G156" s="94"/>
      <c r="H156" s="94"/>
      <c r="I156" s="93"/>
      <c r="J156" s="23">
        <v>4.8901625892443299</v>
      </c>
      <c r="K156" s="23">
        <v>-2.7324789382624926</v>
      </c>
      <c r="L156" s="129"/>
    </row>
    <row r="157" spans="1:12" ht="14.1" customHeight="1">
      <c r="A157" s="112"/>
      <c r="B157" s="93">
        <v>156</v>
      </c>
      <c r="C157" s="93" t="s">
        <v>491</v>
      </c>
      <c r="D157" s="93">
        <v>29</v>
      </c>
      <c r="E157" s="93"/>
      <c r="F157" s="94"/>
      <c r="G157" s="94"/>
      <c r="H157" s="94"/>
      <c r="I157" s="93"/>
      <c r="J157" s="23">
        <v>4.8960701534532722</v>
      </c>
      <c r="K157" s="23">
        <v>-2.487946078708835</v>
      </c>
      <c r="L157" s="129"/>
    </row>
    <row r="158" spans="1:12" ht="14.1" customHeight="1">
      <c r="A158" s="112"/>
      <c r="B158" s="93">
        <v>157</v>
      </c>
      <c r="C158" s="93" t="s">
        <v>492</v>
      </c>
      <c r="D158" s="93">
        <v>30</v>
      </c>
      <c r="E158" s="93"/>
      <c r="F158" s="94"/>
      <c r="G158" s="94"/>
      <c r="H158" s="94"/>
      <c r="I158" s="93"/>
      <c r="J158" s="23">
        <v>4.8072187130376172</v>
      </c>
      <c r="K158" s="23">
        <v>-2.441635556129877</v>
      </c>
      <c r="L158" s="129"/>
    </row>
    <row r="159" spans="1:12" ht="14.1" customHeight="1">
      <c r="A159" s="112"/>
      <c r="B159" s="93">
        <v>158</v>
      </c>
      <c r="C159" s="93" t="s">
        <v>493</v>
      </c>
      <c r="D159" s="93">
        <v>31</v>
      </c>
      <c r="E159" s="93"/>
      <c r="F159" s="94"/>
      <c r="G159" s="94"/>
      <c r="H159" s="94"/>
      <c r="I159" s="93"/>
      <c r="J159" s="23">
        <v>4.8794745360972955</v>
      </c>
      <c r="K159" s="23">
        <v>-2.1420112035172014</v>
      </c>
      <c r="L159" s="129"/>
    </row>
    <row r="160" spans="1:12" ht="14.1" customHeight="1">
      <c r="A160" s="112"/>
      <c r="B160" s="93">
        <v>159</v>
      </c>
      <c r="C160" s="93" t="s">
        <v>494</v>
      </c>
      <c r="D160" s="93">
        <v>32</v>
      </c>
      <c r="E160" s="93"/>
      <c r="F160" s="94"/>
      <c r="G160" s="94"/>
      <c r="H160" s="94"/>
      <c r="I160" s="93"/>
      <c r="J160" s="23">
        <v>4.8513004194305127</v>
      </c>
      <c r="K160" s="23">
        <v>-2.0249834418661132</v>
      </c>
      <c r="L160" s="129"/>
    </row>
    <row r="161" spans="1:19" ht="14.1" customHeight="1">
      <c r="A161" s="112"/>
      <c r="B161" s="93">
        <v>160</v>
      </c>
      <c r="C161" s="93" t="s">
        <v>495</v>
      </c>
      <c r="D161" s="93">
        <v>33</v>
      </c>
      <c r="E161" s="93"/>
      <c r="F161" s="94"/>
      <c r="G161" s="94"/>
      <c r="H161" s="94"/>
      <c r="I161" s="93"/>
      <c r="J161" s="23">
        <v>4.7673758731746956</v>
      </c>
      <c r="K161" s="23">
        <v>-1.8207764872899499</v>
      </c>
      <c r="L161" s="129"/>
    </row>
    <row r="162" spans="1:19" ht="14.1" customHeight="1">
      <c r="A162" s="52"/>
      <c r="B162" s="105">
        <v>161</v>
      </c>
      <c r="C162" s="105" t="s">
        <v>496</v>
      </c>
      <c r="D162" s="105">
        <v>34</v>
      </c>
      <c r="E162" s="105"/>
      <c r="F162" s="111"/>
      <c r="G162" s="111"/>
      <c r="H162" s="111"/>
      <c r="I162" s="105"/>
      <c r="J162" s="108">
        <v>4.6386001015135641</v>
      </c>
      <c r="K162" s="108">
        <v>-1.8192071224315147</v>
      </c>
      <c r="L162" s="130"/>
    </row>
    <row r="163" spans="1:19" ht="14.1" customHeight="1">
      <c r="A163" s="112" t="s">
        <v>634</v>
      </c>
      <c r="B163" s="93">
        <v>162</v>
      </c>
      <c r="C163" s="93" t="s">
        <v>446</v>
      </c>
      <c r="D163" s="93">
        <v>3.5</v>
      </c>
      <c r="E163" s="97">
        <v>396420</v>
      </c>
      <c r="F163" s="97">
        <v>1107</v>
      </c>
      <c r="G163" s="97">
        <v>1048</v>
      </c>
      <c r="H163" s="97">
        <v>106.6</v>
      </c>
      <c r="I163" s="95">
        <v>4.9000000000000004</v>
      </c>
      <c r="J163" s="23">
        <v>4.6911153955215239</v>
      </c>
      <c r="K163" s="23">
        <v>-3.3580614482417492</v>
      </c>
      <c r="L163" s="133">
        <f t="shared" ref="L163:L190" si="0">((F163/E163*397000)/24.31)/((E163/E163*397000)/40.08)*1000</f>
        <v>4.6039947285506813</v>
      </c>
    </row>
    <row r="164" spans="1:19" ht="14.1" customHeight="1">
      <c r="A164" s="112" t="s">
        <v>635</v>
      </c>
      <c r="B164" s="93">
        <v>163</v>
      </c>
      <c r="C164" s="93" t="s">
        <v>447</v>
      </c>
      <c r="D164" s="93">
        <v>5.5</v>
      </c>
      <c r="E164" s="97">
        <v>397260</v>
      </c>
      <c r="F164" s="97">
        <v>1081</v>
      </c>
      <c r="G164" s="97">
        <v>1016</v>
      </c>
      <c r="H164" s="97">
        <v>152.6</v>
      </c>
      <c r="I164" s="95">
        <v>6.57</v>
      </c>
      <c r="J164" s="23">
        <v>4.6689472619094943</v>
      </c>
      <c r="K164" s="23">
        <v>-3.2242014437402293</v>
      </c>
      <c r="L164" s="104">
        <f t="shared" si="0"/>
        <v>4.4863547302311666</v>
      </c>
    </row>
    <row r="165" spans="1:19" ht="14.1" customHeight="1">
      <c r="A165" s="112"/>
      <c r="B165" s="93">
        <v>164</v>
      </c>
      <c r="C165" s="93" t="s">
        <v>448</v>
      </c>
      <c r="D165" s="93">
        <v>7.5</v>
      </c>
      <c r="E165" s="97">
        <v>399510</v>
      </c>
      <c r="F165" s="97">
        <v>900.3</v>
      </c>
      <c r="G165" s="97">
        <v>1011</v>
      </c>
      <c r="H165" s="97">
        <v>147.6</v>
      </c>
      <c r="I165" s="95">
        <v>7.26</v>
      </c>
      <c r="J165" s="23">
        <v>4.8518353744285392</v>
      </c>
      <c r="K165" s="23">
        <v>-2.6190747781924957</v>
      </c>
      <c r="L165" s="104">
        <f t="shared" si="0"/>
        <v>3.7153723924724287</v>
      </c>
    </row>
    <row r="166" spans="1:19" ht="14.1" customHeight="1">
      <c r="A166" s="112"/>
      <c r="B166" s="93">
        <v>165</v>
      </c>
      <c r="C166" s="93" t="s">
        <v>449</v>
      </c>
      <c r="D166" s="93">
        <v>9.5</v>
      </c>
      <c r="E166" s="97">
        <v>391760</v>
      </c>
      <c r="F166" s="97">
        <v>1014</v>
      </c>
      <c r="G166" s="97">
        <v>1023</v>
      </c>
      <c r="H166" s="97">
        <v>191.6</v>
      </c>
      <c r="I166" s="95">
        <v>10.8</v>
      </c>
      <c r="J166" s="23">
        <v>4.84</v>
      </c>
      <c r="K166" s="23">
        <v>-2.85</v>
      </c>
      <c r="L166" s="104">
        <f t="shared" si="0"/>
        <v>4.2673731270591295</v>
      </c>
    </row>
    <row r="167" spans="1:19" ht="14.1" customHeight="1">
      <c r="A167" s="112"/>
      <c r="B167" s="93">
        <v>166</v>
      </c>
      <c r="C167" s="93" t="s">
        <v>450</v>
      </c>
      <c r="D167" s="93">
        <v>11.5</v>
      </c>
      <c r="E167" s="97">
        <v>397600</v>
      </c>
      <c r="F167" s="97">
        <v>1026</v>
      </c>
      <c r="G167" s="97">
        <v>1009</v>
      </c>
      <c r="H167" s="97">
        <v>130.30000000000001</v>
      </c>
      <c r="I167" s="95">
        <v>6.38</v>
      </c>
      <c r="J167" s="23">
        <v>4.8899999999999997</v>
      </c>
      <c r="K167" s="23">
        <v>-3.13</v>
      </c>
      <c r="L167" s="104">
        <f t="shared" si="0"/>
        <v>4.2544530862675032</v>
      </c>
    </row>
    <row r="168" spans="1:19" ht="14.1" customHeight="1">
      <c r="A168" s="112"/>
      <c r="B168" s="93">
        <v>167</v>
      </c>
      <c r="C168" s="93" t="s">
        <v>451</v>
      </c>
      <c r="D168" s="93">
        <v>13.5</v>
      </c>
      <c r="E168" s="97">
        <v>402860</v>
      </c>
      <c r="F168" s="97">
        <v>572.6</v>
      </c>
      <c r="G168" s="97">
        <v>1013</v>
      </c>
      <c r="H168" s="97">
        <v>69.13</v>
      </c>
      <c r="I168" s="95">
        <v>2.1</v>
      </c>
      <c r="J168" s="23">
        <v>4.6674468592009966</v>
      </c>
      <c r="K168" s="23">
        <v>-1.991746983245803</v>
      </c>
      <c r="L168" s="104">
        <f t="shared" si="0"/>
        <v>2.3433650550354357</v>
      </c>
      <c r="M168" s="195" t="s">
        <v>853</v>
      </c>
      <c r="R168" s="195" t="s">
        <v>852</v>
      </c>
    </row>
    <row r="169" spans="1:19" ht="14.1" customHeight="1">
      <c r="A169" s="112"/>
      <c r="B169" s="93">
        <v>168</v>
      </c>
      <c r="C169" s="93" t="s">
        <v>452</v>
      </c>
      <c r="D169" s="93">
        <v>15.5</v>
      </c>
      <c r="E169" s="97">
        <v>401660</v>
      </c>
      <c r="F169" s="97">
        <v>659.6</v>
      </c>
      <c r="G169" s="97">
        <v>983.6</v>
      </c>
      <c r="H169" s="97">
        <v>36.26</v>
      </c>
      <c r="I169" s="95">
        <v>1.35</v>
      </c>
      <c r="J169" s="23">
        <v>4.6373974410171925</v>
      </c>
      <c r="K169" s="23">
        <v>-1.8526155050963671</v>
      </c>
      <c r="L169" s="104">
        <f t="shared" si="0"/>
        <v>2.7074772561004701</v>
      </c>
    </row>
    <row r="170" spans="1:19" ht="14.1" customHeight="1">
      <c r="A170" s="112"/>
      <c r="B170" s="93">
        <v>169</v>
      </c>
      <c r="C170" s="93" t="s">
        <v>453</v>
      </c>
      <c r="D170" s="93">
        <v>17</v>
      </c>
      <c r="E170" s="97">
        <v>402410</v>
      </c>
      <c r="F170" s="97">
        <v>908</v>
      </c>
      <c r="G170" s="97">
        <v>1043</v>
      </c>
      <c r="H170" s="97">
        <v>48.81</v>
      </c>
      <c r="I170" s="95">
        <v>1.44</v>
      </c>
      <c r="J170" s="23">
        <v>4.62</v>
      </c>
      <c r="K170" s="23">
        <v>-2.4944903826737574</v>
      </c>
      <c r="L170" s="104">
        <f t="shared" si="0"/>
        <v>3.720144745759534</v>
      </c>
    </row>
    <row r="171" spans="1:19" ht="14.1" customHeight="1">
      <c r="A171" s="112"/>
      <c r="B171" s="93">
        <v>170</v>
      </c>
      <c r="C171" s="93" t="s">
        <v>454</v>
      </c>
      <c r="D171" s="93">
        <v>18.5</v>
      </c>
      <c r="E171" s="97">
        <v>403950</v>
      </c>
      <c r="F171" s="97">
        <v>796.7</v>
      </c>
      <c r="G171" s="97">
        <v>1028</v>
      </c>
      <c r="H171" s="97">
        <v>48.87</v>
      </c>
      <c r="I171" s="95">
        <v>0.4</v>
      </c>
      <c r="J171" s="23">
        <v>4.9231097043124823</v>
      </c>
      <c r="K171" s="23">
        <v>-2.6852705639720948</v>
      </c>
      <c r="L171" s="104">
        <f t="shared" si="0"/>
        <v>3.2516961643018307</v>
      </c>
    </row>
    <row r="172" spans="1:19" ht="14.1" customHeight="1">
      <c r="A172" s="112"/>
      <c r="B172" s="93">
        <v>171</v>
      </c>
      <c r="C172" s="93" t="s">
        <v>455</v>
      </c>
      <c r="D172" s="93">
        <v>20.5</v>
      </c>
      <c r="E172" s="97">
        <v>405470</v>
      </c>
      <c r="F172" s="97">
        <v>873.4</v>
      </c>
      <c r="G172" s="97">
        <v>1068</v>
      </c>
      <c r="H172" s="97">
        <v>35.89</v>
      </c>
      <c r="I172" s="95">
        <v>0.55200000000000005</v>
      </c>
      <c r="J172" s="23">
        <v>4.8746464202193369</v>
      </c>
      <c r="K172" s="23">
        <v>-3.0803867774954679</v>
      </c>
      <c r="L172" s="104">
        <f t="shared" si="0"/>
        <v>3.5513805720348888</v>
      </c>
    </row>
    <row r="173" spans="1:19" ht="14.1" customHeight="1">
      <c r="A173" s="112"/>
      <c r="B173" s="93">
        <v>172</v>
      </c>
      <c r="C173" s="93" t="s">
        <v>456</v>
      </c>
      <c r="D173" s="93">
        <v>22.5</v>
      </c>
      <c r="E173" s="97">
        <v>407030</v>
      </c>
      <c r="F173" s="97">
        <v>933.5</v>
      </c>
      <c r="G173" s="97">
        <v>1109</v>
      </c>
      <c r="H173" s="97">
        <v>46.23</v>
      </c>
      <c r="I173" s="95">
        <v>1.03</v>
      </c>
      <c r="J173" s="23">
        <v>4.8233660251836401</v>
      </c>
      <c r="K173" s="23">
        <v>-3.515394091413496</v>
      </c>
      <c r="L173" s="104">
        <f t="shared" si="0"/>
        <v>3.7812087688451768</v>
      </c>
    </row>
    <row r="174" spans="1:19" ht="14.1" customHeight="1">
      <c r="A174" s="112"/>
      <c r="B174" s="93">
        <v>173</v>
      </c>
      <c r="C174" s="93" t="s">
        <v>457</v>
      </c>
      <c r="D174" s="93">
        <v>24.5</v>
      </c>
      <c r="E174" s="97">
        <v>406470</v>
      </c>
      <c r="F174" s="97">
        <v>978.7</v>
      </c>
      <c r="G174" s="97">
        <v>1110</v>
      </c>
      <c r="H174" s="97">
        <v>59.71</v>
      </c>
      <c r="I174" s="95">
        <v>2.0299999999999998</v>
      </c>
      <c r="J174" s="23">
        <v>4.9776641761281457</v>
      </c>
      <c r="K174" s="23">
        <v>-3.3466838496843305</v>
      </c>
      <c r="L174" s="104">
        <f t="shared" si="0"/>
        <v>3.9697562838406744</v>
      </c>
    </row>
    <row r="175" spans="1:19" ht="14.1" customHeight="1" thickBot="1">
      <c r="A175" s="112"/>
      <c r="B175" s="93">
        <v>174</v>
      </c>
      <c r="C175" s="93" t="s">
        <v>458</v>
      </c>
      <c r="D175" s="93">
        <v>26.5</v>
      </c>
      <c r="E175" s="97">
        <v>406640</v>
      </c>
      <c r="F175" s="97">
        <v>833.7</v>
      </c>
      <c r="G175" s="97">
        <v>1089</v>
      </c>
      <c r="H175" s="97">
        <v>153.1</v>
      </c>
      <c r="I175" s="95">
        <v>0.40699999999999997</v>
      </c>
      <c r="J175" s="23">
        <v>4.8867416269185417</v>
      </c>
      <c r="K175" s="23">
        <v>-3.1103375766535857</v>
      </c>
      <c r="L175" s="104">
        <f t="shared" si="0"/>
        <v>3.3802004779079455</v>
      </c>
    </row>
    <row r="176" spans="1:19" ht="14.1" customHeight="1">
      <c r="A176" s="112"/>
      <c r="B176" s="93">
        <v>175</v>
      </c>
      <c r="C176" s="93" t="s">
        <v>459</v>
      </c>
      <c r="D176" s="93">
        <v>28</v>
      </c>
      <c r="E176" s="97">
        <v>404530</v>
      </c>
      <c r="F176" s="97">
        <v>848.6</v>
      </c>
      <c r="G176" s="97">
        <v>1053</v>
      </c>
      <c r="H176" s="97">
        <v>92.94</v>
      </c>
      <c r="I176" s="95">
        <v>3.48</v>
      </c>
      <c r="J176" s="23">
        <v>4.47</v>
      </c>
      <c r="K176" s="23">
        <v>-2.0099999999999998</v>
      </c>
      <c r="L176" s="104">
        <f t="shared" si="0"/>
        <v>3.4585578707806248</v>
      </c>
      <c r="P176" s="196" t="s">
        <v>851</v>
      </c>
      <c r="R176" s="204" t="s">
        <v>1026</v>
      </c>
      <c r="S176" s="204" t="s">
        <v>1027</v>
      </c>
    </row>
    <row r="177" spans="1:20" ht="14.1" customHeight="1" thickBot="1">
      <c r="A177" s="112"/>
      <c r="B177" s="93">
        <v>176</v>
      </c>
      <c r="C177" s="93" t="s">
        <v>460</v>
      </c>
      <c r="D177" s="93">
        <v>29.5</v>
      </c>
      <c r="E177" s="97">
        <v>404630</v>
      </c>
      <c r="F177" s="97">
        <v>708.2</v>
      </c>
      <c r="G177" s="97">
        <v>1028</v>
      </c>
      <c r="H177" s="97">
        <v>45.37</v>
      </c>
      <c r="I177" s="95">
        <v>0.71699999999999997</v>
      </c>
      <c r="J177" s="23">
        <v>4.8516444332454451</v>
      </c>
      <c r="K177" s="23">
        <v>-2.464790817419356</v>
      </c>
      <c r="L177" s="104">
        <f t="shared" si="0"/>
        <v>2.8856296878644097</v>
      </c>
      <c r="R177" s="205">
        <v>2.1000000000000001E-4</v>
      </c>
      <c r="S177" s="205">
        <v>-0.78</v>
      </c>
    </row>
    <row r="178" spans="1:20" ht="14.1" customHeight="1">
      <c r="A178" s="112"/>
      <c r="B178" s="93">
        <v>177</v>
      </c>
      <c r="C178" s="93" t="s">
        <v>461</v>
      </c>
      <c r="D178" s="93">
        <v>31.5</v>
      </c>
      <c r="E178" s="97">
        <v>414890</v>
      </c>
      <c r="F178" s="97">
        <v>721.3</v>
      </c>
      <c r="G178" s="97">
        <v>1034</v>
      </c>
      <c r="H178" s="97">
        <v>62.76</v>
      </c>
      <c r="I178" s="95">
        <v>2.5499999999999998</v>
      </c>
      <c r="J178" s="23">
        <v>4.8653874777639041</v>
      </c>
      <c r="K178" s="23">
        <v>-2.0834973226916573</v>
      </c>
      <c r="L178" s="104">
        <f t="shared" si="0"/>
        <v>2.866326896537597</v>
      </c>
    </row>
    <row r="179" spans="1:20" ht="14.1" customHeight="1">
      <c r="A179" s="112"/>
      <c r="B179" s="93">
        <v>178</v>
      </c>
      <c r="C179" s="93" t="s">
        <v>462</v>
      </c>
      <c r="D179" s="93">
        <v>33.5</v>
      </c>
      <c r="E179" s="97">
        <v>403550</v>
      </c>
      <c r="F179" s="97">
        <v>718.7</v>
      </c>
      <c r="G179" s="97">
        <v>962.2</v>
      </c>
      <c r="H179" s="97">
        <v>94.81</v>
      </c>
      <c r="I179" s="95">
        <v>3.87</v>
      </c>
      <c r="J179" s="23">
        <v>4.7673758731746956</v>
      </c>
      <c r="K179" s="23">
        <v>-1.8199918048607322</v>
      </c>
      <c r="L179" s="133">
        <f t="shared" si="0"/>
        <v>2.9362501179245224</v>
      </c>
    </row>
    <row r="180" spans="1:20" ht="14.1" customHeight="1">
      <c r="A180" s="55" t="s">
        <v>636</v>
      </c>
      <c r="B180" s="100">
        <v>179</v>
      </c>
      <c r="C180" s="99" t="s">
        <v>646</v>
      </c>
      <c r="D180" s="100">
        <v>1</v>
      </c>
      <c r="E180" s="100">
        <v>407020</v>
      </c>
      <c r="F180" s="100">
        <v>528</v>
      </c>
      <c r="G180" s="100">
        <v>965.2</v>
      </c>
      <c r="H180" s="100">
        <v>25.84</v>
      </c>
      <c r="I180" s="101">
        <v>3.54</v>
      </c>
      <c r="J180" s="102">
        <v>4.1888886629597799</v>
      </c>
      <c r="K180" s="102">
        <v>-1.9744451109473378</v>
      </c>
      <c r="L180" s="103">
        <f t="shared" si="0"/>
        <v>2.1387544521253812</v>
      </c>
      <c r="M180" s="116"/>
      <c r="N180" s="149"/>
    </row>
    <row r="181" spans="1:20" ht="14.1" customHeight="1">
      <c r="A181" s="58" t="s">
        <v>637</v>
      </c>
      <c r="B181" s="95">
        <v>180</v>
      </c>
      <c r="C181" s="93" t="s">
        <v>647</v>
      </c>
      <c r="D181" s="95">
        <v>2.5</v>
      </c>
      <c r="E181" s="97">
        <v>407380</v>
      </c>
      <c r="F181" s="97">
        <v>635.79999999999995</v>
      </c>
      <c r="G181" s="97">
        <v>1077</v>
      </c>
      <c r="H181" s="97">
        <v>54.26</v>
      </c>
      <c r="I181" s="95">
        <v>4.3</v>
      </c>
      <c r="J181" s="23">
        <v>4.2390317460786502</v>
      </c>
      <c r="K181" s="23">
        <v>-2.3373604855728862</v>
      </c>
      <c r="L181" s="104">
        <f t="shared" si="0"/>
        <v>2.5731409343761444</v>
      </c>
      <c r="M181" s="116"/>
      <c r="N181" s="149"/>
    </row>
    <row r="182" spans="1:20" ht="14.1" customHeight="1">
      <c r="A182" s="58"/>
      <c r="B182" s="97">
        <v>181</v>
      </c>
      <c r="C182" s="93" t="s">
        <v>648</v>
      </c>
      <c r="D182" s="97">
        <v>4</v>
      </c>
      <c r="E182" s="97">
        <v>398560</v>
      </c>
      <c r="F182" s="97">
        <v>663.2</v>
      </c>
      <c r="G182" s="97">
        <v>1041</v>
      </c>
      <c r="H182" s="97">
        <v>15.56</v>
      </c>
      <c r="I182" s="95">
        <v>1.66</v>
      </c>
      <c r="J182" s="23">
        <v>3.7847661282662401</v>
      </c>
      <c r="K182" s="23">
        <v>-2.76832404017608</v>
      </c>
      <c r="L182" s="104">
        <f t="shared" si="0"/>
        <v>2.74342796552162</v>
      </c>
      <c r="M182" s="116"/>
      <c r="N182" s="149"/>
    </row>
    <row r="183" spans="1:20" ht="14.1" customHeight="1">
      <c r="A183" s="115" t="s">
        <v>638</v>
      </c>
      <c r="B183" s="95">
        <v>182</v>
      </c>
      <c r="C183" s="93" t="s">
        <v>649</v>
      </c>
      <c r="D183" s="95">
        <v>5.5</v>
      </c>
      <c r="E183" s="97">
        <v>402750</v>
      </c>
      <c r="F183" s="97">
        <v>798.1</v>
      </c>
      <c r="G183" s="97">
        <v>1086</v>
      </c>
      <c r="H183" s="97">
        <v>15.85</v>
      </c>
      <c r="I183" s="95">
        <v>0.77800000000000002</v>
      </c>
      <c r="J183" s="23">
        <v>3.6359683423382401</v>
      </c>
      <c r="K183" s="23">
        <v>-3.3878672378444947</v>
      </c>
      <c r="L183" s="104">
        <f t="shared" si="0"/>
        <v>3.267115708259317</v>
      </c>
      <c r="M183" s="116"/>
      <c r="N183" s="149"/>
    </row>
    <row r="184" spans="1:20" ht="14.1" customHeight="1">
      <c r="A184" s="115" t="s">
        <v>639</v>
      </c>
      <c r="B184" s="97">
        <v>183</v>
      </c>
      <c r="C184" s="93" t="s">
        <v>650</v>
      </c>
      <c r="D184" s="97">
        <v>7</v>
      </c>
      <c r="E184" s="97">
        <v>405430</v>
      </c>
      <c r="F184" s="97">
        <v>889.2</v>
      </c>
      <c r="G184" s="97">
        <v>1078</v>
      </c>
      <c r="H184" s="97">
        <v>19.25</v>
      </c>
      <c r="I184" s="95">
        <v>1.48</v>
      </c>
      <c r="J184" s="23">
        <v>3.9256206156382363</v>
      </c>
      <c r="K184" s="23">
        <v>-3.6338566409302713</v>
      </c>
      <c r="L184" s="104">
        <f t="shared" si="0"/>
        <v>3.6159825555253216</v>
      </c>
      <c r="M184" s="116"/>
      <c r="N184" s="149"/>
    </row>
    <row r="185" spans="1:20" ht="14.1" customHeight="1">
      <c r="A185" s="58"/>
      <c r="B185" s="95">
        <v>184</v>
      </c>
      <c r="C185" s="93" t="s">
        <v>651</v>
      </c>
      <c r="D185" s="95">
        <v>8.5</v>
      </c>
      <c r="E185" s="97">
        <v>400000</v>
      </c>
      <c r="F185" s="97">
        <v>1082</v>
      </c>
      <c r="G185" s="97">
        <v>916.8</v>
      </c>
      <c r="H185" s="97">
        <v>134.69999999999999</v>
      </c>
      <c r="I185" s="95">
        <v>6.54</v>
      </c>
      <c r="J185" s="23">
        <v>3.66</v>
      </c>
      <c r="K185" s="23">
        <v>-3.7707612136790489</v>
      </c>
      <c r="L185" s="104">
        <f t="shared" si="0"/>
        <v>4.4597449609214319</v>
      </c>
      <c r="M185" s="195" t="s">
        <v>853</v>
      </c>
      <c r="N185" s="149"/>
      <c r="R185" s="195" t="s">
        <v>852</v>
      </c>
      <c r="T185" s="195" t="s">
        <v>853</v>
      </c>
    </row>
    <row r="186" spans="1:20" ht="14.1" customHeight="1">
      <c r="A186" s="58"/>
      <c r="B186" s="97">
        <v>185</v>
      </c>
      <c r="C186" s="93" t="s">
        <v>652</v>
      </c>
      <c r="D186" s="97">
        <v>10</v>
      </c>
      <c r="E186" s="97">
        <v>402170</v>
      </c>
      <c r="F186" s="97">
        <v>612.79999999999995</v>
      </c>
      <c r="G186" s="97">
        <v>1014</v>
      </c>
      <c r="H186" s="97">
        <v>15.12</v>
      </c>
      <c r="I186" s="95">
        <v>2.73</v>
      </c>
      <c r="J186" s="23">
        <v>3.4576235217558313</v>
      </c>
      <c r="K186" s="23">
        <v>-3.4150717646649604</v>
      </c>
      <c r="L186" s="104">
        <f t="shared" si="0"/>
        <v>2.5121862804200825</v>
      </c>
      <c r="M186" s="116"/>
      <c r="N186" s="149"/>
    </row>
    <row r="187" spans="1:20" ht="14.1" customHeight="1">
      <c r="A187" s="58"/>
      <c r="B187" s="95">
        <v>186</v>
      </c>
      <c r="C187" s="93" t="s">
        <v>653</v>
      </c>
      <c r="D187" s="95">
        <v>11.5</v>
      </c>
      <c r="E187" s="97">
        <v>404290</v>
      </c>
      <c r="F187" s="97">
        <v>613.1</v>
      </c>
      <c r="G187" s="97">
        <v>996.7</v>
      </c>
      <c r="H187" s="97">
        <v>109.6</v>
      </c>
      <c r="I187" s="95">
        <v>60.6</v>
      </c>
      <c r="J187" s="23">
        <v>3.7762803169355714</v>
      </c>
      <c r="K187" s="23">
        <v>-2.7742388962220299</v>
      </c>
      <c r="L187" s="104">
        <f t="shared" si="0"/>
        <v>2.5002363839511892</v>
      </c>
      <c r="M187" s="116"/>
      <c r="N187" s="149"/>
    </row>
    <row r="188" spans="1:20" ht="14.1" customHeight="1">
      <c r="A188" s="58"/>
      <c r="B188" s="97">
        <v>187</v>
      </c>
      <c r="C188" s="93" t="s">
        <v>654</v>
      </c>
      <c r="D188" s="97">
        <v>13</v>
      </c>
      <c r="E188" s="97">
        <v>402630</v>
      </c>
      <c r="F188" s="97">
        <v>531.79999999999995</v>
      </c>
      <c r="G188" s="97">
        <v>1025</v>
      </c>
      <c r="H188" s="97">
        <v>15.12</v>
      </c>
      <c r="I188" s="95">
        <v>3.92</v>
      </c>
      <c r="J188" s="23">
        <v>4.1384896556990425</v>
      </c>
      <c r="K188" s="23">
        <v>-2.3955758276398291</v>
      </c>
      <c r="L188" s="104">
        <f t="shared" si="0"/>
        <v>2.1776343372437283</v>
      </c>
      <c r="M188" s="116"/>
      <c r="N188" s="149"/>
    </row>
    <row r="189" spans="1:20" ht="14.1" customHeight="1">
      <c r="A189" s="58"/>
      <c r="B189" s="95">
        <v>188</v>
      </c>
      <c r="C189" s="93" t="s">
        <v>655</v>
      </c>
      <c r="D189" s="95">
        <v>14.5</v>
      </c>
      <c r="E189" s="97">
        <v>407010</v>
      </c>
      <c r="F189" s="97">
        <v>506.6</v>
      </c>
      <c r="G189" s="97">
        <v>1008</v>
      </c>
      <c r="H189" s="97">
        <v>27.3</v>
      </c>
      <c r="I189" s="95">
        <v>12.6</v>
      </c>
      <c r="J189" s="23">
        <v>4.1065674448424918</v>
      </c>
      <c r="K189" s="23">
        <v>-2.0549025458489716</v>
      </c>
      <c r="L189" s="104">
        <f t="shared" si="0"/>
        <v>2.0521205042469877</v>
      </c>
    </row>
    <row r="190" spans="1:20" ht="14.1" customHeight="1">
      <c r="A190" s="58"/>
      <c r="B190" s="97">
        <v>189</v>
      </c>
      <c r="C190" s="93" t="s">
        <v>656</v>
      </c>
      <c r="D190" s="97">
        <v>16</v>
      </c>
      <c r="E190" s="97">
        <v>399590</v>
      </c>
      <c r="F190" s="97">
        <v>430.1</v>
      </c>
      <c r="G190" s="97">
        <v>1040</v>
      </c>
      <c r="H190" s="97">
        <v>17.16</v>
      </c>
      <c r="I190" s="95">
        <v>2.15</v>
      </c>
      <c r="J190" s="23">
        <v>4.180745114738019</v>
      </c>
      <c r="K190" s="23">
        <v>-1.65505582893541</v>
      </c>
      <c r="L190" s="104">
        <f t="shared" si="0"/>
        <v>1.7745881836574797</v>
      </c>
    </row>
    <row r="191" spans="1:20" ht="14.1" customHeight="1">
      <c r="A191" s="58"/>
      <c r="B191" s="97">
        <v>190</v>
      </c>
      <c r="C191" s="93" t="s">
        <v>657</v>
      </c>
      <c r="D191" s="97">
        <v>17</v>
      </c>
      <c r="E191" s="93"/>
      <c r="F191" s="93"/>
      <c r="G191" s="93"/>
      <c r="H191" s="93"/>
      <c r="I191" s="93"/>
      <c r="J191" s="126">
        <v>3.7338457995801151</v>
      </c>
      <c r="K191" s="139">
        <v>-1.7366518874077144</v>
      </c>
      <c r="L191" s="129"/>
      <c r="R191" s="151"/>
    </row>
    <row r="192" spans="1:20" ht="14.1" customHeight="1" thickBot="1">
      <c r="A192" s="58"/>
      <c r="B192" s="97">
        <v>191</v>
      </c>
      <c r="C192" s="93" t="s">
        <v>658</v>
      </c>
      <c r="D192" s="97">
        <v>18</v>
      </c>
      <c r="E192" s="97">
        <v>404190</v>
      </c>
      <c r="F192" s="97">
        <v>442.8</v>
      </c>
      <c r="G192" s="97">
        <v>1094</v>
      </c>
      <c r="H192" s="97">
        <v>59.78</v>
      </c>
      <c r="I192" s="95">
        <v>1.22</v>
      </c>
      <c r="J192" s="114">
        <v>3.9233553244029915</v>
      </c>
      <c r="K192" s="114">
        <v>-1.868062735353476</v>
      </c>
      <c r="L192" s="104">
        <f>((F192/E192*397000)/24.31)/((E192/E192*397000)/40.08)*1000</f>
        <v>1.8061956904347569</v>
      </c>
      <c r="M192" s="116"/>
      <c r="N192" s="149"/>
      <c r="R192" s="150"/>
    </row>
    <row r="193" spans="1:22" ht="14.1" customHeight="1">
      <c r="A193" s="58"/>
      <c r="B193" s="97">
        <v>192</v>
      </c>
      <c r="C193" s="93" t="s">
        <v>659</v>
      </c>
      <c r="D193" s="97">
        <v>19</v>
      </c>
      <c r="E193" s="93"/>
      <c r="F193" s="93"/>
      <c r="G193" s="93"/>
      <c r="H193" s="93"/>
      <c r="I193" s="93"/>
      <c r="J193" s="126">
        <v>4.0339211354898605</v>
      </c>
      <c r="K193" s="139">
        <v>-2.1610371554114258</v>
      </c>
      <c r="L193" s="129"/>
      <c r="P193" s="196" t="s">
        <v>851</v>
      </c>
      <c r="R193" s="204" t="s">
        <v>1026</v>
      </c>
      <c r="S193" s="204" t="s">
        <v>1027</v>
      </c>
      <c r="V193" s="195" t="s">
        <v>852</v>
      </c>
    </row>
    <row r="194" spans="1:22" ht="14.1" customHeight="1" thickBot="1">
      <c r="A194" s="58"/>
      <c r="B194" s="97">
        <v>193</v>
      </c>
      <c r="C194" s="93" t="s">
        <v>660</v>
      </c>
      <c r="D194" s="97">
        <v>20</v>
      </c>
      <c r="E194" s="97">
        <v>398420</v>
      </c>
      <c r="F194" s="97">
        <v>483.6</v>
      </c>
      <c r="G194" s="97">
        <v>1058</v>
      </c>
      <c r="H194" s="97">
        <v>25.57</v>
      </c>
      <c r="I194" s="95">
        <v>1</v>
      </c>
      <c r="J194" s="114">
        <v>3.8822439910844695</v>
      </c>
      <c r="K194" s="114">
        <v>-2.3197842411104133</v>
      </c>
      <c r="L194" s="104">
        <f>((F194/E194*397000)/24.31)/((E194/E194*397000)/40.08)*1000</f>
        <v>2.0011881155161824</v>
      </c>
      <c r="R194" s="205">
        <v>4.9755413430552274E-12</v>
      </c>
      <c r="S194" s="207">
        <v>-0.90701017027920883</v>
      </c>
    </row>
    <row r="195" spans="1:22" ht="14.1" customHeight="1">
      <c r="A195" s="58"/>
      <c r="B195" s="97">
        <v>194</v>
      </c>
      <c r="C195" s="93" t="s">
        <v>661</v>
      </c>
      <c r="D195" s="97">
        <v>21</v>
      </c>
      <c r="E195" s="94"/>
      <c r="F195" s="94"/>
      <c r="G195" s="94"/>
      <c r="H195" s="94"/>
      <c r="I195" s="94"/>
      <c r="J195" s="126">
        <v>4.0306734809030091</v>
      </c>
      <c r="K195" s="139">
        <v>-2.2776477110057041</v>
      </c>
      <c r="L195" s="129"/>
      <c r="M195" s="153"/>
      <c r="R195" s="151"/>
    </row>
    <row r="196" spans="1:22" ht="14.1" customHeight="1">
      <c r="A196" s="58"/>
      <c r="B196" s="97">
        <v>195</v>
      </c>
      <c r="C196" s="93" t="s">
        <v>662</v>
      </c>
      <c r="D196" s="97">
        <v>22</v>
      </c>
      <c r="E196" s="94"/>
      <c r="F196" s="94"/>
      <c r="G196" s="94"/>
      <c r="H196" s="94"/>
      <c r="I196" s="94"/>
      <c r="J196" s="126">
        <v>4.05</v>
      </c>
      <c r="K196" s="139">
        <v>-2.9095376750115483</v>
      </c>
      <c r="L196" s="129"/>
      <c r="M196" s="153"/>
      <c r="R196" s="150"/>
    </row>
    <row r="197" spans="1:22" ht="14.1" customHeight="1">
      <c r="A197" s="58"/>
      <c r="B197" s="97">
        <v>196</v>
      </c>
      <c r="C197" s="93" t="s">
        <v>663</v>
      </c>
      <c r="D197" s="97">
        <v>23</v>
      </c>
      <c r="E197" s="94"/>
      <c r="F197" s="94"/>
      <c r="G197" s="94"/>
      <c r="H197" s="94"/>
      <c r="I197" s="94"/>
      <c r="J197" s="126">
        <v>4.2735573412257599</v>
      </c>
      <c r="K197" s="139">
        <v>-2.4163343187065847</v>
      </c>
      <c r="L197" s="129"/>
      <c r="M197" s="153"/>
      <c r="O197" s="23"/>
      <c r="P197" s="203"/>
      <c r="R197" s="151"/>
    </row>
    <row r="198" spans="1:22" ht="14.1" customHeight="1">
      <c r="A198" s="58"/>
      <c r="B198" s="97">
        <v>197</v>
      </c>
      <c r="C198" s="93" t="s">
        <v>664</v>
      </c>
      <c r="D198" s="97">
        <v>24</v>
      </c>
      <c r="E198" s="97">
        <v>406940</v>
      </c>
      <c r="F198" s="97">
        <v>650.20000000000005</v>
      </c>
      <c r="G198" s="97">
        <v>1130</v>
      </c>
      <c r="H198" s="97">
        <v>103.3</v>
      </c>
      <c r="I198" s="95">
        <v>0.98499999999999999</v>
      </c>
      <c r="J198" s="114">
        <v>4.40056046452756</v>
      </c>
      <c r="K198" s="114">
        <v>-2.5195517279938229</v>
      </c>
      <c r="L198" s="104">
        <f>((F198/E198*397000)/24.31)/((E198/E198*397000)/40.08)*1000</f>
        <v>2.6342642523666466</v>
      </c>
      <c r="N198" s="116"/>
      <c r="O198" s="23"/>
      <c r="P198" s="203"/>
      <c r="R198" s="150"/>
    </row>
    <row r="199" spans="1:22" ht="14.1" customHeight="1">
      <c r="A199" s="58"/>
      <c r="B199" s="97">
        <v>198</v>
      </c>
      <c r="C199" s="93" t="s">
        <v>665</v>
      </c>
      <c r="D199" s="97">
        <v>25</v>
      </c>
      <c r="E199" s="97">
        <v>404650</v>
      </c>
      <c r="F199" s="97">
        <v>741.7</v>
      </c>
      <c r="G199" s="97">
        <v>1148</v>
      </c>
      <c r="H199" s="97">
        <v>40.39</v>
      </c>
      <c r="I199" s="95">
        <v>0.84799999999999998</v>
      </c>
      <c r="J199" s="114">
        <v>4.3955347665094644</v>
      </c>
      <c r="K199" s="114">
        <v>-2.8093515386623449</v>
      </c>
      <c r="L199" s="104">
        <f>((F199/E199*397000)/24.31)/((E199/E199*397000)/40.08)*1000</f>
        <v>3.0219793217300142</v>
      </c>
      <c r="N199" s="116"/>
      <c r="O199" s="23"/>
      <c r="P199" s="203"/>
      <c r="R199" s="151"/>
    </row>
    <row r="200" spans="1:22" ht="14.1" customHeight="1">
      <c r="A200" s="58"/>
      <c r="B200" s="97">
        <v>199</v>
      </c>
      <c r="C200" s="93" t="s">
        <v>666</v>
      </c>
      <c r="D200" s="97">
        <v>26</v>
      </c>
      <c r="E200" s="97"/>
      <c r="F200" s="97"/>
      <c r="G200" s="97"/>
      <c r="H200" s="97"/>
      <c r="I200" s="95"/>
      <c r="J200" s="126">
        <v>4.2697568105374923</v>
      </c>
      <c r="K200" s="139">
        <v>-3.1747486255800577</v>
      </c>
      <c r="L200" s="104"/>
      <c r="M200" s="153"/>
      <c r="O200" s="23"/>
      <c r="P200" s="203"/>
      <c r="R200" s="150"/>
    </row>
    <row r="201" spans="1:22" ht="14.1" customHeight="1">
      <c r="A201" s="58"/>
      <c r="B201" s="97">
        <v>200</v>
      </c>
      <c r="C201" s="93" t="s">
        <v>667</v>
      </c>
      <c r="D201" s="97">
        <v>27</v>
      </c>
      <c r="E201" s="97">
        <v>402900</v>
      </c>
      <c r="F201" s="97">
        <v>863.2</v>
      </c>
      <c r="G201" s="97">
        <v>1196</v>
      </c>
      <c r="H201" s="97">
        <v>59.89</v>
      </c>
      <c r="I201" s="95">
        <v>1.32</v>
      </c>
      <c r="J201" s="114">
        <v>4.4770927222736363</v>
      </c>
      <c r="K201" s="114">
        <v>-3.4002615569369552</v>
      </c>
      <c r="L201" s="104">
        <f>((F201/E201*397000)/24.31)/((E201/E201*397000)/40.08)*1000</f>
        <v>3.5322946074117727</v>
      </c>
      <c r="M201" s="208" t="s">
        <v>1028</v>
      </c>
      <c r="N201" s="116"/>
      <c r="O201" s="23"/>
      <c r="P201" s="203"/>
      <c r="R201" s="151"/>
    </row>
    <row r="202" spans="1:22" ht="14.1" customHeight="1">
      <c r="A202" s="58"/>
      <c r="B202" s="97">
        <v>201</v>
      </c>
      <c r="C202" s="93" t="s">
        <v>668</v>
      </c>
      <c r="D202" s="97">
        <v>28</v>
      </c>
      <c r="E202" s="97"/>
      <c r="F202" s="97"/>
      <c r="G202" s="97"/>
      <c r="H202" s="97"/>
      <c r="I202" s="95"/>
      <c r="J202" s="126">
        <v>4.5115001263881238</v>
      </c>
      <c r="K202" s="139">
        <v>-3.6433900726401705</v>
      </c>
      <c r="L202" s="104"/>
      <c r="M202" s="209" t="s">
        <v>1029</v>
      </c>
      <c r="O202" s="23"/>
      <c r="P202" s="203"/>
      <c r="R202" s="150"/>
    </row>
    <row r="203" spans="1:22" ht="14.1" customHeight="1">
      <c r="A203" s="58"/>
      <c r="B203" s="97">
        <v>202</v>
      </c>
      <c r="C203" s="93" t="s">
        <v>669</v>
      </c>
      <c r="D203" s="97">
        <v>29</v>
      </c>
      <c r="E203" s="97">
        <v>403410</v>
      </c>
      <c r="F203" s="97">
        <v>948.1</v>
      </c>
      <c r="G203" s="97">
        <v>1228</v>
      </c>
      <c r="H203" s="97">
        <v>38.270000000000003</v>
      </c>
      <c r="I203" s="95">
        <v>3.29</v>
      </c>
      <c r="J203" s="114">
        <v>4.4127640560887667</v>
      </c>
      <c r="K203" s="114">
        <v>-3.684486615347307</v>
      </c>
      <c r="L203" s="104">
        <f>((F203/E203*397000)/24.31)/((E203/E203*397000)/40.08)*1000</f>
        <v>3.874808475353535</v>
      </c>
      <c r="M203" s="21" t="s">
        <v>1030</v>
      </c>
      <c r="O203" s="23"/>
      <c r="P203" s="203"/>
      <c r="R203" s="195" t="s">
        <v>852</v>
      </c>
    </row>
    <row r="204" spans="1:22" ht="14.1" customHeight="1">
      <c r="A204" s="58"/>
      <c r="B204" s="97">
        <v>203</v>
      </c>
      <c r="C204" s="93" t="s">
        <v>670</v>
      </c>
      <c r="D204" s="97">
        <v>30</v>
      </c>
      <c r="E204" s="94"/>
      <c r="F204" s="94"/>
      <c r="G204" s="94"/>
      <c r="H204" s="94"/>
      <c r="I204" s="94"/>
      <c r="J204" s="126">
        <v>4.382313176801417</v>
      </c>
      <c r="K204" s="139">
        <v>-3.7651712382344655</v>
      </c>
      <c r="L204" s="129"/>
      <c r="O204" s="23"/>
      <c r="P204" s="203"/>
    </row>
    <row r="205" spans="1:22" ht="14.1" customHeight="1">
      <c r="A205" s="58"/>
      <c r="B205" s="97">
        <v>204</v>
      </c>
      <c r="C205" s="93" t="s">
        <v>671</v>
      </c>
      <c r="D205" s="97">
        <v>31</v>
      </c>
      <c r="E205" s="97">
        <v>406600</v>
      </c>
      <c r="F205" s="97">
        <v>940.5</v>
      </c>
      <c r="G205" s="97">
        <v>1199</v>
      </c>
      <c r="H205" s="97">
        <v>19.78</v>
      </c>
      <c r="I205" s="97">
        <v>15</v>
      </c>
      <c r="J205" s="114">
        <v>4.1471753720912528</v>
      </c>
      <c r="K205" s="114">
        <v>-3.7626102767698981</v>
      </c>
      <c r="L205" s="104">
        <f>((F205/E205*397000)/24.31)/((E205/E205*397000)/40.08)*1000</f>
        <v>3.8135915760984478</v>
      </c>
      <c r="N205" s="116"/>
      <c r="O205" s="23"/>
      <c r="P205" s="203"/>
    </row>
    <row r="206" spans="1:22" ht="14.1" customHeight="1">
      <c r="A206" s="58"/>
      <c r="B206" s="97">
        <v>205</v>
      </c>
      <c r="C206" s="93" t="s">
        <v>672</v>
      </c>
      <c r="D206" s="97">
        <v>32</v>
      </c>
      <c r="E206" s="97">
        <v>404370</v>
      </c>
      <c r="F206" s="97">
        <v>790.2</v>
      </c>
      <c r="G206" s="97">
        <v>1151</v>
      </c>
      <c r="H206" s="97">
        <v>19.3</v>
      </c>
      <c r="I206" s="95">
        <v>7.64</v>
      </c>
      <c r="J206" s="114">
        <v>4.2087326087742518</v>
      </c>
      <c r="K206" s="114">
        <v>-3.767505150286933</v>
      </c>
      <c r="L206" s="104">
        <f>((F206/E206*397000)/24.31)/((E206/E206*397000)/40.08)*1000</f>
        <v>3.2218168707609798</v>
      </c>
      <c r="N206" s="116"/>
      <c r="O206" s="23"/>
      <c r="P206" s="203"/>
    </row>
    <row r="207" spans="1:22" ht="14.1" customHeight="1">
      <c r="A207" s="58"/>
      <c r="B207" s="97">
        <v>206</v>
      </c>
      <c r="C207" s="93" t="s">
        <v>673</v>
      </c>
      <c r="D207" s="97">
        <v>33</v>
      </c>
      <c r="E207" s="97">
        <v>405540</v>
      </c>
      <c r="F207" s="97">
        <v>773.9</v>
      </c>
      <c r="G207" s="97">
        <v>1092</v>
      </c>
      <c r="H207" s="97">
        <v>60.01</v>
      </c>
      <c r="I207" s="95">
        <v>6.67</v>
      </c>
      <c r="J207" s="114">
        <v>4.2476795818925268</v>
      </c>
      <c r="K207" s="114">
        <v>-3.1916150958231819</v>
      </c>
      <c r="L207" s="104">
        <f>((F207/E207*397000)/24.31)/((E207/E207*397000)/40.08)*1000</f>
        <v>3.1462548921623101</v>
      </c>
      <c r="N207" s="116"/>
      <c r="O207" s="23"/>
      <c r="P207" s="203"/>
    </row>
    <row r="208" spans="1:22" ht="14.1" customHeight="1">
      <c r="A208" s="58"/>
      <c r="B208" s="97">
        <v>207</v>
      </c>
      <c r="C208" s="93" t="s">
        <v>674</v>
      </c>
      <c r="D208" s="97">
        <v>34</v>
      </c>
      <c r="E208" s="97">
        <v>405330</v>
      </c>
      <c r="F208" s="97">
        <v>629.79999999999995</v>
      </c>
      <c r="G208" s="97">
        <v>1058</v>
      </c>
      <c r="H208" s="97">
        <v>26.01</v>
      </c>
      <c r="I208" s="95">
        <v>2.93</v>
      </c>
      <c r="J208" s="114">
        <v>4.3144096340278546</v>
      </c>
      <c r="K208" s="114">
        <v>-2.941964296802805</v>
      </c>
      <c r="L208" s="104">
        <f>((F208/E208*397000)/24.31)/((E208/E208*397000)/40.08)*1000</f>
        <v>2.5617495088557884</v>
      </c>
      <c r="N208" s="116"/>
      <c r="O208" s="23"/>
      <c r="P208" s="203"/>
    </row>
    <row r="209" spans="1:19" ht="14.1" customHeight="1">
      <c r="A209" s="58"/>
      <c r="B209" s="97">
        <v>208</v>
      </c>
      <c r="C209" s="93" t="s">
        <v>675</v>
      </c>
      <c r="D209" s="97">
        <v>35</v>
      </c>
      <c r="E209" s="94"/>
      <c r="F209" s="94"/>
      <c r="G209" s="94"/>
      <c r="H209" s="94"/>
      <c r="I209" s="94"/>
      <c r="J209" s="126">
        <v>4.1041196947169896</v>
      </c>
      <c r="K209" s="139">
        <v>-2.8177636140128892</v>
      </c>
      <c r="L209" s="129"/>
      <c r="M209" s="153"/>
      <c r="N209" s="154"/>
      <c r="O209" s="23"/>
      <c r="P209" s="203"/>
    </row>
    <row r="210" spans="1:19" ht="14.1" customHeight="1">
      <c r="A210" s="58"/>
      <c r="B210" s="97">
        <v>209</v>
      </c>
      <c r="C210" s="93" t="s">
        <v>676</v>
      </c>
      <c r="D210" s="97">
        <v>36</v>
      </c>
      <c r="E210" s="97">
        <v>405950</v>
      </c>
      <c r="F210" s="97">
        <v>641.5</v>
      </c>
      <c r="G210" s="97">
        <v>1034</v>
      </c>
      <c r="H210" s="97">
        <v>49.65</v>
      </c>
      <c r="I210" s="95">
        <v>3.7</v>
      </c>
      <c r="J210" s="114">
        <v>4.2306563787982876</v>
      </c>
      <c r="K210" s="114">
        <v>-2.5778727462638038</v>
      </c>
      <c r="L210" s="104">
        <f>((F210/E210*397000)/24.31)/((E210/E210*397000)/40.08)*1000</f>
        <v>2.6053547678204438</v>
      </c>
      <c r="N210" s="116"/>
      <c r="O210" s="23"/>
      <c r="P210" s="203"/>
    </row>
    <row r="211" spans="1:19" ht="14.1" customHeight="1">
      <c r="A211" s="58"/>
      <c r="B211" s="97">
        <v>210</v>
      </c>
      <c r="C211" s="93" t="s">
        <v>677</v>
      </c>
      <c r="D211" s="97">
        <v>37</v>
      </c>
      <c r="E211" s="94"/>
      <c r="F211" s="94"/>
      <c r="G211" s="94"/>
      <c r="H211" s="94"/>
      <c r="I211" s="94"/>
      <c r="J211" s="126">
        <v>4.2717849522939044</v>
      </c>
      <c r="K211" s="139">
        <v>-2.4168227427985376</v>
      </c>
      <c r="L211" s="129"/>
      <c r="M211" s="153"/>
      <c r="N211" s="154"/>
      <c r="O211" s="23"/>
      <c r="P211" s="196" t="s">
        <v>851</v>
      </c>
    </row>
    <row r="212" spans="1:19" ht="14.1" customHeight="1">
      <c r="A212" s="58"/>
      <c r="B212" s="97">
        <v>211</v>
      </c>
      <c r="C212" s="93" t="s">
        <v>678</v>
      </c>
      <c r="D212" s="97">
        <v>38</v>
      </c>
      <c r="E212" s="97">
        <v>401850</v>
      </c>
      <c r="F212" s="97">
        <v>613.20000000000005</v>
      </c>
      <c r="G212" s="97">
        <v>926.2</v>
      </c>
      <c r="H212" s="97">
        <v>122.7</v>
      </c>
      <c r="I212" s="97">
        <v>9.0399999999999991</v>
      </c>
      <c r="J212" s="114">
        <v>4.320880885926023</v>
      </c>
      <c r="K212" s="114">
        <v>-2.2620442072705194</v>
      </c>
      <c r="L212" s="104">
        <f>((F212/E212*397000)/24.31)/((E212/E212*397000)/40.08)*1000</f>
        <v>2.5158278912313565</v>
      </c>
      <c r="N212" s="116"/>
      <c r="O212" s="23"/>
      <c r="P212" s="203"/>
    </row>
    <row r="213" spans="1:19" ht="14.1" customHeight="1">
      <c r="A213" s="58"/>
      <c r="B213" s="97">
        <v>212</v>
      </c>
      <c r="C213" s="93" t="s">
        <v>679</v>
      </c>
      <c r="D213" s="97">
        <v>39</v>
      </c>
      <c r="E213" s="94"/>
      <c r="F213" s="94"/>
      <c r="G213" s="94"/>
      <c r="H213" s="94"/>
      <c r="I213" s="94"/>
      <c r="J213" s="126">
        <v>4.1789139431423559</v>
      </c>
      <c r="K213" s="139">
        <v>-2.0791262297541895</v>
      </c>
      <c r="L213" s="129"/>
      <c r="M213" s="153"/>
      <c r="N213" s="154"/>
      <c r="O213" s="23"/>
      <c r="P213" s="203"/>
    </row>
    <row r="214" spans="1:19" ht="14.1" customHeight="1">
      <c r="A214" s="58"/>
      <c r="B214" s="97">
        <v>213</v>
      </c>
      <c r="C214" s="93" t="s">
        <v>680</v>
      </c>
      <c r="D214" s="97">
        <v>40.086956521739097</v>
      </c>
      <c r="E214" s="97">
        <v>399750</v>
      </c>
      <c r="F214" s="97">
        <v>572.9</v>
      </c>
      <c r="G214" s="97">
        <v>967.1</v>
      </c>
      <c r="H214" s="97">
        <v>24.23</v>
      </c>
      <c r="I214" s="95">
        <v>4.57</v>
      </c>
      <c r="J214" s="114">
        <v>4.3614637094130675</v>
      </c>
      <c r="K214" s="114">
        <v>-1.7969896768546707</v>
      </c>
      <c r="L214" s="104">
        <f>((F214/E214*397000)/24.31)/((E214/E214*397000)/40.08)*1000</f>
        <v>2.3628334142405438</v>
      </c>
      <c r="N214" s="116"/>
      <c r="O214" s="23"/>
      <c r="P214" s="203"/>
      <c r="R214" s="96"/>
      <c r="S214" s="96"/>
    </row>
    <row r="215" spans="1:19" ht="14.1" customHeight="1">
      <c r="A215" s="58"/>
      <c r="B215" s="97">
        <v>214</v>
      </c>
      <c r="C215" s="93" t="s">
        <v>681</v>
      </c>
      <c r="D215" s="97">
        <v>41.113913043478298</v>
      </c>
      <c r="E215" s="94"/>
      <c r="F215" s="94"/>
      <c r="G215" s="94"/>
      <c r="H215" s="94"/>
      <c r="I215" s="94"/>
      <c r="J215" s="126">
        <v>4.3122801048184032</v>
      </c>
      <c r="K215" s="139">
        <v>-1.5339069553927147</v>
      </c>
      <c r="L215" s="129"/>
      <c r="M215" s="153"/>
      <c r="N215" s="154"/>
      <c r="O215" s="23"/>
      <c r="P215" s="203"/>
      <c r="R215" s="96"/>
      <c r="S215" s="96"/>
    </row>
    <row r="216" spans="1:19" ht="14.1" customHeight="1">
      <c r="A216" s="58"/>
      <c r="B216" s="97">
        <v>215</v>
      </c>
      <c r="C216" s="93" t="s">
        <v>682</v>
      </c>
      <c r="D216" s="97">
        <v>42.1408695652174</v>
      </c>
      <c r="E216" s="97">
        <v>398770</v>
      </c>
      <c r="F216" s="97">
        <v>407</v>
      </c>
      <c r="G216" s="97">
        <v>1013</v>
      </c>
      <c r="H216" s="97">
        <v>12.2</v>
      </c>
      <c r="I216" s="95">
        <v>0.68</v>
      </c>
      <c r="J216" s="114">
        <v>4.2573942174614388</v>
      </c>
      <c r="K216" s="114">
        <v>-1.4475858589546937</v>
      </c>
      <c r="L216" s="104">
        <f>((F216/E216*397000)/24.31)/((E216/E216*397000)/40.08)*1000</f>
        <v>1.6827309587842345</v>
      </c>
      <c r="N216" s="116"/>
      <c r="O216" s="23"/>
      <c r="P216" s="203"/>
      <c r="R216" s="96"/>
      <c r="S216" s="96"/>
    </row>
    <row r="217" spans="1:19" ht="14.1" customHeight="1">
      <c r="A217" s="58"/>
      <c r="B217" s="97">
        <v>216</v>
      </c>
      <c r="C217" s="93" t="s">
        <v>683</v>
      </c>
      <c r="D217" s="97">
        <v>43.167826086956502</v>
      </c>
      <c r="E217" s="94"/>
      <c r="F217" s="94"/>
      <c r="G217" s="94"/>
      <c r="H217" s="94"/>
      <c r="I217" s="94"/>
      <c r="J217" s="126">
        <v>4.0153867993779535</v>
      </c>
      <c r="K217" s="139">
        <v>-1.6213443988235212</v>
      </c>
      <c r="L217" s="129"/>
      <c r="M217" s="153"/>
      <c r="O217" s="23"/>
      <c r="P217" s="203"/>
      <c r="R217" s="96"/>
      <c r="S217" s="96"/>
    </row>
    <row r="218" spans="1:19" ht="14.1" customHeight="1">
      <c r="A218" s="58"/>
      <c r="B218" s="97">
        <v>217</v>
      </c>
      <c r="C218" s="93" t="s">
        <v>684</v>
      </c>
      <c r="D218" s="97">
        <v>44.194782608695597</v>
      </c>
      <c r="E218" s="94"/>
      <c r="F218" s="94"/>
      <c r="G218" s="94"/>
      <c r="H218" s="94"/>
      <c r="I218" s="157"/>
      <c r="J218" s="126">
        <v>4.1840123047169966</v>
      </c>
      <c r="K218" s="139">
        <v>-1.4419531513296953</v>
      </c>
      <c r="L218" s="129"/>
      <c r="O218" s="23"/>
      <c r="P218" s="203"/>
      <c r="R218" s="96"/>
      <c r="S218" s="96"/>
    </row>
    <row r="219" spans="1:19" ht="14.1" customHeight="1">
      <c r="A219" s="58"/>
      <c r="B219" s="97">
        <v>218</v>
      </c>
      <c r="C219" s="93" t="s">
        <v>685</v>
      </c>
      <c r="D219" s="97">
        <v>45.221739130434798</v>
      </c>
      <c r="E219" s="97">
        <v>402530</v>
      </c>
      <c r="F219" s="97">
        <v>385.1</v>
      </c>
      <c r="G219" s="97">
        <v>1014</v>
      </c>
      <c r="H219" s="97">
        <v>10.99</v>
      </c>
      <c r="I219" s="95">
        <v>0.51900000000000002</v>
      </c>
      <c r="J219" s="114">
        <v>4.1822639710012339</v>
      </c>
      <c r="K219" s="114">
        <v>-1.6854465441603885</v>
      </c>
      <c r="L219" s="104">
        <f>((F219/E219*397000)/24.31)/((E219/E219*397000)/40.08)*1000</f>
        <v>1.5773134962497539</v>
      </c>
      <c r="O219" s="23"/>
      <c r="P219" s="203"/>
      <c r="R219" s="126"/>
      <c r="S219" s="152"/>
    </row>
    <row r="220" spans="1:19" ht="14.1" customHeight="1">
      <c r="A220" s="58"/>
      <c r="B220" s="97">
        <v>219</v>
      </c>
      <c r="C220" s="93" t="s">
        <v>686</v>
      </c>
      <c r="D220" s="97">
        <v>46.2486956521739</v>
      </c>
      <c r="E220" s="97"/>
      <c r="F220" s="97"/>
      <c r="G220" s="97"/>
      <c r="H220" s="97"/>
      <c r="I220" s="95"/>
      <c r="J220" s="126">
        <v>4.1416136626739632</v>
      </c>
      <c r="K220" s="139">
        <v>-1.7973305601644314</v>
      </c>
      <c r="L220" s="104"/>
      <c r="O220" s="23"/>
      <c r="P220" s="203"/>
      <c r="R220" s="126"/>
      <c r="S220" s="152"/>
    </row>
    <row r="221" spans="1:19" ht="14.1" customHeight="1">
      <c r="A221" s="58"/>
      <c r="B221" s="97">
        <v>220</v>
      </c>
      <c r="C221" s="93" t="s">
        <v>687</v>
      </c>
      <c r="D221" s="97">
        <v>47.275652173913002</v>
      </c>
      <c r="E221" s="97"/>
      <c r="F221" s="97"/>
      <c r="G221" s="97"/>
      <c r="H221" s="97"/>
      <c r="I221" s="95"/>
      <c r="J221" s="126">
        <v>4.2056044343371353</v>
      </c>
      <c r="K221" s="139">
        <v>-1.9623793632958755</v>
      </c>
      <c r="L221" s="104"/>
      <c r="O221" s="23"/>
      <c r="P221" s="203"/>
      <c r="R221" s="126"/>
      <c r="S221" s="152"/>
    </row>
    <row r="222" spans="1:19" ht="14.1" customHeight="1">
      <c r="A222" s="58"/>
      <c r="B222" s="97">
        <v>221</v>
      </c>
      <c r="C222" s="93" t="s">
        <v>688</v>
      </c>
      <c r="D222" s="97">
        <v>48.302608695652197</v>
      </c>
      <c r="E222" s="97">
        <v>403160</v>
      </c>
      <c r="F222" s="97">
        <v>467.9</v>
      </c>
      <c r="G222" s="97">
        <v>1076</v>
      </c>
      <c r="H222" s="97">
        <v>13.14</v>
      </c>
      <c r="I222" s="95">
        <v>0.65600000000000003</v>
      </c>
      <c r="J222" s="114">
        <v>4.0191963448482362</v>
      </c>
      <c r="K222" s="114">
        <v>-2.0381443674572117</v>
      </c>
      <c r="L222" s="104">
        <f>((F222/E222*397000)/24.31)/((E222/E222*397000)/40.08)*1000</f>
        <v>1.9134554828455366</v>
      </c>
      <c r="O222" s="23"/>
      <c r="P222" s="203"/>
      <c r="Q222" s="153"/>
      <c r="R222" s="96"/>
      <c r="S222" s="96"/>
    </row>
    <row r="223" spans="1:19" ht="14.1" customHeight="1">
      <c r="A223" s="58"/>
      <c r="B223" s="97">
        <v>222</v>
      </c>
      <c r="C223" s="93" t="s">
        <v>689</v>
      </c>
      <c r="D223" s="97">
        <v>49.329565217391298</v>
      </c>
      <c r="E223" s="97"/>
      <c r="F223" s="97"/>
      <c r="G223" s="97"/>
      <c r="H223" s="97"/>
      <c r="I223" s="95"/>
      <c r="J223" s="126">
        <v>3.9872963348203569</v>
      </c>
      <c r="K223" s="139">
        <v>-2.4057220827648402</v>
      </c>
      <c r="L223" s="104"/>
      <c r="O223" s="23"/>
      <c r="P223" s="203"/>
      <c r="Q223" s="153"/>
      <c r="R223" s="96"/>
      <c r="S223" s="96"/>
    </row>
    <row r="224" spans="1:19" ht="14.1" customHeight="1">
      <c r="A224" s="58"/>
      <c r="B224" s="97">
        <v>223</v>
      </c>
      <c r="C224" s="93" t="s">
        <v>690</v>
      </c>
      <c r="D224" s="97">
        <v>50.3565217391304</v>
      </c>
      <c r="E224" s="97"/>
      <c r="F224" s="97"/>
      <c r="G224" s="97"/>
      <c r="H224" s="97"/>
      <c r="I224" s="95"/>
      <c r="J224" s="126">
        <v>4.4207630941110434</v>
      </c>
      <c r="K224" s="139">
        <v>-2.6410112549634279</v>
      </c>
      <c r="L224" s="104"/>
      <c r="O224" s="23"/>
      <c r="P224" s="203"/>
      <c r="Q224" s="153"/>
      <c r="R224" s="96"/>
      <c r="S224" s="96"/>
    </row>
    <row r="225" spans="1:20" ht="14.1" customHeight="1">
      <c r="A225" s="58"/>
      <c r="B225" s="97">
        <v>224</v>
      </c>
      <c r="C225" s="93" t="s">
        <v>691</v>
      </c>
      <c r="D225" s="97">
        <v>51.383478260869602</v>
      </c>
      <c r="E225" s="97">
        <v>398330</v>
      </c>
      <c r="F225" s="97">
        <v>692.6</v>
      </c>
      <c r="G225" s="97">
        <v>1076</v>
      </c>
      <c r="H225" s="97">
        <v>16.579999999999998</v>
      </c>
      <c r="I225" s="95">
        <v>5.81</v>
      </c>
      <c r="J225" s="114">
        <v>4.2867284690508738</v>
      </c>
      <c r="K225" s="114">
        <v>-2.7118806517600285</v>
      </c>
      <c r="L225" s="104">
        <f>((F225/E225*397000)/24.31)/((E225/E225*397000)/40.08)*1000</f>
        <v>2.8666998581686527</v>
      </c>
      <c r="O225" s="23"/>
      <c r="P225" s="203"/>
      <c r="Q225" s="153"/>
      <c r="R225" s="96"/>
      <c r="S225" s="96"/>
    </row>
    <row r="226" spans="1:20" ht="14.1" customHeight="1">
      <c r="A226" s="58"/>
      <c r="B226" s="97">
        <v>225</v>
      </c>
      <c r="C226" s="93" t="s">
        <v>692</v>
      </c>
      <c r="D226" s="97">
        <v>52.410434782608696</v>
      </c>
      <c r="E226" s="97"/>
      <c r="F226" s="97"/>
      <c r="G226" s="97"/>
      <c r="H226" s="97"/>
      <c r="I226" s="95"/>
      <c r="J226" s="126">
        <v>4.3156160996278148</v>
      </c>
      <c r="K226" s="139">
        <v>-2.7845426686167492</v>
      </c>
      <c r="L226" s="104"/>
      <c r="O226" s="23"/>
      <c r="P226" s="203"/>
      <c r="Q226" s="153"/>
      <c r="R226" s="96"/>
      <c r="S226" s="96"/>
    </row>
    <row r="227" spans="1:20" ht="14.1" customHeight="1">
      <c r="A227" s="58"/>
      <c r="B227" s="97">
        <v>226</v>
      </c>
      <c r="C227" s="93" t="s">
        <v>693</v>
      </c>
      <c r="D227" s="97">
        <v>53.437391304347798</v>
      </c>
      <c r="E227" s="97">
        <v>400510</v>
      </c>
      <c r="F227" s="97">
        <v>754.2</v>
      </c>
      <c r="G227" s="97">
        <v>1110</v>
      </c>
      <c r="H227" s="97">
        <v>15.38</v>
      </c>
      <c r="I227" s="95">
        <v>6.5</v>
      </c>
      <c r="J227" s="114">
        <v>4.0738611435345433</v>
      </c>
      <c r="K227" s="114">
        <v>-2.9292276073005161</v>
      </c>
      <c r="L227" s="104">
        <f t="shared" ref="L227:L261" si="1">((F227/E227*397000)/24.31)/((E227/E227*397000)/40.08)*1000</f>
        <v>3.1046733801897441</v>
      </c>
      <c r="R227" s="126"/>
      <c r="S227" s="152"/>
    </row>
    <row r="228" spans="1:20" ht="14.1" customHeight="1">
      <c r="A228" s="83"/>
      <c r="B228" s="105">
        <v>227</v>
      </c>
      <c r="C228" s="105" t="s">
        <v>694</v>
      </c>
      <c r="D228" s="105">
        <v>54.5</v>
      </c>
      <c r="E228" s="106">
        <v>404580</v>
      </c>
      <c r="F228" s="106">
        <v>898</v>
      </c>
      <c r="G228" s="106">
        <v>1139</v>
      </c>
      <c r="H228" s="106">
        <v>57.22</v>
      </c>
      <c r="I228" s="106">
        <v>11</v>
      </c>
      <c r="J228" s="108">
        <v>3.93</v>
      </c>
      <c r="K228" s="108">
        <v>-3.31</v>
      </c>
      <c r="L228" s="109">
        <f t="shared" si="1"/>
        <v>3.659440419130207</v>
      </c>
      <c r="Q228" s="153"/>
      <c r="R228" s="155"/>
      <c r="S228" s="156"/>
    </row>
    <row r="229" spans="1:20" ht="14.1" customHeight="1">
      <c r="A229" s="58" t="s">
        <v>636</v>
      </c>
      <c r="B229" s="93">
        <v>228</v>
      </c>
      <c r="C229" s="93" t="s">
        <v>933</v>
      </c>
      <c r="D229" s="93">
        <v>3</v>
      </c>
      <c r="E229" s="97"/>
      <c r="F229" s="97"/>
      <c r="G229" s="97"/>
      <c r="H229" s="97"/>
      <c r="I229" s="95"/>
      <c r="J229" s="23">
        <v>1.23</v>
      </c>
      <c r="K229" s="23">
        <v>-3.03</v>
      </c>
      <c r="L229" s="104"/>
      <c r="Q229" s="153"/>
      <c r="R229" s="155"/>
      <c r="S229" s="156"/>
    </row>
    <row r="230" spans="1:20" ht="14.1" customHeight="1">
      <c r="A230" s="58" t="s">
        <v>637</v>
      </c>
      <c r="B230" s="93">
        <v>229</v>
      </c>
      <c r="C230" s="93" t="s">
        <v>695</v>
      </c>
      <c r="D230" s="93">
        <v>4</v>
      </c>
      <c r="E230" s="97">
        <v>386070</v>
      </c>
      <c r="F230" s="97">
        <v>1247</v>
      </c>
      <c r="G230" s="97">
        <v>1098</v>
      </c>
      <c r="H230" s="97">
        <v>23</v>
      </c>
      <c r="I230" s="95">
        <v>1.2</v>
      </c>
      <c r="J230" s="23">
        <v>1.2679932511066088</v>
      </c>
      <c r="K230" s="23">
        <v>-3.1073822779433704</v>
      </c>
      <c r="L230" s="104">
        <f t="shared" ref="L230" si="2">((F230/E230*397000)/24.31)/((E230/E230*397000)/40.08)*1000</f>
        <v>5.3252886353863165</v>
      </c>
      <c r="Q230" s="153"/>
      <c r="R230" s="155"/>
      <c r="S230" s="156"/>
    </row>
    <row r="231" spans="1:20" ht="14.1" customHeight="1">
      <c r="A231" s="58"/>
      <c r="B231" s="93">
        <v>230</v>
      </c>
      <c r="C231" s="93" t="s">
        <v>696</v>
      </c>
      <c r="D231" s="93">
        <v>5</v>
      </c>
      <c r="E231" s="97">
        <v>390130</v>
      </c>
      <c r="F231" s="97">
        <v>1352</v>
      </c>
      <c r="G231" s="97">
        <v>1180</v>
      </c>
      <c r="H231" s="97">
        <v>44</v>
      </c>
      <c r="I231" s="95">
        <v>2.5</v>
      </c>
      <c r="J231" s="23">
        <v>0.50050000572204589</v>
      </c>
      <c r="K231" s="23">
        <v>-3.4901642894672475</v>
      </c>
      <c r="L231" s="104">
        <f t="shared" ref="L231:L246" si="3">((F231/E231*397000)/24.31)/((E231/E231*397000)/40.08)*1000</f>
        <v>5.7136034868947432</v>
      </c>
      <c r="Q231" s="153"/>
      <c r="R231" s="155"/>
      <c r="S231" s="156"/>
    </row>
    <row r="232" spans="1:20" ht="14.1" customHeight="1">
      <c r="A232" s="58"/>
      <c r="B232" s="93">
        <v>231</v>
      </c>
      <c r="C232" s="93" t="s">
        <v>697</v>
      </c>
      <c r="D232" s="93">
        <v>6</v>
      </c>
      <c r="E232" s="97">
        <v>390880</v>
      </c>
      <c r="F232" s="97">
        <v>1430</v>
      </c>
      <c r="G232" s="97">
        <v>1188</v>
      </c>
      <c r="H232" s="97">
        <v>24</v>
      </c>
      <c r="I232" s="95">
        <v>0.7</v>
      </c>
      <c r="J232" s="23">
        <v>0.58829786328353872</v>
      </c>
      <c r="K232" s="23">
        <v>-3.7831445750004375</v>
      </c>
      <c r="L232" s="104">
        <f t="shared" si="3"/>
        <v>6.0316390166381746</v>
      </c>
      <c r="R232" s="126"/>
      <c r="S232" s="152"/>
    </row>
    <row r="233" spans="1:20" ht="14.1" customHeight="1">
      <c r="A233" s="58"/>
      <c r="B233" s="93">
        <v>232</v>
      </c>
      <c r="C233" s="93" t="s">
        <v>698</v>
      </c>
      <c r="D233" s="93">
        <v>7</v>
      </c>
      <c r="E233" s="97">
        <v>391430</v>
      </c>
      <c r="F233" s="97">
        <v>1440</v>
      </c>
      <c r="G233" s="97">
        <v>1018</v>
      </c>
      <c r="H233" s="97">
        <v>60</v>
      </c>
      <c r="I233" s="95">
        <v>2.2999999999999998</v>
      </c>
      <c r="J233" s="23">
        <v>0.96546025737263508</v>
      </c>
      <c r="K233" s="23">
        <v>-3.6292636048640712</v>
      </c>
      <c r="L233" s="104">
        <f t="shared" si="3"/>
        <v>6.0652839618652754</v>
      </c>
      <c r="N233" s="116"/>
      <c r="O233" s="149"/>
      <c r="Q233" s="153"/>
    </row>
    <row r="234" spans="1:20" ht="14.1" customHeight="1">
      <c r="A234" s="115" t="s">
        <v>638</v>
      </c>
      <c r="B234" s="93">
        <v>233</v>
      </c>
      <c r="C234" s="93" t="s">
        <v>699</v>
      </c>
      <c r="D234" s="93">
        <v>8</v>
      </c>
      <c r="E234" s="97">
        <v>392210</v>
      </c>
      <c r="F234" s="97">
        <v>1531</v>
      </c>
      <c r="G234" s="97">
        <v>993</v>
      </c>
      <c r="H234" s="97">
        <v>142</v>
      </c>
      <c r="I234" s="95">
        <v>4.5999999999999996</v>
      </c>
      <c r="J234" s="23">
        <v>0.78669435251320985</v>
      </c>
      <c r="K234" s="23">
        <v>-3.9829376971554722</v>
      </c>
      <c r="L234" s="104">
        <f t="shared" si="3"/>
        <v>6.4357517318641095</v>
      </c>
      <c r="M234" s="195" t="s">
        <v>853</v>
      </c>
      <c r="R234" s="195" t="s">
        <v>852</v>
      </c>
      <c r="T234" s="195" t="s">
        <v>853</v>
      </c>
    </row>
    <row r="235" spans="1:20" ht="14.1" customHeight="1">
      <c r="A235" s="115" t="s">
        <v>640</v>
      </c>
      <c r="B235" s="93">
        <v>234</v>
      </c>
      <c r="C235" s="93" t="s">
        <v>700</v>
      </c>
      <c r="D235" s="93">
        <v>9</v>
      </c>
      <c r="E235" s="97">
        <v>392630</v>
      </c>
      <c r="F235" s="97">
        <v>1396</v>
      </c>
      <c r="G235" s="97">
        <v>1026</v>
      </c>
      <c r="H235" s="97">
        <v>80</v>
      </c>
      <c r="I235" s="95">
        <v>11.3</v>
      </c>
      <c r="J235" s="23">
        <v>0.72459997234344475</v>
      </c>
      <c r="K235" s="23">
        <v>-3.6539735513944605</v>
      </c>
      <c r="L235" s="104">
        <f t="shared" si="3"/>
        <v>5.861984857926255</v>
      </c>
      <c r="M235" s="116"/>
      <c r="N235" s="149"/>
      <c r="R235" s="151"/>
    </row>
    <row r="236" spans="1:20" ht="14.1" customHeight="1">
      <c r="A236" s="58"/>
      <c r="B236" s="93">
        <v>235</v>
      </c>
      <c r="C236" s="93" t="s">
        <v>701</v>
      </c>
      <c r="D236" s="93">
        <v>11</v>
      </c>
      <c r="E236" s="97">
        <v>388540</v>
      </c>
      <c r="F236" s="97">
        <v>1290</v>
      </c>
      <c r="G236" s="97">
        <v>925</v>
      </c>
      <c r="H236" s="97">
        <v>115</v>
      </c>
      <c r="I236" s="95">
        <v>51.6</v>
      </c>
      <c r="J236" s="23">
        <v>0.64114999904632564</v>
      </c>
      <c r="K236" s="23">
        <v>-3.3464492461242115</v>
      </c>
      <c r="L236" s="104">
        <f t="shared" si="3"/>
        <v>5.4738983519122737</v>
      </c>
      <c r="N236" s="149"/>
    </row>
    <row r="237" spans="1:20" ht="14.1" customHeight="1">
      <c r="A237" s="58"/>
      <c r="B237" s="93">
        <v>236</v>
      </c>
      <c r="C237" s="93" t="s">
        <v>702</v>
      </c>
      <c r="D237" s="93">
        <v>12</v>
      </c>
      <c r="E237" s="97">
        <v>393050</v>
      </c>
      <c r="F237" s="97">
        <v>1306</v>
      </c>
      <c r="G237" s="97">
        <v>1150</v>
      </c>
      <c r="H237" s="97">
        <v>115</v>
      </c>
      <c r="I237" s="95">
        <v>7.5</v>
      </c>
      <c r="J237" s="23">
        <v>0.64</v>
      </c>
      <c r="K237" s="23">
        <v>-3.3274399483112758</v>
      </c>
      <c r="L237" s="104">
        <f t="shared" si="3"/>
        <v>5.4782031126905677</v>
      </c>
    </row>
    <row r="238" spans="1:20" ht="14.1" customHeight="1">
      <c r="A238" s="58"/>
      <c r="B238" s="93">
        <v>237</v>
      </c>
      <c r="C238" s="93" t="s">
        <v>703</v>
      </c>
      <c r="D238" s="93">
        <v>13</v>
      </c>
      <c r="E238" s="97">
        <v>394560</v>
      </c>
      <c r="F238" s="97">
        <v>1149</v>
      </c>
      <c r="G238" s="97">
        <v>1158</v>
      </c>
      <c r="H238" s="97">
        <v>48</v>
      </c>
      <c r="I238" s="95">
        <v>4.8</v>
      </c>
      <c r="J238" s="23">
        <v>0.60505004768371573</v>
      </c>
      <c r="K238" s="23">
        <v>-3.4865451702401513</v>
      </c>
      <c r="L238" s="104">
        <f t="shared" si="3"/>
        <v>4.8011992301386899</v>
      </c>
      <c r="T238" s="116"/>
    </row>
    <row r="239" spans="1:20" ht="14.1" customHeight="1">
      <c r="A239" s="58"/>
      <c r="B239" s="93">
        <v>238</v>
      </c>
      <c r="C239" s="93" t="s">
        <v>704</v>
      </c>
      <c r="D239" s="93">
        <v>16</v>
      </c>
      <c r="E239" s="97">
        <v>394940</v>
      </c>
      <c r="F239" s="97">
        <v>1317</v>
      </c>
      <c r="G239" s="97">
        <v>1125</v>
      </c>
      <c r="H239" s="97">
        <v>65</v>
      </c>
      <c r="I239" s="95">
        <v>1.7</v>
      </c>
      <c r="J239" s="23">
        <v>0.95493407258795271</v>
      </c>
      <c r="K239" s="23">
        <v>-3.298524611625492</v>
      </c>
      <c r="L239" s="104">
        <f t="shared" si="3"/>
        <v>5.4979072265391258</v>
      </c>
      <c r="T239" s="116"/>
    </row>
    <row r="240" spans="1:20" ht="14.1" customHeight="1">
      <c r="A240" s="58"/>
      <c r="B240" s="93">
        <v>239</v>
      </c>
      <c r="C240" s="93" t="s">
        <v>705</v>
      </c>
      <c r="D240" s="93">
        <v>17</v>
      </c>
      <c r="E240" s="97">
        <v>393160</v>
      </c>
      <c r="F240" s="97">
        <v>1191</v>
      </c>
      <c r="G240" s="97">
        <v>1070</v>
      </c>
      <c r="H240" s="97">
        <v>20</v>
      </c>
      <c r="I240" s="95">
        <v>2.6</v>
      </c>
      <c r="J240" s="23">
        <v>1.3129</v>
      </c>
      <c r="K240" s="23">
        <v>-2.8449563542864551</v>
      </c>
      <c r="L240" s="104">
        <f t="shared" si="3"/>
        <v>4.9944214726701128</v>
      </c>
      <c r="T240" s="116"/>
    </row>
    <row r="241" spans="1:22" ht="14.1" customHeight="1">
      <c r="A241" s="58"/>
      <c r="B241" s="93">
        <v>240</v>
      </c>
      <c r="C241" s="93" t="s">
        <v>706</v>
      </c>
      <c r="D241" s="93">
        <v>18</v>
      </c>
      <c r="E241" s="97">
        <v>393690</v>
      </c>
      <c r="F241" s="97">
        <v>1135</v>
      </c>
      <c r="G241" s="97">
        <v>1077</v>
      </c>
      <c r="H241" s="97">
        <v>12</v>
      </c>
      <c r="I241" s="95">
        <v>2.6</v>
      </c>
      <c r="J241" s="23">
        <v>0.67241698571983022</v>
      </c>
      <c r="K241" s="23">
        <v>-2.7852864284958065</v>
      </c>
      <c r="L241" s="104">
        <f t="shared" si="3"/>
        <v>4.7531796817962553</v>
      </c>
      <c r="T241" s="116"/>
    </row>
    <row r="242" spans="1:22" ht="14.1" customHeight="1" thickBot="1">
      <c r="A242" s="58"/>
      <c r="B242" s="93">
        <v>241</v>
      </c>
      <c r="C242" s="93" t="s">
        <v>707</v>
      </c>
      <c r="D242" s="93">
        <v>19</v>
      </c>
      <c r="E242" s="97">
        <v>394130</v>
      </c>
      <c r="F242" s="97">
        <v>1019</v>
      </c>
      <c r="G242" s="97">
        <v>1111</v>
      </c>
      <c r="H242" s="97">
        <v>24</v>
      </c>
      <c r="I242" s="95">
        <v>2.9</v>
      </c>
      <c r="J242" s="23">
        <v>1.1576999818801879</v>
      </c>
      <c r="K242" s="23">
        <v>-2.4836537058720749</v>
      </c>
      <c r="L242" s="104">
        <f t="shared" si="3"/>
        <v>4.2626281111343518</v>
      </c>
      <c r="V242" s="195" t="s">
        <v>852</v>
      </c>
    </row>
    <row r="243" spans="1:22" ht="14.1" customHeight="1">
      <c r="A243" s="58"/>
      <c r="B243" s="93">
        <v>242</v>
      </c>
      <c r="C243" s="93" t="s">
        <v>708</v>
      </c>
      <c r="D243" s="93">
        <v>20</v>
      </c>
      <c r="E243" s="97">
        <v>396360</v>
      </c>
      <c r="F243" s="97">
        <v>928</v>
      </c>
      <c r="G243" s="97">
        <v>1081</v>
      </c>
      <c r="H243" s="97">
        <v>19</v>
      </c>
      <c r="I243" s="95">
        <v>0.3</v>
      </c>
      <c r="J243" s="23">
        <v>1.0616152512371355</v>
      </c>
      <c r="K243" s="23">
        <v>-2.4167165952922476</v>
      </c>
      <c r="L243" s="104">
        <f t="shared" si="3"/>
        <v>3.8601209301642068</v>
      </c>
      <c r="R243" s="204" t="s">
        <v>1026</v>
      </c>
      <c r="S243" s="204" t="s">
        <v>1027</v>
      </c>
    </row>
    <row r="244" spans="1:22" ht="14.1" customHeight="1" thickBot="1">
      <c r="A244" s="58"/>
      <c r="B244" s="93">
        <v>243</v>
      </c>
      <c r="C244" s="93" t="s">
        <v>709</v>
      </c>
      <c r="D244" s="93">
        <v>21</v>
      </c>
      <c r="E244" s="97">
        <v>396410</v>
      </c>
      <c r="F244" s="97">
        <v>783</v>
      </c>
      <c r="G244" s="97">
        <v>1055</v>
      </c>
      <c r="H244" s="97">
        <v>21</v>
      </c>
      <c r="I244" s="95">
        <v>0.4</v>
      </c>
      <c r="J244" s="23">
        <v>0.81600001049041748</v>
      </c>
      <c r="K244" s="23">
        <v>-2.5848281955135688</v>
      </c>
      <c r="L244" s="104">
        <f t="shared" si="3"/>
        <v>3.2565662256846513</v>
      </c>
      <c r="P244" s="196" t="s">
        <v>851</v>
      </c>
      <c r="R244" s="205">
        <v>2.718599688454623E-5</v>
      </c>
      <c r="S244" s="207">
        <f>CORREL(K229:K248,L229:L248)</f>
        <v>-0.80920576084070706</v>
      </c>
    </row>
    <row r="245" spans="1:22" ht="14.1" customHeight="1">
      <c r="A245" s="58"/>
      <c r="B245" s="93">
        <v>244</v>
      </c>
      <c r="C245" s="93" t="s">
        <v>710</v>
      </c>
      <c r="D245" s="93">
        <v>23</v>
      </c>
      <c r="E245" s="97">
        <v>397010</v>
      </c>
      <c r="F245" s="97">
        <v>809</v>
      </c>
      <c r="G245" s="97">
        <v>1066</v>
      </c>
      <c r="H245" s="97">
        <v>24</v>
      </c>
      <c r="I245" s="95">
        <v>0.9</v>
      </c>
      <c r="J245" s="23">
        <v>0.78680003910064689</v>
      </c>
      <c r="K245" s="23">
        <v>-2.5373617021605694</v>
      </c>
      <c r="L245" s="104">
        <f t="shared" si="3"/>
        <v>3.3596174597216213</v>
      </c>
    </row>
    <row r="246" spans="1:22" ht="14.1" customHeight="1">
      <c r="A246" s="58"/>
      <c r="B246" s="93">
        <v>245</v>
      </c>
      <c r="C246" s="93" t="s">
        <v>711</v>
      </c>
      <c r="D246" s="93">
        <v>24</v>
      </c>
      <c r="E246" s="97">
        <v>395580</v>
      </c>
      <c r="F246" s="97">
        <v>885</v>
      </c>
      <c r="G246" s="97">
        <v>1071</v>
      </c>
      <c r="H246" s="97">
        <v>24</v>
      </c>
      <c r="I246" s="95">
        <v>0.4</v>
      </c>
      <c r="J246" s="23">
        <v>1.3274157301538063</v>
      </c>
      <c r="K246" s="23">
        <v>-2.6951437043479038</v>
      </c>
      <c r="L246" s="104">
        <f t="shared" si="3"/>
        <v>3.6885162285542372</v>
      </c>
    </row>
    <row r="247" spans="1:22" ht="14.1" customHeight="1">
      <c r="A247" s="58"/>
      <c r="B247" s="93">
        <v>246</v>
      </c>
      <c r="C247" s="93" t="s">
        <v>712</v>
      </c>
      <c r="D247" s="93">
        <v>25</v>
      </c>
      <c r="E247" s="97">
        <v>396090</v>
      </c>
      <c r="F247" s="97">
        <v>882</v>
      </c>
      <c r="G247" s="97">
        <v>1058</v>
      </c>
      <c r="H247" s="97">
        <v>17</v>
      </c>
      <c r="I247" s="95">
        <v>1.3</v>
      </c>
      <c r="J247" s="23">
        <v>0.63559996948242181</v>
      </c>
      <c r="K247" s="23">
        <v>-2.8408822026118967</v>
      </c>
      <c r="L247" s="104">
        <v>3.6712796005470136</v>
      </c>
    </row>
    <row r="248" spans="1:22" ht="14.1" customHeight="1">
      <c r="A248" s="58"/>
      <c r="B248" s="93">
        <v>247</v>
      </c>
      <c r="C248" s="93" t="s">
        <v>713</v>
      </c>
      <c r="D248" s="93">
        <v>26</v>
      </c>
      <c r="E248" s="97">
        <v>396750</v>
      </c>
      <c r="F248" s="97">
        <v>792</v>
      </c>
      <c r="G248" s="97">
        <v>1065</v>
      </c>
      <c r="H248" s="97">
        <v>24</v>
      </c>
      <c r="I248" s="95">
        <v>0.6</v>
      </c>
      <c r="J248" s="23">
        <v>1.2248332556904256</v>
      </c>
      <c r="K248" s="23">
        <v>-3.2997013393839931</v>
      </c>
      <c r="L248" s="104">
        <v>3.291175187539026</v>
      </c>
    </row>
    <row r="249" spans="1:22" ht="14.1" customHeight="1">
      <c r="A249" s="58"/>
      <c r="B249" s="93">
        <v>248</v>
      </c>
      <c r="C249" s="93" t="s">
        <v>934</v>
      </c>
      <c r="D249" s="93">
        <v>27</v>
      </c>
      <c r="E249" s="97"/>
      <c r="F249" s="97"/>
      <c r="G249" s="97"/>
      <c r="H249" s="97"/>
      <c r="I249" s="95"/>
      <c r="J249" s="23">
        <v>1.1100000000000001</v>
      </c>
      <c r="K249" s="23">
        <v>-3.55</v>
      </c>
      <c r="L249" s="104"/>
    </row>
    <row r="250" spans="1:22" ht="14.1" customHeight="1">
      <c r="A250" s="58"/>
      <c r="B250" s="93">
        <v>249</v>
      </c>
      <c r="C250" s="93" t="s">
        <v>935</v>
      </c>
      <c r="D250" s="93">
        <v>28</v>
      </c>
      <c r="E250" s="97"/>
      <c r="F250" s="97"/>
      <c r="G250" s="97"/>
      <c r="H250" s="97"/>
      <c r="I250" s="95"/>
      <c r="J250" s="23">
        <v>1.18</v>
      </c>
      <c r="K250" s="23">
        <v>-3.68</v>
      </c>
      <c r="L250" s="104"/>
    </row>
    <row r="251" spans="1:22" ht="14.1" customHeight="1">
      <c r="A251" s="55" t="s">
        <v>636</v>
      </c>
      <c r="B251" s="99">
        <v>250</v>
      </c>
      <c r="C251" s="99" t="s">
        <v>800</v>
      </c>
      <c r="D251" s="99">
        <v>1</v>
      </c>
      <c r="E251" s="100">
        <v>397880</v>
      </c>
      <c r="F251" s="100">
        <v>469</v>
      </c>
      <c r="G251" s="100">
        <v>1158</v>
      </c>
      <c r="H251" s="100">
        <v>121</v>
      </c>
      <c r="I251" s="101">
        <v>1.5</v>
      </c>
      <c r="J251" s="102">
        <v>0.61</v>
      </c>
      <c r="K251" s="102">
        <v>-2.78</v>
      </c>
      <c r="L251" s="103">
        <f t="shared" si="1"/>
        <v>1.9434057683840358</v>
      </c>
    </row>
    <row r="252" spans="1:22" ht="14.1" customHeight="1">
      <c r="A252" s="58" t="s">
        <v>637</v>
      </c>
      <c r="B252" s="93">
        <v>251</v>
      </c>
      <c r="C252" s="93" t="s">
        <v>801</v>
      </c>
      <c r="D252" s="93">
        <v>2</v>
      </c>
      <c r="E252" s="97">
        <v>387020</v>
      </c>
      <c r="F252" s="97">
        <v>619</v>
      </c>
      <c r="G252" s="97">
        <v>926</v>
      </c>
      <c r="H252" s="97">
        <v>126</v>
      </c>
      <c r="I252" s="95">
        <v>5.0999999999999996</v>
      </c>
      <c r="J252" s="23">
        <v>0.68</v>
      </c>
      <c r="K252" s="23">
        <v>-2.98</v>
      </c>
      <c r="L252" s="104">
        <f t="shared" si="1"/>
        <v>2.6369384596805583</v>
      </c>
    </row>
    <row r="253" spans="1:22" ht="14.1" customHeight="1">
      <c r="A253" s="58"/>
      <c r="B253" s="93">
        <v>252</v>
      </c>
      <c r="C253" s="93" t="s">
        <v>714</v>
      </c>
      <c r="D253" s="93">
        <v>3</v>
      </c>
      <c r="E253" s="97">
        <v>398430</v>
      </c>
      <c r="F253" s="97">
        <v>460</v>
      </c>
      <c r="G253" s="97">
        <v>1210</v>
      </c>
      <c r="H253" s="97">
        <v>42</v>
      </c>
      <c r="I253" s="95">
        <v>0.7</v>
      </c>
      <c r="J253" s="23">
        <v>0.82</v>
      </c>
      <c r="K253" s="23">
        <v>-3.12</v>
      </c>
      <c r="L253" s="104">
        <f t="shared" si="1"/>
        <v>1.9034810355449749</v>
      </c>
    </row>
    <row r="254" spans="1:22" ht="14.1" customHeight="1">
      <c r="A254" s="58" t="s">
        <v>638</v>
      </c>
      <c r="B254" s="93">
        <v>253</v>
      </c>
      <c r="C254" s="93" t="s">
        <v>715</v>
      </c>
      <c r="D254" s="93">
        <v>4</v>
      </c>
      <c r="E254" s="97">
        <v>400630</v>
      </c>
      <c r="F254" s="97">
        <v>648</v>
      </c>
      <c r="G254" s="97">
        <v>1296</v>
      </c>
      <c r="H254" s="97">
        <v>44</v>
      </c>
      <c r="I254" s="95">
        <v>3.3</v>
      </c>
      <c r="J254" s="23">
        <v>0.72</v>
      </c>
      <c r="K254" s="23">
        <v>-3.55</v>
      </c>
      <c r="L254" s="104">
        <f t="shared" si="1"/>
        <v>2.6667008100661862</v>
      </c>
    </row>
    <row r="255" spans="1:22" ht="14.1" customHeight="1">
      <c r="A255" s="58" t="s">
        <v>640</v>
      </c>
      <c r="B255" s="93">
        <v>254</v>
      </c>
      <c r="C255" s="93" t="s">
        <v>716</v>
      </c>
      <c r="D255" s="93">
        <v>5</v>
      </c>
      <c r="E255" s="97">
        <v>398450</v>
      </c>
      <c r="F255" s="97">
        <v>1261</v>
      </c>
      <c r="G255" s="97">
        <v>1265</v>
      </c>
      <c r="H255" s="97">
        <v>50</v>
      </c>
      <c r="I255" s="97">
        <v>3</v>
      </c>
      <c r="J255" s="23">
        <v>0.66</v>
      </c>
      <c r="K255" s="23">
        <v>-4.32</v>
      </c>
      <c r="L255" s="104">
        <f t="shared" si="1"/>
        <v>5.2177589227776346</v>
      </c>
    </row>
    <row r="256" spans="1:22" ht="14.1" customHeight="1">
      <c r="A256" s="58"/>
      <c r="B256" s="93">
        <v>255</v>
      </c>
      <c r="C256" s="93" t="s">
        <v>717</v>
      </c>
      <c r="D256" s="93">
        <v>6</v>
      </c>
      <c r="E256" s="97">
        <v>396430</v>
      </c>
      <c r="F256" s="97">
        <v>1138</v>
      </c>
      <c r="G256" s="97">
        <v>1057</v>
      </c>
      <c r="H256" s="97">
        <v>56</v>
      </c>
      <c r="I256" s="95">
        <v>7.6</v>
      </c>
      <c r="J256" s="23">
        <v>1.1200000000000001</v>
      </c>
      <c r="K256" s="93">
        <v>-4.0199999999999996</v>
      </c>
      <c r="L256" s="104">
        <f t="shared" si="1"/>
        <v>4.732803828260189</v>
      </c>
      <c r="M256" s="195" t="s">
        <v>853</v>
      </c>
      <c r="R256" s="195" t="s">
        <v>852</v>
      </c>
      <c r="T256" s="195" t="s">
        <v>853</v>
      </c>
    </row>
    <row r="257" spans="1:22" ht="14.1" customHeight="1">
      <c r="A257" s="58"/>
      <c r="B257" s="93">
        <v>256</v>
      </c>
      <c r="C257" s="93" t="s">
        <v>718</v>
      </c>
      <c r="D257" s="93">
        <v>7</v>
      </c>
      <c r="E257" s="97">
        <v>399210</v>
      </c>
      <c r="F257" s="97">
        <v>865</v>
      </c>
      <c r="G257" s="97">
        <v>1381</v>
      </c>
      <c r="H257" s="97">
        <v>126</v>
      </c>
      <c r="I257" s="95">
        <v>5.9</v>
      </c>
      <c r="J257" s="23">
        <v>1.05</v>
      </c>
      <c r="K257" s="23">
        <v>-3.88</v>
      </c>
      <c r="L257" s="104">
        <f t="shared" si="1"/>
        <v>3.5723783596420291</v>
      </c>
    </row>
    <row r="258" spans="1:22" ht="14.1" customHeight="1">
      <c r="A258" s="58"/>
      <c r="B258" s="93">
        <v>257</v>
      </c>
      <c r="C258" s="93" t="s">
        <v>719</v>
      </c>
      <c r="D258" s="93">
        <v>8</v>
      </c>
      <c r="E258" s="97">
        <v>397940</v>
      </c>
      <c r="F258" s="97">
        <v>816</v>
      </c>
      <c r="G258" s="97">
        <v>1353</v>
      </c>
      <c r="H258" s="97">
        <v>36</v>
      </c>
      <c r="I258" s="95">
        <v>0.9</v>
      </c>
      <c r="J258" s="23">
        <v>0.98</v>
      </c>
      <c r="K258" s="23">
        <v>-3.66</v>
      </c>
      <c r="L258" s="104">
        <f t="shared" si="1"/>
        <v>3.3807675964785084</v>
      </c>
    </row>
    <row r="259" spans="1:22" ht="14.1" customHeight="1">
      <c r="A259" s="58"/>
      <c r="B259" s="93">
        <v>258</v>
      </c>
      <c r="C259" s="93" t="s">
        <v>720</v>
      </c>
      <c r="D259" s="93">
        <v>9</v>
      </c>
      <c r="E259" s="97">
        <v>399780</v>
      </c>
      <c r="F259" s="97">
        <v>802</v>
      </c>
      <c r="G259" s="97">
        <v>1344</v>
      </c>
      <c r="H259" s="97">
        <v>33</v>
      </c>
      <c r="I259" s="95">
        <v>1.8</v>
      </c>
      <c r="J259" s="23">
        <v>0.88</v>
      </c>
      <c r="K259" s="23">
        <v>-3.34</v>
      </c>
      <c r="L259" s="104">
        <f t="shared" si="1"/>
        <v>3.3074711041710545</v>
      </c>
    </row>
    <row r="260" spans="1:22" ht="14.1" customHeight="1">
      <c r="A260" s="58"/>
      <c r="B260" s="93">
        <v>259</v>
      </c>
      <c r="C260" s="93" t="s">
        <v>721</v>
      </c>
      <c r="D260" s="93">
        <v>10</v>
      </c>
      <c r="E260" s="97">
        <v>398910</v>
      </c>
      <c r="F260" s="97">
        <v>707</v>
      </c>
      <c r="G260" s="97">
        <v>1306</v>
      </c>
      <c r="H260" s="97">
        <v>87</v>
      </c>
      <c r="I260" s="95">
        <v>2.4</v>
      </c>
      <c r="J260" s="23">
        <v>0.67</v>
      </c>
      <c r="K260" s="23">
        <v>-3.11</v>
      </c>
      <c r="L260" s="104">
        <f t="shared" si="1"/>
        <v>2.9220473177314399</v>
      </c>
    </row>
    <row r="261" spans="1:22" ht="14.1" customHeight="1">
      <c r="A261" s="58"/>
      <c r="B261" s="93">
        <v>260</v>
      </c>
      <c r="C261" s="93" t="s">
        <v>722</v>
      </c>
      <c r="D261" s="93">
        <v>11</v>
      </c>
      <c r="E261" s="97">
        <v>395950</v>
      </c>
      <c r="F261" s="97">
        <v>736</v>
      </c>
      <c r="G261" s="97">
        <v>1275</v>
      </c>
      <c r="H261" s="97">
        <v>107</v>
      </c>
      <c r="I261" s="95">
        <v>2.4</v>
      </c>
      <c r="J261" s="23">
        <v>0.82</v>
      </c>
      <c r="K261" s="23">
        <v>-3.09</v>
      </c>
      <c r="L261" s="104">
        <f t="shared" si="1"/>
        <v>3.0646453299343226</v>
      </c>
    </row>
    <row r="262" spans="1:22" ht="14.1" customHeight="1">
      <c r="A262" s="58"/>
      <c r="B262" s="93">
        <v>261</v>
      </c>
      <c r="C262" s="93" t="s">
        <v>723</v>
      </c>
      <c r="D262" s="93">
        <v>12</v>
      </c>
      <c r="E262" s="97">
        <v>403060</v>
      </c>
      <c r="F262" s="97">
        <v>321</v>
      </c>
      <c r="G262" s="97">
        <v>1152</v>
      </c>
      <c r="H262" s="97">
        <v>50</v>
      </c>
      <c r="I262" s="95">
        <v>0.4</v>
      </c>
      <c r="J262" s="23">
        <v>0.97120004482269273</v>
      </c>
      <c r="K262" s="23">
        <v>-2.700074338753029</v>
      </c>
      <c r="L262" s="104">
        <f t="shared" ref="L262:L297" si="4">((F262/E262*397000)/24.31)/((E262/E262*397000)/40.08)*1000</f>
        <v>1.3130403911516635</v>
      </c>
    </row>
    <row r="263" spans="1:22" ht="14.1" customHeight="1" thickBot="1">
      <c r="A263" s="58"/>
      <c r="B263" s="93">
        <v>262</v>
      </c>
      <c r="C263" s="93" t="s">
        <v>724</v>
      </c>
      <c r="D263" s="93">
        <v>13</v>
      </c>
      <c r="E263" s="97">
        <v>401190</v>
      </c>
      <c r="F263" s="97">
        <v>350</v>
      </c>
      <c r="G263" s="97">
        <v>1150</v>
      </c>
      <c r="H263" s="97">
        <v>29</v>
      </c>
      <c r="I263" s="95">
        <v>0.5</v>
      </c>
      <c r="J263" s="23">
        <v>0.85573007186660766</v>
      </c>
      <c r="K263" s="23">
        <v>-2.5950229160863003</v>
      </c>
      <c r="L263" s="104">
        <f t="shared" si="4"/>
        <v>1.4383371542880825</v>
      </c>
    </row>
    <row r="264" spans="1:22" ht="14.1" customHeight="1">
      <c r="A264" s="58"/>
      <c r="B264" s="93">
        <v>263</v>
      </c>
      <c r="C264" s="93" t="s">
        <v>725</v>
      </c>
      <c r="D264" s="93">
        <v>14</v>
      </c>
      <c r="E264" s="97">
        <v>403810</v>
      </c>
      <c r="F264" s="97">
        <v>582</v>
      </c>
      <c r="G264" s="97">
        <v>988</v>
      </c>
      <c r="H264" s="97">
        <v>52</v>
      </c>
      <c r="I264" s="95">
        <v>2.8</v>
      </c>
      <c r="J264" s="23">
        <v>0.50050000572204589</v>
      </c>
      <c r="K264" s="23">
        <v>-2.5693862202440867</v>
      </c>
      <c r="L264" s="104">
        <f t="shared" si="4"/>
        <v>2.3762310638637159</v>
      </c>
      <c r="P264" s="196" t="s">
        <v>851</v>
      </c>
      <c r="R264" s="204" t="s">
        <v>1026</v>
      </c>
      <c r="S264" s="204" t="s">
        <v>1027</v>
      </c>
      <c r="V264" s="195" t="s">
        <v>852</v>
      </c>
    </row>
    <row r="265" spans="1:22" ht="14.1" customHeight="1" thickBot="1">
      <c r="A265" s="58"/>
      <c r="B265" s="93">
        <v>264</v>
      </c>
      <c r="C265" s="93" t="s">
        <v>726</v>
      </c>
      <c r="D265" s="93">
        <v>15</v>
      </c>
      <c r="E265" s="97">
        <v>404240</v>
      </c>
      <c r="F265" s="97">
        <v>512</v>
      </c>
      <c r="G265" s="97">
        <v>1037</v>
      </c>
      <c r="H265" s="97">
        <v>28</v>
      </c>
      <c r="I265" s="97">
        <v>2</v>
      </c>
      <c r="J265" s="23">
        <v>0.58829786328353872</v>
      </c>
      <c r="K265" s="23">
        <v>-2.6153554331811577</v>
      </c>
      <c r="L265" s="104">
        <f t="shared" si="4"/>
        <v>2.0882064350708491</v>
      </c>
      <c r="R265" s="205">
        <v>1.3123100804518002E-10</v>
      </c>
      <c r="S265" s="207">
        <f>CORREL(K251:K297,L251:L297)</f>
        <v>-0.77734506740584641</v>
      </c>
    </row>
    <row r="266" spans="1:22" ht="14.1" customHeight="1">
      <c r="A266" s="58"/>
      <c r="B266" s="93">
        <v>265</v>
      </c>
      <c r="C266" s="93" t="s">
        <v>802</v>
      </c>
      <c r="D266" s="93">
        <v>16</v>
      </c>
      <c r="E266" s="97">
        <v>403290</v>
      </c>
      <c r="F266" s="97">
        <v>434</v>
      </c>
      <c r="G266" s="97">
        <v>1136</v>
      </c>
      <c r="H266" s="97">
        <v>29</v>
      </c>
      <c r="I266" s="97">
        <v>1</v>
      </c>
      <c r="J266" s="23">
        <v>0.66279998283386221</v>
      </c>
      <c r="K266" s="23">
        <v>-2.7094169797102721</v>
      </c>
      <c r="L266" s="104">
        <f t="shared" si="4"/>
        <v>1.7742508835620932</v>
      </c>
    </row>
    <row r="267" spans="1:22" ht="14.1" customHeight="1">
      <c r="A267" s="58"/>
      <c r="B267" s="93">
        <v>266</v>
      </c>
      <c r="C267" s="93" t="s">
        <v>727</v>
      </c>
      <c r="D267" s="93">
        <v>17</v>
      </c>
      <c r="E267" s="97">
        <v>400450</v>
      </c>
      <c r="F267" s="97">
        <v>533</v>
      </c>
      <c r="G267" s="97">
        <v>1145</v>
      </c>
      <c r="H267" s="97">
        <v>37</v>
      </c>
      <c r="I267" s="95">
        <v>1.7</v>
      </c>
      <c r="J267" s="23">
        <v>0.38058892813339229</v>
      </c>
      <c r="K267" s="23">
        <v>-2.8204735896610558</v>
      </c>
      <c r="L267" s="104">
        <f t="shared" si="4"/>
        <v>2.1944296623517796</v>
      </c>
    </row>
    <row r="268" spans="1:22" ht="14.1" customHeight="1">
      <c r="A268" s="58"/>
      <c r="B268" s="93">
        <v>267</v>
      </c>
      <c r="C268" s="93" t="s">
        <v>728</v>
      </c>
      <c r="D268" s="93">
        <v>18</v>
      </c>
      <c r="E268" s="97">
        <v>400370</v>
      </c>
      <c r="F268" s="97">
        <v>397</v>
      </c>
      <c r="G268" s="97">
        <v>1181</v>
      </c>
      <c r="H268" s="97">
        <v>40</v>
      </c>
      <c r="I268" s="95">
        <v>0.4</v>
      </c>
      <c r="J268" s="23">
        <v>0.72459997234344475</v>
      </c>
      <c r="K268" s="23">
        <v>-2.7142173904426725</v>
      </c>
      <c r="L268" s="104">
        <f t="shared" si="4"/>
        <v>1.6348267404275896</v>
      </c>
    </row>
    <row r="269" spans="1:22" ht="14.1" customHeight="1">
      <c r="A269" s="58"/>
      <c r="B269" s="93">
        <v>268</v>
      </c>
      <c r="C269" s="93" t="s">
        <v>729</v>
      </c>
      <c r="D269" s="93">
        <v>19</v>
      </c>
      <c r="E269" s="97">
        <v>401770</v>
      </c>
      <c r="F269" s="97">
        <v>405</v>
      </c>
      <c r="G269" s="97">
        <v>1244</v>
      </c>
      <c r="H269" s="97">
        <v>23</v>
      </c>
      <c r="I269" s="95">
        <v>0.2</v>
      </c>
      <c r="J269" s="23">
        <v>0.76327600238418569</v>
      </c>
      <c r="K269" s="23">
        <v>-2.816860028524907</v>
      </c>
      <c r="L269" s="104">
        <f t="shared" si="4"/>
        <v>1.6619588718931479</v>
      </c>
    </row>
    <row r="270" spans="1:22" ht="14.1" customHeight="1">
      <c r="A270" s="58"/>
      <c r="B270" s="93">
        <v>269</v>
      </c>
      <c r="C270" s="93" t="s">
        <v>730</v>
      </c>
      <c r="D270" s="93">
        <v>20</v>
      </c>
      <c r="E270" s="97">
        <v>401420</v>
      </c>
      <c r="F270" s="97">
        <v>484</v>
      </c>
      <c r="G270" s="97">
        <v>1212</v>
      </c>
      <c r="H270" s="97">
        <v>20</v>
      </c>
      <c r="I270" s="95">
        <v>0.8</v>
      </c>
      <c r="J270" s="23">
        <v>0.64114999904632564</v>
      </c>
      <c r="K270" s="23">
        <v>-2.9156800204842055</v>
      </c>
      <c r="L270" s="104">
        <f t="shared" si="4"/>
        <v>1.9878751698438872</v>
      </c>
    </row>
    <row r="271" spans="1:22" ht="14.1" customHeight="1">
      <c r="A271" s="58"/>
      <c r="B271" s="93">
        <v>270</v>
      </c>
      <c r="C271" s="93" t="s">
        <v>731</v>
      </c>
      <c r="D271" s="93">
        <v>21</v>
      </c>
      <c r="E271" s="97">
        <v>388980</v>
      </c>
      <c r="F271" s="97">
        <v>505</v>
      </c>
      <c r="G271" s="97">
        <v>1164</v>
      </c>
      <c r="H271" s="97">
        <v>32</v>
      </c>
      <c r="I271" s="95">
        <v>1.1000000000000001</v>
      </c>
      <c r="J271" s="23">
        <v>0.60964341859664917</v>
      </c>
      <c r="K271" s="23">
        <v>-3.1407339201658218</v>
      </c>
      <c r="L271" s="104">
        <f t="shared" si="4"/>
        <v>2.1404587373501545</v>
      </c>
    </row>
    <row r="272" spans="1:22" ht="14.1" customHeight="1">
      <c r="A272" s="58"/>
      <c r="B272" s="93">
        <v>271</v>
      </c>
      <c r="C272" s="93" t="s">
        <v>803</v>
      </c>
      <c r="D272" s="93">
        <v>23</v>
      </c>
      <c r="E272" s="97">
        <v>393550</v>
      </c>
      <c r="F272" s="97">
        <v>772</v>
      </c>
      <c r="G272" s="97">
        <v>1391</v>
      </c>
      <c r="H272" s="97">
        <v>25</v>
      </c>
      <c r="I272" s="95">
        <v>0.2</v>
      </c>
      <c r="J272" s="23">
        <v>0.81147556328353887</v>
      </c>
      <c r="K272" s="23">
        <v>-3.913813267059318</v>
      </c>
      <c r="L272" s="104">
        <f t="shared" si="4"/>
        <v>3.234149843520056</v>
      </c>
    </row>
    <row r="273" spans="1:12" ht="14.1" customHeight="1">
      <c r="A273" s="58"/>
      <c r="B273" s="93">
        <v>272</v>
      </c>
      <c r="C273" s="93" t="s">
        <v>804</v>
      </c>
      <c r="D273" s="93">
        <v>24</v>
      </c>
      <c r="E273" s="97">
        <v>393200</v>
      </c>
      <c r="F273" s="97">
        <v>871</v>
      </c>
      <c r="G273" s="97">
        <v>1392</v>
      </c>
      <c r="H273" s="97">
        <v>42</v>
      </c>
      <c r="I273" s="95">
        <v>0.3</v>
      </c>
      <c r="J273" s="23">
        <v>0.75535000047683709</v>
      </c>
      <c r="K273" s="23">
        <v>-4.1503116519099192</v>
      </c>
      <c r="L273" s="104">
        <f t="shared" si="4"/>
        <v>3.6521398534443832</v>
      </c>
    </row>
    <row r="274" spans="1:12" ht="14.1" customHeight="1">
      <c r="A274" s="58"/>
      <c r="B274" s="93">
        <v>273</v>
      </c>
      <c r="C274" s="93" t="s">
        <v>732</v>
      </c>
      <c r="D274" s="93">
        <v>25</v>
      </c>
      <c r="E274" s="97">
        <v>395840</v>
      </c>
      <c r="F274" s="97">
        <v>1014</v>
      </c>
      <c r="G274" s="97">
        <v>1329</v>
      </c>
      <c r="H274" s="97">
        <v>58</v>
      </c>
      <c r="I274" s="95">
        <v>0.3</v>
      </c>
      <c r="J274" s="23">
        <v>1.3129</v>
      </c>
      <c r="K274" s="23">
        <v>-4.3689085298633925</v>
      </c>
      <c r="L274" s="104">
        <f t="shared" si="4"/>
        <v>4.2233884808424724</v>
      </c>
    </row>
    <row r="275" spans="1:12" ht="14.1" customHeight="1">
      <c r="A275" s="58"/>
      <c r="B275" s="93">
        <v>274</v>
      </c>
      <c r="C275" s="93" t="s">
        <v>733</v>
      </c>
      <c r="D275" s="93">
        <v>26</v>
      </c>
      <c r="E275" s="97">
        <v>395030</v>
      </c>
      <c r="F275" s="97">
        <v>1034</v>
      </c>
      <c r="G275" s="97">
        <v>1436</v>
      </c>
      <c r="H275" s="97">
        <v>20</v>
      </c>
      <c r="I275" s="95">
        <v>0.2</v>
      </c>
      <c r="J275" s="23">
        <v>1.0687433570846556</v>
      </c>
      <c r="K275" s="23">
        <v>-4.1154527992743581</v>
      </c>
      <c r="L275" s="104">
        <f t="shared" si="4"/>
        <v>4.3155207984089188</v>
      </c>
    </row>
    <row r="276" spans="1:12" ht="14.1" customHeight="1">
      <c r="A276" s="58"/>
      <c r="B276" s="93">
        <v>275</v>
      </c>
      <c r="C276" s="93" t="s">
        <v>734</v>
      </c>
      <c r="D276" s="93">
        <v>27</v>
      </c>
      <c r="E276" s="97">
        <v>394930</v>
      </c>
      <c r="F276" s="97">
        <v>957</v>
      </c>
      <c r="G276" s="97">
        <v>1375</v>
      </c>
      <c r="H276" s="97">
        <v>28</v>
      </c>
      <c r="I276" s="95">
        <v>0.2</v>
      </c>
      <c r="J276" s="23">
        <v>1.1576999818801879</v>
      </c>
      <c r="K276" s="23">
        <v>-3.9745490626046829</v>
      </c>
      <c r="L276" s="104">
        <f t="shared" si="4"/>
        <v>3.995163585321782</v>
      </c>
    </row>
    <row r="277" spans="1:12" ht="14.1" customHeight="1">
      <c r="A277" s="58"/>
      <c r="B277" s="93">
        <v>276</v>
      </c>
      <c r="C277" s="93" t="s">
        <v>735</v>
      </c>
      <c r="D277" s="93">
        <v>28</v>
      </c>
      <c r="E277" s="97">
        <v>394250</v>
      </c>
      <c r="F277" s="97">
        <v>850</v>
      </c>
      <c r="G277" s="97">
        <v>1358</v>
      </c>
      <c r="H277" s="97">
        <v>11</v>
      </c>
      <c r="I277" s="95">
        <v>0.1</v>
      </c>
      <c r="J277" s="23">
        <v>0.93615395626678477</v>
      </c>
      <c r="K277" s="23">
        <v>-3.6948072790233439</v>
      </c>
      <c r="L277" s="104">
        <f t="shared" si="4"/>
        <v>3.5545937892164918</v>
      </c>
    </row>
    <row r="278" spans="1:12" ht="14.1" customHeight="1">
      <c r="A278" s="58"/>
      <c r="B278" s="93">
        <v>277</v>
      </c>
      <c r="C278" s="93" t="s">
        <v>736</v>
      </c>
      <c r="D278" s="93">
        <v>29</v>
      </c>
      <c r="E278" s="97">
        <v>394070</v>
      </c>
      <c r="F278" s="97">
        <v>741</v>
      </c>
      <c r="G278" s="97">
        <v>1388</v>
      </c>
      <c r="H278" s="97">
        <v>16</v>
      </c>
      <c r="I278" s="95">
        <v>0.1</v>
      </c>
      <c r="J278" s="23">
        <v>0.81600001049041748</v>
      </c>
      <c r="K278" s="23">
        <v>-3.5493263620164042</v>
      </c>
      <c r="L278" s="104">
        <f t="shared" si="4"/>
        <v>3.1001848391711944</v>
      </c>
    </row>
    <row r="279" spans="1:12" ht="14.1" customHeight="1">
      <c r="A279" s="58"/>
      <c r="B279" s="93">
        <v>278</v>
      </c>
      <c r="C279" s="93" t="s">
        <v>737</v>
      </c>
      <c r="D279" s="93">
        <v>30</v>
      </c>
      <c r="E279" s="97">
        <v>396030</v>
      </c>
      <c r="F279" s="97">
        <v>689</v>
      </c>
      <c r="G279" s="97">
        <v>1183</v>
      </c>
      <c r="H279" s="97">
        <v>11</v>
      </c>
      <c r="I279" s="95">
        <v>0.9</v>
      </c>
      <c r="J279" s="23">
        <v>0.63877292241134642</v>
      </c>
      <c r="K279" s="23">
        <v>-2.9090694830712849</v>
      </c>
      <c r="L279" s="104">
        <f t="shared" si="4"/>
        <v>2.8683615363768831</v>
      </c>
    </row>
    <row r="280" spans="1:12" ht="14.1" customHeight="1">
      <c r="A280" s="58"/>
      <c r="B280" s="93">
        <v>279</v>
      </c>
      <c r="C280" s="93" t="s">
        <v>738</v>
      </c>
      <c r="D280" s="93">
        <v>31</v>
      </c>
      <c r="E280" s="97">
        <v>395480</v>
      </c>
      <c r="F280" s="97">
        <v>688</v>
      </c>
      <c r="G280" s="97">
        <v>1248</v>
      </c>
      <c r="H280" s="97">
        <v>98</v>
      </c>
      <c r="I280" s="97">
        <v>1</v>
      </c>
      <c r="J280" s="23">
        <v>0.63559996948242181</v>
      </c>
      <c r="K280" s="23">
        <v>-2.7711079038099795</v>
      </c>
      <c r="L280" s="104">
        <f t="shared" si="4"/>
        <v>2.8681817412116852</v>
      </c>
    </row>
    <row r="281" spans="1:12" ht="14.1" customHeight="1">
      <c r="A281" s="58"/>
      <c r="B281" s="93">
        <v>280</v>
      </c>
      <c r="C281" s="93" t="s">
        <v>805</v>
      </c>
      <c r="D281" s="93">
        <v>32</v>
      </c>
      <c r="E281" s="97">
        <v>395560</v>
      </c>
      <c r="F281" s="97">
        <v>728</v>
      </c>
      <c r="G281" s="97">
        <v>1273</v>
      </c>
      <c r="H281" s="97">
        <v>29</v>
      </c>
      <c r="I281" s="95">
        <v>0.1</v>
      </c>
      <c r="J281" s="23">
        <v>0.70799684850158695</v>
      </c>
      <c r="K281" s="23">
        <v>-2.679774929870355</v>
      </c>
      <c r="L281" s="104">
        <f t="shared" si="4"/>
        <v>3.0343226931236194</v>
      </c>
    </row>
    <row r="282" spans="1:12" ht="14.1" customHeight="1">
      <c r="A282" s="58"/>
      <c r="B282" s="93">
        <v>281</v>
      </c>
      <c r="C282" s="93" t="s">
        <v>739</v>
      </c>
      <c r="D282" s="93">
        <v>33</v>
      </c>
      <c r="E282" s="97">
        <v>395960</v>
      </c>
      <c r="F282" s="97">
        <v>781</v>
      </c>
      <c r="G282" s="97">
        <v>1267</v>
      </c>
      <c r="H282" s="97">
        <v>7</v>
      </c>
      <c r="I282" s="95">
        <v>0.1</v>
      </c>
      <c r="J282" s="23">
        <v>0.78089998664855953</v>
      </c>
      <c r="K282" s="23">
        <v>-2.6287162052949951</v>
      </c>
      <c r="L282" s="104">
        <f t="shared" si="4"/>
        <v>3.2519396127128344</v>
      </c>
    </row>
    <row r="283" spans="1:12" ht="14.1" customHeight="1">
      <c r="A283" s="58"/>
      <c r="B283" s="93">
        <v>282</v>
      </c>
      <c r="C283" s="93" t="s">
        <v>740</v>
      </c>
      <c r="D283" s="93">
        <v>34</v>
      </c>
      <c r="E283" s="97">
        <v>397200</v>
      </c>
      <c r="F283" s="97">
        <v>686</v>
      </c>
      <c r="G283" s="97">
        <v>1236</v>
      </c>
      <c r="H283" s="97">
        <v>25</v>
      </c>
      <c r="I283" s="95">
        <v>0.1</v>
      </c>
      <c r="J283" s="23">
        <v>0.73576320715255739</v>
      </c>
      <c r="K283" s="23">
        <v>-2.7030107158283911</v>
      </c>
      <c r="L283" s="104">
        <f t="shared" si="4"/>
        <v>2.8474599862550818</v>
      </c>
    </row>
    <row r="284" spans="1:12" ht="14.1" customHeight="1">
      <c r="A284" s="58"/>
      <c r="B284" s="93">
        <v>283</v>
      </c>
      <c r="C284" s="93" t="s">
        <v>741</v>
      </c>
      <c r="D284" s="93">
        <v>35</v>
      </c>
      <c r="E284" s="97">
        <v>396070</v>
      </c>
      <c r="F284" s="97">
        <v>648</v>
      </c>
      <c r="G284" s="97">
        <v>1198</v>
      </c>
      <c r="H284" s="97">
        <v>8</v>
      </c>
      <c r="I284" s="95">
        <v>0.2</v>
      </c>
      <c r="J284" s="23">
        <v>0.76520005006790159</v>
      </c>
      <c r="K284" s="23">
        <v>-2.6627457226601789</v>
      </c>
      <c r="L284" s="104">
        <f t="shared" si="4"/>
        <v>2.697402846811968</v>
      </c>
    </row>
    <row r="285" spans="1:12" ht="14.1" customHeight="1">
      <c r="A285" s="58"/>
      <c r="B285" s="93">
        <v>284</v>
      </c>
      <c r="C285" s="93" t="s">
        <v>742</v>
      </c>
      <c r="D285" s="93">
        <v>36</v>
      </c>
      <c r="E285" s="97">
        <v>395100</v>
      </c>
      <c r="F285" s="97">
        <v>689</v>
      </c>
      <c r="G285" s="97">
        <v>1198</v>
      </c>
      <c r="H285" s="97">
        <v>4</v>
      </c>
      <c r="I285" s="95">
        <v>0.1</v>
      </c>
      <c r="J285" s="23">
        <v>0.75512087615814205</v>
      </c>
      <c r="K285" s="23">
        <v>-2.528671303118422</v>
      </c>
      <c r="L285" s="104">
        <f t="shared" si="4"/>
        <v>2.8751131846401847</v>
      </c>
    </row>
    <row r="286" spans="1:12" ht="14.1" customHeight="1">
      <c r="A286" s="58"/>
      <c r="B286" s="93">
        <v>285</v>
      </c>
      <c r="C286" s="93" t="s">
        <v>743</v>
      </c>
      <c r="D286" s="93">
        <v>37</v>
      </c>
      <c r="E286" s="97">
        <v>394200</v>
      </c>
      <c r="F286" s="97">
        <v>628</v>
      </c>
      <c r="G286" s="97">
        <v>1241</v>
      </c>
      <c r="H286" s="97">
        <v>9</v>
      </c>
      <c r="I286" s="97">
        <v>0</v>
      </c>
      <c r="J286" s="23">
        <v>0.76836038760223391</v>
      </c>
      <c r="K286" s="23">
        <v>-2.4611897089748211</v>
      </c>
      <c r="L286" s="104">
        <f t="shared" si="4"/>
        <v>2.6265506362202578</v>
      </c>
    </row>
    <row r="287" spans="1:12" ht="14.1" customHeight="1">
      <c r="A287" s="58"/>
      <c r="B287" s="93">
        <v>286</v>
      </c>
      <c r="C287" s="93" t="s">
        <v>744</v>
      </c>
      <c r="D287" s="93">
        <v>38</v>
      </c>
      <c r="E287" s="97">
        <v>396600</v>
      </c>
      <c r="F287" s="97">
        <v>683</v>
      </c>
      <c r="G287" s="97">
        <v>1256</v>
      </c>
      <c r="H287" s="97">
        <v>9</v>
      </c>
      <c r="I287" s="97">
        <v>0</v>
      </c>
      <c r="J287" s="23">
        <v>0.72990003910064694</v>
      </c>
      <c r="K287" s="23">
        <v>-2.525600246507838</v>
      </c>
      <c r="L287" s="104">
        <f t="shared" si="4"/>
        <v>2.8392965048656067</v>
      </c>
    </row>
    <row r="288" spans="1:12" ht="14.1" customHeight="1">
      <c r="A288" s="58"/>
      <c r="B288" s="93">
        <v>287</v>
      </c>
      <c r="C288" s="93" t="s">
        <v>806</v>
      </c>
      <c r="D288" s="93">
        <v>39</v>
      </c>
      <c r="E288" s="97">
        <v>395800</v>
      </c>
      <c r="F288" s="97">
        <v>671</v>
      </c>
      <c r="G288" s="97">
        <v>1256</v>
      </c>
      <c r="H288" s="97">
        <v>3</v>
      </c>
      <c r="I288" s="97">
        <v>0</v>
      </c>
      <c r="J288" s="23">
        <v>0.64357861144409179</v>
      </c>
      <c r="K288" s="23">
        <v>-2.6228005750203423</v>
      </c>
      <c r="L288" s="104">
        <f t="shared" si="4"/>
        <v>2.7950493759131514</v>
      </c>
    </row>
    <row r="289" spans="1:20" ht="14.1" customHeight="1">
      <c r="A289" s="58"/>
      <c r="B289" s="93">
        <v>288</v>
      </c>
      <c r="C289" s="93" t="s">
        <v>745</v>
      </c>
      <c r="D289" s="93">
        <v>40</v>
      </c>
      <c r="E289" s="97">
        <v>396550</v>
      </c>
      <c r="F289" s="97">
        <v>634</v>
      </c>
      <c r="G289" s="97">
        <v>1241</v>
      </c>
      <c r="H289" s="97">
        <v>6</v>
      </c>
      <c r="I289" s="97">
        <v>0</v>
      </c>
      <c r="J289" s="23">
        <v>0.59870001001358031</v>
      </c>
      <c r="K289" s="23">
        <v>-2.7250080642668761</v>
      </c>
      <c r="L289" s="104">
        <f t="shared" si="4"/>
        <v>2.6359311214718515</v>
      </c>
    </row>
    <row r="290" spans="1:20" ht="14.1" customHeight="1">
      <c r="A290" s="58"/>
      <c r="B290" s="93">
        <v>289</v>
      </c>
      <c r="C290" s="93" t="s">
        <v>746</v>
      </c>
      <c r="D290" s="93">
        <v>41</v>
      </c>
      <c r="E290" s="97">
        <v>393950</v>
      </c>
      <c r="F290" s="97">
        <v>611</v>
      </c>
      <c r="G290" s="97">
        <v>1258</v>
      </c>
      <c r="H290" s="97">
        <v>21</v>
      </c>
      <c r="I290" s="95">
        <v>0.1</v>
      </c>
      <c r="J290" s="23">
        <v>0.51115240524520877</v>
      </c>
      <c r="K290" s="23">
        <v>-2.8262066819029954</v>
      </c>
      <c r="L290" s="104">
        <f t="shared" si="4"/>
        <v>2.5570714272624788</v>
      </c>
    </row>
    <row r="291" spans="1:20" ht="14.1" customHeight="1">
      <c r="A291" s="58"/>
      <c r="B291" s="93">
        <v>290</v>
      </c>
      <c r="C291" s="93" t="s">
        <v>747</v>
      </c>
      <c r="D291" s="93">
        <v>42</v>
      </c>
      <c r="E291" s="97">
        <v>396030</v>
      </c>
      <c r="F291" s="97">
        <v>565</v>
      </c>
      <c r="G291" s="97">
        <v>1280</v>
      </c>
      <c r="H291" s="97">
        <v>43</v>
      </c>
      <c r="I291" s="95">
        <v>0.3</v>
      </c>
      <c r="J291" s="23">
        <v>0.5387500023841858</v>
      </c>
      <c r="K291" s="23">
        <v>-2.8070172717479407</v>
      </c>
      <c r="L291" s="104">
        <f t="shared" si="4"/>
        <v>2.3521397214121027</v>
      </c>
    </row>
    <row r="292" spans="1:20" ht="14.1" customHeight="1">
      <c r="A292" s="58"/>
      <c r="B292" s="93">
        <v>291</v>
      </c>
      <c r="C292" s="93" t="s">
        <v>748</v>
      </c>
      <c r="D292" s="93">
        <v>43</v>
      </c>
      <c r="E292" s="97">
        <v>395420</v>
      </c>
      <c r="F292" s="97">
        <v>568</v>
      </c>
      <c r="G292" s="97">
        <v>1285</v>
      </c>
      <c r="H292" s="97">
        <v>8</v>
      </c>
      <c r="I292" s="95">
        <v>0.1</v>
      </c>
      <c r="J292" s="23">
        <v>0.45430001215934751</v>
      </c>
      <c r="K292" s="23">
        <v>-2.9192561960839383</v>
      </c>
      <c r="L292" s="104">
        <f t="shared" si="4"/>
        <v>2.3682767856498246</v>
      </c>
    </row>
    <row r="293" spans="1:20" ht="14.1" customHeight="1">
      <c r="A293" s="58"/>
      <c r="B293" s="93">
        <v>292</v>
      </c>
      <c r="C293" s="93" t="s">
        <v>749</v>
      </c>
      <c r="D293" s="93">
        <v>44</v>
      </c>
      <c r="E293" s="97">
        <v>396220</v>
      </c>
      <c r="F293" s="97">
        <v>625</v>
      </c>
      <c r="G293" s="97">
        <v>1325</v>
      </c>
      <c r="H293" s="97">
        <v>40</v>
      </c>
      <c r="I293" s="95">
        <v>0.3</v>
      </c>
      <c r="J293" s="23">
        <v>0.46760630572204587</v>
      </c>
      <c r="K293" s="23">
        <v>-2.8777135055567626</v>
      </c>
      <c r="L293" s="104">
        <f t="shared" si="4"/>
        <v>2.600676765653442</v>
      </c>
    </row>
    <row r="294" spans="1:20" ht="14.1" customHeight="1">
      <c r="A294" s="58"/>
      <c r="B294" s="93">
        <v>293</v>
      </c>
      <c r="C294" s="93" t="s">
        <v>807</v>
      </c>
      <c r="D294" s="93">
        <v>45</v>
      </c>
      <c r="E294" s="97">
        <v>394580</v>
      </c>
      <c r="F294" s="97">
        <v>688</v>
      </c>
      <c r="G294" s="97">
        <v>1335</v>
      </c>
      <c r="H294" s="97">
        <v>18</v>
      </c>
      <c r="I294" s="95">
        <v>0.1</v>
      </c>
      <c r="J294" s="23">
        <v>0.47359998259544372</v>
      </c>
      <c r="K294" s="23">
        <v>-3.0072193469404054</v>
      </c>
      <c r="L294" s="104">
        <f t="shared" si="4"/>
        <v>2.8747237949576694</v>
      </c>
    </row>
    <row r="295" spans="1:20" ht="14.1" customHeight="1">
      <c r="A295" s="58"/>
      <c r="B295" s="93">
        <v>294</v>
      </c>
      <c r="C295" s="93" t="s">
        <v>750</v>
      </c>
      <c r="D295" s="93">
        <v>46</v>
      </c>
      <c r="E295" s="97">
        <v>397100</v>
      </c>
      <c r="F295" s="97">
        <v>672</v>
      </c>
      <c r="G295" s="97">
        <v>1354</v>
      </c>
      <c r="H295" s="97">
        <v>54</v>
      </c>
      <c r="I295" s="95">
        <v>2.7</v>
      </c>
      <c r="J295" s="23">
        <v>0.52661041907348627</v>
      </c>
      <c r="K295" s="23">
        <v>-3.1228450807886432</v>
      </c>
      <c r="L295" s="104">
        <f t="shared" si="4"/>
        <v>2.7900509877193778</v>
      </c>
    </row>
    <row r="296" spans="1:20" ht="14.1" customHeight="1">
      <c r="A296" s="58"/>
      <c r="B296" s="93">
        <v>295</v>
      </c>
      <c r="C296" s="93" t="s">
        <v>808</v>
      </c>
      <c r="D296" s="93">
        <v>47</v>
      </c>
      <c r="E296" s="97">
        <v>394160</v>
      </c>
      <c r="F296" s="97">
        <v>700</v>
      </c>
      <c r="G296" s="97">
        <v>1334</v>
      </c>
      <c r="H296" s="97">
        <v>14</v>
      </c>
      <c r="I296" s="95">
        <v>0.2</v>
      </c>
      <c r="J296" s="23">
        <v>0.52965000143051144</v>
      </c>
      <c r="K296" s="23">
        <v>-3.233494570526477</v>
      </c>
      <c r="L296" s="104">
        <f t="shared" si="4"/>
        <v>2.927980936314369</v>
      </c>
    </row>
    <row r="297" spans="1:20" ht="14.1" customHeight="1">
      <c r="A297" s="83"/>
      <c r="B297" s="105">
        <v>296</v>
      </c>
      <c r="C297" s="105" t="s">
        <v>809</v>
      </c>
      <c r="D297" s="105">
        <v>48</v>
      </c>
      <c r="E297" s="106">
        <v>388290</v>
      </c>
      <c r="F297" s="106">
        <v>861</v>
      </c>
      <c r="G297" s="106">
        <v>1283</v>
      </c>
      <c r="H297" s="106">
        <v>18</v>
      </c>
      <c r="I297" s="107">
        <v>0.9</v>
      </c>
      <c r="J297" s="108">
        <v>0.70344997949600219</v>
      </c>
      <c r="K297" s="108">
        <v>-3.5397634032407721</v>
      </c>
      <c r="L297" s="109">
        <f t="shared" si="4"/>
        <v>3.6558612068426588</v>
      </c>
    </row>
    <row r="298" spans="1:20" ht="14.1" customHeight="1">
      <c r="A298" s="58" t="s">
        <v>636</v>
      </c>
      <c r="B298" s="93">
        <v>297</v>
      </c>
      <c r="C298" s="93" t="s">
        <v>751</v>
      </c>
      <c r="D298" s="93">
        <v>1</v>
      </c>
      <c r="E298" s="97"/>
      <c r="F298" s="97"/>
      <c r="G298" s="97"/>
      <c r="H298" s="97"/>
      <c r="I298" s="95"/>
      <c r="J298" s="23">
        <v>0.444999945640564</v>
      </c>
      <c r="K298" s="23">
        <v>-3.2951195293262709</v>
      </c>
      <c r="L298" s="129"/>
    </row>
    <row r="299" spans="1:20" ht="14.1" customHeight="1">
      <c r="A299" s="58" t="s">
        <v>637</v>
      </c>
      <c r="B299" s="93">
        <v>298</v>
      </c>
      <c r="C299" s="93" t="s">
        <v>752</v>
      </c>
      <c r="D299" s="93">
        <v>2</v>
      </c>
      <c r="E299" s="97"/>
      <c r="F299" s="97"/>
      <c r="G299" s="97"/>
      <c r="H299" s="97"/>
      <c r="I299" s="95"/>
      <c r="J299" s="23">
        <v>0.7956999904632569</v>
      </c>
      <c r="K299" s="23">
        <v>-2.6498652508022498</v>
      </c>
      <c r="L299" s="129"/>
    </row>
    <row r="300" spans="1:20" ht="14.1" customHeight="1">
      <c r="A300" s="58"/>
      <c r="B300" s="93">
        <v>299</v>
      </c>
      <c r="C300" s="93" t="s">
        <v>753</v>
      </c>
      <c r="D300" s="93">
        <v>3</v>
      </c>
      <c r="E300" s="97"/>
      <c r="F300" s="97"/>
      <c r="G300" s="97"/>
      <c r="H300" s="97"/>
      <c r="I300" s="95"/>
      <c r="J300" s="23">
        <v>0.73124996089935301</v>
      </c>
      <c r="K300" s="23">
        <v>-3.0397463574014592</v>
      </c>
      <c r="L300" s="129"/>
    </row>
    <row r="301" spans="1:20" ht="14.1" customHeight="1">
      <c r="A301" s="115" t="s">
        <v>638</v>
      </c>
      <c r="B301" s="93">
        <v>300</v>
      </c>
      <c r="C301" s="93" t="s">
        <v>754</v>
      </c>
      <c r="D301" s="93">
        <v>4</v>
      </c>
      <c r="E301" s="97"/>
      <c r="F301" s="97"/>
      <c r="G301" s="97"/>
      <c r="H301" s="97"/>
      <c r="I301" s="95"/>
      <c r="J301" s="23">
        <v>0.64074994277954112</v>
      </c>
      <c r="K301" s="23">
        <v>-3.0672963576704615</v>
      </c>
      <c r="L301" s="129"/>
    </row>
    <row r="302" spans="1:20" ht="14.1" customHeight="1">
      <c r="A302" s="115" t="s">
        <v>640</v>
      </c>
      <c r="B302" s="93">
        <v>301</v>
      </c>
      <c r="C302" s="93" t="s">
        <v>755</v>
      </c>
      <c r="D302" s="93">
        <v>5</v>
      </c>
      <c r="E302" s="97"/>
      <c r="F302" s="97"/>
      <c r="G302" s="97"/>
      <c r="H302" s="97"/>
      <c r="I302" s="95"/>
      <c r="J302" s="23">
        <v>0.70650004386901855</v>
      </c>
      <c r="K302" s="23">
        <v>-3.3344264792039167</v>
      </c>
      <c r="L302" s="129"/>
    </row>
    <row r="303" spans="1:20" ht="14.1" customHeight="1">
      <c r="A303" s="58"/>
      <c r="B303" s="93">
        <v>302</v>
      </c>
      <c r="C303" s="93" t="s">
        <v>756</v>
      </c>
      <c r="D303" s="93">
        <v>6</v>
      </c>
      <c r="E303" s="97"/>
      <c r="F303" s="97"/>
      <c r="G303" s="97"/>
      <c r="H303" s="97"/>
      <c r="I303" s="95"/>
      <c r="J303" s="23">
        <v>0.6935000114440919</v>
      </c>
      <c r="K303" s="23">
        <v>-3.3525622227729355</v>
      </c>
      <c r="L303" s="129"/>
      <c r="M303" s="195" t="s">
        <v>853</v>
      </c>
      <c r="R303" s="195" t="s">
        <v>852</v>
      </c>
      <c r="T303" s="195" t="s">
        <v>853</v>
      </c>
    </row>
    <row r="304" spans="1:20" ht="14.1" customHeight="1">
      <c r="A304" s="58"/>
      <c r="B304" s="93">
        <v>303</v>
      </c>
      <c r="C304" s="93" t="s">
        <v>757</v>
      </c>
      <c r="D304" s="93">
        <v>7</v>
      </c>
      <c r="E304" s="97"/>
      <c r="F304" s="97"/>
      <c r="G304" s="97"/>
      <c r="H304" s="97"/>
      <c r="I304" s="95"/>
      <c r="J304" s="23">
        <v>0.48075003242492681</v>
      </c>
      <c r="K304" s="23">
        <v>-3.2322022568185003</v>
      </c>
      <c r="L304" s="129"/>
    </row>
    <row r="305" spans="1:22" ht="14.1" customHeight="1">
      <c r="A305" s="58"/>
      <c r="B305" s="93">
        <v>304</v>
      </c>
      <c r="C305" s="93" t="s">
        <v>758</v>
      </c>
      <c r="D305" s="93">
        <v>8</v>
      </c>
      <c r="E305" s="97"/>
      <c r="F305" s="97"/>
      <c r="G305" s="97"/>
      <c r="H305" s="97"/>
      <c r="I305" s="95"/>
      <c r="J305" s="23">
        <v>0.75700001621246349</v>
      </c>
      <c r="K305" s="23">
        <v>-3.4629120300873137</v>
      </c>
      <c r="L305" s="129"/>
    </row>
    <row r="306" spans="1:22" ht="14.1" customHeight="1">
      <c r="A306" s="58"/>
      <c r="B306" s="93">
        <v>305</v>
      </c>
      <c r="C306" s="93" t="s">
        <v>759</v>
      </c>
      <c r="D306" s="93">
        <v>9</v>
      </c>
      <c r="E306" s="97"/>
      <c r="F306" s="97"/>
      <c r="G306" s="97"/>
      <c r="H306" s="97"/>
      <c r="I306" s="95"/>
      <c r="J306" s="23">
        <v>0.93650009822845459</v>
      </c>
      <c r="K306" s="23">
        <v>-3.6101287539240912</v>
      </c>
      <c r="L306" s="129"/>
    </row>
    <row r="307" spans="1:22" ht="14.1" customHeight="1">
      <c r="A307" s="58"/>
      <c r="B307" s="93">
        <v>306</v>
      </c>
      <c r="C307" s="93" t="s">
        <v>760</v>
      </c>
      <c r="D307" s="93">
        <v>10</v>
      </c>
      <c r="E307" s="97"/>
      <c r="F307" s="97"/>
      <c r="G307" s="97"/>
      <c r="H307" s="97"/>
      <c r="I307" s="95"/>
      <c r="J307" s="23">
        <v>0.99549997329711926</v>
      </c>
      <c r="K307" s="23">
        <v>-3.9736352137367885</v>
      </c>
      <c r="L307" s="129"/>
    </row>
    <row r="308" spans="1:22" ht="14.1" customHeight="1">
      <c r="A308" s="58"/>
      <c r="B308" s="93">
        <v>307</v>
      </c>
      <c r="C308" s="93" t="s">
        <v>761</v>
      </c>
      <c r="D308" s="93">
        <v>11</v>
      </c>
      <c r="E308" s="97"/>
      <c r="F308" s="97"/>
      <c r="G308" s="97"/>
      <c r="H308" s="97"/>
      <c r="I308" s="95"/>
      <c r="J308" s="23">
        <v>0.97224996852874757</v>
      </c>
      <c r="K308" s="23">
        <v>-4.3720753612590393</v>
      </c>
      <c r="L308" s="129"/>
    </row>
    <row r="309" spans="1:22" ht="14.1" customHeight="1">
      <c r="A309" s="58"/>
      <c r="B309" s="93">
        <v>308</v>
      </c>
      <c r="C309" s="93" t="s">
        <v>762</v>
      </c>
      <c r="D309" s="93">
        <v>12</v>
      </c>
      <c r="E309" s="97"/>
      <c r="F309" s="97"/>
      <c r="G309" s="97"/>
      <c r="H309" s="97"/>
      <c r="I309" s="95"/>
      <c r="J309" s="23">
        <v>0.97024997329711926</v>
      </c>
      <c r="K309" s="23">
        <v>-4.1226348875925574</v>
      </c>
      <c r="L309" s="129"/>
    </row>
    <row r="310" spans="1:22" ht="14.1" customHeight="1">
      <c r="A310" s="58"/>
      <c r="B310" s="93">
        <v>309</v>
      </c>
      <c r="C310" s="93" t="s">
        <v>763</v>
      </c>
      <c r="D310" s="93">
        <v>13</v>
      </c>
      <c r="E310" s="97"/>
      <c r="F310" s="97"/>
      <c r="G310" s="97"/>
      <c r="H310" s="97"/>
      <c r="I310" s="95"/>
      <c r="J310" s="23">
        <v>0.74724997997283937</v>
      </c>
      <c r="K310" s="23">
        <v>-4.4520506931989026</v>
      </c>
      <c r="L310" s="129"/>
    </row>
    <row r="311" spans="1:22" ht="14.1" customHeight="1">
      <c r="A311" s="58"/>
      <c r="B311" s="93">
        <v>310</v>
      </c>
      <c r="C311" s="93" t="s">
        <v>764</v>
      </c>
      <c r="D311" s="93">
        <v>14</v>
      </c>
      <c r="E311" s="97"/>
      <c r="F311" s="97"/>
      <c r="G311" s="97"/>
      <c r="H311" s="97"/>
      <c r="I311" s="95"/>
      <c r="J311" s="23">
        <v>0.74825000572204581</v>
      </c>
      <c r="K311" s="23">
        <v>-3.9246287960787822</v>
      </c>
      <c r="L311" s="129"/>
      <c r="P311" s="196" t="s">
        <v>851</v>
      </c>
      <c r="V311" s="195" t="s">
        <v>852</v>
      </c>
    </row>
    <row r="312" spans="1:22" ht="14.1" customHeight="1">
      <c r="A312" s="58"/>
      <c r="B312" s="93">
        <v>311</v>
      </c>
      <c r="C312" s="93" t="s">
        <v>765</v>
      </c>
      <c r="D312" s="93">
        <v>15</v>
      </c>
      <c r="E312" s="97"/>
      <c r="F312" s="97"/>
      <c r="G312" s="97"/>
      <c r="H312" s="97"/>
      <c r="I312" s="95"/>
      <c r="J312" s="23">
        <v>0.58699998950958254</v>
      </c>
      <c r="K312" s="23">
        <v>-3.756700417919792</v>
      </c>
      <c r="L312" s="129"/>
    </row>
    <row r="313" spans="1:22" ht="14.1" customHeight="1">
      <c r="A313" s="58"/>
      <c r="B313" s="93">
        <v>312</v>
      </c>
      <c r="C313" s="93" t="s">
        <v>766</v>
      </c>
      <c r="D313" s="93">
        <v>16</v>
      </c>
      <c r="E313" s="97"/>
      <c r="F313" s="97"/>
      <c r="G313" s="97"/>
      <c r="H313" s="97"/>
      <c r="I313" s="95"/>
      <c r="J313" s="23">
        <v>0.63825000905990592</v>
      </c>
      <c r="K313" s="23">
        <v>-3.477281949245953</v>
      </c>
      <c r="L313" s="129"/>
    </row>
    <row r="314" spans="1:22" ht="14.1" customHeight="1">
      <c r="A314" s="58"/>
      <c r="B314" s="93">
        <v>313</v>
      </c>
      <c r="C314" s="93" t="s">
        <v>767</v>
      </c>
      <c r="D314" s="93">
        <v>17</v>
      </c>
      <c r="E314" s="97"/>
      <c r="F314" s="97"/>
      <c r="G314" s="97"/>
      <c r="H314" s="97"/>
      <c r="I314" s="95"/>
      <c r="J314" s="23">
        <v>0.37824999761581418</v>
      </c>
      <c r="K314" s="23">
        <v>-3.2873031722245014</v>
      </c>
      <c r="L314" s="129"/>
    </row>
    <row r="315" spans="1:22" ht="14.1" customHeight="1">
      <c r="A315" s="58"/>
      <c r="B315" s="93">
        <v>314</v>
      </c>
      <c r="C315" s="93" t="s">
        <v>768</v>
      </c>
      <c r="D315" s="93">
        <v>18</v>
      </c>
      <c r="E315" s="97"/>
      <c r="F315" s="97"/>
      <c r="G315" s="97"/>
      <c r="H315" s="97"/>
      <c r="I315" s="95"/>
      <c r="J315" s="23">
        <v>0.69124999999999992</v>
      </c>
      <c r="K315" s="23">
        <v>-3.224423003878901</v>
      </c>
      <c r="L315" s="129"/>
    </row>
    <row r="316" spans="1:22" ht="14.1" customHeight="1">
      <c r="A316" s="58"/>
      <c r="B316" s="93">
        <v>315</v>
      </c>
      <c r="C316" s="93" t="s">
        <v>769</v>
      </c>
      <c r="D316" s="93">
        <v>19</v>
      </c>
      <c r="E316" s="97"/>
      <c r="F316" s="97"/>
      <c r="G316" s="97"/>
      <c r="H316" s="97"/>
      <c r="I316" s="95"/>
      <c r="J316" s="23">
        <v>0.76149995374679569</v>
      </c>
      <c r="K316" s="23">
        <v>-3.1600561749780991</v>
      </c>
      <c r="L316" s="129"/>
    </row>
    <row r="317" spans="1:22" ht="14.1" customHeight="1">
      <c r="A317" s="58"/>
      <c r="B317" s="93">
        <v>316</v>
      </c>
      <c r="C317" s="93" t="s">
        <v>770</v>
      </c>
      <c r="D317" s="93">
        <v>20</v>
      </c>
      <c r="E317" s="97"/>
      <c r="F317" s="97"/>
      <c r="G317" s="97"/>
      <c r="H317" s="97"/>
      <c r="I317" s="95"/>
      <c r="J317" s="23">
        <v>0.61374997234344475</v>
      </c>
      <c r="K317" s="23">
        <v>-3.2654016193669304</v>
      </c>
      <c r="L317" s="129"/>
    </row>
    <row r="318" spans="1:22" ht="14.1" customHeight="1">
      <c r="A318" s="58"/>
      <c r="B318" s="93">
        <v>317</v>
      </c>
      <c r="C318" s="93" t="s">
        <v>771</v>
      </c>
      <c r="D318" s="93">
        <v>21</v>
      </c>
      <c r="E318" s="97"/>
      <c r="F318" s="97"/>
      <c r="G318" s="97"/>
      <c r="H318" s="97"/>
      <c r="I318" s="95"/>
      <c r="J318" s="23">
        <v>0.88624998950958256</v>
      </c>
      <c r="K318" s="23">
        <v>-2.984744581934383</v>
      </c>
      <c r="L318" s="129"/>
    </row>
    <row r="319" spans="1:22" ht="14.1" customHeight="1">
      <c r="A319" s="58"/>
      <c r="B319" s="93">
        <v>318</v>
      </c>
      <c r="C319" s="93" t="s">
        <v>772</v>
      </c>
      <c r="D319" s="93">
        <v>22</v>
      </c>
      <c r="E319" s="97"/>
      <c r="F319" s="97"/>
      <c r="G319" s="97"/>
      <c r="H319" s="97"/>
      <c r="I319" s="95"/>
      <c r="J319" s="23">
        <v>0.78624994468688958</v>
      </c>
      <c r="K319" s="23">
        <v>-3.0447506598396967</v>
      </c>
      <c r="L319" s="129"/>
    </row>
    <row r="320" spans="1:22" ht="14.1" customHeight="1">
      <c r="A320" s="58"/>
      <c r="B320" s="93">
        <v>319</v>
      </c>
      <c r="C320" s="93" t="s">
        <v>773</v>
      </c>
      <c r="D320" s="93">
        <v>23</v>
      </c>
      <c r="E320" s="97"/>
      <c r="F320" s="97"/>
      <c r="G320" s="97"/>
      <c r="H320" s="97"/>
      <c r="I320" s="95"/>
      <c r="J320" s="23">
        <v>0.73200005865097051</v>
      </c>
      <c r="K320" s="23">
        <v>-3.1729890640383656</v>
      </c>
      <c r="L320" s="129"/>
    </row>
    <row r="321" spans="1:12" ht="14.1" customHeight="1">
      <c r="A321" s="58"/>
      <c r="B321" s="93">
        <v>320</v>
      </c>
      <c r="C321" s="93" t="s">
        <v>774</v>
      </c>
      <c r="D321" s="93">
        <v>24</v>
      </c>
      <c r="E321" s="97"/>
      <c r="F321" s="97"/>
      <c r="G321" s="97"/>
      <c r="H321" s="97"/>
      <c r="I321" s="95"/>
      <c r="J321" s="23">
        <v>0.93074999713897721</v>
      </c>
      <c r="K321" s="23">
        <v>-2.9842488557756224</v>
      </c>
      <c r="L321" s="129"/>
    </row>
    <row r="322" spans="1:12" ht="14.1" customHeight="1">
      <c r="A322" s="58"/>
      <c r="B322" s="93">
        <v>321</v>
      </c>
      <c r="C322" s="93" t="s">
        <v>775</v>
      </c>
      <c r="D322" s="93">
        <v>25</v>
      </c>
      <c r="E322" s="97"/>
      <c r="F322" s="97"/>
      <c r="G322" s="97"/>
      <c r="H322" s="97"/>
      <c r="I322" s="95"/>
      <c r="J322" s="23">
        <v>0.73950000953674322</v>
      </c>
      <c r="K322" s="23">
        <v>-2.8190457069304284</v>
      </c>
      <c r="L322" s="129"/>
    </row>
    <row r="323" spans="1:12" ht="14.1" customHeight="1">
      <c r="A323" s="58"/>
      <c r="B323" s="93">
        <v>322</v>
      </c>
      <c r="C323" s="93" t="s">
        <v>776</v>
      </c>
      <c r="D323" s="93">
        <v>26</v>
      </c>
      <c r="E323" s="97"/>
      <c r="F323" s="97"/>
      <c r="G323" s="97"/>
      <c r="H323" s="97"/>
      <c r="I323" s="95"/>
      <c r="J323" s="23">
        <v>0.68199998378753657</v>
      </c>
      <c r="K323" s="23">
        <v>-2.8956517250706111</v>
      </c>
      <c r="L323" s="129"/>
    </row>
    <row r="324" spans="1:12" ht="14.1" customHeight="1">
      <c r="A324" s="58"/>
      <c r="B324" s="93">
        <v>323</v>
      </c>
      <c r="C324" s="93" t="s">
        <v>777</v>
      </c>
      <c r="D324" s="93">
        <v>27</v>
      </c>
      <c r="E324" s="97"/>
      <c r="F324" s="97"/>
      <c r="G324" s="97"/>
      <c r="H324" s="97"/>
      <c r="I324" s="95"/>
      <c r="J324" s="23">
        <v>0.78799996900558478</v>
      </c>
      <c r="K324" s="23">
        <v>-2.5961647565707335</v>
      </c>
      <c r="L324" s="129"/>
    </row>
    <row r="325" spans="1:12" ht="14.1" customHeight="1">
      <c r="A325" s="58"/>
      <c r="B325" s="93">
        <v>324</v>
      </c>
      <c r="C325" s="93" t="s">
        <v>778</v>
      </c>
      <c r="D325" s="93">
        <v>28</v>
      </c>
      <c r="E325" s="97"/>
      <c r="F325" s="97"/>
      <c r="G325" s="97"/>
      <c r="H325" s="97"/>
      <c r="I325" s="95"/>
      <c r="J325" s="23">
        <v>0.79250003910064692</v>
      </c>
      <c r="K325" s="23">
        <v>-2.4661429146755336</v>
      </c>
      <c r="L325" s="129"/>
    </row>
    <row r="326" spans="1:12" ht="14.1" customHeight="1">
      <c r="A326" s="58"/>
      <c r="B326" s="93">
        <v>325</v>
      </c>
      <c r="C326" s="93" t="s">
        <v>779</v>
      </c>
      <c r="D326" s="93">
        <v>29</v>
      </c>
      <c r="E326" s="97"/>
      <c r="F326" s="97"/>
      <c r="G326" s="97"/>
      <c r="H326" s="97"/>
      <c r="I326" s="95"/>
      <c r="J326" s="23">
        <v>0.29499999475479127</v>
      </c>
      <c r="K326" s="23">
        <v>-3.7169111679240996</v>
      </c>
      <c r="L326" s="129"/>
    </row>
    <row r="327" spans="1:12" ht="14.1" customHeight="1">
      <c r="A327" s="58"/>
      <c r="B327" s="93">
        <v>326</v>
      </c>
      <c r="C327" s="93" t="s">
        <v>780</v>
      </c>
      <c r="D327" s="93">
        <v>30</v>
      </c>
      <c r="E327" s="97"/>
      <c r="F327" s="97"/>
      <c r="G327" s="97"/>
      <c r="H327" s="97"/>
      <c r="I327" s="95"/>
      <c r="J327" s="23">
        <v>0.95150001525878913</v>
      </c>
      <c r="K327" s="23">
        <v>-4.2974511665461428</v>
      </c>
      <c r="L327" s="129"/>
    </row>
    <row r="328" spans="1:12" ht="14.1" customHeight="1">
      <c r="A328" s="58"/>
      <c r="B328" s="93">
        <v>327</v>
      </c>
      <c r="C328" s="93" t="s">
        <v>781</v>
      </c>
      <c r="D328" s="93">
        <v>31</v>
      </c>
      <c r="E328" s="97"/>
      <c r="F328" s="97"/>
      <c r="G328" s="97"/>
      <c r="H328" s="97"/>
      <c r="I328" s="95"/>
      <c r="J328" s="23">
        <v>0.80674999523162838</v>
      </c>
      <c r="K328" s="23">
        <v>-4.6498088535852453</v>
      </c>
      <c r="L328" s="129"/>
    </row>
    <row r="329" spans="1:12" ht="14.1" customHeight="1">
      <c r="A329" s="58"/>
      <c r="B329" s="93">
        <v>328</v>
      </c>
      <c r="C329" s="93" t="s">
        <v>782</v>
      </c>
      <c r="D329" s="93">
        <v>32</v>
      </c>
      <c r="E329" s="97"/>
      <c r="F329" s="97"/>
      <c r="G329" s="97"/>
      <c r="H329" s="97"/>
      <c r="I329" s="95"/>
      <c r="J329" s="23">
        <v>1.0839999837875367</v>
      </c>
      <c r="K329" s="23">
        <v>-4.3828774296693105</v>
      </c>
      <c r="L329" s="129"/>
    </row>
    <row r="330" spans="1:12" ht="14.1" customHeight="1">
      <c r="A330" s="58"/>
      <c r="B330" s="93">
        <v>329</v>
      </c>
      <c r="C330" s="93" t="s">
        <v>783</v>
      </c>
      <c r="D330" s="93">
        <v>33</v>
      </c>
      <c r="E330" s="97"/>
      <c r="F330" s="97"/>
      <c r="G330" s="97"/>
      <c r="H330" s="97"/>
      <c r="I330" s="95"/>
      <c r="J330" s="23">
        <v>1.1950000238418579</v>
      </c>
      <c r="K330" s="23">
        <v>-3.9084753484928751</v>
      </c>
      <c r="L330" s="129"/>
    </row>
    <row r="331" spans="1:12" ht="14.1" customHeight="1">
      <c r="A331" s="58"/>
      <c r="B331" s="93">
        <v>330</v>
      </c>
      <c r="C331" s="93" t="s">
        <v>784</v>
      </c>
      <c r="D331" s="93">
        <v>34</v>
      </c>
      <c r="E331" s="97"/>
      <c r="F331" s="97"/>
      <c r="G331" s="97"/>
      <c r="H331" s="97"/>
      <c r="I331" s="95"/>
      <c r="J331" s="23">
        <v>1.163750002861023</v>
      </c>
      <c r="K331" s="23">
        <v>-3.8282523821906307</v>
      </c>
      <c r="L331" s="129"/>
    </row>
    <row r="332" spans="1:12" ht="14.1" customHeight="1">
      <c r="A332" s="58"/>
      <c r="B332" s="93">
        <v>331</v>
      </c>
      <c r="C332" s="93" t="s">
        <v>785</v>
      </c>
      <c r="D332" s="93">
        <v>35</v>
      </c>
      <c r="E332" s="97"/>
      <c r="F332" s="97"/>
      <c r="G332" s="97"/>
      <c r="H332" s="97"/>
      <c r="I332" s="95"/>
      <c r="J332" s="23">
        <v>1.0740000495910644</v>
      </c>
      <c r="K332" s="23">
        <v>-3.7676017321217796</v>
      </c>
      <c r="L332" s="129"/>
    </row>
    <row r="333" spans="1:12" ht="14.1" customHeight="1">
      <c r="A333" s="58"/>
      <c r="B333" s="93">
        <v>332</v>
      </c>
      <c r="C333" s="93" t="s">
        <v>786</v>
      </c>
      <c r="D333" s="93">
        <v>36</v>
      </c>
      <c r="E333" s="97"/>
      <c r="F333" s="97"/>
      <c r="G333" s="97"/>
      <c r="H333" s="97"/>
      <c r="I333" s="95"/>
      <c r="J333" s="23">
        <v>1.3087499418258668</v>
      </c>
      <c r="K333" s="23">
        <v>-3.4577095574036503</v>
      </c>
      <c r="L333" s="129"/>
    </row>
    <row r="334" spans="1:12" ht="14.1" customHeight="1">
      <c r="A334" s="58"/>
      <c r="B334" s="93">
        <v>333</v>
      </c>
      <c r="C334" s="93" t="s">
        <v>787</v>
      </c>
      <c r="D334" s="93">
        <v>37</v>
      </c>
      <c r="E334" s="97"/>
      <c r="F334" s="97"/>
      <c r="G334" s="97"/>
      <c r="H334" s="97"/>
      <c r="I334" s="95"/>
      <c r="J334" s="23">
        <v>1.3529999322891235</v>
      </c>
      <c r="K334" s="23">
        <v>-3.3001863854627982</v>
      </c>
      <c r="L334" s="129"/>
    </row>
    <row r="335" spans="1:12" ht="14.1" customHeight="1">
      <c r="A335" s="58"/>
      <c r="B335" s="93">
        <v>334</v>
      </c>
      <c r="C335" s="93" t="s">
        <v>788</v>
      </c>
      <c r="D335" s="93">
        <v>38</v>
      </c>
      <c r="E335" s="97"/>
      <c r="F335" s="97"/>
      <c r="G335" s="97"/>
      <c r="H335" s="97"/>
      <c r="I335" s="95"/>
      <c r="J335" s="23">
        <v>1.2217500066757203</v>
      </c>
      <c r="K335" s="23">
        <v>-3.0755220125282858</v>
      </c>
      <c r="L335" s="129"/>
    </row>
    <row r="336" spans="1:12" ht="14.1" customHeight="1">
      <c r="A336" s="58"/>
      <c r="B336" s="93">
        <v>335</v>
      </c>
      <c r="C336" s="93" t="s">
        <v>789</v>
      </c>
      <c r="D336" s="93">
        <v>39</v>
      </c>
      <c r="E336" s="97"/>
      <c r="F336" s="97"/>
      <c r="G336" s="97"/>
      <c r="H336" s="97"/>
      <c r="I336" s="95"/>
      <c r="J336" s="23">
        <v>1.0969999675750732</v>
      </c>
      <c r="K336" s="23">
        <v>-2.9623477301083949</v>
      </c>
      <c r="L336" s="129"/>
    </row>
    <row r="337" spans="1:20" ht="14.1" customHeight="1">
      <c r="A337" s="58"/>
      <c r="B337" s="93">
        <v>336</v>
      </c>
      <c r="C337" s="93" t="s">
        <v>790</v>
      </c>
      <c r="D337" s="93">
        <v>40</v>
      </c>
      <c r="E337" s="97"/>
      <c r="F337" s="97"/>
      <c r="G337" s="97"/>
      <c r="H337" s="97"/>
      <c r="I337" s="95"/>
      <c r="J337" s="23">
        <v>1.0509999427795411</v>
      </c>
      <c r="K337" s="23">
        <v>-2.8598258005917114</v>
      </c>
      <c r="L337" s="129"/>
    </row>
    <row r="338" spans="1:20" ht="14.1" customHeight="1">
      <c r="A338" s="58"/>
      <c r="B338" s="93">
        <v>337</v>
      </c>
      <c r="C338" s="93" t="s">
        <v>791</v>
      </c>
      <c r="D338" s="93">
        <v>41</v>
      </c>
      <c r="E338" s="97"/>
      <c r="F338" s="97"/>
      <c r="G338" s="97"/>
      <c r="H338" s="97"/>
      <c r="I338" s="95"/>
      <c r="J338" s="23">
        <v>1.1055000247955322</v>
      </c>
      <c r="K338" s="23">
        <v>-2.6445761569128945</v>
      </c>
      <c r="L338" s="129"/>
    </row>
    <row r="339" spans="1:20" ht="14.1" customHeight="1">
      <c r="A339" s="58"/>
      <c r="B339" s="93">
        <v>338</v>
      </c>
      <c r="C339" s="93" t="s">
        <v>792</v>
      </c>
      <c r="D339" s="93">
        <v>42</v>
      </c>
      <c r="E339" s="97"/>
      <c r="F339" s="97"/>
      <c r="G339" s="97"/>
      <c r="H339" s="97"/>
      <c r="I339" s="95"/>
      <c r="J339" s="23">
        <v>1.165750005722046</v>
      </c>
      <c r="K339" s="23">
        <v>-2.365753102501817</v>
      </c>
      <c r="L339" s="129"/>
    </row>
    <row r="340" spans="1:20" ht="14.1" customHeight="1">
      <c r="A340" s="58"/>
      <c r="B340" s="93">
        <v>339</v>
      </c>
      <c r="C340" s="93" t="s">
        <v>793</v>
      </c>
      <c r="D340" s="93">
        <v>43</v>
      </c>
      <c r="E340" s="97"/>
      <c r="F340" s="97"/>
      <c r="G340" s="97"/>
      <c r="H340" s="97"/>
      <c r="I340" s="95"/>
      <c r="J340" s="23">
        <v>1.0297500667572022</v>
      </c>
      <c r="K340" s="23">
        <v>-2.5256036057218307</v>
      </c>
      <c r="L340" s="129"/>
    </row>
    <row r="341" spans="1:20" ht="14.1" customHeight="1">
      <c r="A341" s="58"/>
      <c r="B341" s="93">
        <v>340</v>
      </c>
      <c r="C341" s="93" t="s">
        <v>794</v>
      </c>
      <c r="D341" s="93">
        <v>44</v>
      </c>
      <c r="E341" s="97"/>
      <c r="F341" s="97"/>
      <c r="G341" s="97"/>
      <c r="H341" s="97"/>
      <c r="I341" s="95"/>
      <c r="J341" s="23">
        <v>0.77074998283386242</v>
      </c>
      <c r="K341" s="23">
        <v>-2.7664719110799934</v>
      </c>
      <c r="L341" s="129"/>
    </row>
    <row r="342" spans="1:20" ht="14.1" customHeight="1">
      <c r="A342" s="58"/>
      <c r="B342" s="93">
        <v>341</v>
      </c>
      <c r="C342" s="93" t="s">
        <v>795</v>
      </c>
      <c r="D342" s="93">
        <v>45</v>
      </c>
      <c r="E342" s="97"/>
      <c r="F342" s="97"/>
      <c r="G342" s="97"/>
      <c r="H342" s="97"/>
      <c r="I342" s="95"/>
      <c r="J342" s="23">
        <v>0.50275001478195191</v>
      </c>
      <c r="K342" s="23">
        <v>-2.7573548889553376</v>
      </c>
      <c r="L342" s="129"/>
    </row>
    <row r="343" spans="1:20" ht="14.1" customHeight="1">
      <c r="A343" s="58"/>
      <c r="B343" s="93">
        <v>342</v>
      </c>
      <c r="C343" s="93" t="s">
        <v>796</v>
      </c>
      <c r="D343" s="93">
        <v>46</v>
      </c>
      <c r="E343" s="97"/>
      <c r="F343" s="97"/>
      <c r="G343" s="97"/>
      <c r="H343" s="97"/>
      <c r="I343" s="95"/>
      <c r="J343" s="23">
        <v>0.69250000953674329</v>
      </c>
      <c r="K343" s="23">
        <v>-2.5341767040202012</v>
      </c>
      <c r="L343" s="129"/>
    </row>
    <row r="344" spans="1:20" ht="14.1" customHeight="1">
      <c r="A344" s="58"/>
      <c r="B344" s="93">
        <v>343</v>
      </c>
      <c r="C344" s="93" t="s">
        <v>797</v>
      </c>
      <c r="D344" s="93">
        <v>47</v>
      </c>
      <c r="E344" s="97"/>
      <c r="F344" s="97"/>
      <c r="G344" s="97"/>
      <c r="H344" s="97"/>
      <c r="I344" s="95"/>
      <c r="J344" s="23">
        <v>0.42300000119209286</v>
      </c>
      <c r="K344" s="23">
        <v>-2.8260819811739748</v>
      </c>
      <c r="L344" s="129"/>
    </row>
    <row r="345" spans="1:20" ht="14.1" customHeight="1">
      <c r="A345" s="58"/>
      <c r="B345" s="93">
        <v>344</v>
      </c>
      <c r="C345" s="93" t="s">
        <v>798</v>
      </c>
      <c r="D345" s="93">
        <v>48</v>
      </c>
      <c r="E345" s="97"/>
      <c r="F345" s="97"/>
      <c r="G345" s="97"/>
      <c r="H345" s="97"/>
      <c r="I345" s="95"/>
      <c r="J345" s="23">
        <v>0.58574995613098157</v>
      </c>
      <c r="K345" s="23">
        <v>-2.7518047119803168</v>
      </c>
      <c r="L345" s="129"/>
    </row>
    <row r="346" spans="1:20" ht="14.1" customHeight="1">
      <c r="A346" s="58"/>
      <c r="B346" s="105">
        <v>345</v>
      </c>
      <c r="C346" s="93" t="s">
        <v>799</v>
      </c>
      <c r="D346" s="93">
        <v>49</v>
      </c>
      <c r="E346" s="97"/>
      <c r="F346" s="97"/>
      <c r="G346" s="97"/>
      <c r="H346" s="97"/>
      <c r="I346" s="95"/>
      <c r="J346" s="23">
        <v>0.92350001239776613</v>
      </c>
      <c r="K346" s="23">
        <v>-2.3430581163541047</v>
      </c>
      <c r="L346" s="129"/>
    </row>
    <row r="347" spans="1:20" ht="14.1" customHeight="1">
      <c r="A347" s="135" t="s">
        <v>641</v>
      </c>
      <c r="B347" s="93">
        <v>346</v>
      </c>
      <c r="C347" s="99" t="s">
        <v>612</v>
      </c>
      <c r="D347" s="99">
        <v>1</v>
      </c>
      <c r="E347" s="99"/>
      <c r="F347" s="99"/>
      <c r="G347" s="99"/>
      <c r="H347" s="99"/>
      <c r="I347" s="99"/>
      <c r="J347" s="102">
        <v>3.1507754561309813</v>
      </c>
      <c r="K347" s="102">
        <v>-4.1688578984344851</v>
      </c>
      <c r="L347" s="132"/>
    </row>
    <row r="348" spans="1:20" ht="14.1" customHeight="1">
      <c r="A348" s="136" t="s">
        <v>642</v>
      </c>
      <c r="B348" s="93">
        <v>347</v>
      </c>
      <c r="C348" s="93" t="s">
        <v>613</v>
      </c>
      <c r="D348" s="93">
        <v>2</v>
      </c>
      <c r="E348" s="93"/>
      <c r="F348" s="93"/>
      <c r="G348" s="93"/>
      <c r="H348" s="93"/>
      <c r="I348" s="93"/>
      <c r="J348" s="23">
        <v>3.1981596792907712</v>
      </c>
      <c r="K348" s="23">
        <v>-4.1422196010409156</v>
      </c>
      <c r="L348" s="129"/>
    </row>
    <row r="349" spans="1:20" ht="14.1" customHeight="1">
      <c r="A349" s="136"/>
      <c r="B349" s="93">
        <v>348</v>
      </c>
      <c r="C349" s="93" t="s">
        <v>614</v>
      </c>
      <c r="D349" s="93">
        <v>3</v>
      </c>
      <c r="E349" s="93"/>
      <c r="F349" s="93"/>
      <c r="G349" s="93"/>
      <c r="H349" s="93"/>
      <c r="I349" s="93"/>
      <c r="J349" s="23">
        <v>3.1712999713897707</v>
      </c>
      <c r="K349" s="23">
        <v>-4.1763070351321048</v>
      </c>
      <c r="L349" s="129"/>
    </row>
    <row r="350" spans="1:20" ht="14.1" customHeight="1">
      <c r="A350" s="136"/>
      <c r="B350" s="93">
        <v>349</v>
      </c>
      <c r="C350" s="93" t="s">
        <v>615</v>
      </c>
      <c r="D350" s="93">
        <v>4</v>
      </c>
      <c r="E350" s="93"/>
      <c r="F350" s="93"/>
      <c r="G350" s="93"/>
      <c r="H350" s="93"/>
      <c r="I350" s="93"/>
      <c r="J350" s="23">
        <v>2.8954486332427978</v>
      </c>
      <c r="K350" s="23">
        <v>-4.476794568728133</v>
      </c>
      <c r="L350" s="129"/>
    </row>
    <row r="351" spans="1:20" ht="14.1" customHeight="1">
      <c r="A351" s="136"/>
      <c r="B351" s="93">
        <v>350</v>
      </c>
      <c r="C351" s="93" t="s">
        <v>616</v>
      </c>
      <c r="D351" s="93">
        <v>5</v>
      </c>
      <c r="E351" s="93"/>
      <c r="F351" s="93"/>
      <c r="G351" s="93"/>
      <c r="H351" s="93"/>
      <c r="I351" s="93"/>
      <c r="J351" s="23">
        <v>2.604277571118164</v>
      </c>
      <c r="K351" s="23">
        <v>-4.2910607769290987</v>
      </c>
      <c r="L351" s="129"/>
    </row>
    <row r="352" spans="1:20" ht="14.1" customHeight="1">
      <c r="A352" s="136"/>
      <c r="B352" s="93">
        <v>351</v>
      </c>
      <c r="C352" s="93" t="s">
        <v>617</v>
      </c>
      <c r="D352" s="93">
        <v>6</v>
      </c>
      <c r="E352" s="93"/>
      <c r="F352" s="93"/>
      <c r="G352" s="93"/>
      <c r="H352" s="93"/>
      <c r="I352" s="93"/>
      <c r="J352" s="23">
        <v>3.2350681896453857</v>
      </c>
      <c r="K352" s="23">
        <v>-3.7365362426766295</v>
      </c>
      <c r="L352" s="129"/>
      <c r="M352" s="195" t="s">
        <v>853</v>
      </c>
      <c r="R352" s="195" t="s">
        <v>852</v>
      </c>
      <c r="T352" s="195" t="s">
        <v>853</v>
      </c>
    </row>
    <row r="353" spans="1:22" ht="14.1" customHeight="1">
      <c r="A353" s="136"/>
      <c r="B353" s="93">
        <v>352</v>
      </c>
      <c r="C353" s="93" t="s">
        <v>618</v>
      </c>
      <c r="D353" s="93">
        <v>7</v>
      </c>
      <c r="E353" s="93"/>
      <c r="F353" s="93"/>
      <c r="G353" s="93"/>
      <c r="H353" s="93"/>
      <c r="I353" s="93"/>
      <c r="J353" s="23">
        <v>3.316076980926514</v>
      </c>
      <c r="K353" s="23">
        <v>-3.6578166677544783</v>
      </c>
      <c r="L353" s="129"/>
    </row>
    <row r="354" spans="1:22" ht="14.1" customHeight="1">
      <c r="A354" s="136"/>
      <c r="B354" s="93">
        <v>353</v>
      </c>
      <c r="C354" s="93" t="s">
        <v>619</v>
      </c>
      <c r="D354" s="93">
        <v>8</v>
      </c>
      <c r="E354" s="93"/>
      <c r="F354" s="93"/>
      <c r="G354" s="93"/>
      <c r="H354" s="93"/>
      <c r="I354" s="93"/>
      <c r="J354" s="23">
        <v>3.2277423828338621</v>
      </c>
      <c r="K354" s="23">
        <v>-3.4596055978078311</v>
      </c>
      <c r="L354" s="129"/>
    </row>
    <row r="355" spans="1:22" ht="14.1" customHeight="1">
      <c r="A355" s="136"/>
      <c r="B355" s="93">
        <v>354</v>
      </c>
      <c r="C355" s="93" t="s">
        <v>620</v>
      </c>
      <c r="D355" s="93">
        <v>9</v>
      </c>
      <c r="E355" s="93"/>
      <c r="F355" s="93"/>
      <c r="G355" s="93"/>
      <c r="H355" s="93"/>
      <c r="I355" s="93"/>
      <c r="J355" s="23">
        <v>3.1537013400543215</v>
      </c>
      <c r="K355" s="23">
        <v>-3.3643270178432756</v>
      </c>
      <c r="L355" s="129"/>
    </row>
    <row r="356" spans="1:22" ht="14.1" customHeight="1">
      <c r="A356" s="136"/>
      <c r="B356" s="93">
        <v>355</v>
      </c>
      <c r="C356" s="93" t="s">
        <v>621</v>
      </c>
      <c r="D356" s="93">
        <v>10</v>
      </c>
      <c r="E356" s="93"/>
      <c r="F356" s="93"/>
      <c r="G356" s="93"/>
      <c r="H356" s="93"/>
      <c r="I356" s="93"/>
      <c r="J356" s="23">
        <v>2.9353524640319826</v>
      </c>
      <c r="K356" s="23">
        <v>-3.1051029703600306</v>
      </c>
      <c r="L356" s="129"/>
    </row>
    <row r="357" spans="1:22" ht="14.1" customHeight="1">
      <c r="A357" s="136"/>
      <c r="B357" s="93">
        <v>356</v>
      </c>
      <c r="C357" s="93" t="s">
        <v>622</v>
      </c>
      <c r="D357" s="93">
        <v>11</v>
      </c>
      <c r="E357" s="93"/>
      <c r="F357" s="93"/>
      <c r="G357" s="93"/>
      <c r="H357" s="93"/>
      <c r="I357" s="93"/>
      <c r="J357" s="23">
        <v>3.1605046673034671</v>
      </c>
      <c r="K357" s="23">
        <v>-2.951491507795696</v>
      </c>
      <c r="L357" s="129"/>
    </row>
    <row r="358" spans="1:22" ht="14.1" customHeight="1">
      <c r="A358" s="136"/>
      <c r="B358" s="93">
        <v>357</v>
      </c>
      <c r="C358" s="93" t="s">
        <v>623</v>
      </c>
      <c r="D358" s="93">
        <v>12</v>
      </c>
      <c r="E358" s="93"/>
      <c r="F358" s="93"/>
      <c r="G358" s="93"/>
      <c r="H358" s="93"/>
      <c r="I358" s="93"/>
      <c r="J358" s="23">
        <v>3.1799482122619631</v>
      </c>
      <c r="K358" s="23">
        <v>-2.8472216800263594</v>
      </c>
      <c r="L358" s="129"/>
    </row>
    <row r="359" spans="1:22" ht="14.1" customHeight="1">
      <c r="A359" s="136"/>
      <c r="B359" s="93">
        <v>358</v>
      </c>
      <c r="C359" s="93" t="s">
        <v>624</v>
      </c>
      <c r="D359" s="93">
        <v>13</v>
      </c>
      <c r="E359" s="93"/>
      <c r="F359" s="93"/>
      <c r="G359" s="93"/>
      <c r="H359" s="93"/>
      <c r="I359" s="93"/>
      <c r="J359" s="23">
        <v>3.1094592495910649</v>
      </c>
      <c r="K359" s="23">
        <v>-2.8821299818735828</v>
      </c>
      <c r="L359" s="129"/>
    </row>
    <row r="360" spans="1:22" ht="14.1" customHeight="1">
      <c r="A360" s="136"/>
      <c r="B360" s="93">
        <v>359</v>
      </c>
      <c r="C360" s="93" t="s">
        <v>625</v>
      </c>
      <c r="D360" s="93">
        <v>14</v>
      </c>
      <c r="E360" s="93"/>
      <c r="F360" s="93"/>
      <c r="G360" s="93"/>
      <c r="H360" s="93"/>
      <c r="I360" s="93"/>
      <c r="J360" s="23">
        <v>2.951083526702881</v>
      </c>
      <c r="K360" s="23">
        <v>-3.0012643617769981</v>
      </c>
      <c r="L360" s="129"/>
      <c r="P360" s="196" t="s">
        <v>851</v>
      </c>
      <c r="V360" s="195" t="s">
        <v>852</v>
      </c>
    </row>
    <row r="361" spans="1:22" ht="14.1" customHeight="1">
      <c r="A361" s="136"/>
      <c r="B361" s="93">
        <v>360</v>
      </c>
      <c r="C361" s="93" t="s">
        <v>626</v>
      </c>
      <c r="D361" s="93">
        <v>15</v>
      </c>
      <c r="E361" s="93"/>
      <c r="F361" s="93"/>
      <c r="G361" s="93"/>
      <c r="H361" s="93"/>
      <c r="I361" s="93"/>
      <c r="J361" s="23">
        <v>3.1500382038146975</v>
      </c>
      <c r="K361" s="23">
        <v>-2.7246754020168846</v>
      </c>
      <c r="L361" s="129"/>
    </row>
    <row r="362" spans="1:22" ht="14.1" customHeight="1">
      <c r="A362" s="136"/>
      <c r="B362" s="93">
        <v>361</v>
      </c>
      <c r="C362" s="93" t="s">
        <v>627</v>
      </c>
      <c r="D362" s="93">
        <v>16</v>
      </c>
      <c r="E362" s="93"/>
      <c r="F362" s="93"/>
      <c r="G362" s="93"/>
      <c r="H362" s="93"/>
      <c r="I362" s="93"/>
      <c r="J362" s="23">
        <v>3.1266744648498537</v>
      </c>
      <c r="K362" s="23">
        <v>-2.7136579899465914</v>
      </c>
      <c r="L362" s="129"/>
    </row>
    <row r="363" spans="1:22" ht="14.1" customHeight="1">
      <c r="A363" s="136"/>
      <c r="B363" s="93">
        <v>362</v>
      </c>
      <c r="C363" s="93" t="s">
        <v>628</v>
      </c>
      <c r="D363" s="93">
        <v>17</v>
      </c>
      <c r="E363" s="93"/>
      <c r="F363" s="93"/>
      <c r="G363" s="93"/>
      <c r="H363" s="93"/>
      <c r="I363" s="93"/>
      <c r="J363" s="23">
        <v>3.1327602286102296</v>
      </c>
      <c r="K363" s="23">
        <v>-2.7277926657809868</v>
      </c>
      <c r="L363" s="129"/>
    </row>
    <row r="364" spans="1:22" ht="14.1" customHeight="1">
      <c r="A364" s="136"/>
      <c r="B364" s="93">
        <v>363</v>
      </c>
      <c r="C364" s="93" t="s">
        <v>629</v>
      </c>
      <c r="D364" s="93">
        <v>18</v>
      </c>
      <c r="E364" s="93"/>
      <c r="F364" s="93"/>
      <c r="G364" s="93"/>
      <c r="H364" s="93"/>
      <c r="I364" s="93"/>
      <c r="J364" s="23">
        <v>3.0666652256134035</v>
      </c>
      <c r="K364" s="23">
        <v>-2.8152259579964265</v>
      </c>
      <c r="L364" s="129"/>
    </row>
    <row r="365" spans="1:22" ht="14.1" customHeight="1">
      <c r="A365" s="136"/>
      <c r="B365" s="93">
        <v>364</v>
      </c>
      <c r="C365" s="93" t="s">
        <v>630</v>
      </c>
      <c r="D365" s="93">
        <v>19</v>
      </c>
      <c r="E365" s="93"/>
      <c r="F365" s="93"/>
      <c r="G365" s="93"/>
      <c r="H365" s="93"/>
      <c r="I365" s="93"/>
      <c r="J365" s="23">
        <v>3.2553274247955324</v>
      </c>
      <c r="K365" s="23">
        <v>-2.8026601176334336</v>
      </c>
      <c r="L365" s="129"/>
    </row>
    <row r="366" spans="1:22" ht="14.1" customHeight="1">
      <c r="A366" s="136"/>
      <c r="B366" s="93">
        <v>365</v>
      </c>
      <c r="C366" s="93" t="s">
        <v>631</v>
      </c>
      <c r="D366" s="93">
        <v>20</v>
      </c>
      <c r="E366" s="93"/>
      <c r="F366" s="93"/>
      <c r="G366" s="93"/>
      <c r="H366" s="93"/>
      <c r="I366" s="93"/>
      <c r="J366" s="23">
        <v>3.0641382168945315</v>
      </c>
      <c r="K366" s="23">
        <v>-2.9207698237610429</v>
      </c>
      <c r="L366" s="129"/>
    </row>
    <row r="367" spans="1:22" ht="14.1" customHeight="1">
      <c r="A367" s="136"/>
      <c r="B367" s="93">
        <v>366</v>
      </c>
      <c r="C367" s="93" t="s">
        <v>632</v>
      </c>
      <c r="D367" s="93">
        <v>21</v>
      </c>
      <c r="E367" s="93"/>
      <c r="F367" s="93"/>
      <c r="G367" s="93"/>
      <c r="H367" s="93"/>
      <c r="I367" s="93"/>
      <c r="J367" s="23">
        <v>3.128887842779541</v>
      </c>
      <c r="K367" s="23">
        <v>-2.6231097177337577</v>
      </c>
      <c r="L367" s="129"/>
    </row>
    <row r="368" spans="1:22" ht="14.1" customHeight="1">
      <c r="A368" s="137"/>
      <c r="B368" s="105">
        <v>367</v>
      </c>
      <c r="C368" s="105" t="s">
        <v>633</v>
      </c>
      <c r="D368" s="105">
        <v>22</v>
      </c>
      <c r="E368" s="105"/>
      <c r="F368" s="105"/>
      <c r="G368" s="105"/>
      <c r="H368" s="105"/>
      <c r="I368" s="105"/>
      <c r="J368" s="108">
        <v>3.100941173297119</v>
      </c>
      <c r="K368" s="108">
        <v>-2.6435391338120779</v>
      </c>
      <c r="L368" s="130"/>
    </row>
    <row r="369" spans="1:22" ht="14.1" customHeight="1">
      <c r="A369" s="136" t="s">
        <v>641</v>
      </c>
      <c r="B369" s="93">
        <v>368</v>
      </c>
      <c r="C369" s="134" t="s">
        <v>580</v>
      </c>
      <c r="D369" s="93">
        <v>1</v>
      </c>
      <c r="E369" s="93"/>
      <c r="F369" s="93"/>
      <c r="G369" s="93"/>
      <c r="H369" s="93"/>
      <c r="I369" s="93"/>
      <c r="J369" s="23">
        <v>2.9940990106262211</v>
      </c>
      <c r="K369" s="23">
        <v>-2.7329738497455689</v>
      </c>
      <c r="L369" s="129"/>
    </row>
    <row r="370" spans="1:22" ht="14.1" customHeight="1">
      <c r="A370" s="136" t="s">
        <v>642</v>
      </c>
      <c r="B370" s="93">
        <v>369</v>
      </c>
      <c r="C370" s="134" t="s">
        <v>581</v>
      </c>
      <c r="D370" s="93">
        <v>2</v>
      </c>
      <c r="E370" s="93"/>
      <c r="F370" s="93"/>
      <c r="G370" s="93"/>
      <c r="H370" s="93"/>
      <c r="I370" s="93"/>
      <c r="J370" s="23">
        <v>3.0443642228881838</v>
      </c>
      <c r="K370" s="23">
        <v>-2.9730201313418774</v>
      </c>
      <c r="L370" s="129"/>
    </row>
    <row r="371" spans="1:22" ht="14.1" customHeight="1">
      <c r="A371" s="136"/>
      <c r="B371" s="93">
        <v>370</v>
      </c>
      <c r="C371" s="134" t="s">
        <v>582</v>
      </c>
      <c r="D371" s="93">
        <v>3</v>
      </c>
      <c r="E371" s="93"/>
      <c r="F371" s="93"/>
      <c r="G371" s="93"/>
      <c r="H371" s="93"/>
      <c r="I371" s="93"/>
      <c r="J371" s="23">
        <v>3.0406232226165772</v>
      </c>
      <c r="K371" s="23">
        <v>-3.0065652246000512</v>
      </c>
      <c r="L371" s="129"/>
    </row>
    <row r="372" spans="1:22" ht="14.1" customHeight="1">
      <c r="A372" s="136"/>
      <c r="B372" s="93">
        <v>371</v>
      </c>
      <c r="C372" s="134" t="s">
        <v>583</v>
      </c>
      <c r="D372" s="93">
        <v>4</v>
      </c>
      <c r="E372" s="93"/>
      <c r="F372" s="93"/>
      <c r="G372" s="93"/>
      <c r="H372" s="93"/>
      <c r="I372" s="93"/>
      <c r="J372" s="23">
        <v>2.7773637316070556</v>
      </c>
      <c r="K372" s="23">
        <v>-3.1553625466626953</v>
      </c>
      <c r="L372" s="129"/>
    </row>
    <row r="373" spans="1:22" ht="14.1" customHeight="1">
      <c r="A373" s="136"/>
      <c r="B373" s="93">
        <v>372</v>
      </c>
      <c r="C373" s="134" t="s">
        <v>584</v>
      </c>
      <c r="D373" s="93">
        <v>5</v>
      </c>
      <c r="E373" s="93"/>
      <c r="F373" s="93"/>
      <c r="G373" s="93"/>
      <c r="H373" s="93"/>
      <c r="I373" s="93"/>
      <c r="J373" s="23">
        <v>3.045894685559082</v>
      </c>
      <c r="K373" s="23">
        <v>-3.1213679399174383</v>
      </c>
      <c r="L373" s="129"/>
    </row>
    <row r="374" spans="1:22" ht="14.1" customHeight="1">
      <c r="A374" s="136"/>
      <c r="B374" s="93">
        <v>373</v>
      </c>
      <c r="C374" s="134" t="s">
        <v>585</v>
      </c>
      <c r="D374" s="93">
        <v>6</v>
      </c>
      <c r="E374" s="93"/>
      <c r="F374" s="93"/>
      <c r="G374" s="93"/>
      <c r="H374" s="93"/>
      <c r="I374" s="93"/>
      <c r="J374" s="23">
        <v>3.1492133373291016</v>
      </c>
      <c r="K374" s="23">
        <v>-3.2948621170661681</v>
      </c>
      <c r="L374" s="129"/>
      <c r="M374" s="195" t="s">
        <v>853</v>
      </c>
      <c r="R374" s="195" t="s">
        <v>852</v>
      </c>
      <c r="T374" s="195" t="s">
        <v>853</v>
      </c>
    </row>
    <row r="375" spans="1:22" ht="14.1" customHeight="1">
      <c r="A375" s="136"/>
      <c r="B375" s="93">
        <v>374</v>
      </c>
      <c r="C375" s="134" t="s">
        <v>586</v>
      </c>
      <c r="D375" s="93">
        <v>7</v>
      </c>
      <c r="E375" s="93"/>
      <c r="F375" s="93"/>
      <c r="G375" s="93"/>
      <c r="H375" s="93"/>
      <c r="I375" s="93"/>
      <c r="J375" s="23">
        <v>3.1711718711181645</v>
      </c>
      <c r="K375" s="23">
        <v>-3.4290354340702538</v>
      </c>
      <c r="L375" s="129"/>
    </row>
    <row r="376" spans="1:22" ht="14.1" customHeight="1">
      <c r="A376" s="136"/>
      <c r="B376" s="93">
        <v>375</v>
      </c>
      <c r="C376" s="134" t="s">
        <v>587</v>
      </c>
      <c r="D376" s="93">
        <v>8</v>
      </c>
      <c r="E376" s="93"/>
      <c r="F376" s="93"/>
      <c r="G376" s="93"/>
      <c r="H376" s="93"/>
      <c r="I376" s="93"/>
      <c r="J376" s="23">
        <v>3.0527312171661376</v>
      </c>
      <c r="K376" s="23">
        <v>-3.5707182879533774</v>
      </c>
      <c r="L376" s="129"/>
    </row>
    <row r="377" spans="1:22" ht="14.1" customHeight="1">
      <c r="A377" s="136"/>
      <c r="B377" s="93">
        <v>376</v>
      </c>
      <c r="C377" s="134" t="s">
        <v>588</v>
      </c>
      <c r="D377" s="93">
        <v>9</v>
      </c>
      <c r="E377" s="93"/>
      <c r="F377" s="93"/>
      <c r="G377" s="93"/>
      <c r="H377" s="93"/>
      <c r="I377" s="93"/>
      <c r="J377" s="23">
        <v>3.0476006754760743</v>
      </c>
      <c r="K377" s="23">
        <v>-3.4662941611353681</v>
      </c>
      <c r="L377" s="129"/>
    </row>
    <row r="378" spans="1:22" ht="14.1" customHeight="1">
      <c r="A378" s="136"/>
      <c r="B378" s="93">
        <v>377</v>
      </c>
      <c r="C378" s="134" t="s">
        <v>589</v>
      </c>
      <c r="D378" s="93">
        <v>10</v>
      </c>
      <c r="E378" s="93"/>
      <c r="F378" s="93"/>
      <c r="G378" s="93"/>
      <c r="H378" s="93"/>
      <c r="I378" s="93"/>
      <c r="J378" s="23">
        <v>3.098940115258789</v>
      </c>
      <c r="K378" s="23">
        <v>-3.3956983975851016</v>
      </c>
      <c r="L378" s="129"/>
    </row>
    <row r="379" spans="1:22" ht="14.1" customHeight="1">
      <c r="A379" s="136"/>
      <c r="B379" s="93">
        <v>378</v>
      </c>
      <c r="C379" s="134" t="s">
        <v>590</v>
      </c>
      <c r="D379" s="93">
        <v>11</v>
      </c>
      <c r="E379" s="93"/>
      <c r="F379" s="93"/>
      <c r="G379" s="93"/>
      <c r="H379" s="93"/>
      <c r="I379" s="93"/>
      <c r="J379" s="23">
        <v>3.0609901877380374</v>
      </c>
      <c r="K379" s="23">
        <v>-3.6563791164700148</v>
      </c>
      <c r="L379" s="129"/>
    </row>
    <row r="380" spans="1:22" ht="14.1" customHeight="1">
      <c r="A380" s="136"/>
      <c r="B380" s="93">
        <v>379</v>
      </c>
      <c r="C380" s="134" t="s">
        <v>591</v>
      </c>
      <c r="D380" s="93">
        <v>12</v>
      </c>
      <c r="E380" s="93"/>
      <c r="F380" s="93"/>
      <c r="G380" s="93"/>
      <c r="H380" s="93"/>
      <c r="I380" s="93"/>
      <c r="J380" s="23">
        <v>3.0453024250671388</v>
      </c>
      <c r="K380" s="23">
        <v>-3.6323424498833901</v>
      </c>
      <c r="L380" s="129"/>
    </row>
    <row r="381" spans="1:22" ht="14.1" customHeight="1">
      <c r="A381" s="136"/>
      <c r="B381" s="93">
        <v>380</v>
      </c>
      <c r="C381" s="134" t="s">
        <v>592</v>
      </c>
      <c r="D381" s="93">
        <v>13</v>
      </c>
      <c r="E381" s="93"/>
      <c r="F381" s="93"/>
      <c r="G381" s="93"/>
      <c r="H381" s="93"/>
      <c r="I381" s="93"/>
      <c r="J381" s="23">
        <v>3.0584408133514409</v>
      </c>
      <c r="K381" s="23">
        <v>-3.7219003794010344</v>
      </c>
      <c r="L381" s="129"/>
    </row>
    <row r="382" spans="1:22" ht="14.1" customHeight="1">
      <c r="A382" s="136"/>
      <c r="B382" s="93">
        <v>381</v>
      </c>
      <c r="C382" s="134" t="s">
        <v>593</v>
      </c>
      <c r="D382" s="93">
        <v>14</v>
      </c>
      <c r="E382" s="93"/>
      <c r="F382" s="93"/>
      <c r="G382" s="93"/>
      <c r="H382" s="93"/>
      <c r="I382" s="93"/>
      <c r="J382" s="23">
        <v>3.0063615408721924</v>
      </c>
      <c r="K382" s="23">
        <v>-3.7708522443341734</v>
      </c>
      <c r="L382" s="129"/>
      <c r="P382" s="196" t="s">
        <v>851</v>
      </c>
      <c r="V382" s="195" t="s">
        <v>852</v>
      </c>
    </row>
    <row r="383" spans="1:22" ht="14.1" customHeight="1">
      <c r="A383" s="136"/>
      <c r="B383" s="93">
        <v>382</v>
      </c>
      <c r="C383" s="134" t="s">
        <v>594</v>
      </c>
      <c r="D383" s="93">
        <v>15</v>
      </c>
      <c r="E383" s="93"/>
      <c r="F383" s="93"/>
      <c r="G383" s="93"/>
      <c r="H383" s="93"/>
      <c r="I383" s="93"/>
      <c r="J383" s="23">
        <v>3.1161342564025878</v>
      </c>
      <c r="K383" s="23">
        <v>-3.7465735017445412</v>
      </c>
      <c r="L383" s="129"/>
    </row>
    <row r="384" spans="1:22" ht="14.1" customHeight="1">
      <c r="A384" s="136"/>
      <c r="B384" s="93">
        <v>383</v>
      </c>
      <c r="C384" s="134" t="s">
        <v>595</v>
      </c>
      <c r="D384" s="93">
        <v>16</v>
      </c>
      <c r="E384" s="93"/>
      <c r="F384" s="93"/>
      <c r="G384" s="93"/>
      <c r="H384" s="93"/>
      <c r="I384" s="93"/>
      <c r="J384" s="23">
        <v>3.1242698534057616</v>
      </c>
      <c r="K384" s="23">
        <v>-4.0196523362109478</v>
      </c>
      <c r="L384" s="129"/>
    </row>
    <row r="385" spans="1:12" ht="14.1" customHeight="1">
      <c r="A385" s="136"/>
      <c r="B385" s="93">
        <v>384</v>
      </c>
      <c r="C385" s="134" t="s">
        <v>596</v>
      </c>
      <c r="D385" s="93">
        <v>17</v>
      </c>
      <c r="E385" s="93"/>
      <c r="F385" s="93"/>
      <c r="G385" s="93"/>
      <c r="H385" s="93"/>
      <c r="I385" s="93"/>
      <c r="J385" s="23">
        <v>3.1184113806549072</v>
      </c>
      <c r="K385" s="23">
        <v>-4.4350843623798486</v>
      </c>
      <c r="L385" s="129"/>
    </row>
    <row r="386" spans="1:12" ht="14.1" customHeight="1">
      <c r="A386" s="136"/>
      <c r="B386" s="93">
        <v>385</v>
      </c>
      <c r="C386" s="134" t="s">
        <v>597</v>
      </c>
      <c r="D386" s="93">
        <v>18</v>
      </c>
      <c r="E386" s="93"/>
      <c r="F386" s="93"/>
      <c r="G386" s="93"/>
      <c r="H386" s="93"/>
      <c r="I386" s="93"/>
      <c r="J386" s="23">
        <v>3.2241258656677245</v>
      </c>
      <c r="K386" s="23">
        <v>-4.3409777929657825</v>
      </c>
      <c r="L386" s="129"/>
    </row>
    <row r="387" spans="1:12" ht="14.1" customHeight="1">
      <c r="A387" s="136"/>
      <c r="B387" s="93">
        <v>386</v>
      </c>
      <c r="C387" s="134" t="s">
        <v>598</v>
      </c>
      <c r="D387" s="93">
        <v>19</v>
      </c>
      <c r="E387" s="93"/>
      <c r="F387" s="93"/>
      <c r="G387" s="93"/>
      <c r="H387" s="93"/>
      <c r="I387" s="93"/>
      <c r="J387" s="23">
        <v>2.9985590743865966</v>
      </c>
      <c r="K387" s="23">
        <v>-4.25</v>
      </c>
      <c r="L387" s="129"/>
    </row>
    <row r="388" spans="1:12" ht="14.1" customHeight="1">
      <c r="A388" s="136"/>
      <c r="B388" s="93">
        <v>387</v>
      </c>
      <c r="C388" s="134" t="s">
        <v>599</v>
      </c>
      <c r="D388" s="93">
        <v>20</v>
      </c>
      <c r="E388" s="93"/>
      <c r="F388" s="93"/>
      <c r="G388" s="93"/>
      <c r="H388" s="93"/>
      <c r="I388" s="93"/>
      <c r="J388" s="23">
        <v>3.1214130286102293</v>
      </c>
      <c r="K388" s="23">
        <v>-4.2189711291988719</v>
      </c>
      <c r="L388" s="129"/>
    </row>
    <row r="389" spans="1:12" ht="14.1" customHeight="1">
      <c r="A389" s="136"/>
      <c r="B389" s="93">
        <v>388</v>
      </c>
      <c r="C389" s="134" t="s">
        <v>600</v>
      </c>
      <c r="D389" s="93">
        <v>21</v>
      </c>
      <c r="E389" s="93"/>
      <c r="F389" s="93"/>
      <c r="G389" s="93"/>
      <c r="H389" s="93"/>
      <c r="I389" s="93"/>
      <c r="J389" s="23">
        <v>2.9051892133514405</v>
      </c>
      <c r="K389" s="23">
        <v>-4.1638699285876957</v>
      </c>
      <c r="L389" s="129"/>
    </row>
    <row r="390" spans="1:12" ht="14.1" customHeight="1">
      <c r="A390" s="136"/>
      <c r="B390" s="93">
        <v>389</v>
      </c>
      <c r="C390" s="134" t="s">
        <v>601</v>
      </c>
      <c r="D390" s="93">
        <v>24</v>
      </c>
      <c r="E390" s="93"/>
      <c r="F390" s="93"/>
      <c r="G390" s="93"/>
      <c r="H390" s="93"/>
      <c r="I390" s="93"/>
      <c r="J390" s="23">
        <v>2.9575645610351562</v>
      </c>
      <c r="K390" s="23">
        <v>-3.65</v>
      </c>
      <c r="L390" s="129"/>
    </row>
    <row r="391" spans="1:12" ht="14.1" customHeight="1">
      <c r="A391" s="136"/>
      <c r="B391" s="93">
        <v>390</v>
      </c>
      <c r="C391" s="134" t="s">
        <v>602</v>
      </c>
      <c r="D391" s="93">
        <v>29</v>
      </c>
      <c r="E391" s="93"/>
      <c r="F391" s="93"/>
      <c r="G391" s="93"/>
      <c r="H391" s="93"/>
      <c r="I391" s="93"/>
      <c r="J391" s="23">
        <v>3.0341205362396244</v>
      </c>
      <c r="K391" s="23">
        <v>-2.4253013951478248</v>
      </c>
      <c r="L391" s="129"/>
    </row>
    <row r="392" spans="1:12" ht="14.1" customHeight="1">
      <c r="A392" s="136"/>
      <c r="B392" s="93">
        <v>391</v>
      </c>
      <c r="C392" s="134" t="s">
        <v>603</v>
      </c>
      <c r="D392" s="93">
        <v>30</v>
      </c>
      <c r="E392" s="93"/>
      <c r="F392" s="93"/>
      <c r="G392" s="93"/>
      <c r="H392" s="93"/>
      <c r="I392" s="93"/>
      <c r="J392" s="23">
        <v>3.4024897057220458</v>
      </c>
      <c r="K392" s="23">
        <v>-2.4246573835871361</v>
      </c>
      <c r="L392" s="129"/>
    </row>
    <row r="393" spans="1:12" ht="14.1" customHeight="1">
      <c r="A393" s="136"/>
      <c r="B393" s="93">
        <v>392</v>
      </c>
      <c r="C393" s="134" t="s">
        <v>604</v>
      </c>
      <c r="D393" s="93">
        <v>31</v>
      </c>
      <c r="E393" s="93"/>
      <c r="F393" s="93"/>
      <c r="G393" s="93"/>
      <c r="H393" s="93"/>
      <c r="I393" s="93"/>
      <c r="J393" s="23">
        <v>3.4006997817443851</v>
      </c>
      <c r="K393" s="23">
        <v>-2.4743789876132172</v>
      </c>
      <c r="L393" s="129"/>
    </row>
    <row r="394" spans="1:12" ht="14.1" customHeight="1">
      <c r="A394" s="136"/>
      <c r="B394" s="93">
        <v>393</v>
      </c>
      <c r="C394" s="134" t="s">
        <v>605</v>
      </c>
      <c r="D394" s="93">
        <v>32</v>
      </c>
      <c r="E394" s="93"/>
      <c r="F394" s="93"/>
      <c r="G394" s="93"/>
      <c r="H394" s="93"/>
      <c r="I394" s="93"/>
      <c r="J394" s="23">
        <v>2.9909542953674322</v>
      </c>
      <c r="K394" s="23">
        <v>-2.6269367848848919</v>
      </c>
      <c r="L394" s="129"/>
    </row>
    <row r="395" spans="1:12" ht="14.1" customHeight="1">
      <c r="A395" s="136"/>
      <c r="B395" s="93">
        <v>394</v>
      </c>
      <c r="C395" s="134" t="s">
        <v>606</v>
      </c>
      <c r="D395" s="93">
        <v>33</v>
      </c>
      <c r="E395" s="93"/>
      <c r="F395" s="93"/>
      <c r="G395" s="93"/>
      <c r="H395" s="93"/>
      <c r="I395" s="93"/>
      <c r="J395" s="23">
        <v>2.6285334367858892</v>
      </c>
      <c r="K395" s="23">
        <v>-2.6849950443487298</v>
      </c>
      <c r="L395" s="129"/>
    </row>
    <row r="396" spans="1:12" ht="14.1" customHeight="1">
      <c r="A396" s="136"/>
      <c r="B396" s="93">
        <v>395</v>
      </c>
      <c r="C396" s="134" t="s">
        <v>607</v>
      </c>
      <c r="D396" s="93">
        <v>34</v>
      </c>
      <c r="E396" s="93"/>
      <c r="F396" s="93"/>
      <c r="G396" s="93"/>
      <c r="H396" s="93"/>
      <c r="I396" s="93"/>
      <c r="J396" s="23">
        <v>2.929659505722046</v>
      </c>
      <c r="K396" s="23">
        <v>-3.0198697064101596</v>
      </c>
      <c r="L396" s="129"/>
    </row>
    <row r="397" spans="1:12" ht="14.1" customHeight="1">
      <c r="A397" s="136"/>
      <c r="B397" s="93">
        <v>396</v>
      </c>
      <c r="C397" s="134" t="s">
        <v>608</v>
      </c>
      <c r="D397" s="93">
        <v>35</v>
      </c>
      <c r="E397" s="93"/>
      <c r="F397" s="93"/>
      <c r="G397" s="93"/>
      <c r="H397" s="93"/>
      <c r="I397" s="93"/>
      <c r="J397" s="23">
        <v>2.7759801008178715</v>
      </c>
      <c r="K397" s="23">
        <v>-3.0621638041859032</v>
      </c>
      <c r="L397" s="129"/>
    </row>
    <row r="398" spans="1:12" ht="14.1" customHeight="1">
      <c r="A398" s="136"/>
      <c r="B398" s="93">
        <v>397</v>
      </c>
      <c r="C398" s="134" t="s">
        <v>609</v>
      </c>
      <c r="D398" s="93">
        <v>36</v>
      </c>
      <c r="E398" s="93"/>
      <c r="F398" s="93"/>
      <c r="G398" s="93"/>
      <c r="H398" s="93"/>
      <c r="I398" s="93"/>
      <c r="J398" s="23">
        <v>2.2417870705718994</v>
      </c>
      <c r="K398" s="23">
        <v>-2.8075918611349744</v>
      </c>
      <c r="L398" s="129"/>
    </row>
    <row r="399" spans="1:12" ht="14.1" customHeight="1">
      <c r="A399" s="136"/>
      <c r="B399" s="93">
        <v>398</v>
      </c>
      <c r="C399" s="134" t="s">
        <v>610</v>
      </c>
      <c r="D399" s="93">
        <v>37</v>
      </c>
      <c r="E399" s="93"/>
      <c r="F399" s="93"/>
      <c r="G399" s="93"/>
      <c r="H399" s="93"/>
      <c r="I399" s="93"/>
      <c r="J399" s="23">
        <v>2.3994035286102298</v>
      </c>
      <c r="K399" s="23">
        <v>-3.2474945443838474</v>
      </c>
      <c r="L399" s="129"/>
    </row>
    <row r="400" spans="1:12" ht="14.1" customHeight="1">
      <c r="A400" s="136"/>
      <c r="B400" s="105">
        <v>399</v>
      </c>
      <c r="C400" s="134" t="s">
        <v>611</v>
      </c>
      <c r="D400" s="93">
        <v>38</v>
      </c>
      <c r="E400" s="93"/>
      <c r="F400" s="93"/>
      <c r="G400" s="93"/>
      <c r="H400" s="93"/>
      <c r="I400" s="93"/>
      <c r="J400" s="23">
        <v>2.3611324923706056</v>
      </c>
      <c r="K400" s="23">
        <v>-2.6963387299425814</v>
      </c>
      <c r="L400" s="129"/>
    </row>
    <row r="401" spans="1:22" ht="14.1" customHeight="1">
      <c r="A401" s="68" t="s">
        <v>643</v>
      </c>
      <c r="B401" s="93">
        <v>400</v>
      </c>
      <c r="C401" s="99" t="s">
        <v>106</v>
      </c>
      <c r="D401" s="99">
        <v>1</v>
      </c>
      <c r="E401" s="119"/>
      <c r="F401" s="120"/>
      <c r="G401" s="110"/>
      <c r="H401" s="110"/>
      <c r="I401" s="101"/>
      <c r="J401" s="102">
        <v>2.4958107291182019</v>
      </c>
      <c r="K401" s="102">
        <v>-1.0035927632186756</v>
      </c>
      <c r="L401" s="103"/>
    </row>
    <row r="402" spans="1:22" ht="14.1" customHeight="1">
      <c r="A402" s="62" t="s">
        <v>644</v>
      </c>
      <c r="B402" s="93">
        <v>401</v>
      </c>
      <c r="C402" s="93" t="s">
        <v>107</v>
      </c>
      <c r="D402" s="93">
        <v>2</v>
      </c>
      <c r="E402" s="122"/>
      <c r="F402" s="123"/>
      <c r="G402" s="94"/>
      <c r="H402" s="94"/>
      <c r="I402" s="95"/>
      <c r="J402" s="23">
        <v>2.5182613345981606</v>
      </c>
      <c r="K402" s="23">
        <v>-1.0943146833972943</v>
      </c>
      <c r="L402" s="104"/>
    </row>
    <row r="403" spans="1:22" ht="14.1" customHeight="1">
      <c r="A403" s="62"/>
      <c r="B403" s="93">
        <v>402</v>
      </c>
      <c r="C403" s="93" t="s">
        <v>108</v>
      </c>
      <c r="D403" s="93">
        <v>3</v>
      </c>
      <c r="E403" s="122"/>
      <c r="F403" s="123"/>
      <c r="G403" s="94"/>
      <c r="H403" s="94"/>
      <c r="I403" s="95"/>
      <c r="J403" s="23">
        <v>2.4175329117735922</v>
      </c>
      <c r="K403" s="23">
        <v>-0.86632439280630014</v>
      </c>
      <c r="L403" s="104"/>
    </row>
    <row r="404" spans="1:22" ht="14.1" customHeight="1">
      <c r="A404" s="62"/>
      <c r="B404" s="93">
        <v>403</v>
      </c>
      <c r="C404" s="93" t="s">
        <v>109</v>
      </c>
      <c r="D404" s="93">
        <v>4</v>
      </c>
      <c r="E404" s="122"/>
      <c r="F404" s="123"/>
      <c r="G404" s="94"/>
      <c r="H404" s="94"/>
      <c r="I404" s="95"/>
      <c r="J404" s="23">
        <v>2.6228857607699094</v>
      </c>
      <c r="K404" s="23">
        <v>-0.10393261866833921</v>
      </c>
      <c r="L404" s="104"/>
    </row>
    <row r="405" spans="1:22" ht="14.1" customHeight="1">
      <c r="A405" s="62"/>
      <c r="B405" s="93">
        <v>404</v>
      </c>
      <c r="C405" s="93" t="s">
        <v>110</v>
      </c>
      <c r="D405" s="93">
        <v>5</v>
      </c>
      <c r="E405" s="122"/>
      <c r="F405" s="123"/>
      <c r="G405" s="94"/>
      <c r="H405" s="94"/>
      <c r="I405" s="95"/>
      <c r="J405" s="23">
        <v>2.4923487142389176</v>
      </c>
      <c r="K405" s="23">
        <v>-9.3434287233402968E-2</v>
      </c>
      <c r="L405" s="104"/>
    </row>
    <row r="406" spans="1:22" ht="14.1" customHeight="1">
      <c r="A406" s="62"/>
      <c r="B406" s="93">
        <v>405</v>
      </c>
      <c r="C406" s="93" t="s">
        <v>111</v>
      </c>
      <c r="D406" s="93">
        <v>6</v>
      </c>
      <c r="E406" s="122"/>
      <c r="F406" s="123"/>
      <c r="G406" s="94"/>
      <c r="H406" s="94"/>
      <c r="I406" s="95"/>
      <c r="J406" s="23">
        <v>2.2155435545222968</v>
      </c>
      <c r="K406" s="23">
        <v>0.71887105688968256</v>
      </c>
      <c r="L406" s="104"/>
      <c r="M406" s="195" t="s">
        <v>932</v>
      </c>
      <c r="R406" s="195" t="s">
        <v>853</v>
      </c>
      <c r="T406" s="195" t="s">
        <v>853</v>
      </c>
    </row>
    <row r="407" spans="1:22" ht="14.1" customHeight="1">
      <c r="A407" s="62"/>
      <c r="B407" s="93">
        <v>406</v>
      </c>
      <c r="C407" s="93" t="s">
        <v>112</v>
      </c>
      <c r="D407" s="93">
        <v>7</v>
      </c>
      <c r="E407" s="122"/>
      <c r="F407" s="123"/>
      <c r="G407" s="94"/>
      <c r="H407" s="94"/>
      <c r="I407" s="95"/>
      <c r="J407" s="23">
        <v>2.2106844608957039</v>
      </c>
      <c r="K407" s="23">
        <v>0.80982454529190684</v>
      </c>
      <c r="L407" s="104"/>
    </row>
    <row r="408" spans="1:22" ht="14.1" customHeight="1">
      <c r="A408" s="62"/>
      <c r="B408" s="93">
        <v>407</v>
      </c>
      <c r="C408" s="93" t="s">
        <v>113</v>
      </c>
      <c r="D408" s="93">
        <v>8</v>
      </c>
      <c r="E408" s="122"/>
      <c r="F408" s="123"/>
      <c r="G408" s="94"/>
      <c r="H408" s="94"/>
      <c r="I408" s="95"/>
      <c r="J408" s="23">
        <v>2.5731715836728766</v>
      </c>
      <c r="K408" s="23">
        <v>-0.57061885514331767</v>
      </c>
      <c r="L408" s="104"/>
    </row>
    <row r="409" spans="1:22" ht="14.1" customHeight="1">
      <c r="A409" s="62"/>
      <c r="B409" s="93">
        <v>408</v>
      </c>
      <c r="C409" s="93" t="s">
        <v>114</v>
      </c>
      <c r="D409" s="93">
        <v>9</v>
      </c>
      <c r="E409" s="122"/>
      <c r="F409" s="123"/>
      <c r="G409" s="94"/>
      <c r="H409" s="94"/>
      <c r="I409" s="95"/>
      <c r="J409" s="23">
        <v>2.5359979619820741</v>
      </c>
      <c r="K409" s="23">
        <v>-0.59838070216753247</v>
      </c>
      <c r="L409" s="104"/>
    </row>
    <row r="410" spans="1:22" ht="14.1" customHeight="1">
      <c r="A410" s="62"/>
      <c r="B410" s="93">
        <v>409</v>
      </c>
      <c r="C410" s="93" t="s">
        <v>115</v>
      </c>
      <c r="D410" s="93">
        <v>10</v>
      </c>
      <c r="E410" s="122"/>
      <c r="F410" s="123"/>
      <c r="G410" s="94"/>
      <c r="H410" s="94"/>
      <c r="I410" s="95"/>
      <c r="J410" s="23">
        <v>2.2177253900304437</v>
      </c>
      <c r="K410" s="23">
        <v>-0.87362098986081715</v>
      </c>
      <c r="L410" s="104"/>
    </row>
    <row r="411" spans="1:22" ht="14.1" customHeight="1">
      <c r="A411" s="62"/>
      <c r="B411" s="93">
        <v>410</v>
      </c>
      <c r="C411" s="93" t="s">
        <v>116</v>
      </c>
      <c r="D411" s="93">
        <v>11</v>
      </c>
      <c r="E411" s="122"/>
      <c r="F411" s="123"/>
      <c r="G411" s="94"/>
      <c r="H411" s="94"/>
      <c r="I411" s="95"/>
      <c r="J411" s="23">
        <v>2.249472646034973</v>
      </c>
      <c r="K411" s="23">
        <v>-1.23</v>
      </c>
      <c r="L411" s="104"/>
    </row>
    <row r="412" spans="1:22" ht="14.1" customHeight="1">
      <c r="A412" s="62"/>
      <c r="B412" s="93">
        <v>411</v>
      </c>
      <c r="C412" s="93" t="s">
        <v>117</v>
      </c>
      <c r="D412" s="93">
        <v>12</v>
      </c>
      <c r="E412" s="122"/>
      <c r="F412" s="123"/>
      <c r="G412" s="94"/>
      <c r="H412" s="94"/>
      <c r="I412" s="95"/>
      <c r="J412" s="23">
        <v>2.1088860090806119</v>
      </c>
      <c r="K412" s="23">
        <v>-1.6613259866551249</v>
      </c>
      <c r="L412" s="104"/>
    </row>
    <row r="413" spans="1:22" ht="14.1" customHeight="1">
      <c r="A413" s="62"/>
      <c r="B413" s="93">
        <v>412</v>
      </c>
      <c r="C413" s="93" t="s">
        <v>118</v>
      </c>
      <c r="D413" s="93">
        <v>13</v>
      </c>
      <c r="E413" s="97"/>
      <c r="F413" s="97"/>
      <c r="G413" s="97"/>
      <c r="H413" s="97"/>
      <c r="I413" s="95"/>
      <c r="J413" s="23">
        <v>2.026371211422938</v>
      </c>
      <c r="K413" s="23">
        <v>-1.5509817137329764</v>
      </c>
      <c r="L413" s="104"/>
    </row>
    <row r="414" spans="1:22" ht="14.1" customHeight="1">
      <c r="A414" s="62"/>
      <c r="B414" s="93">
        <v>413</v>
      </c>
      <c r="C414" s="93" t="s">
        <v>119</v>
      </c>
      <c r="D414" s="93">
        <v>14</v>
      </c>
      <c r="E414" s="97"/>
      <c r="F414" s="97"/>
      <c r="G414" s="97"/>
      <c r="H414" s="97"/>
      <c r="I414" s="95"/>
      <c r="J414" s="23">
        <v>2.4678536251912897</v>
      </c>
      <c r="K414" s="23">
        <v>-1.7052038241251082</v>
      </c>
      <c r="L414" s="104"/>
      <c r="P414" s="196" t="s">
        <v>851</v>
      </c>
      <c r="V414" s="195" t="s">
        <v>852</v>
      </c>
    </row>
    <row r="415" spans="1:22" ht="14.1" customHeight="1">
      <c r="A415" s="62"/>
      <c r="B415" s="93">
        <v>414</v>
      </c>
      <c r="C415" s="93" t="s">
        <v>120</v>
      </c>
      <c r="D415" s="93">
        <v>15</v>
      </c>
      <c r="E415" s="97"/>
      <c r="F415" s="97"/>
      <c r="G415" s="97"/>
      <c r="H415" s="97"/>
      <c r="I415" s="95"/>
      <c r="J415" s="23">
        <v>2.4851024116128881</v>
      </c>
      <c r="K415" s="23">
        <v>-1.8093931688978884</v>
      </c>
      <c r="L415" s="104"/>
    </row>
    <row r="416" spans="1:22" ht="14.1" customHeight="1">
      <c r="A416" s="62"/>
      <c r="B416" s="93">
        <v>415</v>
      </c>
      <c r="C416" s="93" t="s">
        <v>121</v>
      </c>
      <c r="D416" s="93">
        <v>16</v>
      </c>
      <c r="E416" s="97"/>
      <c r="F416" s="97"/>
      <c r="G416" s="97"/>
      <c r="H416" s="97"/>
      <c r="I416" s="95"/>
      <c r="J416" s="23">
        <v>2.905863459306445</v>
      </c>
      <c r="K416" s="23">
        <v>-1.4777661448220858</v>
      </c>
      <c r="L416" s="104"/>
    </row>
    <row r="417" spans="1:12" ht="14.1" customHeight="1">
      <c r="A417" s="62"/>
      <c r="B417" s="93">
        <v>416</v>
      </c>
      <c r="C417" s="93" t="s">
        <v>122</v>
      </c>
      <c r="D417" s="93">
        <v>17</v>
      </c>
      <c r="E417" s="97"/>
      <c r="F417" s="97"/>
      <c r="G417" s="97"/>
      <c r="H417" s="97"/>
      <c r="I417" s="95"/>
      <c r="J417" s="23">
        <v>2.925422710284741</v>
      </c>
      <c r="K417" s="23">
        <v>-1.4086465008373275</v>
      </c>
      <c r="L417" s="104"/>
    </row>
    <row r="418" spans="1:12" ht="14.1" customHeight="1">
      <c r="A418" s="62"/>
      <c r="B418" s="93">
        <v>417</v>
      </c>
      <c r="C418" s="93" t="s">
        <v>123</v>
      </c>
      <c r="D418" s="93">
        <v>18</v>
      </c>
      <c r="E418" s="97"/>
      <c r="F418" s="97"/>
      <c r="G418" s="97"/>
      <c r="H418" s="97"/>
      <c r="I418" s="95"/>
      <c r="J418" s="23">
        <v>2.9349300097960573</v>
      </c>
      <c r="K418" s="23">
        <v>-1.2780832024245186</v>
      </c>
      <c r="L418" s="104"/>
    </row>
    <row r="419" spans="1:12" ht="14.1" customHeight="1">
      <c r="A419" s="62"/>
      <c r="B419" s="93">
        <v>418</v>
      </c>
      <c r="C419" s="93" t="s">
        <v>124</v>
      </c>
      <c r="D419" s="93">
        <v>19</v>
      </c>
      <c r="E419" s="97"/>
      <c r="F419" s="97"/>
      <c r="G419" s="97"/>
      <c r="H419" s="97"/>
      <c r="I419" s="95"/>
      <c r="J419" s="23">
        <v>2.3976550445797065</v>
      </c>
      <c r="K419" s="23">
        <v>-1.4952462015904937</v>
      </c>
      <c r="L419" s="104"/>
    </row>
    <row r="420" spans="1:12" ht="14.1" customHeight="1">
      <c r="A420" s="62"/>
      <c r="B420" s="93">
        <v>419</v>
      </c>
      <c r="C420" s="93" t="s">
        <v>125</v>
      </c>
      <c r="D420" s="93">
        <v>20</v>
      </c>
      <c r="E420" s="97"/>
      <c r="F420" s="97"/>
      <c r="G420" s="97"/>
      <c r="H420" s="97"/>
      <c r="I420" s="95"/>
      <c r="J420" s="23">
        <v>2.7828748189561918</v>
      </c>
      <c r="K420" s="23">
        <v>-0.86530886899580695</v>
      </c>
      <c r="L420" s="104"/>
    </row>
    <row r="421" spans="1:12" ht="14.1" customHeight="1">
      <c r="A421" s="62"/>
      <c r="B421" s="93">
        <v>420</v>
      </c>
      <c r="C421" s="93" t="s">
        <v>126</v>
      </c>
      <c r="D421" s="93">
        <v>21</v>
      </c>
      <c r="E421" s="97"/>
      <c r="F421" s="97"/>
      <c r="G421" s="97"/>
      <c r="H421" s="97"/>
      <c r="I421" s="95"/>
      <c r="J421" s="23">
        <v>2.9531719472211582</v>
      </c>
      <c r="K421" s="23">
        <v>-0.19957248234851468</v>
      </c>
      <c r="L421" s="104"/>
    </row>
    <row r="422" spans="1:12" ht="14.1" customHeight="1">
      <c r="A422" s="62"/>
      <c r="B422" s="93">
        <v>421</v>
      </c>
      <c r="C422" s="93" t="s">
        <v>127</v>
      </c>
      <c r="D422" s="93">
        <v>22</v>
      </c>
      <c r="E422" s="97"/>
      <c r="F422" s="97"/>
      <c r="G422" s="97"/>
      <c r="H422" s="97"/>
      <c r="I422" s="95"/>
      <c r="J422" s="23">
        <v>2.8694462105409193</v>
      </c>
      <c r="K422" s="23">
        <v>0.59573135668574206</v>
      </c>
      <c r="L422" s="104"/>
    </row>
    <row r="423" spans="1:12" ht="14.1" customHeight="1">
      <c r="A423" s="62"/>
      <c r="B423" s="93">
        <v>422</v>
      </c>
      <c r="C423" s="93" t="s">
        <v>128</v>
      </c>
      <c r="D423" s="93">
        <v>23</v>
      </c>
      <c r="E423" s="97"/>
      <c r="F423" s="97"/>
      <c r="G423" s="97"/>
      <c r="H423" s="97"/>
      <c r="I423" s="95"/>
      <c r="J423" s="23">
        <v>2.6078928207698744</v>
      </c>
      <c r="K423" s="23">
        <v>1.2093009161750257</v>
      </c>
      <c r="L423" s="104"/>
    </row>
    <row r="424" spans="1:12" ht="14.1" customHeight="1">
      <c r="A424" s="62"/>
      <c r="B424" s="93">
        <v>423</v>
      </c>
      <c r="C424" s="93" t="s">
        <v>129</v>
      </c>
      <c r="D424" s="93">
        <v>24</v>
      </c>
      <c r="E424" s="97"/>
      <c r="F424" s="97"/>
      <c r="G424" s="97"/>
      <c r="H424" s="97"/>
      <c r="I424" s="95"/>
      <c r="J424" s="23">
        <v>2.7745335551288219</v>
      </c>
      <c r="K424" s="23">
        <v>0.82416524496242061</v>
      </c>
      <c r="L424" s="104"/>
    </row>
    <row r="425" spans="1:12" ht="14.1" customHeight="1">
      <c r="A425" s="62"/>
      <c r="B425" s="93">
        <v>424</v>
      </c>
      <c r="C425" s="93" t="s">
        <v>130</v>
      </c>
      <c r="D425" s="93">
        <v>25</v>
      </c>
      <c r="E425" s="97"/>
      <c r="F425" s="97"/>
      <c r="G425" s="97"/>
      <c r="H425" s="97"/>
      <c r="I425" s="95"/>
      <c r="J425" s="23">
        <v>2.789691272194843</v>
      </c>
      <c r="K425" s="23">
        <v>0.53400815775004484</v>
      </c>
      <c r="L425" s="104"/>
    </row>
    <row r="426" spans="1:12" ht="14.1" customHeight="1">
      <c r="A426" s="62"/>
      <c r="B426" s="93">
        <v>425</v>
      </c>
      <c r="C426" s="93" t="s">
        <v>131</v>
      </c>
      <c r="D426" s="93">
        <v>26</v>
      </c>
      <c r="E426" s="97"/>
      <c r="F426" s="97"/>
      <c r="G426" s="97"/>
      <c r="H426" s="97"/>
      <c r="I426" s="95"/>
      <c r="J426" s="23">
        <v>2.9827879210821413</v>
      </c>
      <c r="K426" s="23">
        <v>-0.11751760917757526</v>
      </c>
      <c r="L426" s="104"/>
    </row>
    <row r="427" spans="1:12" ht="14.1" customHeight="1">
      <c r="A427" s="62"/>
      <c r="B427" s="93">
        <v>426</v>
      </c>
      <c r="C427" s="93" t="s">
        <v>132</v>
      </c>
      <c r="D427" s="93">
        <v>27</v>
      </c>
      <c r="E427" s="97"/>
      <c r="F427" s="97"/>
      <c r="G427" s="97"/>
      <c r="H427" s="97"/>
      <c r="I427" s="95"/>
      <c r="J427" s="23">
        <v>2.8588150484231436</v>
      </c>
      <c r="K427" s="23">
        <v>-0.57632378747926538</v>
      </c>
      <c r="L427" s="104"/>
    </row>
    <row r="428" spans="1:12" ht="14.1" customHeight="1">
      <c r="A428" s="62"/>
      <c r="B428" s="93">
        <v>427</v>
      </c>
      <c r="C428" s="93" t="s">
        <v>133</v>
      </c>
      <c r="D428" s="93">
        <v>28</v>
      </c>
      <c r="E428" s="97"/>
      <c r="F428" s="97"/>
      <c r="G428" s="97"/>
      <c r="H428" s="97"/>
      <c r="I428" s="95"/>
      <c r="J428" s="23">
        <v>2.698451756279761</v>
      </c>
      <c r="K428" s="23">
        <v>-1.2628322838838177</v>
      </c>
      <c r="L428" s="104"/>
    </row>
    <row r="429" spans="1:12" ht="14.1" customHeight="1">
      <c r="A429" s="62"/>
      <c r="B429" s="93">
        <v>428</v>
      </c>
      <c r="C429" s="93" t="s">
        <v>134</v>
      </c>
      <c r="D429" s="93">
        <v>29</v>
      </c>
      <c r="E429" s="97"/>
      <c r="F429" s="97"/>
      <c r="G429" s="97"/>
      <c r="H429" s="97"/>
      <c r="I429" s="95"/>
      <c r="J429" s="23">
        <v>2.8248854461918382</v>
      </c>
      <c r="K429" s="23">
        <v>-1.0304991735041114</v>
      </c>
      <c r="L429" s="104"/>
    </row>
    <row r="430" spans="1:12" ht="14.1" customHeight="1">
      <c r="A430" s="62"/>
      <c r="B430" s="93">
        <v>429</v>
      </c>
      <c r="C430" s="93" t="s">
        <v>135</v>
      </c>
      <c r="D430" s="93">
        <v>30</v>
      </c>
      <c r="E430" s="97"/>
      <c r="F430" s="97"/>
      <c r="G430" s="97"/>
      <c r="H430" s="97"/>
      <c r="I430" s="95"/>
      <c r="J430" s="23">
        <v>2.923336154880301</v>
      </c>
      <c r="K430" s="23">
        <v>-1.2705621422472551</v>
      </c>
      <c r="L430" s="104"/>
    </row>
    <row r="431" spans="1:12" ht="14.1" customHeight="1">
      <c r="A431" s="62"/>
      <c r="B431" s="93">
        <v>430</v>
      </c>
      <c r="C431" s="93" t="s">
        <v>136</v>
      </c>
      <c r="D431" s="93">
        <v>31</v>
      </c>
      <c r="E431" s="97"/>
      <c r="F431" s="97"/>
      <c r="G431" s="97"/>
      <c r="H431" s="97"/>
      <c r="I431" s="95"/>
      <c r="J431" s="23">
        <v>2.8541595319231385</v>
      </c>
      <c r="K431" s="23">
        <v>-1.7783886806070299</v>
      </c>
      <c r="L431" s="104"/>
    </row>
    <row r="432" spans="1:12" ht="14.1" customHeight="1">
      <c r="A432" s="62"/>
      <c r="B432" s="93">
        <v>431</v>
      </c>
      <c r="C432" s="93" t="s">
        <v>137</v>
      </c>
      <c r="D432" s="93">
        <v>32</v>
      </c>
      <c r="E432" s="97"/>
      <c r="F432" s="97"/>
      <c r="G432" s="97"/>
      <c r="H432" s="97"/>
      <c r="I432" s="95"/>
      <c r="J432" s="23">
        <v>3.2047003386859725</v>
      </c>
      <c r="K432" s="23">
        <v>-1.5514934410952614</v>
      </c>
      <c r="L432" s="104"/>
    </row>
    <row r="433" spans="1:22" ht="14.1" customHeight="1">
      <c r="A433" s="65"/>
      <c r="B433" s="105">
        <v>432</v>
      </c>
      <c r="C433" s="105" t="s">
        <v>138</v>
      </c>
      <c r="D433" s="105">
        <v>33</v>
      </c>
      <c r="E433" s="106"/>
      <c r="F433" s="106"/>
      <c r="G433" s="106"/>
      <c r="H433" s="106"/>
      <c r="I433" s="107"/>
      <c r="J433" s="108">
        <v>3.1332515674723758</v>
      </c>
      <c r="K433" s="108">
        <v>-1.3510689867371133</v>
      </c>
      <c r="L433" s="109"/>
    </row>
    <row r="434" spans="1:22" ht="14.1" customHeight="1">
      <c r="A434" s="62" t="s">
        <v>643</v>
      </c>
      <c r="B434" s="93">
        <v>433</v>
      </c>
      <c r="C434" s="93" t="s">
        <v>50</v>
      </c>
      <c r="D434" s="93">
        <v>1.1000000000000001</v>
      </c>
      <c r="E434" s="97"/>
      <c r="F434" s="97"/>
      <c r="G434" s="97"/>
      <c r="H434" s="97"/>
      <c r="I434" s="95"/>
      <c r="J434" s="23">
        <v>1.0986322867212108</v>
      </c>
      <c r="K434" s="23">
        <v>-2.1694024752426326</v>
      </c>
      <c r="L434" s="104"/>
    </row>
    <row r="435" spans="1:22" ht="14.1" customHeight="1">
      <c r="A435" s="62" t="s">
        <v>644</v>
      </c>
      <c r="B435" s="93">
        <v>434</v>
      </c>
      <c r="C435" s="93" t="s">
        <v>51</v>
      </c>
      <c r="D435" s="93">
        <v>2.25</v>
      </c>
      <c r="E435" s="97">
        <v>389670</v>
      </c>
      <c r="F435" s="97">
        <v>851.9</v>
      </c>
      <c r="G435" s="97">
        <v>971.2</v>
      </c>
      <c r="H435" s="97">
        <v>11.71</v>
      </c>
      <c r="I435" s="95">
        <v>4.66</v>
      </c>
      <c r="J435" s="23">
        <v>1.6909374600000002</v>
      </c>
      <c r="K435" s="23">
        <v>-1.601629968880399</v>
      </c>
      <c r="L435" s="104">
        <v>3.6044117829157658</v>
      </c>
    </row>
    <row r="436" spans="1:22" ht="14.1" customHeight="1">
      <c r="A436" s="62"/>
      <c r="B436" s="93">
        <v>435</v>
      </c>
      <c r="C436" s="93" t="s">
        <v>52</v>
      </c>
      <c r="D436" s="93">
        <v>3.6</v>
      </c>
      <c r="E436" s="97"/>
      <c r="F436" s="97"/>
      <c r="G436" s="97"/>
      <c r="H436" s="97"/>
      <c r="I436" s="95"/>
      <c r="J436" s="23">
        <v>1.7651081085907983</v>
      </c>
      <c r="K436" s="23">
        <v>-0.83708806084979703</v>
      </c>
      <c r="L436" s="104"/>
    </row>
    <row r="437" spans="1:22" ht="14.1" customHeight="1">
      <c r="A437" s="62"/>
      <c r="B437" s="93">
        <v>436</v>
      </c>
      <c r="C437" s="93" t="s">
        <v>53</v>
      </c>
      <c r="D437" s="93">
        <v>4.5</v>
      </c>
      <c r="E437" s="97"/>
      <c r="F437" s="97"/>
      <c r="G437" s="97"/>
      <c r="H437" s="97"/>
      <c r="I437" s="95"/>
      <c r="J437" s="23">
        <v>2.0049671888177221</v>
      </c>
      <c r="K437" s="23">
        <v>-1.0475167376136399E-2</v>
      </c>
      <c r="L437" s="104"/>
    </row>
    <row r="438" spans="1:22" ht="14.1" customHeight="1">
      <c r="A438" s="62"/>
      <c r="B438" s="93">
        <v>437</v>
      </c>
      <c r="C438" s="93" t="s">
        <v>96</v>
      </c>
      <c r="D438" s="93">
        <v>5.85</v>
      </c>
      <c r="E438" s="97">
        <v>400670</v>
      </c>
      <c r="F438" s="97">
        <v>697.8</v>
      </c>
      <c r="G438" s="97">
        <v>1045</v>
      </c>
      <c r="H438" s="97">
        <v>16.46</v>
      </c>
      <c r="I438" s="97">
        <v>3.96</v>
      </c>
      <c r="J438" s="23">
        <v>1.885122</v>
      </c>
      <c r="K438" s="23">
        <v>0.53263709166293183</v>
      </c>
      <c r="L438" s="104">
        <v>2.8713550216796984</v>
      </c>
    </row>
    <row r="439" spans="1:22" ht="14.1" customHeight="1">
      <c r="A439" s="62"/>
      <c r="B439" s="93">
        <v>438</v>
      </c>
      <c r="C439" s="93" t="s">
        <v>54</v>
      </c>
      <c r="D439" s="93">
        <v>7.2</v>
      </c>
      <c r="E439" s="97"/>
      <c r="F439" s="97"/>
      <c r="G439" s="97"/>
      <c r="H439" s="97"/>
      <c r="I439" s="95"/>
      <c r="J439" s="23">
        <v>1.6701056126839311</v>
      </c>
      <c r="K439" s="23">
        <v>-0.18489403672575183</v>
      </c>
      <c r="L439" s="104"/>
      <c r="M439" s="195" t="s">
        <v>932</v>
      </c>
      <c r="R439" s="195" t="s">
        <v>853</v>
      </c>
      <c r="T439" s="195" t="s">
        <v>853</v>
      </c>
    </row>
    <row r="440" spans="1:22" ht="14.1" customHeight="1">
      <c r="A440" s="62"/>
      <c r="B440" s="93">
        <v>439</v>
      </c>
      <c r="C440" s="93" t="s">
        <v>55</v>
      </c>
      <c r="D440" s="93">
        <v>8.1</v>
      </c>
      <c r="E440" s="97"/>
      <c r="F440" s="97"/>
      <c r="G440" s="97"/>
      <c r="H440" s="97"/>
      <c r="I440" s="95"/>
      <c r="J440" s="23">
        <v>2.0281869735894467</v>
      </c>
      <c r="K440" s="23">
        <v>-0.4386474762128848</v>
      </c>
      <c r="L440" s="104"/>
    </row>
    <row r="441" spans="1:22" ht="14.1" customHeight="1">
      <c r="A441" s="62"/>
      <c r="B441" s="93">
        <v>440</v>
      </c>
      <c r="C441" s="93" t="s">
        <v>56</v>
      </c>
      <c r="D441" s="93">
        <v>9</v>
      </c>
      <c r="E441" s="97"/>
      <c r="F441" s="97"/>
      <c r="G441" s="97"/>
      <c r="H441" s="97"/>
      <c r="I441" s="95"/>
      <c r="J441" s="23">
        <v>1.9962967309132125</v>
      </c>
      <c r="K441" s="23">
        <v>-0.23092478584898105</v>
      </c>
      <c r="L441" s="104"/>
    </row>
    <row r="442" spans="1:22" ht="14.1" customHeight="1">
      <c r="A442" s="62"/>
      <c r="B442" s="93">
        <v>441</v>
      </c>
      <c r="C442" s="93" t="s">
        <v>57</v>
      </c>
      <c r="D442" s="93">
        <v>9.9</v>
      </c>
      <c r="E442" s="97"/>
      <c r="F442" s="97"/>
      <c r="G442" s="97"/>
      <c r="H442" s="97"/>
      <c r="I442" s="95"/>
      <c r="J442" s="23">
        <v>2.4529094360867925</v>
      </c>
      <c r="K442" s="23">
        <v>-4.6919740510970913E-2</v>
      </c>
      <c r="L442" s="104"/>
    </row>
    <row r="443" spans="1:22" ht="14.1" customHeight="1">
      <c r="A443" s="62"/>
      <c r="B443" s="93">
        <v>442</v>
      </c>
      <c r="C443" s="93" t="s">
        <v>58</v>
      </c>
      <c r="D443" s="93">
        <v>10.8</v>
      </c>
      <c r="E443" s="97"/>
      <c r="F443" s="97"/>
      <c r="G443" s="97"/>
      <c r="H443" s="97"/>
      <c r="I443" s="95"/>
      <c r="J443" s="23">
        <v>2.4337488686422004</v>
      </c>
      <c r="K443" s="23">
        <v>-0.33721158923747463</v>
      </c>
      <c r="L443" s="104"/>
    </row>
    <row r="444" spans="1:22" ht="14.1" customHeight="1">
      <c r="A444" s="62"/>
      <c r="B444" s="93">
        <v>443</v>
      </c>
      <c r="C444" s="93" t="s">
        <v>59</v>
      </c>
      <c r="D444" s="93">
        <v>11.700000000000001</v>
      </c>
      <c r="E444" s="97"/>
      <c r="F444" s="97"/>
      <c r="G444" s="97"/>
      <c r="H444" s="97"/>
      <c r="I444" s="95"/>
      <c r="J444" s="23">
        <v>2.3242065008492623</v>
      </c>
      <c r="K444" s="23">
        <v>-0.39601280760037616</v>
      </c>
      <c r="L444" s="104"/>
    </row>
    <row r="445" spans="1:22" ht="14.1" customHeight="1">
      <c r="A445" s="62"/>
      <c r="B445" s="93">
        <v>444</v>
      </c>
      <c r="C445" s="93" t="s">
        <v>60</v>
      </c>
      <c r="D445" s="93">
        <v>12.6</v>
      </c>
      <c r="E445" s="97"/>
      <c r="F445" s="97"/>
      <c r="G445" s="97"/>
      <c r="H445" s="97"/>
      <c r="I445" s="95"/>
      <c r="J445" s="23">
        <v>2.449948176505782</v>
      </c>
      <c r="K445" s="23">
        <v>-0.26020076146990245</v>
      </c>
      <c r="L445" s="104"/>
    </row>
    <row r="446" spans="1:22" ht="14.1" customHeight="1" thickBot="1">
      <c r="A446" s="62"/>
      <c r="B446" s="93">
        <v>445</v>
      </c>
      <c r="C446" s="93" t="s">
        <v>97</v>
      </c>
      <c r="D446" s="93">
        <v>13.5</v>
      </c>
      <c r="E446" s="97"/>
      <c r="F446" s="97"/>
      <c r="G446" s="97"/>
      <c r="H446" s="97"/>
      <c r="I446" s="95"/>
      <c r="J446" s="23">
        <v>2.6420264741327371</v>
      </c>
      <c r="K446" s="23">
        <v>-0.78318377330790934</v>
      </c>
      <c r="L446" s="104"/>
    </row>
    <row r="447" spans="1:22" ht="14.1" customHeight="1">
      <c r="A447" s="62"/>
      <c r="B447" s="93">
        <v>446</v>
      </c>
      <c r="C447" s="93" t="s">
        <v>98</v>
      </c>
      <c r="D447" s="93">
        <v>15</v>
      </c>
      <c r="E447" s="97">
        <v>402810</v>
      </c>
      <c r="F447" s="97">
        <v>724.2</v>
      </c>
      <c r="G447" s="97">
        <v>1077</v>
      </c>
      <c r="H447" s="97">
        <v>13.1</v>
      </c>
      <c r="I447" s="95">
        <v>6.46</v>
      </c>
      <c r="J447" s="23">
        <v>2.3198409000000004</v>
      </c>
      <c r="K447" s="23">
        <v>0.38838503449427142</v>
      </c>
      <c r="L447" s="104">
        <v>2.9641558262992689</v>
      </c>
      <c r="P447" s="196" t="s">
        <v>851</v>
      </c>
      <c r="R447" s="204" t="s">
        <v>1026</v>
      </c>
      <c r="S447" s="204" t="s">
        <v>1027</v>
      </c>
      <c r="V447" s="195" t="s">
        <v>852</v>
      </c>
    </row>
    <row r="448" spans="1:22" ht="14.1" customHeight="1" thickBot="1">
      <c r="A448" s="62"/>
      <c r="B448" s="93">
        <v>447</v>
      </c>
      <c r="C448" s="93" t="s">
        <v>61</v>
      </c>
      <c r="D448" s="93">
        <v>16.2</v>
      </c>
      <c r="E448" s="97"/>
      <c r="F448" s="97"/>
      <c r="G448" s="97"/>
      <c r="H448" s="97"/>
      <c r="I448" s="95"/>
      <c r="J448" s="23">
        <v>2.6074944259879818</v>
      </c>
      <c r="K448" s="23">
        <v>-0.71278589342902832</v>
      </c>
      <c r="L448" s="104"/>
      <c r="R448" s="205">
        <v>2.3264081136268539E-3</v>
      </c>
      <c r="S448" s="207">
        <f>CORREL(K434:K481,L434:L481)</f>
        <v>-0.78813698338543148</v>
      </c>
    </row>
    <row r="449" spans="1:17" ht="14.1" customHeight="1">
      <c r="A449" s="62"/>
      <c r="B449" s="93">
        <v>448</v>
      </c>
      <c r="C449" s="93" t="s">
        <v>62</v>
      </c>
      <c r="D449" s="93">
        <v>17.100000000000001</v>
      </c>
      <c r="E449" s="97"/>
      <c r="F449" s="97"/>
      <c r="G449" s="97"/>
      <c r="H449" s="97"/>
      <c r="I449" s="95"/>
      <c r="J449" s="23">
        <v>2.457064570003356</v>
      </c>
      <c r="K449" s="23">
        <v>-0.93454878017769649</v>
      </c>
      <c r="L449" s="104"/>
    </row>
    <row r="450" spans="1:17" ht="14.1" customHeight="1">
      <c r="A450" s="62"/>
      <c r="B450" s="93">
        <v>449</v>
      </c>
      <c r="C450" s="93" t="s">
        <v>63</v>
      </c>
      <c r="D450" s="93">
        <v>18</v>
      </c>
      <c r="E450" s="97"/>
      <c r="F450" s="97"/>
      <c r="G450" s="97"/>
      <c r="H450" s="97"/>
      <c r="I450" s="95"/>
      <c r="J450" s="23">
        <v>2.0393148601983628</v>
      </c>
      <c r="K450" s="23">
        <v>-1.3909222967298067</v>
      </c>
      <c r="L450" s="104"/>
    </row>
    <row r="451" spans="1:17" ht="14.1" customHeight="1">
      <c r="A451" s="62"/>
      <c r="B451" s="93">
        <v>450</v>
      </c>
      <c r="C451" s="93" t="s">
        <v>64</v>
      </c>
      <c r="D451" s="93">
        <v>18.900000000000002</v>
      </c>
      <c r="E451" s="97"/>
      <c r="F451" s="97"/>
      <c r="G451" s="97"/>
      <c r="H451" s="97"/>
      <c r="I451" s="95"/>
      <c r="J451" s="23">
        <v>1.6586210695567896</v>
      </c>
      <c r="K451" s="23">
        <v>-2.29</v>
      </c>
      <c r="L451" s="104"/>
      <c r="P451" s="23"/>
      <c r="Q451" s="203"/>
    </row>
    <row r="452" spans="1:17" ht="14.1" customHeight="1">
      <c r="A452" s="62"/>
      <c r="B452" s="93">
        <v>451</v>
      </c>
      <c r="C452" s="93" t="s">
        <v>65</v>
      </c>
      <c r="D452" s="93">
        <v>19.8</v>
      </c>
      <c r="E452" s="97"/>
      <c r="F452" s="97"/>
      <c r="G452" s="97"/>
      <c r="H452" s="97"/>
      <c r="I452" s="95"/>
      <c r="J452" s="23">
        <v>1.3677259205839452</v>
      </c>
      <c r="K452" s="23">
        <v>-1.3033305808126798</v>
      </c>
      <c r="L452" s="104"/>
      <c r="P452" s="23"/>
      <c r="Q452" s="203"/>
    </row>
    <row r="453" spans="1:17" ht="14.1" customHeight="1">
      <c r="A453" s="62"/>
      <c r="B453" s="93">
        <v>452</v>
      </c>
      <c r="C453" s="93" t="s">
        <v>66</v>
      </c>
      <c r="D453" s="93">
        <v>20.7</v>
      </c>
      <c r="E453" s="97">
        <v>395327</v>
      </c>
      <c r="F453" s="97">
        <v>810</v>
      </c>
      <c r="G453" s="97">
        <v>1045</v>
      </c>
      <c r="H453" s="97">
        <v>34</v>
      </c>
      <c r="I453" s="97">
        <v>2</v>
      </c>
      <c r="J453" s="23">
        <v>2.12</v>
      </c>
      <c r="K453" s="23">
        <v>-0.86338824657381319</v>
      </c>
      <c r="L453" s="104">
        <v>3.378090623511727</v>
      </c>
      <c r="P453" s="23"/>
      <c r="Q453" s="203"/>
    </row>
    <row r="454" spans="1:17" ht="14.1" customHeight="1">
      <c r="A454" s="62"/>
      <c r="B454" s="93">
        <v>453</v>
      </c>
      <c r="C454" s="93" t="s">
        <v>67</v>
      </c>
      <c r="D454" s="93">
        <v>21.4</v>
      </c>
      <c r="E454" s="97"/>
      <c r="F454" s="97"/>
      <c r="I454" s="194"/>
      <c r="J454" s="23">
        <v>1.6047076124078707</v>
      </c>
      <c r="K454" s="23">
        <v>-1.387676271650967</v>
      </c>
      <c r="L454" s="104"/>
      <c r="P454" s="23"/>
      <c r="Q454" s="203"/>
    </row>
    <row r="455" spans="1:17" ht="14.1" customHeight="1">
      <c r="A455" s="62"/>
      <c r="B455" s="93">
        <v>454</v>
      </c>
      <c r="C455" s="93" t="s">
        <v>68</v>
      </c>
      <c r="D455" s="93">
        <v>22.2</v>
      </c>
      <c r="E455" s="97">
        <v>396833</v>
      </c>
      <c r="F455" s="97">
        <v>885</v>
      </c>
      <c r="G455" s="97">
        <v>1084</v>
      </c>
      <c r="H455" s="97">
        <v>34</v>
      </c>
      <c r="I455" s="97">
        <v>3</v>
      </c>
      <c r="J455" s="23">
        <v>1.75</v>
      </c>
      <c r="K455" s="23">
        <v>-1.06</v>
      </c>
      <c r="L455" s="104">
        <v>3.6768697403983164</v>
      </c>
      <c r="P455" s="23"/>
      <c r="Q455" s="203"/>
    </row>
    <row r="456" spans="1:17" ht="14.1" customHeight="1">
      <c r="A456" s="62"/>
      <c r="B456" s="93">
        <v>455</v>
      </c>
      <c r="C456" s="93" t="s">
        <v>69</v>
      </c>
      <c r="D456" s="93">
        <v>23</v>
      </c>
      <c r="E456" s="97"/>
      <c r="F456" s="97"/>
      <c r="G456" s="97"/>
      <c r="H456" s="97"/>
      <c r="I456" s="95"/>
      <c r="J456" s="23">
        <v>1.8585911080314257</v>
      </c>
      <c r="K456" s="23">
        <v>-2.0406698526755367</v>
      </c>
      <c r="L456" s="104"/>
      <c r="P456" s="23"/>
      <c r="Q456" s="203"/>
    </row>
    <row r="457" spans="1:17" ht="14.1" customHeight="1">
      <c r="A457" s="62"/>
      <c r="B457" s="93">
        <v>456</v>
      </c>
      <c r="C457" s="93" t="s">
        <v>70</v>
      </c>
      <c r="D457" s="93">
        <v>23.7</v>
      </c>
      <c r="E457" s="97"/>
      <c r="F457" s="97"/>
      <c r="G457" s="97"/>
      <c r="H457" s="97"/>
      <c r="I457" s="95"/>
      <c r="J457" s="23">
        <v>2.2350856859938082</v>
      </c>
      <c r="K457" s="23">
        <v>-1.9680370430686331</v>
      </c>
      <c r="L457" s="104"/>
      <c r="P457" s="23"/>
      <c r="Q457" s="203"/>
    </row>
    <row r="458" spans="1:17" ht="14.1" customHeight="1">
      <c r="A458" s="62"/>
      <c r="B458" s="93">
        <v>457</v>
      </c>
      <c r="C458" s="93" t="s">
        <v>71</v>
      </c>
      <c r="D458" s="93">
        <v>24.5</v>
      </c>
      <c r="E458" s="97"/>
      <c r="F458" s="97"/>
      <c r="G458" s="97"/>
      <c r="H458" s="97"/>
      <c r="I458" s="95"/>
      <c r="J458" s="23">
        <v>2.3588831165797508</v>
      </c>
      <c r="K458" s="23">
        <v>-1.8739436832522838</v>
      </c>
      <c r="L458" s="104"/>
      <c r="P458" s="23"/>
      <c r="Q458" s="203"/>
    </row>
    <row r="459" spans="1:17" ht="14.1" customHeight="1">
      <c r="A459" s="62"/>
      <c r="B459" s="93">
        <v>458</v>
      </c>
      <c r="C459" s="93" t="s">
        <v>99</v>
      </c>
      <c r="D459" s="93">
        <v>25.2</v>
      </c>
      <c r="E459" s="97">
        <v>401400</v>
      </c>
      <c r="F459" s="97">
        <v>980.3</v>
      </c>
      <c r="G459" s="97">
        <v>1178</v>
      </c>
      <c r="H459" s="97">
        <v>16.73</v>
      </c>
      <c r="I459" s="95">
        <v>2.25</v>
      </c>
      <c r="J459" s="23">
        <v>2.1998766600000002</v>
      </c>
      <c r="K459" s="23">
        <v>-1.886224682702764</v>
      </c>
      <c r="L459" s="104">
        <v>4.0264692662476893</v>
      </c>
      <c r="P459" s="23"/>
      <c r="Q459" s="203"/>
    </row>
    <row r="460" spans="1:17" ht="14.1" customHeight="1">
      <c r="A460" s="62"/>
      <c r="B460" s="93">
        <v>459</v>
      </c>
      <c r="C460" s="93" t="s">
        <v>72</v>
      </c>
      <c r="D460" s="93">
        <v>26</v>
      </c>
      <c r="E460" s="97"/>
      <c r="F460" s="97"/>
      <c r="G460" s="97"/>
      <c r="H460" s="97"/>
      <c r="I460" s="95"/>
      <c r="J460" s="23">
        <v>2.5949906665216198</v>
      </c>
      <c r="K460" s="23">
        <v>-2.0426817915935724</v>
      </c>
      <c r="L460" s="104"/>
      <c r="P460" s="23"/>
      <c r="Q460" s="203"/>
    </row>
    <row r="461" spans="1:17" ht="14.1" customHeight="1">
      <c r="A461" s="62"/>
      <c r="B461" s="93">
        <v>460</v>
      </c>
      <c r="C461" s="93" t="s">
        <v>73</v>
      </c>
      <c r="D461" s="93">
        <v>26.7</v>
      </c>
      <c r="E461" s="97"/>
      <c r="F461" s="97"/>
      <c r="G461" s="97"/>
      <c r="H461" s="97"/>
      <c r="I461" s="95"/>
      <c r="J461" s="23">
        <v>2.391014168713026</v>
      </c>
      <c r="K461" s="23">
        <v>-1.9258667998123049</v>
      </c>
      <c r="L461" s="104"/>
      <c r="P461" s="23"/>
      <c r="Q461" s="203"/>
    </row>
    <row r="462" spans="1:17" ht="14.1" customHeight="1">
      <c r="A462" s="62"/>
      <c r="B462" s="93">
        <v>461</v>
      </c>
      <c r="C462" s="93" t="s">
        <v>74</v>
      </c>
      <c r="D462" s="93">
        <v>27.5</v>
      </c>
      <c r="E462" s="97"/>
      <c r="F462" s="97"/>
      <c r="G462" s="97"/>
      <c r="H462" s="97"/>
      <c r="I462" s="95"/>
      <c r="J462" s="23">
        <v>2.3511986189584073</v>
      </c>
      <c r="K462" s="23">
        <v>-1.7048533314855008</v>
      </c>
      <c r="L462" s="104"/>
      <c r="P462" s="23"/>
      <c r="Q462" s="203"/>
    </row>
    <row r="463" spans="1:17" ht="14.1" customHeight="1">
      <c r="A463" s="62"/>
      <c r="B463" s="93">
        <v>462</v>
      </c>
      <c r="C463" s="93" t="s">
        <v>100</v>
      </c>
      <c r="D463" s="93">
        <v>28.2</v>
      </c>
      <c r="E463" s="97">
        <v>401140</v>
      </c>
      <c r="F463" s="97">
        <v>1306</v>
      </c>
      <c r="G463" s="97">
        <v>944.9</v>
      </c>
      <c r="H463" s="97">
        <v>13.24</v>
      </c>
      <c r="I463" s="95">
        <v>6.36</v>
      </c>
      <c r="J463" s="23">
        <v>2.0956653000000003</v>
      </c>
      <c r="K463" s="23">
        <v>-2.2162895367278264</v>
      </c>
      <c r="L463" s="104">
        <v>5.3677213278232729</v>
      </c>
    </row>
    <row r="464" spans="1:17" ht="14.1" customHeight="1">
      <c r="A464" s="62"/>
      <c r="B464" s="93">
        <v>463</v>
      </c>
      <c r="C464" s="93" t="s">
        <v>75</v>
      </c>
      <c r="D464" s="93">
        <v>28.5</v>
      </c>
      <c r="E464" s="97"/>
      <c r="F464" s="97"/>
      <c r="G464" s="97"/>
      <c r="H464" s="97"/>
      <c r="I464" s="95"/>
      <c r="J464" s="23">
        <v>2.0656303670651273</v>
      </c>
      <c r="K464" s="23">
        <v>-1.9955655649949526</v>
      </c>
      <c r="L464" s="104"/>
    </row>
    <row r="465" spans="1:12" ht="14.1" customHeight="1">
      <c r="A465" s="62"/>
      <c r="B465" s="93">
        <v>464</v>
      </c>
      <c r="C465" s="93" t="s">
        <v>76</v>
      </c>
      <c r="D465" s="93">
        <v>29</v>
      </c>
      <c r="E465" s="97"/>
      <c r="F465" s="97"/>
      <c r="G465" s="97"/>
      <c r="H465" s="97"/>
      <c r="I465" s="95"/>
      <c r="J465" s="23">
        <v>1.9499955912033211</v>
      </c>
      <c r="K465" s="23">
        <v>-1.9151917026011893</v>
      </c>
      <c r="L465" s="104"/>
    </row>
    <row r="466" spans="1:12" ht="14.1" customHeight="1">
      <c r="A466" s="62"/>
      <c r="B466" s="93">
        <v>465</v>
      </c>
      <c r="C466" s="93" t="s">
        <v>101</v>
      </c>
      <c r="D466" s="93">
        <v>29.2</v>
      </c>
      <c r="E466" s="97">
        <v>398130</v>
      </c>
      <c r="F466" s="97">
        <v>1193</v>
      </c>
      <c r="G466" s="97">
        <v>1166</v>
      </c>
      <c r="H466" s="97">
        <v>11.06</v>
      </c>
      <c r="I466" s="95">
        <v>7.32</v>
      </c>
      <c r="J466" s="23">
        <v>2.0775898800000001</v>
      </c>
      <c r="K466" s="23">
        <v>-1.7537136179537032</v>
      </c>
      <c r="L466" s="104">
        <v>4.9403565535600453</v>
      </c>
    </row>
    <row r="467" spans="1:12" ht="14.1" customHeight="1">
      <c r="A467" s="62"/>
      <c r="B467" s="93">
        <v>466</v>
      </c>
      <c r="C467" s="93" t="s">
        <v>77</v>
      </c>
      <c r="D467" s="93">
        <v>29.7</v>
      </c>
      <c r="F467" s="97"/>
      <c r="G467" s="97"/>
      <c r="H467" s="97"/>
      <c r="I467" s="95"/>
      <c r="J467" s="23">
        <v>1.6470553415178202</v>
      </c>
      <c r="K467" s="23">
        <v>-2.1485647702720967</v>
      </c>
      <c r="L467" s="104"/>
    </row>
    <row r="468" spans="1:12" ht="14.1" customHeight="1">
      <c r="A468" s="62"/>
      <c r="B468" s="93">
        <v>467</v>
      </c>
      <c r="C468" s="93" t="s">
        <v>78</v>
      </c>
      <c r="D468" s="93">
        <v>30</v>
      </c>
      <c r="E468" s="97"/>
      <c r="F468" s="97"/>
      <c r="G468" s="97"/>
      <c r="H468" s="97"/>
      <c r="I468" s="95"/>
      <c r="J468" s="23">
        <v>1.5511439122985746</v>
      </c>
      <c r="K468" s="23">
        <v>-2.0264208003885948</v>
      </c>
      <c r="L468" s="104"/>
    </row>
    <row r="469" spans="1:12" ht="14.1" customHeight="1">
      <c r="A469" s="62"/>
      <c r="B469" s="93">
        <v>468</v>
      </c>
      <c r="C469" s="93" t="s">
        <v>79</v>
      </c>
      <c r="D469" s="93">
        <v>30.7</v>
      </c>
      <c r="E469" s="97"/>
      <c r="F469" s="97"/>
      <c r="G469" s="97"/>
      <c r="H469" s="97"/>
      <c r="I469" s="95"/>
      <c r="J469" s="23">
        <v>2.2206910268726823</v>
      </c>
      <c r="K469" s="23">
        <v>-1.7884659430391863</v>
      </c>
      <c r="L469" s="104"/>
    </row>
    <row r="470" spans="1:12" ht="14.1" customHeight="1">
      <c r="A470" s="62"/>
      <c r="B470" s="93">
        <v>469</v>
      </c>
      <c r="C470" s="93" t="s">
        <v>102</v>
      </c>
      <c r="D470" s="93">
        <v>31.5</v>
      </c>
      <c r="E470" s="97">
        <v>404430</v>
      </c>
      <c r="F470" s="97">
        <v>1280</v>
      </c>
      <c r="G470" s="97">
        <v>1184</v>
      </c>
      <c r="H470" s="97">
        <v>13.18</v>
      </c>
      <c r="I470" s="95">
        <v>6.98</v>
      </c>
      <c r="J470" s="23">
        <v>1.8110026800000001</v>
      </c>
      <c r="K470" s="23">
        <v>-1.8001790166553415</v>
      </c>
      <c r="L470" s="104">
        <v>5.2180635048898445</v>
      </c>
    </row>
    <row r="471" spans="1:12" ht="14.1" customHeight="1">
      <c r="A471" s="62"/>
      <c r="B471" s="93">
        <v>470</v>
      </c>
      <c r="C471" s="93" t="s">
        <v>80</v>
      </c>
      <c r="D471" s="93">
        <v>32.200000000000003</v>
      </c>
      <c r="E471" s="97"/>
      <c r="F471" s="97"/>
      <c r="G471" s="97"/>
      <c r="H471" s="97"/>
      <c r="I471" s="95"/>
      <c r="J471" s="23">
        <v>2.1888124209006818</v>
      </c>
      <c r="K471" s="23">
        <v>-1.797294995665645</v>
      </c>
      <c r="L471" s="104"/>
    </row>
    <row r="472" spans="1:12" ht="14.1" customHeight="1">
      <c r="A472" s="62"/>
      <c r="B472" s="93">
        <v>471</v>
      </c>
      <c r="C472" s="93" t="s">
        <v>81</v>
      </c>
      <c r="D472" s="93">
        <v>33</v>
      </c>
      <c r="E472" s="97"/>
      <c r="F472" s="97"/>
      <c r="G472" s="97"/>
      <c r="H472" s="97"/>
      <c r="I472" s="95"/>
      <c r="J472" s="23">
        <v>2.1205931717744888</v>
      </c>
      <c r="K472" s="23">
        <v>-1.4865849626296193</v>
      </c>
      <c r="L472" s="104"/>
    </row>
    <row r="473" spans="1:12" ht="14.1" customHeight="1">
      <c r="A473" s="62"/>
      <c r="B473" s="93">
        <v>472</v>
      </c>
      <c r="C473" s="93" t="s">
        <v>82</v>
      </c>
      <c r="D473" s="93">
        <v>33.799999999999997</v>
      </c>
      <c r="E473" s="97"/>
      <c r="F473" s="97"/>
      <c r="G473" s="97"/>
      <c r="H473" s="97"/>
      <c r="I473" s="95"/>
      <c r="J473" s="23">
        <v>2.0076524686775139</v>
      </c>
      <c r="K473" s="23">
        <v>-1.1909491900930131</v>
      </c>
      <c r="L473" s="104"/>
    </row>
    <row r="474" spans="1:12" ht="14.1" customHeight="1">
      <c r="A474" s="62"/>
      <c r="B474" s="93">
        <v>473</v>
      </c>
      <c r="C474" s="93" t="s">
        <v>103</v>
      </c>
      <c r="D474" s="93">
        <v>34.5</v>
      </c>
      <c r="E474" s="97">
        <v>404920</v>
      </c>
      <c r="F474" s="97">
        <v>1109</v>
      </c>
      <c r="G474" s="97">
        <v>1156</v>
      </c>
      <c r="H474" s="97">
        <v>29.73</v>
      </c>
      <c r="I474" s="95">
        <v>7.2</v>
      </c>
      <c r="J474" s="23">
        <v>1.8541211400000002</v>
      </c>
      <c r="K474" s="23">
        <v>-1.2867194677172669</v>
      </c>
      <c r="L474" s="104">
        <v>4.5154919459793037</v>
      </c>
    </row>
    <row r="475" spans="1:12" ht="14.1" customHeight="1">
      <c r="A475" s="62"/>
      <c r="B475" s="93">
        <v>474</v>
      </c>
      <c r="C475" s="93" t="s">
        <v>83</v>
      </c>
      <c r="D475" s="93">
        <v>35</v>
      </c>
      <c r="E475" s="97"/>
      <c r="F475" s="97"/>
      <c r="G475" s="97"/>
      <c r="H475" s="97"/>
      <c r="I475" s="95"/>
      <c r="J475" s="23">
        <v>1.9924187123200183</v>
      </c>
      <c r="K475" s="23">
        <v>-0.8873422315479409</v>
      </c>
      <c r="L475" s="104"/>
    </row>
    <row r="476" spans="1:12" ht="14.1" customHeight="1">
      <c r="A476" s="62"/>
      <c r="B476" s="93">
        <v>475</v>
      </c>
      <c r="C476" s="93" t="s">
        <v>84</v>
      </c>
      <c r="D476" s="93">
        <v>35.799999999999997</v>
      </c>
      <c r="E476" s="97"/>
      <c r="F476" s="97"/>
      <c r="G476" s="97"/>
      <c r="H476" s="97"/>
      <c r="I476" s="95"/>
      <c r="J476" s="23">
        <v>1.8320236207601746</v>
      </c>
      <c r="K476" s="23">
        <v>-0.98943843396626274</v>
      </c>
      <c r="L476" s="104"/>
    </row>
    <row r="477" spans="1:12" ht="14.1" customHeight="1">
      <c r="A477" s="62"/>
      <c r="B477" s="93">
        <v>476</v>
      </c>
      <c r="C477" s="93" t="s">
        <v>85</v>
      </c>
      <c r="D477" s="93">
        <v>36.5</v>
      </c>
      <c r="E477" s="97"/>
      <c r="F477" s="97"/>
      <c r="G477" s="97"/>
      <c r="H477" s="97"/>
      <c r="I477" s="95"/>
      <c r="J477" s="23">
        <v>2.1763205621399133</v>
      </c>
      <c r="K477" s="23">
        <v>-0.74420843046518415</v>
      </c>
      <c r="L477" s="104"/>
    </row>
    <row r="478" spans="1:12" ht="14.1" customHeight="1">
      <c r="A478" s="62"/>
      <c r="B478" s="93">
        <v>477</v>
      </c>
      <c r="C478" s="93" t="s">
        <v>104</v>
      </c>
      <c r="D478" s="93">
        <v>37.200000000000003</v>
      </c>
      <c r="E478" s="97">
        <v>402810</v>
      </c>
      <c r="F478" s="97">
        <v>1137</v>
      </c>
      <c r="G478" s="97">
        <v>1142</v>
      </c>
      <c r="H478" s="97">
        <v>11.84</v>
      </c>
      <c r="I478" s="95">
        <v>1.85</v>
      </c>
      <c r="J478" s="23">
        <v>2.06607816</v>
      </c>
      <c r="K478" s="23">
        <v>-0.86963000940597857</v>
      </c>
      <c r="L478" s="104">
        <v>4.6537492053331517</v>
      </c>
    </row>
    <row r="479" spans="1:12" ht="14.1" customHeight="1">
      <c r="A479" s="62"/>
      <c r="B479" s="93">
        <v>478</v>
      </c>
      <c r="C479" s="93" t="s">
        <v>86</v>
      </c>
      <c r="D479" s="93">
        <v>38</v>
      </c>
      <c r="E479" s="97"/>
      <c r="F479" s="97"/>
      <c r="G479" s="97"/>
      <c r="H479" s="97"/>
      <c r="I479" s="95"/>
      <c r="J479" s="23">
        <v>2.442316417225233</v>
      </c>
      <c r="K479" s="23">
        <v>-0.21833161008666205</v>
      </c>
      <c r="L479" s="104"/>
    </row>
    <row r="480" spans="1:12" ht="14.1" customHeight="1">
      <c r="A480" s="62"/>
      <c r="B480" s="93">
        <v>479</v>
      </c>
      <c r="C480" s="93" t="s">
        <v>87</v>
      </c>
      <c r="D480" s="93">
        <v>38.799999999999997</v>
      </c>
      <c r="E480" s="97"/>
      <c r="F480" s="97"/>
      <c r="G480" s="97"/>
      <c r="H480" s="97"/>
      <c r="I480" s="95"/>
      <c r="J480" s="23">
        <v>2.3259448059188932</v>
      </c>
      <c r="K480" s="23">
        <v>0.1789597027795739</v>
      </c>
      <c r="L480" s="104"/>
    </row>
    <row r="481" spans="1:20" ht="14.1" customHeight="1">
      <c r="A481" s="62"/>
      <c r="B481" s="93">
        <v>480</v>
      </c>
      <c r="C481" s="93" t="s">
        <v>105</v>
      </c>
      <c r="D481" s="93">
        <v>39.5</v>
      </c>
      <c r="E481" s="97">
        <v>402480</v>
      </c>
      <c r="F481" s="97">
        <v>900.5</v>
      </c>
      <c r="G481" s="97">
        <v>1090</v>
      </c>
      <c r="H481" s="97">
        <v>10.72</v>
      </c>
      <c r="I481" s="95">
        <v>0.74099999999999999</v>
      </c>
      <c r="J481" s="23">
        <v>2.3478123599999998</v>
      </c>
      <c r="K481" s="23">
        <v>-0.12303929200954822</v>
      </c>
      <c r="L481" s="104">
        <v>3.6887750083582982</v>
      </c>
    </row>
    <row r="482" spans="1:20" ht="14.1" customHeight="1">
      <c r="A482" s="62"/>
      <c r="B482" s="93">
        <v>481</v>
      </c>
      <c r="C482" s="93" t="s">
        <v>88</v>
      </c>
      <c r="D482" s="93">
        <v>40.700000000000003</v>
      </c>
      <c r="E482" s="97"/>
      <c r="F482" s="97"/>
      <c r="G482" s="97"/>
      <c r="H482" s="97"/>
      <c r="I482" s="95"/>
      <c r="J482" s="23">
        <v>2.3133578494688836</v>
      </c>
      <c r="K482" s="23">
        <v>0.57155410330360856</v>
      </c>
      <c r="L482" s="104"/>
    </row>
    <row r="483" spans="1:20" ht="14.1" customHeight="1">
      <c r="A483" s="62"/>
      <c r="B483" s="93">
        <v>482</v>
      </c>
      <c r="C483" s="93" t="s">
        <v>89</v>
      </c>
      <c r="D483" s="93">
        <v>41.5</v>
      </c>
      <c r="E483" s="97"/>
      <c r="F483" s="97"/>
      <c r="G483" s="97"/>
      <c r="H483" s="97"/>
      <c r="I483" s="95"/>
      <c r="J483" s="23">
        <v>2.4860220837412426</v>
      </c>
      <c r="K483" s="23">
        <v>0.76693863142547891</v>
      </c>
      <c r="L483" s="104"/>
    </row>
    <row r="484" spans="1:20" ht="14.1" customHeight="1">
      <c r="A484" s="62"/>
      <c r="B484" s="93">
        <v>483</v>
      </c>
      <c r="C484" s="93" t="s">
        <v>90</v>
      </c>
      <c r="D484" s="93">
        <v>42.2</v>
      </c>
      <c r="E484" s="97"/>
      <c r="F484" s="97"/>
      <c r="G484" s="97"/>
      <c r="H484" s="97"/>
      <c r="I484" s="95"/>
      <c r="J484" s="23">
        <v>1.973064358030999</v>
      </c>
      <c r="K484" s="23">
        <v>0.50995298735307881</v>
      </c>
      <c r="L484" s="104"/>
    </row>
    <row r="485" spans="1:20" ht="14.1" customHeight="1">
      <c r="A485" s="62"/>
      <c r="B485" s="93">
        <v>484</v>
      </c>
      <c r="C485" s="93" t="s">
        <v>91</v>
      </c>
      <c r="D485" s="93">
        <v>43</v>
      </c>
      <c r="E485" s="97"/>
      <c r="F485" s="97"/>
      <c r="G485" s="97"/>
      <c r="H485" s="97"/>
      <c r="I485" s="95"/>
      <c r="J485" s="23">
        <v>2.2567609797343247</v>
      </c>
      <c r="K485" s="23">
        <v>0.71366143314008679</v>
      </c>
      <c r="L485" s="104"/>
    </row>
    <row r="486" spans="1:20" ht="14.1" customHeight="1">
      <c r="A486" s="62"/>
      <c r="B486" s="93">
        <v>485</v>
      </c>
      <c r="C486" s="93" t="s">
        <v>92</v>
      </c>
      <c r="D486" s="93">
        <v>43.8</v>
      </c>
      <c r="E486" s="97"/>
      <c r="F486" s="97"/>
      <c r="G486" s="97"/>
      <c r="H486" s="97"/>
      <c r="I486" s="95"/>
      <c r="J486" s="23">
        <v>2.2204775362086955</v>
      </c>
      <c r="K486" s="23">
        <v>0.48944931354672344</v>
      </c>
      <c r="L486" s="104"/>
    </row>
    <row r="487" spans="1:20" ht="14.1" customHeight="1">
      <c r="A487" s="62"/>
      <c r="B487" s="93">
        <v>486</v>
      </c>
      <c r="C487" s="93" t="s">
        <v>93</v>
      </c>
      <c r="D487" s="93">
        <v>44.5</v>
      </c>
      <c r="E487" s="97"/>
      <c r="F487" s="97"/>
      <c r="G487" s="97"/>
      <c r="H487" s="97"/>
      <c r="I487" s="95"/>
      <c r="J487" s="23">
        <v>2.1992688386842327</v>
      </c>
      <c r="K487" s="23">
        <v>0.78545913068314266</v>
      </c>
      <c r="L487" s="104"/>
    </row>
    <row r="488" spans="1:20" ht="14.1" customHeight="1">
      <c r="A488" s="62"/>
      <c r="B488" s="93">
        <v>487</v>
      </c>
      <c r="C488" s="93" t="s">
        <v>94</v>
      </c>
      <c r="D488" s="93">
        <v>45.2</v>
      </c>
      <c r="E488" s="97"/>
      <c r="F488" s="97"/>
      <c r="G488" s="97"/>
      <c r="H488" s="97"/>
      <c r="I488" s="95"/>
      <c r="J488" s="23">
        <v>2.4279907263992375</v>
      </c>
      <c r="K488" s="23">
        <v>0.75877395064154762</v>
      </c>
      <c r="L488" s="104"/>
    </row>
    <row r="489" spans="1:20" ht="14.1" customHeight="1">
      <c r="A489" s="62"/>
      <c r="B489" s="105">
        <v>488</v>
      </c>
      <c r="C489" s="93" t="s">
        <v>95</v>
      </c>
      <c r="D489" s="93">
        <v>46</v>
      </c>
      <c r="E489" s="97"/>
      <c r="F489" s="97"/>
      <c r="G489" s="97"/>
      <c r="H489" s="97"/>
      <c r="I489" s="95"/>
      <c r="J489" s="23">
        <v>1.9654521448386724</v>
      </c>
      <c r="K489" s="23">
        <v>0.64478385542650896</v>
      </c>
      <c r="L489" s="104"/>
    </row>
    <row r="490" spans="1:20" ht="14.1" customHeight="1">
      <c r="A490" s="147" t="s">
        <v>643</v>
      </c>
      <c r="B490" s="93">
        <v>489</v>
      </c>
      <c r="C490" s="99" t="s">
        <v>936</v>
      </c>
      <c r="D490" s="99">
        <v>1</v>
      </c>
      <c r="E490" s="100"/>
      <c r="F490" s="100"/>
      <c r="G490" s="100"/>
      <c r="H490" s="100"/>
      <c r="I490" s="101"/>
      <c r="J490" s="102">
        <v>2.0979598900000003</v>
      </c>
      <c r="K490" s="102">
        <v>-3.6669620396389973</v>
      </c>
      <c r="L490" s="103"/>
    </row>
    <row r="491" spans="1:20" ht="14.1" customHeight="1">
      <c r="A491" s="148" t="s">
        <v>645</v>
      </c>
      <c r="B491" s="93">
        <v>490</v>
      </c>
      <c r="C491" s="93" t="s">
        <v>937</v>
      </c>
      <c r="D491" s="93">
        <v>2</v>
      </c>
      <c r="E491" s="97"/>
      <c r="F491" s="97"/>
      <c r="G491" s="97"/>
      <c r="H491" s="97"/>
      <c r="I491" s="95"/>
      <c r="J491" s="23">
        <v>2.0136154000000004</v>
      </c>
      <c r="K491" s="23">
        <v>-3.5086766225468025</v>
      </c>
      <c r="L491" s="104"/>
    </row>
    <row r="492" spans="1:20" ht="14.1" customHeight="1">
      <c r="A492" s="117"/>
      <c r="B492" s="93">
        <v>491</v>
      </c>
      <c r="C492" s="93" t="s">
        <v>938</v>
      </c>
      <c r="D492" s="93">
        <v>3</v>
      </c>
      <c r="E492" s="97"/>
      <c r="F492" s="97"/>
      <c r="G492" s="97"/>
      <c r="H492" s="97"/>
      <c r="I492" s="95"/>
      <c r="J492" s="23">
        <v>2.0630934700000001</v>
      </c>
      <c r="K492" s="23">
        <v>-3.0217335557450888</v>
      </c>
      <c r="L492" s="104"/>
    </row>
    <row r="493" spans="1:20" ht="14.1" customHeight="1">
      <c r="A493" s="117"/>
      <c r="B493" s="93">
        <v>492</v>
      </c>
      <c r="C493" s="93" t="s">
        <v>939</v>
      </c>
      <c r="D493" s="93">
        <v>4</v>
      </c>
      <c r="E493" s="97"/>
      <c r="F493" s="97"/>
      <c r="G493" s="97"/>
      <c r="H493" s="97"/>
      <c r="I493" s="95"/>
      <c r="J493" s="23">
        <v>2.0341724799999996</v>
      </c>
      <c r="K493" s="23">
        <v>-2.5065168769951103</v>
      </c>
      <c r="L493" s="104"/>
    </row>
    <row r="494" spans="1:20" ht="14.1" customHeight="1">
      <c r="A494" s="117"/>
      <c r="B494" s="93">
        <v>493</v>
      </c>
      <c r="C494" s="93" t="s">
        <v>940</v>
      </c>
      <c r="D494" s="93">
        <v>6</v>
      </c>
      <c r="E494" s="97"/>
      <c r="F494" s="97"/>
      <c r="G494" s="97"/>
      <c r="H494" s="97"/>
      <c r="I494" s="95"/>
      <c r="J494" s="23">
        <v>1.62303088</v>
      </c>
      <c r="K494" s="23">
        <v>-2.4766287116934413</v>
      </c>
      <c r="L494" s="104"/>
    </row>
    <row r="495" spans="1:20" ht="14.1" customHeight="1">
      <c r="A495" s="117"/>
      <c r="B495" s="93">
        <v>494</v>
      </c>
      <c r="C495" s="93" t="s">
        <v>941</v>
      </c>
      <c r="D495" s="93">
        <v>8</v>
      </c>
      <c r="E495" s="97"/>
      <c r="F495" s="97"/>
      <c r="G495" s="97"/>
      <c r="H495" s="97"/>
      <c r="I495" s="95"/>
      <c r="J495" s="23">
        <v>1.5780874600000001</v>
      </c>
      <c r="K495" s="23">
        <v>-2.3637397040854307</v>
      </c>
      <c r="L495" s="104"/>
      <c r="M495" s="195" t="s">
        <v>853</v>
      </c>
      <c r="R495" s="195" t="s">
        <v>852</v>
      </c>
      <c r="T495" s="195" t="s">
        <v>853</v>
      </c>
    </row>
    <row r="496" spans="1:20" ht="14.1" customHeight="1">
      <c r="A496" s="117"/>
      <c r="B496" s="93">
        <v>495</v>
      </c>
      <c r="C496" s="93" t="s">
        <v>942</v>
      </c>
      <c r="D496" s="93">
        <v>13</v>
      </c>
      <c r="E496" s="97"/>
      <c r="F496" s="97"/>
      <c r="G496" s="97"/>
      <c r="H496" s="97"/>
      <c r="I496" s="95"/>
      <c r="J496" s="23">
        <v>1.4233047400000001</v>
      </c>
      <c r="K496" s="23">
        <v>-1.8398198637284024</v>
      </c>
      <c r="L496" s="104"/>
    </row>
    <row r="497" spans="1:22" ht="14.1" customHeight="1">
      <c r="A497" s="117"/>
      <c r="B497" s="93">
        <v>496</v>
      </c>
      <c r="C497" s="93" t="s">
        <v>943</v>
      </c>
      <c r="D497" s="93">
        <v>14</v>
      </c>
      <c r="E497" s="97"/>
      <c r="F497" s="97"/>
      <c r="G497" s="97"/>
      <c r="H497" s="97"/>
      <c r="I497" s="95"/>
      <c r="J497" s="23">
        <v>1.39922071</v>
      </c>
      <c r="K497" s="23">
        <v>-1.6266610287956298</v>
      </c>
      <c r="L497" s="104"/>
    </row>
    <row r="498" spans="1:22" ht="14.1" customHeight="1">
      <c r="A498" s="117"/>
      <c r="B498" s="93">
        <v>497</v>
      </c>
      <c r="C498" s="93" t="s">
        <v>944</v>
      </c>
      <c r="D498" s="93">
        <v>17</v>
      </c>
      <c r="E498" s="97"/>
      <c r="F498" s="97"/>
      <c r="G498" s="97"/>
      <c r="H498" s="97"/>
      <c r="I498" s="95"/>
      <c r="J498" s="23">
        <v>1.67936131</v>
      </c>
      <c r="K498" s="23">
        <v>-2.1009049446301344</v>
      </c>
      <c r="L498" s="104"/>
    </row>
    <row r="499" spans="1:22" ht="14.1" customHeight="1">
      <c r="A499" s="117"/>
      <c r="B499" s="93">
        <v>498</v>
      </c>
      <c r="C499" s="93" t="s">
        <v>945</v>
      </c>
      <c r="D499" s="93">
        <v>18</v>
      </c>
      <c r="E499" s="97"/>
      <c r="F499" s="97"/>
      <c r="G499" s="97"/>
      <c r="H499" s="97"/>
      <c r="I499" s="95"/>
      <c r="J499" s="23">
        <v>1.77610051</v>
      </c>
      <c r="K499" s="23">
        <v>-2.2617380883931135</v>
      </c>
      <c r="L499" s="104"/>
    </row>
    <row r="500" spans="1:22" ht="14.1" customHeight="1">
      <c r="A500" s="117"/>
      <c r="B500" s="93">
        <v>499</v>
      </c>
      <c r="C500" s="93" t="s">
        <v>946</v>
      </c>
      <c r="D500" s="93">
        <v>19</v>
      </c>
      <c r="E500" s="97"/>
      <c r="F500" s="97"/>
      <c r="G500" s="97"/>
      <c r="H500" s="97"/>
      <c r="I500" s="95"/>
      <c r="J500" s="23">
        <v>1.5974352999999999</v>
      </c>
      <c r="K500" s="23">
        <v>-1.9677157032993784</v>
      </c>
      <c r="L500" s="104"/>
    </row>
    <row r="501" spans="1:22" ht="14.1" customHeight="1">
      <c r="A501" s="117"/>
      <c r="B501" s="93">
        <v>500</v>
      </c>
      <c r="C501" s="93" t="s">
        <v>947</v>
      </c>
      <c r="D501" s="93">
        <v>20</v>
      </c>
      <c r="E501" s="97"/>
      <c r="F501" s="97"/>
      <c r="G501" s="97"/>
      <c r="H501" s="97"/>
      <c r="I501" s="95"/>
      <c r="J501" s="23">
        <v>1.86659197</v>
      </c>
      <c r="K501" s="23">
        <v>-1.9892811849200962</v>
      </c>
      <c r="L501" s="104"/>
    </row>
    <row r="502" spans="1:22" ht="14.1" customHeight="1">
      <c r="A502" s="117"/>
      <c r="B502" s="93">
        <v>501</v>
      </c>
      <c r="C502" s="93" t="s">
        <v>948</v>
      </c>
      <c r="D502" s="93">
        <v>22</v>
      </c>
      <c r="E502" s="97"/>
      <c r="F502" s="97"/>
      <c r="G502" s="97"/>
      <c r="H502" s="97"/>
      <c r="I502" s="95"/>
      <c r="J502" s="23">
        <v>1.9524480100000001</v>
      </c>
      <c r="K502" s="23">
        <v>-2.5375353911407657</v>
      </c>
      <c r="L502" s="104"/>
    </row>
    <row r="503" spans="1:22" ht="14.1" customHeight="1">
      <c r="A503" s="117"/>
      <c r="B503" s="93">
        <v>502</v>
      </c>
      <c r="C503" s="93" t="s">
        <v>949</v>
      </c>
      <c r="D503" s="93">
        <v>23</v>
      </c>
      <c r="E503" s="97"/>
      <c r="F503" s="97"/>
      <c r="G503" s="97"/>
      <c r="H503" s="97"/>
      <c r="I503" s="95"/>
      <c r="J503" s="23">
        <v>1.80774229</v>
      </c>
      <c r="K503" s="23">
        <v>-2.6279000739334704</v>
      </c>
      <c r="L503" s="104"/>
      <c r="P503" s="196" t="s">
        <v>851</v>
      </c>
      <c r="V503" s="195" t="s">
        <v>852</v>
      </c>
    </row>
    <row r="504" spans="1:22" ht="14.1" customHeight="1">
      <c r="A504" s="117"/>
      <c r="B504" s="93">
        <v>503</v>
      </c>
      <c r="C504" s="93" t="s">
        <v>950</v>
      </c>
      <c r="D504" s="93">
        <v>24</v>
      </c>
      <c r="E504" s="97"/>
      <c r="F504" s="97"/>
      <c r="G504" s="97"/>
      <c r="H504" s="97"/>
      <c r="I504" s="95"/>
      <c r="J504" s="23">
        <v>1.8532903299999999</v>
      </c>
      <c r="K504" s="23">
        <v>-2.5387377898520205</v>
      </c>
      <c r="L504" s="104"/>
    </row>
    <row r="505" spans="1:22" ht="14.1" customHeight="1">
      <c r="A505" s="117"/>
      <c r="B505" s="93">
        <v>504</v>
      </c>
      <c r="C505" s="93" t="s">
        <v>951</v>
      </c>
      <c r="D505" s="93">
        <v>25</v>
      </c>
      <c r="E505" s="97"/>
      <c r="F505" s="97"/>
      <c r="G505" s="97"/>
      <c r="H505" s="97"/>
      <c r="I505" s="95"/>
      <c r="J505" s="23">
        <v>1.7714255000000003</v>
      </c>
      <c r="K505" s="23">
        <v>-2.9103751832089362</v>
      </c>
      <c r="L505" s="104"/>
    </row>
    <row r="506" spans="1:22" ht="14.1" customHeight="1">
      <c r="A506" s="117"/>
      <c r="B506" s="93">
        <v>505</v>
      </c>
      <c r="C506" s="93" t="s">
        <v>952</v>
      </c>
      <c r="D506" s="93">
        <v>26</v>
      </c>
      <c r="E506" s="97"/>
      <c r="F506" s="97"/>
      <c r="G506" s="97"/>
      <c r="H506" s="97"/>
      <c r="I506" s="95"/>
      <c r="J506" s="23">
        <v>1.8141720000000001</v>
      </c>
      <c r="K506" s="23">
        <v>-2.9266283246475546</v>
      </c>
      <c r="L506" s="104"/>
    </row>
    <row r="507" spans="1:22" ht="14.1" customHeight="1">
      <c r="A507" s="117"/>
      <c r="B507" s="93">
        <v>506</v>
      </c>
      <c r="C507" s="93" t="s">
        <v>953</v>
      </c>
      <c r="D507" s="93">
        <v>27</v>
      </c>
      <c r="E507" s="97"/>
      <c r="F507" s="97"/>
      <c r="G507" s="97"/>
      <c r="H507" s="97"/>
      <c r="I507" s="95"/>
      <c r="J507" s="23">
        <v>2.01573432</v>
      </c>
      <c r="K507" s="23">
        <v>-2.9453959421315408</v>
      </c>
      <c r="L507" s="104"/>
    </row>
    <row r="508" spans="1:22" ht="14.1" customHeight="1">
      <c r="A508" s="117"/>
      <c r="B508" s="93">
        <v>507</v>
      </c>
      <c r="C508" s="93" t="s">
        <v>954</v>
      </c>
      <c r="D508" s="93">
        <v>28</v>
      </c>
      <c r="E508" s="97"/>
      <c r="F508" s="97"/>
      <c r="G508" s="97"/>
      <c r="H508" s="97"/>
      <c r="I508" s="95"/>
      <c r="J508" s="23">
        <v>1.9567944400000001</v>
      </c>
      <c r="K508" s="23">
        <v>-3.3897268094121364</v>
      </c>
      <c r="L508" s="104"/>
    </row>
    <row r="509" spans="1:22" ht="14.1" customHeight="1">
      <c r="A509" s="117"/>
      <c r="B509" s="93">
        <v>508</v>
      </c>
      <c r="C509" s="93" t="s">
        <v>955</v>
      </c>
      <c r="D509" s="93">
        <v>29</v>
      </c>
      <c r="E509" s="97"/>
      <c r="F509" s="97"/>
      <c r="G509" s="97"/>
      <c r="H509" s="97"/>
      <c r="I509" s="95"/>
      <c r="J509" s="23">
        <v>2.1518190600000002</v>
      </c>
      <c r="K509" s="23">
        <v>-3.2596773394719585</v>
      </c>
      <c r="L509" s="104"/>
    </row>
    <row r="510" spans="1:22" ht="14.1" customHeight="1">
      <c r="A510" s="117"/>
      <c r="B510" s="93">
        <v>509</v>
      </c>
      <c r="C510" s="93" t="s">
        <v>956</v>
      </c>
      <c r="D510" s="93">
        <v>30</v>
      </c>
      <c r="E510" s="97"/>
      <c r="F510" s="97"/>
      <c r="G510" s="97"/>
      <c r="H510" s="97"/>
      <c r="I510" s="95"/>
      <c r="J510" s="23">
        <v>2.4520503600000003</v>
      </c>
      <c r="K510" s="23">
        <v>-2.8977634084878607</v>
      </c>
      <c r="L510" s="104"/>
    </row>
    <row r="511" spans="1:22" ht="14.1" customHeight="1">
      <c r="A511" s="117"/>
      <c r="B511" s="93">
        <v>510</v>
      </c>
      <c r="C511" s="93" t="s">
        <v>957</v>
      </c>
      <c r="D511" s="93">
        <v>31</v>
      </c>
      <c r="E511" s="97"/>
      <c r="F511" s="97"/>
      <c r="G511" s="97"/>
      <c r="H511" s="97"/>
      <c r="I511" s="95"/>
      <c r="J511" s="23">
        <v>2.4908742400000001</v>
      </c>
      <c r="K511" s="23">
        <v>-3.4167795754229178</v>
      </c>
      <c r="L511" s="104"/>
    </row>
    <row r="512" spans="1:22" ht="14.1" customHeight="1">
      <c r="A512" s="117"/>
      <c r="B512" s="93">
        <v>511</v>
      </c>
      <c r="C512" s="93" t="s">
        <v>958</v>
      </c>
      <c r="D512" s="93">
        <v>32</v>
      </c>
      <c r="E512" s="97"/>
      <c r="F512" s="97"/>
      <c r="G512" s="97"/>
      <c r="H512" s="97"/>
      <c r="I512" s="95"/>
      <c r="J512" s="23">
        <v>2.4664333000000003</v>
      </c>
      <c r="K512" s="23">
        <v>-3.7430322568179659</v>
      </c>
      <c r="L512" s="104"/>
    </row>
    <row r="513" spans="1:20" ht="14.1" customHeight="1">
      <c r="A513" s="117"/>
      <c r="B513" s="93">
        <v>512</v>
      </c>
      <c r="C513" s="93" t="s">
        <v>959</v>
      </c>
      <c r="D513" s="93">
        <v>33</v>
      </c>
      <c r="E513" s="97"/>
      <c r="F513" s="97"/>
      <c r="G513" s="97"/>
      <c r="H513" s="97"/>
      <c r="I513" s="95"/>
      <c r="J513" s="23">
        <v>2.2081438599999998</v>
      </c>
      <c r="K513" s="23">
        <v>-4.0650503764592179</v>
      </c>
      <c r="L513" s="104"/>
    </row>
    <row r="514" spans="1:20" ht="14.1" customHeight="1">
      <c r="A514" s="117"/>
      <c r="B514" s="93">
        <v>513</v>
      </c>
      <c r="C514" s="93" t="s">
        <v>960</v>
      </c>
      <c r="D514" s="93">
        <v>34</v>
      </c>
      <c r="E514" s="97"/>
      <c r="F514" s="97"/>
      <c r="G514" s="97"/>
      <c r="H514" s="97"/>
      <c r="I514" s="95"/>
      <c r="J514" s="23">
        <v>2.2666814199999998</v>
      </c>
      <c r="K514" s="23">
        <v>-4.3040260059698348</v>
      </c>
      <c r="L514" s="104"/>
    </row>
    <row r="515" spans="1:20" ht="14.1" customHeight="1">
      <c r="A515" s="117"/>
      <c r="B515" s="93">
        <v>514</v>
      </c>
      <c r="C515" s="93" t="s">
        <v>961</v>
      </c>
      <c r="D515" s="93">
        <v>35</v>
      </c>
      <c r="E515" s="97"/>
      <c r="F515" s="97"/>
      <c r="G515" s="97"/>
      <c r="H515" s="97"/>
      <c r="I515" s="95"/>
      <c r="J515" s="23">
        <v>2.1634863400000004</v>
      </c>
      <c r="K515" s="23">
        <v>-4.0247299602060691</v>
      </c>
      <c r="L515" s="104"/>
    </row>
    <row r="516" spans="1:20" ht="14.1" customHeight="1">
      <c r="A516" s="117"/>
      <c r="B516" s="93">
        <v>515</v>
      </c>
      <c r="C516" s="93" t="s">
        <v>962</v>
      </c>
      <c r="D516" s="93">
        <v>36</v>
      </c>
      <c r="E516" s="97"/>
      <c r="F516" s="97"/>
      <c r="G516" s="97"/>
      <c r="H516" s="97"/>
      <c r="I516" s="95"/>
      <c r="J516" s="23">
        <v>1.8324775600000001</v>
      </c>
      <c r="K516" s="23">
        <v>-4.048994977812951</v>
      </c>
      <c r="L516" s="104"/>
    </row>
    <row r="517" spans="1:20" ht="14.1" customHeight="1">
      <c r="A517" s="124"/>
      <c r="B517" s="105">
        <v>516</v>
      </c>
      <c r="C517" s="105" t="s">
        <v>963</v>
      </c>
      <c r="D517" s="105">
        <v>38</v>
      </c>
      <c r="E517" s="106"/>
      <c r="F517" s="106"/>
      <c r="G517" s="106"/>
      <c r="H517" s="106"/>
      <c r="I517" s="107"/>
      <c r="J517" s="108">
        <v>1.8316729199999999</v>
      </c>
      <c r="K517" s="108">
        <v>-4.018290592615088</v>
      </c>
      <c r="L517" s="109"/>
    </row>
    <row r="518" spans="1:20" ht="14.1" customHeight="1">
      <c r="A518" s="148" t="s">
        <v>643</v>
      </c>
      <c r="B518" s="93">
        <v>517</v>
      </c>
      <c r="C518" s="93" t="s">
        <v>964</v>
      </c>
      <c r="D518" s="93">
        <v>1</v>
      </c>
      <c r="E518" s="97"/>
      <c r="F518" s="97"/>
      <c r="G518" s="97"/>
      <c r="H518" s="97"/>
      <c r="I518" s="95"/>
      <c r="J518" s="23">
        <v>0.72491687851213682</v>
      </c>
      <c r="K518" s="23">
        <v>-2.8171444187604129</v>
      </c>
      <c r="L518" s="104"/>
    </row>
    <row r="519" spans="1:20" ht="14.1" customHeight="1">
      <c r="A519" s="148" t="s">
        <v>645</v>
      </c>
      <c r="B519" s="93">
        <v>518</v>
      </c>
      <c r="C519" s="93" t="s">
        <v>965</v>
      </c>
      <c r="D519" s="93">
        <v>2</v>
      </c>
      <c r="E519" s="97"/>
      <c r="F519" s="97"/>
      <c r="G519" s="97"/>
      <c r="H519" s="97"/>
      <c r="I519" s="95"/>
      <c r="J519" s="23">
        <v>0.86012502880213071</v>
      </c>
      <c r="K519" s="23">
        <v>-2.3519849742777597</v>
      </c>
      <c r="L519" s="104"/>
    </row>
    <row r="520" spans="1:20" ht="14.1" customHeight="1">
      <c r="A520" s="117"/>
      <c r="B520" s="93">
        <v>519</v>
      </c>
      <c r="C520" s="93" t="s">
        <v>966</v>
      </c>
      <c r="D520" s="93">
        <v>3</v>
      </c>
      <c r="E520" s="97"/>
      <c r="F520" s="97"/>
      <c r="G520" s="97"/>
      <c r="H520" s="97"/>
      <c r="I520" s="95"/>
      <c r="J520" s="23">
        <v>0.90636358596538236</v>
      </c>
      <c r="K520" s="23">
        <v>-2.6543714776592724</v>
      </c>
      <c r="L520" s="104"/>
    </row>
    <row r="521" spans="1:20" ht="14.1" customHeight="1">
      <c r="A521" s="117"/>
      <c r="B521" s="93">
        <v>520</v>
      </c>
      <c r="C521" s="93" t="s">
        <v>967</v>
      </c>
      <c r="D521" s="93">
        <v>4</v>
      </c>
      <c r="E521" s="97"/>
      <c r="F521" s="97"/>
      <c r="G521" s="97"/>
      <c r="H521" s="97"/>
      <c r="I521" s="95"/>
      <c r="J521" s="23">
        <v>1.1499099536237412</v>
      </c>
      <c r="K521" s="23">
        <v>-1.5748684381645677</v>
      </c>
      <c r="L521" s="104"/>
    </row>
    <row r="522" spans="1:20" ht="14.1" customHeight="1">
      <c r="A522" s="117"/>
      <c r="B522" s="93">
        <v>521</v>
      </c>
      <c r="C522" s="93" t="s">
        <v>968</v>
      </c>
      <c r="D522" s="93">
        <v>5</v>
      </c>
      <c r="E522" s="97"/>
      <c r="F522" s="97"/>
      <c r="G522" s="97"/>
      <c r="H522" s="97"/>
      <c r="I522" s="95"/>
      <c r="J522" s="23">
        <v>0.88438203398045867</v>
      </c>
      <c r="K522" s="23">
        <v>-2.2096564215991643</v>
      </c>
      <c r="L522" s="104"/>
    </row>
    <row r="523" spans="1:20" ht="14.1" customHeight="1">
      <c r="A523" s="117"/>
      <c r="B523" s="93">
        <v>522</v>
      </c>
      <c r="C523" s="93" t="s">
        <v>969</v>
      </c>
      <c r="D523" s="93">
        <v>6</v>
      </c>
      <c r="E523" s="97"/>
      <c r="F523" s="97"/>
      <c r="G523" s="97"/>
      <c r="H523" s="97"/>
      <c r="I523" s="95"/>
      <c r="J523" s="23">
        <v>1.0976761945084359</v>
      </c>
      <c r="K523" s="23">
        <v>-2.7409666869954292</v>
      </c>
      <c r="L523" s="104"/>
      <c r="M523" s="195" t="s">
        <v>853</v>
      </c>
      <c r="R523" s="195" t="s">
        <v>852</v>
      </c>
      <c r="T523" s="195" t="s">
        <v>853</v>
      </c>
    </row>
    <row r="524" spans="1:20" ht="14.1" customHeight="1">
      <c r="A524" s="117"/>
      <c r="B524" s="93">
        <v>523</v>
      </c>
      <c r="C524" s="93" t="s">
        <v>970</v>
      </c>
      <c r="D524" s="93">
        <v>7</v>
      </c>
      <c r="E524" s="97"/>
      <c r="F524" s="97"/>
      <c r="G524" s="97"/>
      <c r="H524" s="97"/>
      <c r="I524" s="95"/>
      <c r="J524" s="23">
        <v>0.90836356602713053</v>
      </c>
      <c r="K524" s="23">
        <v>-1.852274751860536</v>
      </c>
      <c r="L524" s="104"/>
    </row>
    <row r="525" spans="1:20" ht="14.1" customHeight="1">
      <c r="A525" s="117"/>
      <c r="B525" s="93">
        <v>524</v>
      </c>
      <c r="C525" s="93" t="s">
        <v>971</v>
      </c>
      <c r="D525" s="93">
        <v>8</v>
      </c>
      <c r="E525" s="97"/>
      <c r="F525" s="97"/>
      <c r="G525" s="97"/>
      <c r="H525" s="97"/>
      <c r="I525" s="95"/>
      <c r="J525" s="23">
        <v>1.1476061856618802</v>
      </c>
      <c r="K525" s="23">
        <v>-1.7925982231586151</v>
      </c>
      <c r="L525" s="104"/>
    </row>
    <row r="526" spans="1:20" ht="14.1" customHeight="1">
      <c r="A526" s="117"/>
      <c r="B526" s="93">
        <v>525</v>
      </c>
      <c r="C526" s="93" t="s">
        <v>972</v>
      </c>
      <c r="D526" s="93">
        <v>9</v>
      </c>
      <c r="E526" s="97"/>
      <c r="F526" s="97"/>
      <c r="G526" s="97"/>
      <c r="H526" s="97"/>
      <c r="I526" s="95"/>
      <c r="J526" s="23">
        <v>0.95197937256969445</v>
      </c>
      <c r="K526" s="23">
        <v>-2.331726377423665</v>
      </c>
      <c r="L526" s="104"/>
    </row>
    <row r="527" spans="1:20" ht="14.1" customHeight="1">
      <c r="A527" s="117"/>
      <c r="B527" s="93">
        <v>526</v>
      </c>
      <c r="C527" s="93" t="s">
        <v>973</v>
      </c>
      <c r="D527" s="93">
        <v>10</v>
      </c>
      <c r="E527" s="97"/>
      <c r="F527" s="97"/>
      <c r="G527" s="97"/>
      <c r="H527" s="97"/>
      <c r="I527" s="95"/>
      <c r="J527" s="23">
        <v>1.0979604461416843</v>
      </c>
      <c r="K527" s="23">
        <v>-2.5424367791934039</v>
      </c>
      <c r="L527" s="104"/>
    </row>
    <row r="528" spans="1:20" ht="14.1" customHeight="1">
      <c r="A528" s="117"/>
      <c r="B528" s="93">
        <v>527</v>
      </c>
      <c r="C528" s="93" t="s">
        <v>974</v>
      </c>
      <c r="D528" s="93">
        <v>11</v>
      </c>
      <c r="E528" s="97"/>
      <c r="F528" s="97"/>
      <c r="G528" s="97"/>
      <c r="H528" s="97"/>
      <c r="I528" s="95"/>
      <c r="J528" s="23">
        <v>1.0505232950787315</v>
      </c>
      <c r="K528" s="23">
        <v>-2.5364407174623542</v>
      </c>
      <c r="L528" s="104"/>
    </row>
    <row r="529" spans="1:22" ht="14.1" customHeight="1">
      <c r="A529" s="117"/>
      <c r="B529" s="93">
        <v>528</v>
      </c>
      <c r="C529" s="93" t="s">
        <v>975</v>
      </c>
      <c r="D529" s="93">
        <v>12</v>
      </c>
      <c r="E529" s="97"/>
      <c r="F529" s="97"/>
      <c r="G529" s="97"/>
      <c r="H529" s="97"/>
      <c r="I529" s="95"/>
      <c r="J529" s="23">
        <v>0.98313201806649819</v>
      </c>
      <c r="K529" s="23">
        <v>-2.6220002435398624</v>
      </c>
      <c r="L529" s="104"/>
    </row>
    <row r="530" spans="1:22" ht="14.1" customHeight="1">
      <c r="A530" s="117"/>
      <c r="B530" s="93">
        <v>529</v>
      </c>
      <c r="C530" s="93" t="s">
        <v>976</v>
      </c>
      <c r="D530" s="93">
        <v>13</v>
      </c>
      <c r="E530" s="97"/>
      <c r="F530" s="97"/>
      <c r="G530" s="97"/>
      <c r="H530" s="97"/>
      <c r="I530" s="95"/>
      <c r="J530" s="23">
        <v>0.91144188171645713</v>
      </c>
      <c r="K530" s="23">
        <v>-2.8845642783279999</v>
      </c>
      <c r="L530" s="104"/>
    </row>
    <row r="531" spans="1:22" ht="14.1" customHeight="1">
      <c r="A531" s="117"/>
      <c r="B531" s="93">
        <v>530</v>
      </c>
      <c r="C531" s="93" t="s">
        <v>977</v>
      </c>
      <c r="D531" s="93">
        <v>14</v>
      </c>
      <c r="E531" s="97"/>
      <c r="F531" s="97"/>
      <c r="G531" s="97"/>
      <c r="H531" s="97"/>
      <c r="I531" s="95"/>
      <c r="J531" s="23">
        <v>0.94744273974960169</v>
      </c>
      <c r="K531" s="23">
        <v>-2.9079502208000934</v>
      </c>
      <c r="L531" s="104"/>
      <c r="P531" s="196" t="s">
        <v>851</v>
      </c>
      <c r="V531" s="195" t="s">
        <v>852</v>
      </c>
    </row>
    <row r="532" spans="1:22" ht="14.1" customHeight="1">
      <c r="A532" s="117"/>
      <c r="B532" s="93">
        <v>531</v>
      </c>
      <c r="C532" s="93" t="s">
        <v>978</v>
      </c>
      <c r="D532" s="93">
        <v>15</v>
      </c>
      <c r="E532" s="97"/>
      <c r="F532" s="97"/>
      <c r="G532" s="97"/>
      <c r="H532" s="97"/>
      <c r="I532" s="95"/>
      <c r="J532" s="23">
        <v>1.0809241395932994</v>
      </c>
      <c r="K532" s="23">
        <v>-2.5723661384011032</v>
      </c>
      <c r="L532" s="104"/>
    </row>
    <row r="533" spans="1:22" ht="14.1" customHeight="1">
      <c r="A533" s="117"/>
      <c r="B533" s="93">
        <v>532</v>
      </c>
      <c r="C533" s="93" t="s">
        <v>979</v>
      </c>
      <c r="D533" s="93">
        <v>16</v>
      </c>
      <c r="E533" s="97"/>
      <c r="F533" s="97"/>
      <c r="G533" s="97"/>
      <c r="H533" s="97"/>
      <c r="I533" s="95"/>
      <c r="J533" s="23">
        <v>0.72074219367381986</v>
      </c>
      <c r="K533" s="23">
        <v>-2.9033197009824492</v>
      </c>
      <c r="L533" s="104"/>
    </row>
    <row r="534" spans="1:22" ht="14.1" customHeight="1">
      <c r="A534" s="117"/>
      <c r="B534" s="93">
        <v>533</v>
      </c>
      <c r="C534" s="93" t="s">
        <v>980</v>
      </c>
      <c r="D534" s="93">
        <v>17</v>
      </c>
      <c r="E534" s="97"/>
      <c r="F534" s="97"/>
      <c r="G534" s="97"/>
      <c r="H534" s="97"/>
      <c r="I534" s="95"/>
      <c r="J534" s="23">
        <v>0.68741310933239763</v>
      </c>
      <c r="K534" s="23">
        <v>-3.455863292049739</v>
      </c>
      <c r="L534" s="104"/>
    </row>
    <row r="535" spans="1:22" ht="14.1" customHeight="1">
      <c r="A535" s="117"/>
      <c r="B535" s="93">
        <v>534</v>
      </c>
      <c r="C535" s="93" t="s">
        <v>981</v>
      </c>
      <c r="D535" s="93">
        <v>18</v>
      </c>
      <c r="E535" s="97"/>
      <c r="F535" s="97"/>
      <c r="G535" s="97"/>
      <c r="H535" s="97"/>
      <c r="I535" s="95"/>
      <c r="J535" s="23">
        <v>0.52167399685538451</v>
      </c>
      <c r="K535" s="23">
        <v>-3.1021745660148645</v>
      </c>
      <c r="L535" s="104"/>
    </row>
    <row r="536" spans="1:22" ht="14.1" customHeight="1">
      <c r="A536" s="117"/>
      <c r="B536" s="93">
        <v>535</v>
      </c>
      <c r="C536" s="93" t="s">
        <v>982</v>
      </c>
      <c r="D536" s="93">
        <v>19</v>
      </c>
      <c r="E536" s="97"/>
      <c r="F536" s="97"/>
      <c r="G536" s="97"/>
      <c r="H536" s="97"/>
      <c r="I536" s="95"/>
      <c r="J536" s="23">
        <v>0.55257232762676167</v>
      </c>
      <c r="K536" s="23">
        <v>-3.217043868822715</v>
      </c>
      <c r="L536" s="104"/>
    </row>
    <row r="537" spans="1:22" ht="14.1" customHeight="1">
      <c r="A537" s="117"/>
      <c r="B537" s="93">
        <v>536</v>
      </c>
      <c r="C537" s="93" t="s">
        <v>983</v>
      </c>
      <c r="D537" s="93">
        <v>20</v>
      </c>
      <c r="E537" s="97"/>
      <c r="F537" s="97"/>
      <c r="G537" s="97"/>
      <c r="H537" s="97"/>
      <c r="I537" s="95"/>
      <c r="J537" s="23">
        <v>0.61757567223253984</v>
      </c>
      <c r="K537" s="23">
        <v>-3.5791163784656148</v>
      </c>
      <c r="L537" s="104"/>
    </row>
    <row r="538" spans="1:22" ht="14.1" customHeight="1">
      <c r="A538" s="117"/>
      <c r="B538" s="93">
        <v>537</v>
      </c>
      <c r="C538" s="93" t="s">
        <v>984</v>
      </c>
      <c r="D538" s="93">
        <v>21</v>
      </c>
      <c r="E538" s="97"/>
      <c r="F538" s="97"/>
      <c r="G538" s="97"/>
      <c r="H538" s="97"/>
      <c r="I538" s="95"/>
      <c r="J538" s="23">
        <v>0.59672929782376438</v>
      </c>
      <c r="K538" s="23">
        <v>-3.4040428559181222</v>
      </c>
      <c r="L538" s="104"/>
    </row>
    <row r="539" spans="1:22" ht="14.1" customHeight="1">
      <c r="A539" s="117"/>
      <c r="B539" s="93">
        <v>538</v>
      </c>
      <c r="C539" s="93" t="s">
        <v>985</v>
      </c>
      <c r="D539" s="93">
        <v>22</v>
      </c>
      <c r="E539" s="97"/>
      <c r="F539" s="97"/>
      <c r="G539" s="97"/>
      <c r="H539" s="97"/>
      <c r="I539" s="95"/>
      <c r="J539" s="23">
        <v>0.60174695536200284</v>
      </c>
      <c r="K539" s="23">
        <v>-3.6989454111072506</v>
      </c>
      <c r="L539" s="104"/>
    </row>
    <row r="540" spans="1:22" ht="14.1" customHeight="1">
      <c r="A540" s="117"/>
      <c r="B540" s="93">
        <v>539</v>
      </c>
      <c r="C540" s="93" t="s">
        <v>986</v>
      </c>
      <c r="D540" s="93">
        <v>23</v>
      </c>
      <c r="E540" s="97"/>
      <c r="F540" s="97"/>
      <c r="G540" s="97"/>
      <c r="H540" s="97"/>
      <c r="I540" s="95"/>
      <c r="J540" s="23">
        <v>0.64365671029846827</v>
      </c>
      <c r="K540" s="23">
        <v>-3.6270845536544707</v>
      </c>
      <c r="L540" s="104"/>
    </row>
    <row r="541" spans="1:22" ht="14.1" customHeight="1">
      <c r="A541" s="117"/>
      <c r="B541" s="93">
        <v>540</v>
      </c>
      <c r="C541" s="93" t="s">
        <v>987</v>
      </c>
      <c r="D541" s="93">
        <v>24</v>
      </c>
      <c r="E541" s="97"/>
      <c r="F541" s="97"/>
      <c r="G541" s="97"/>
      <c r="H541" s="97"/>
      <c r="I541" s="95"/>
      <c r="J541" s="23">
        <v>0.79305879926116074</v>
      </c>
      <c r="K541" s="23">
        <v>-3.6592943945870262</v>
      </c>
      <c r="L541" s="104"/>
    </row>
    <row r="542" spans="1:22" ht="14.1" customHeight="1">
      <c r="A542" s="117"/>
      <c r="B542" s="93">
        <v>541</v>
      </c>
      <c r="C542" s="93" t="s">
        <v>988</v>
      </c>
      <c r="D542" s="93">
        <v>25</v>
      </c>
      <c r="E542" s="97"/>
      <c r="F542" s="97"/>
      <c r="G542" s="97"/>
      <c r="H542" s="97"/>
      <c r="I542" s="95"/>
      <c r="J542" s="23">
        <v>0.92103310654490822</v>
      </c>
      <c r="K542" s="23">
        <v>-3.9933697542002591</v>
      </c>
      <c r="L542" s="104"/>
    </row>
    <row r="543" spans="1:22" ht="14.1" customHeight="1">
      <c r="A543" s="117"/>
      <c r="B543" s="93">
        <v>542</v>
      </c>
      <c r="C543" s="93" t="s">
        <v>989</v>
      </c>
      <c r="D543" s="93">
        <v>26</v>
      </c>
      <c r="E543" s="97"/>
      <c r="F543" s="97"/>
      <c r="G543" s="97"/>
      <c r="H543" s="97"/>
      <c r="I543" s="95"/>
      <c r="J543" s="23">
        <v>0.73417391018887723</v>
      </c>
      <c r="K543" s="23">
        <v>-3.9614022089149046</v>
      </c>
      <c r="L543" s="104"/>
    </row>
    <row r="544" spans="1:22" ht="14.1" customHeight="1">
      <c r="A544" s="117"/>
      <c r="B544" s="93">
        <v>543</v>
      </c>
      <c r="C544" s="93" t="s">
        <v>990</v>
      </c>
      <c r="D544" s="93">
        <v>27</v>
      </c>
      <c r="E544" s="97"/>
      <c r="F544" s="97"/>
      <c r="G544" s="97"/>
      <c r="H544" s="97"/>
      <c r="I544" s="95"/>
      <c r="J544" s="23">
        <v>0.75156669141037269</v>
      </c>
      <c r="K544" s="23">
        <v>-4.2648458291183733</v>
      </c>
      <c r="L544" s="104"/>
    </row>
    <row r="545" spans="1:12" ht="14.1" customHeight="1">
      <c r="A545" s="117"/>
      <c r="B545" s="93">
        <v>544</v>
      </c>
      <c r="C545" s="93" t="s">
        <v>991</v>
      </c>
      <c r="D545" s="93">
        <v>28</v>
      </c>
      <c r="E545" s="97"/>
      <c r="F545" s="97"/>
      <c r="G545" s="97"/>
      <c r="H545" s="97"/>
      <c r="I545" s="95"/>
      <c r="J545" s="23">
        <v>0.69652974214399488</v>
      </c>
      <c r="K545" s="23">
        <v>-4.5071362668921493</v>
      </c>
      <c r="L545" s="104"/>
    </row>
    <row r="546" spans="1:12" ht="14.1" customHeight="1">
      <c r="A546" s="117"/>
      <c r="B546" s="93">
        <v>545</v>
      </c>
      <c r="C546" s="93" t="s">
        <v>992</v>
      </c>
      <c r="D546" s="93">
        <v>29</v>
      </c>
      <c r="E546" s="97"/>
      <c r="F546" s="97"/>
      <c r="G546" s="97"/>
      <c r="H546" s="97"/>
      <c r="I546" s="95"/>
      <c r="J546" s="23">
        <v>0.81049194018925341</v>
      </c>
      <c r="K546" s="23">
        <v>-4.6962580300458674</v>
      </c>
      <c r="L546" s="104"/>
    </row>
    <row r="547" spans="1:12" ht="14.1" customHeight="1">
      <c r="A547" s="117"/>
      <c r="B547" s="93">
        <v>546</v>
      </c>
      <c r="C547" s="93" t="s">
        <v>993</v>
      </c>
      <c r="D547" s="93">
        <v>30</v>
      </c>
      <c r="E547" s="97"/>
      <c r="F547" s="97"/>
      <c r="G547" s="97"/>
      <c r="H547" s="97"/>
      <c r="I547" s="95"/>
      <c r="J547" s="23">
        <v>0.92133231755586797</v>
      </c>
      <c r="K547" s="23">
        <v>-4.489264041409557</v>
      </c>
      <c r="L547" s="104"/>
    </row>
    <row r="548" spans="1:12" ht="14.1" customHeight="1">
      <c r="A548" s="117"/>
      <c r="B548" s="93">
        <v>547</v>
      </c>
      <c r="C548" s="93" t="s">
        <v>994</v>
      </c>
      <c r="D548" s="93">
        <v>31</v>
      </c>
      <c r="E548" s="97"/>
      <c r="F548" s="97"/>
      <c r="G548" s="97"/>
      <c r="H548" s="97"/>
      <c r="I548" s="95"/>
      <c r="J548" s="23">
        <v>1.0902530424515744</v>
      </c>
      <c r="K548" s="23">
        <v>-4.4557976014441678</v>
      </c>
      <c r="L548" s="104"/>
    </row>
    <row r="549" spans="1:12" ht="14.1" customHeight="1">
      <c r="A549" s="117"/>
      <c r="B549" s="93">
        <v>548</v>
      </c>
      <c r="C549" s="93" t="s">
        <v>995</v>
      </c>
      <c r="D549" s="93">
        <v>32</v>
      </c>
      <c r="E549" s="97"/>
      <c r="F549" s="97"/>
      <c r="G549" s="97"/>
      <c r="H549" s="97"/>
      <c r="I549" s="95"/>
      <c r="J549" s="23">
        <v>0.97522557280816236</v>
      </c>
      <c r="K549" s="23">
        <v>-4.713589914964464</v>
      </c>
      <c r="L549" s="104"/>
    </row>
    <row r="550" spans="1:12" ht="14.1" customHeight="1">
      <c r="A550" s="117"/>
      <c r="B550" s="93">
        <v>549</v>
      </c>
      <c r="C550" s="93" t="s">
        <v>996</v>
      </c>
      <c r="D550" s="93">
        <v>33</v>
      </c>
      <c r="E550" s="97"/>
      <c r="F550" s="97"/>
      <c r="G550" s="97"/>
      <c r="H550" s="97"/>
      <c r="I550" s="95"/>
      <c r="J550" s="23">
        <v>0.60536983379381359</v>
      </c>
      <c r="K550" s="23">
        <v>-4.5654806403012573</v>
      </c>
      <c r="L550" s="104"/>
    </row>
    <row r="551" spans="1:12" ht="14.1" customHeight="1">
      <c r="A551" s="117"/>
      <c r="B551" s="93">
        <v>550</v>
      </c>
      <c r="C551" s="93" t="s">
        <v>997</v>
      </c>
      <c r="D551" s="93">
        <v>34</v>
      </c>
      <c r="E551" s="97"/>
      <c r="F551" s="97"/>
      <c r="G551" s="97"/>
      <c r="H551" s="97"/>
      <c r="I551" s="95"/>
      <c r="J551" s="23">
        <v>0.709669939336806</v>
      </c>
      <c r="K551" s="23">
        <v>-4.5935133349747046</v>
      </c>
      <c r="L551" s="104"/>
    </row>
    <row r="552" spans="1:12" ht="14.1" customHeight="1">
      <c r="A552" s="117"/>
      <c r="B552" s="93">
        <v>551</v>
      </c>
      <c r="C552" s="93" t="s">
        <v>998</v>
      </c>
      <c r="D552" s="93">
        <v>35</v>
      </c>
      <c r="E552" s="97"/>
      <c r="F552" s="97"/>
      <c r="G552" s="97"/>
      <c r="H552" s="97"/>
      <c r="I552" s="95"/>
      <c r="J552" s="23">
        <v>0.62569258323879207</v>
      </c>
      <c r="K552" s="23">
        <v>-4.3699961695829206</v>
      </c>
      <c r="L552" s="104"/>
    </row>
    <row r="553" spans="1:12" ht="14.1" customHeight="1">
      <c r="A553" s="117"/>
      <c r="B553" s="93">
        <v>552</v>
      </c>
      <c r="C553" s="93" t="s">
        <v>999</v>
      </c>
      <c r="D553" s="93">
        <v>36</v>
      </c>
      <c r="E553" s="97"/>
      <c r="F553" s="97"/>
      <c r="G553" s="97"/>
      <c r="H553" s="97"/>
      <c r="I553" s="95"/>
      <c r="J553" s="23">
        <v>1.0006565094130504</v>
      </c>
      <c r="K553" s="23">
        <v>-4.4875452577924824</v>
      </c>
      <c r="L553" s="104"/>
    </row>
    <row r="554" spans="1:12" ht="14.1" customHeight="1">
      <c r="A554" s="117"/>
      <c r="B554" s="93">
        <v>553</v>
      </c>
      <c r="C554" s="93" t="s">
        <v>1000</v>
      </c>
      <c r="D554" s="93">
        <v>37</v>
      </c>
      <c r="E554" s="97"/>
      <c r="F554" s="97"/>
      <c r="G554" s="97"/>
      <c r="H554" s="97"/>
      <c r="I554" s="95"/>
      <c r="J554" s="23">
        <v>1.0603256591563457</v>
      </c>
      <c r="K554" s="23">
        <v>-4.4522880388335206</v>
      </c>
      <c r="L554" s="104"/>
    </row>
    <row r="555" spans="1:12" ht="14.1" customHeight="1">
      <c r="A555" s="117"/>
      <c r="B555" s="93">
        <v>554</v>
      </c>
      <c r="C555" s="93" t="s">
        <v>1001</v>
      </c>
      <c r="D555" s="93">
        <v>38</v>
      </c>
      <c r="E555" s="97"/>
      <c r="F555" s="97"/>
      <c r="G555" s="97"/>
      <c r="H555" s="97"/>
      <c r="I555" s="95"/>
      <c r="J555" s="23">
        <v>0.93057814094642732</v>
      </c>
      <c r="K555" s="23">
        <v>-3.4761010975180087</v>
      </c>
      <c r="L555" s="104"/>
    </row>
    <row r="556" spans="1:12" ht="14.1" customHeight="1">
      <c r="A556" s="117"/>
      <c r="B556" s="93">
        <v>555</v>
      </c>
      <c r="C556" s="93" t="s">
        <v>1002</v>
      </c>
      <c r="D556" s="93">
        <v>39</v>
      </c>
      <c r="E556" s="97"/>
      <c r="F556" s="97"/>
      <c r="G556" s="97"/>
      <c r="H556" s="97"/>
      <c r="I556" s="95"/>
      <c r="J556" s="23">
        <v>0.7830621839193217</v>
      </c>
      <c r="K556" s="23">
        <v>-4.0892301014190524</v>
      </c>
      <c r="L556" s="104"/>
    </row>
    <row r="557" spans="1:12" ht="14.1" customHeight="1">
      <c r="A557" s="117"/>
      <c r="B557" s="93">
        <v>556</v>
      </c>
      <c r="C557" s="93" t="s">
        <v>1003</v>
      </c>
      <c r="D557" s="93">
        <v>40</v>
      </c>
      <c r="E557" s="97"/>
      <c r="F557" s="97"/>
      <c r="G557" s="97"/>
      <c r="H557" s="97"/>
      <c r="I557" s="95"/>
      <c r="J557" s="23">
        <v>0.95005906125880357</v>
      </c>
      <c r="K557" s="23">
        <v>-4.3548814327052083</v>
      </c>
      <c r="L557" s="104"/>
    </row>
    <row r="558" spans="1:12" ht="14.1" customHeight="1">
      <c r="A558" s="117"/>
      <c r="B558" s="93">
        <v>557</v>
      </c>
      <c r="C558" s="93" t="s">
        <v>1004</v>
      </c>
      <c r="D558" s="93">
        <v>41</v>
      </c>
      <c r="E558" s="97"/>
      <c r="F558" s="97"/>
      <c r="G558" s="97"/>
      <c r="H558" s="97"/>
      <c r="I558" s="95"/>
      <c r="J558" s="23">
        <v>0.87213204689382251</v>
      </c>
      <c r="K558" s="23">
        <v>-4.1736628581874538</v>
      </c>
      <c r="L558" s="104"/>
    </row>
    <row r="559" spans="1:12" ht="14.1" customHeight="1">
      <c r="A559" s="117"/>
      <c r="B559" s="93">
        <v>558</v>
      </c>
      <c r="C559" s="93" t="s">
        <v>1005</v>
      </c>
      <c r="D559" s="93">
        <v>42</v>
      </c>
      <c r="E559" s="97"/>
      <c r="F559" s="97"/>
      <c r="G559" s="97"/>
      <c r="H559" s="97"/>
      <c r="I559" s="95"/>
      <c r="J559" s="23">
        <v>0.86302793632015717</v>
      </c>
      <c r="K559" s="23">
        <v>-3.0568387359107474</v>
      </c>
      <c r="L559" s="104"/>
    </row>
    <row r="560" spans="1:12" ht="14.1" customHeight="1">
      <c r="A560" s="117"/>
      <c r="B560" s="93">
        <v>559</v>
      </c>
      <c r="C560" s="93" t="s">
        <v>1006</v>
      </c>
      <c r="D560" s="93">
        <v>43</v>
      </c>
      <c r="E560" s="97"/>
      <c r="F560" s="97"/>
      <c r="G560" s="97"/>
      <c r="H560" s="97"/>
      <c r="I560" s="95"/>
      <c r="J560" s="23">
        <v>0.89116930910834957</v>
      </c>
      <c r="K560" s="23">
        <v>-3.1264918701786901</v>
      </c>
      <c r="L560" s="104"/>
    </row>
    <row r="561" spans="1:12" ht="14.1" customHeight="1">
      <c r="A561" s="117"/>
      <c r="B561" s="93">
        <v>560</v>
      </c>
      <c r="C561" s="93" t="s">
        <v>1007</v>
      </c>
      <c r="D561" s="93">
        <v>44</v>
      </c>
      <c r="E561" s="97"/>
      <c r="F561" s="97"/>
      <c r="G561" s="97"/>
      <c r="H561" s="97"/>
      <c r="I561" s="95"/>
      <c r="J561" s="23">
        <v>1.0329975328573711</v>
      </c>
      <c r="K561" s="23">
        <v>-3.3149663764826114</v>
      </c>
      <c r="L561" s="104"/>
    </row>
    <row r="562" spans="1:12" ht="14.1" customHeight="1">
      <c r="A562" s="117"/>
      <c r="B562" s="93">
        <v>561</v>
      </c>
      <c r="C562" s="93" t="s">
        <v>1008</v>
      </c>
      <c r="D562" s="93">
        <v>45</v>
      </c>
      <c r="E562" s="97"/>
      <c r="F562" s="97"/>
      <c r="G562" s="97"/>
      <c r="H562" s="97"/>
      <c r="I562" s="95"/>
      <c r="J562" s="23">
        <v>0.85764200881487329</v>
      </c>
      <c r="K562" s="23">
        <v>-3.0719660273235729</v>
      </c>
      <c r="L562" s="104"/>
    </row>
    <row r="563" spans="1:12" ht="14.1" customHeight="1">
      <c r="A563" s="117"/>
      <c r="B563" s="93">
        <v>562</v>
      </c>
      <c r="C563" s="93" t="s">
        <v>1009</v>
      </c>
      <c r="D563" s="93">
        <v>46</v>
      </c>
      <c r="E563" s="97"/>
      <c r="F563" s="97"/>
      <c r="G563" s="97"/>
      <c r="H563" s="97"/>
      <c r="I563" s="95"/>
      <c r="J563" s="23">
        <v>0.95141272242527231</v>
      </c>
      <c r="K563" s="23">
        <v>-2.5295742614923582</v>
      </c>
      <c r="L563" s="104"/>
    </row>
    <row r="564" spans="1:12" ht="14.1" customHeight="1">
      <c r="A564" s="117"/>
      <c r="B564" s="93">
        <v>563</v>
      </c>
      <c r="C564" s="93" t="s">
        <v>1010</v>
      </c>
      <c r="D564" s="93">
        <v>47</v>
      </c>
      <c r="E564" s="97"/>
      <c r="F564" s="97"/>
      <c r="G564" s="97"/>
      <c r="H564" s="97"/>
      <c r="I564" s="95"/>
      <c r="J564" s="23">
        <v>1.0667951145203023</v>
      </c>
      <c r="K564" s="23">
        <v>-2.5236035288826004</v>
      </c>
      <c r="L564" s="104"/>
    </row>
    <row r="565" spans="1:12" ht="14.1" customHeight="1">
      <c r="A565" s="117"/>
      <c r="B565" s="93">
        <v>564</v>
      </c>
      <c r="C565" s="93" t="s">
        <v>1011</v>
      </c>
      <c r="D565" s="93">
        <v>48</v>
      </c>
      <c r="E565" s="97"/>
      <c r="F565" s="97"/>
      <c r="G565" s="97"/>
      <c r="H565" s="97"/>
      <c r="I565" s="95"/>
      <c r="J565" s="23">
        <v>1.2651387900104214</v>
      </c>
      <c r="K565" s="23">
        <v>-2.6511711299517673</v>
      </c>
      <c r="L565" s="104"/>
    </row>
    <row r="566" spans="1:12" ht="14.1" customHeight="1">
      <c r="A566" s="117"/>
      <c r="B566" s="93">
        <v>565</v>
      </c>
      <c r="C566" s="93" t="s">
        <v>1012</v>
      </c>
      <c r="D566" s="93">
        <v>49</v>
      </c>
      <c r="E566" s="97"/>
      <c r="F566" s="97"/>
      <c r="G566" s="97"/>
      <c r="H566" s="97"/>
      <c r="I566" s="95"/>
      <c r="J566" s="23">
        <v>1.3254272249909449</v>
      </c>
      <c r="K566" s="23">
        <v>-2.7631125819792559</v>
      </c>
      <c r="L566" s="104"/>
    </row>
    <row r="567" spans="1:12" ht="14.1" customHeight="1">
      <c r="A567" s="117"/>
      <c r="B567" s="93">
        <v>566</v>
      </c>
      <c r="C567" s="93" t="s">
        <v>1013</v>
      </c>
      <c r="D567" s="93">
        <v>50</v>
      </c>
      <c r="E567" s="97"/>
      <c r="F567" s="97"/>
      <c r="G567" s="97"/>
      <c r="H567" s="97"/>
      <c r="I567" s="95"/>
      <c r="J567" s="23">
        <v>0.84235943196128837</v>
      </c>
      <c r="K567" s="23">
        <v>-2.5874725507332634</v>
      </c>
      <c r="L567" s="104"/>
    </row>
    <row r="568" spans="1:12" ht="14.1" customHeight="1">
      <c r="A568" s="117"/>
      <c r="B568" s="93">
        <v>567</v>
      </c>
      <c r="C568" s="93" t="s">
        <v>1014</v>
      </c>
      <c r="D568" s="93">
        <v>51</v>
      </c>
      <c r="E568" s="97"/>
      <c r="F568" s="97"/>
      <c r="G568" s="97"/>
      <c r="H568" s="97"/>
      <c r="I568" s="95"/>
      <c r="J568" s="23">
        <v>0.90552227882713654</v>
      </c>
      <c r="K568" s="23">
        <v>-2.030189377260414</v>
      </c>
      <c r="L568" s="104"/>
    </row>
    <row r="569" spans="1:12" ht="14.1" customHeight="1">
      <c r="A569" s="117"/>
      <c r="B569" s="93">
        <v>568</v>
      </c>
      <c r="C569" s="93" t="s">
        <v>1015</v>
      </c>
      <c r="D569" s="93">
        <v>52</v>
      </c>
      <c r="E569" s="97"/>
      <c r="F569" s="97"/>
      <c r="G569" s="97"/>
      <c r="H569" s="97"/>
      <c r="I569" s="95"/>
      <c r="J569" s="23">
        <v>0.87469199840973422</v>
      </c>
      <c r="K569" s="23">
        <v>-3.1516420529384779</v>
      </c>
      <c r="L569" s="104"/>
    </row>
    <row r="570" spans="1:12" ht="14.1" customHeight="1">
      <c r="A570" s="117"/>
      <c r="B570" s="93">
        <v>569</v>
      </c>
      <c r="C570" s="93" t="s">
        <v>1016</v>
      </c>
      <c r="D570" s="93">
        <v>53</v>
      </c>
      <c r="E570" s="97"/>
      <c r="F570" s="97"/>
      <c r="G570" s="97"/>
      <c r="H570" s="97"/>
      <c r="I570" s="95"/>
      <c r="J570" s="23">
        <v>0.96512829403739908</v>
      </c>
      <c r="K570" s="23">
        <v>-2.5544551788593104</v>
      </c>
      <c r="L570" s="104"/>
    </row>
    <row r="571" spans="1:12" ht="14.1" customHeight="1">
      <c r="A571" s="117"/>
      <c r="B571" s="93">
        <v>570</v>
      </c>
      <c r="C571" s="93" t="s">
        <v>1017</v>
      </c>
      <c r="D571" s="93">
        <v>54</v>
      </c>
      <c r="E571" s="97"/>
      <c r="F571" s="97"/>
      <c r="G571" s="97"/>
      <c r="H571" s="97"/>
      <c r="I571" s="95"/>
      <c r="J571" s="23">
        <v>0.62268908424065339</v>
      </c>
      <c r="K571" s="23">
        <v>-2.4500000000000002</v>
      </c>
      <c r="L571" s="104"/>
    </row>
    <row r="572" spans="1:12" ht="14.1" customHeight="1">
      <c r="A572" s="117"/>
      <c r="B572" s="93">
        <v>571</v>
      </c>
      <c r="C572" s="93" t="s">
        <v>1018</v>
      </c>
      <c r="D572" s="93">
        <v>55</v>
      </c>
      <c r="E572" s="97"/>
      <c r="F572" s="97"/>
      <c r="G572" s="97"/>
      <c r="H572" s="97"/>
      <c r="I572" s="95"/>
      <c r="J572" s="23">
        <v>0.94897685290305756</v>
      </c>
      <c r="K572" s="23">
        <v>-2.2962028151214851</v>
      </c>
      <c r="L572" s="104"/>
    </row>
    <row r="573" spans="1:12" ht="14.1" customHeight="1">
      <c r="A573" s="117"/>
      <c r="B573" s="93">
        <v>572</v>
      </c>
      <c r="C573" s="93" t="s">
        <v>1019</v>
      </c>
      <c r="D573" s="93">
        <v>56</v>
      </c>
      <c r="E573" s="97"/>
      <c r="F573" s="97"/>
      <c r="G573" s="97"/>
      <c r="H573" s="97"/>
      <c r="I573" s="95"/>
      <c r="J573" s="23">
        <v>1.2295992524276587</v>
      </c>
      <c r="K573" s="23">
        <v>-2.5389638505110819</v>
      </c>
      <c r="L573" s="104"/>
    </row>
    <row r="574" spans="1:12" ht="14.1" customHeight="1">
      <c r="A574" s="117"/>
      <c r="B574" s="93">
        <v>573</v>
      </c>
      <c r="C574" s="93" t="s">
        <v>1020</v>
      </c>
      <c r="D574" s="93">
        <v>57</v>
      </c>
      <c r="E574" s="97"/>
      <c r="F574" s="97"/>
      <c r="G574" s="97"/>
      <c r="H574" s="97"/>
      <c r="I574" s="95"/>
      <c r="J574" s="23">
        <v>1.1118558788455473</v>
      </c>
      <c r="K574" s="23">
        <v>-3.0222730941901341</v>
      </c>
      <c r="L574" s="104"/>
    </row>
    <row r="575" spans="1:12" ht="14.1" customHeight="1">
      <c r="A575" s="117"/>
      <c r="B575" s="93">
        <v>574</v>
      </c>
      <c r="C575" s="93" t="s">
        <v>1021</v>
      </c>
      <c r="D575" s="93">
        <v>58</v>
      </c>
      <c r="E575" s="97"/>
      <c r="F575" s="97"/>
      <c r="G575" s="97"/>
      <c r="H575" s="97"/>
      <c r="I575" s="95"/>
      <c r="J575" s="23">
        <v>0.81760987528758844</v>
      </c>
      <c r="K575" s="23">
        <v>-3.1081669550056139</v>
      </c>
      <c r="L575" s="104"/>
    </row>
    <row r="576" spans="1:12" ht="14.1" customHeight="1">
      <c r="A576" s="117"/>
      <c r="B576" s="93">
        <v>575</v>
      </c>
      <c r="C576" s="93" t="s">
        <v>1022</v>
      </c>
      <c r="D576" s="93">
        <v>59</v>
      </c>
      <c r="E576" s="97"/>
      <c r="F576" s="97"/>
      <c r="G576" s="97"/>
      <c r="H576" s="97"/>
      <c r="I576" s="95"/>
      <c r="J576" s="23">
        <v>0.7705584540289685</v>
      </c>
      <c r="K576" s="23">
        <v>-2.8933658261581412</v>
      </c>
      <c r="L576" s="104"/>
    </row>
    <row r="577" spans="1:22" ht="14.1" customHeight="1">
      <c r="A577" s="117"/>
      <c r="B577" s="105">
        <v>576</v>
      </c>
      <c r="C577" s="93" t="s">
        <v>1023</v>
      </c>
      <c r="D577" s="93">
        <v>60</v>
      </c>
      <c r="E577" s="97"/>
      <c r="F577" s="97"/>
      <c r="G577" s="97"/>
      <c r="H577" s="97"/>
      <c r="I577" s="95"/>
      <c r="J577" s="23">
        <v>0.95930757391029942</v>
      </c>
      <c r="K577" s="23">
        <v>-2.8652489189386383</v>
      </c>
      <c r="L577" s="104"/>
    </row>
    <row r="578" spans="1:22" ht="14.1" customHeight="1">
      <c r="A578" s="68" t="s">
        <v>643</v>
      </c>
      <c r="B578" s="93">
        <v>577</v>
      </c>
      <c r="C578" s="99" t="s">
        <v>139</v>
      </c>
      <c r="D578" s="99">
        <v>1</v>
      </c>
      <c r="E578" s="110"/>
      <c r="F578" s="118"/>
      <c r="G578" s="110"/>
      <c r="H578" s="110"/>
      <c r="I578" s="101"/>
      <c r="J578" s="102">
        <v>2.0602396865370904</v>
      </c>
      <c r="K578" s="102">
        <v>-2.0004534367322933</v>
      </c>
      <c r="L578" s="103"/>
    </row>
    <row r="579" spans="1:22" ht="14.1" customHeight="1">
      <c r="A579" s="62" t="s">
        <v>644</v>
      </c>
      <c r="B579" s="93">
        <v>578</v>
      </c>
      <c r="C579" s="93" t="s">
        <v>140</v>
      </c>
      <c r="D579" s="93">
        <v>2</v>
      </c>
      <c r="E579" s="94"/>
      <c r="F579" s="121"/>
      <c r="G579" s="94"/>
      <c r="H579" s="94"/>
      <c r="I579" s="95"/>
      <c r="J579" s="23">
        <v>1.8144606116428172</v>
      </c>
      <c r="K579" s="23">
        <v>-1.5021608689760024</v>
      </c>
      <c r="L579" s="104"/>
    </row>
    <row r="580" spans="1:22" ht="14.1" customHeight="1">
      <c r="A580" s="62"/>
      <c r="B580" s="93">
        <v>579</v>
      </c>
      <c r="C580" s="93" t="s">
        <v>141</v>
      </c>
      <c r="D580" s="93">
        <v>3</v>
      </c>
      <c r="E580" s="94"/>
      <c r="F580" s="121"/>
      <c r="G580" s="94"/>
      <c r="H580" s="94"/>
      <c r="I580" s="95"/>
      <c r="J580" s="23">
        <v>1.4979273969049753</v>
      </c>
      <c r="K580" s="23">
        <v>-1.9468290520962472</v>
      </c>
      <c r="L580" s="104"/>
    </row>
    <row r="581" spans="1:22" ht="14.1" customHeight="1">
      <c r="A581" s="62"/>
      <c r="B581" s="93">
        <v>580</v>
      </c>
      <c r="C581" s="93" t="s">
        <v>142</v>
      </c>
      <c r="D581" s="93">
        <v>4</v>
      </c>
      <c r="E581" s="94"/>
      <c r="F581" s="121"/>
      <c r="G581" s="94"/>
      <c r="H581" s="94"/>
      <c r="I581" s="95"/>
      <c r="J581" s="23">
        <v>1.8659508839135222</v>
      </c>
      <c r="K581" s="23">
        <v>-1.1098065666917207</v>
      </c>
      <c r="L581" s="104"/>
    </row>
    <row r="582" spans="1:22" ht="14.1" customHeight="1">
      <c r="A582" s="62"/>
      <c r="B582" s="93">
        <v>581</v>
      </c>
      <c r="C582" s="93" t="s">
        <v>143</v>
      </c>
      <c r="D582" s="93">
        <v>5</v>
      </c>
      <c r="E582" s="94"/>
      <c r="F582" s="121"/>
      <c r="G582" s="94"/>
      <c r="H582" s="94"/>
      <c r="I582" s="95"/>
      <c r="J582" s="23">
        <v>1.4728333213311757</v>
      </c>
      <c r="K582" s="23">
        <v>-1.4289607729981566</v>
      </c>
      <c r="L582" s="104"/>
    </row>
    <row r="583" spans="1:22" ht="14.1" customHeight="1">
      <c r="A583" s="62"/>
      <c r="B583" s="93">
        <v>582</v>
      </c>
      <c r="C583" s="93" t="s">
        <v>144</v>
      </c>
      <c r="D583" s="93">
        <v>6</v>
      </c>
      <c r="E583" s="94"/>
      <c r="F583" s="121"/>
      <c r="G583" s="94"/>
      <c r="H583" s="94"/>
      <c r="I583" s="95"/>
      <c r="J583" s="23">
        <v>1.259615255248606</v>
      </c>
      <c r="K583" s="23">
        <v>-1.6129672899450729</v>
      </c>
      <c r="L583" s="104"/>
      <c r="M583" s="195" t="s">
        <v>853</v>
      </c>
      <c r="R583" s="195" t="s">
        <v>852</v>
      </c>
      <c r="T583" s="195" t="s">
        <v>853</v>
      </c>
    </row>
    <row r="584" spans="1:22" ht="14.1" customHeight="1">
      <c r="A584" s="62"/>
      <c r="B584" s="93">
        <v>583</v>
      </c>
      <c r="C584" s="93" t="s">
        <v>145</v>
      </c>
      <c r="D584" s="93">
        <v>7</v>
      </c>
      <c r="E584" s="94"/>
      <c r="F584" s="121"/>
      <c r="G584" s="94"/>
      <c r="H584" s="94"/>
      <c r="I584" s="95"/>
      <c r="J584" s="23">
        <v>1.9066981203493676</v>
      </c>
      <c r="K584" s="23">
        <v>-1.6686599216415903</v>
      </c>
      <c r="L584" s="104"/>
    </row>
    <row r="585" spans="1:22" ht="14.1" customHeight="1">
      <c r="A585" s="62"/>
      <c r="B585" s="93">
        <v>584</v>
      </c>
      <c r="C585" s="93" t="s">
        <v>146</v>
      </c>
      <c r="D585" s="93">
        <v>8</v>
      </c>
      <c r="E585" s="94"/>
      <c r="F585" s="121"/>
      <c r="G585" s="94"/>
      <c r="H585" s="94"/>
      <c r="I585" s="95"/>
      <c r="J585" s="23">
        <v>1.5818567794984766</v>
      </c>
      <c r="K585" s="23">
        <v>-2.2090498200085475</v>
      </c>
      <c r="L585" s="104"/>
    </row>
    <row r="586" spans="1:22" ht="14.1" customHeight="1">
      <c r="A586" s="62"/>
      <c r="B586" s="93">
        <v>585</v>
      </c>
      <c r="C586" s="93" t="s">
        <v>147</v>
      </c>
      <c r="D586" s="93">
        <v>9</v>
      </c>
      <c r="E586" s="94"/>
      <c r="F586" s="121"/>
      <c r="G586" s="94"/>
      <c r="H586" s="94"/>
      <c r="I586" s="95"/>
      <c r="J586" s="23">
        <v>1.5516871849813163</v>
      </c>
      <c r="K586" s="23">
        <v>-1.7706082233047398</v>
      </c>
      <c r="L586" s="104"/>
    </row>
    <row r="587" spans="1:22" ht="14.1" customHeight="1">
      <c r="A587" s="62"/>
      <c r="B587" s="93">
        <v>586</v>
      </c>
      <c r="C587" s="93" t="s">
        <v>148</v>
      </c>
      <c r="D587" s="93">
        <v>10</v>
      </c>
      <c r="E587" s="94"/>
      <c r="F587" s="121"/>
      <c r="G587" s="94"/>
      <c r="H587" s="94"/>
      <c r="I587" s="95"/>
      <c r="J587" s="23">
        <v>1.2831311245856749</v>
      </c>
      <c r="K587" s="23">
        <v>-1.7759686398530252</v>
      </c>
      <c r="L587" s="104"/>
    </row>
    <row r="588" spans="1:22" ht="14.1" customHeight="1">
      <c r="A588" s="62"/>
      <c r="B588" s="93">
        <v>587</v>
      </c>
      <c r="C588" s="93" t="s">
        <v>149</v>
      </c>
      <c r="D588" s="93">
        <v>11</v>
      </c>
      <c r="E588" s="94"/>
      <c r="F588" s="121"/>
      <c r="G588" s="94"/>
      <c r="H588" s="94"/>
      <c r="I588" s="95"/>
      <c r="J588" s="23">
        <v>1.4981554636109382</v>
      </c>
      <c r="K588" s="23">
        <v>-2.2531334244185919</v>
      </c>
      <c r="L588" s="104"/>
    </row>
    <row r="589" spans="1:22" ht="14.1" customHeight="1">
      <c r="A589" s="62"/>
      <c r="B589" s="93">
        <v>588</v>
      </c>
      <c r="C589" s="93" t="s">
        <v>150</v>
      </c>
      <c r="D589" s="93">
        <v>12</v>
      </c>
      <c r="E589" s="94"/>
      <c r="F589" s="121"/>
      <c r="G589" s="94"/>
      <c r="H589" s="94"/>
      <c r="I589" s="95"/>
      <c r="J589" s="23">
        <v>1.411170617562314</v>
      </c>
      <c r="K589" s="23">
        <v>-1.7730050461724187</v>
      </c>
      <c r="L589" s="104"/>
    </row>
    <row r="590" spans="1:22" ht="14.1" customHeight="1">
      <c r="A590" s="62"/>
      <c r="B590" s="93">
        <v>589</v>
      </c>
      <c r="C590" s="93" t="s">
        <v>151</v>
      </c>
      <c r="D590" s="93">
        <v>13</v>
      </c>
      <c r="E590" s="94"/>
      <c r="F590" s="121"/>
      <c r="G590" s="94"/>
      <c r="H590" s="94"/>
      <c r="I590" s="95"/>
      <c r="J590" s="23">
        <v>0.80847219012546656</v>
      </c>
      <c r="K590" s="23">
        <v>-2.1738333111526003</v>
      </c>
      <c r="L590" s="104"/>
    </row>
    <row r="591" spans="1:22" ht="14.1" customHeight="1">
      <c r="A591" s="62"/>
      <c r="B591" s="93">
        <v>590</v>
      </c>
      <c r="C591" s="93" t="s">
        <v>152</v>
      </c>
      <c r="D591" s="93">
        <v>14</v>
      </c>
      <c r="E591" s="94"/>
      <c r="F591" s="121"/>
      <c r="G591" s="94"/>
      <c r="H591" s="94"/>
      <c r="I591" s="95"/>
      <c r="J591" s="23">
        <v>1.2071665190287069</v>
      </c>
      <c r="K591" s="23">
        <v>-1.7873704381282156</v>
      </c>
      <c r="L591" s="104"/>
      <c r="P591" s="196" t="s">
        <v>851</v>
      </c>
      <c r="V591" s="195" t="s">
        <v>852</v>
      </c>
    </row>
    <row r="592" spans="1:22" ht="14.1" customHeight="1">
      <c r="A592" s="62"/>
      <c r="B592" s="93">
        <v>591</v>
      </c>
      <c r="C592" s="93" t="s">
        <v>153</v>
      </c>
      <c r="D592" s="93">
        <v>15</v>
      </c>
      <c r="E592" s="94"/>
      <c r="F592" s="121"/>
      <c r="G592" s="94"/>
      <c r="H592" s="94"/>
      <c r="I592" s="95"/>
      <c r="J592" s="23">
        <v>1.0843570054170539</v>
      </c>
      <c r="K592" s="23">
        <v>-1.3172790270520216</v>
      </c>
      <c r="L592" s="104"/>
    </row>
    <row r="593" spans="1:12" ht="14.1" customHeight="1">
      <c r="A593" s="62"/>
      <c r="B593" s="93">
        <v>592</v>
      </c>
      <c r="C593" s="93" t="s">
        <v>154</v>
      </c>
      <c r="D593" s="93">
        <v>16</v>
      </c>
      <c r="E593" s="94"/>
      <c r="F593" s="121"/>
      <c r="G593" s="94"/>
      <c r="H593" s="94"/>
      <c r="I593" s="95"/>
      <c r="J593" s="23">
        <v>1.2218537166714429</v>
      </c>
      <c r="K593" s="23">
        <v>-1.4040638801464929</v>
      </c>
      <c r="L593" s="104"/>
    </row>
    <row r="594" spans="1:12" ht="14.1" customHeight="1">
      <c r="A594" s="62"/>
      <c r="B594" s="93">
        <v>593</v>
      </c>
      <c r="C594" s="93" t="s">
        <v>155</v>
      </c>
      <c r="D594" s="93">
        <v>17</v>
      </c>
      <c r="E594" s="94"/>
      <c r="F594" s="121"/>
      <c r="G594" s="94"/>
      <c r="H594" s="94"/>
      <c r="I594" s="95"/>
      <c r="J594" s="23">
        <v>1.0800079913085292</v>
      </c>
      <c r="K594" s="23">
        <v>-2.1355838088639816</v>
      </c>
      <c r="L594" s="104"/>
    </row>
    <row r="595" spans="1:12" ht="14.1" customHeight="1">
      <c r="A595" s="62"/>
      <c r="B595" s="93">
        <v>594</v>
      </c>
      <c r="C595" s="93" t="s">
        <v>156</v>
      </c>
      <c r="D595" s="93">
        <v>18</v>
      </c>
      <c r="E595" s="94"/>
      <c r="F595" s="121"/>
      <c r="G595" s="94"/>
      <c r="H595" s="94"/>
      <c r="I595" s="95"/>
      <c r="J595" s="23">
        <v>1.0262235270620446</v>
      </c>
      <c r="K595" s="23">
        <v>-2.3619195593534288</v>
      </c>
      <c r="L595" s="104"/>
    </row>
    <row r="596" spans="1:12" ht="14.1" customHeight="1">
      <c r="A596" s="62"/>
      <c r="B596" s="93">
        <v>595</v>
      </c>
      <c r="C596" s="93" t="s">
        <v>157</v>
      </c>
      <c r="D596" s="93">
        <v>19</v>
      </c>
      <c r="E596" s="94"/>
      <c r="F596" s="121"/>
      <c r="G596" s="94"/>
      <c r="H596" s="94"/>
      <c r="I596" s="95"/>
      <c r="J596" s="23">
        <v>0.97061995372337739</v>
      </c>
      <c r="K596" s="23">
        <v>-2.6604649037900736</v>
      </c>
      <c r="L596" s="104"/>
    </row>
    <row r="597" spans="1:12" ht="14.1" customHeight="1">
      <c r="A597" s="62"/>
      <c r="B597" s="93">
        <v>596</v>
      </c>
      <c r="C597" s="93" t="s">
        <v>158</v>
      </c>
      <c r="D597" s="93">
        <v>20</v>
      </c>
      <c r="E597" s="94"/>
      <c r="F597" s="121"/>
      <c r="G597" s="94"/>
      <c r="H597" s="94"/>
      <c r="I597" s="95"/>
      <c r="J597" s="23">
        <v>0.69526336349049012</v>
      </c>
      <c r="K597" s="23">
        <v>-2.9546669150640823</v>
      </c>
      <c r="L597" s="104"/>
    </row>
    <row r="598" spans="1:12" ht="14.1" customHeight="1">
      <c r="A598" s="62"/>
      <c r="B598" s="93">
        <v>597</v>
      </c>
      <c r="C598" s="93" t="s">
        <v>159</v>
      </c>
      <c r="D598" s="93">
        <v>21</v>
      </c>
      <c r="E598" s="94"/>
      <c r="F598" s="121"/>
      <c r="G598" s="94"/>
      <c r="H598" s="94"/>
      <c r="I598" s="95"/>
      <c r="J598" s="23">
        <v>1.0449822348869973</v>
      </c>
      <c r="K598" s="23">
        <v>-2.9988536429749044</v>
      </c>
      <c r="L598" s="104"/>
    </row>
    <row r="599" spans="1:12" ht="14.1" customHeight="1">
      <c r="A599" s="62"/>
      <c r="B599" s="93">
        <v>598</v>
      </c>
      <c r="C599" s="93" t="s">
        <v>160</v>
      </c>
      <c r="D599" s="93">
        <v>22</v>
      </c>
      <c r="E599" s="97"/>
      <c r="F599" s="97"/>
      <c r="G599" s="97"/>
      <c r="H599" s="97"/>
      <c r="I599" s="95"/>
      <c r="J599" s="23">
        <v>1.1996849272247814</v>
      </c>
      <c r="K599" s="23">
        <v>-2.7012417255233894</v>
      </c>
      <c r="L599" s="104"/>
    </row>
    <row r="600" spans="1:12" ht="14.1" customHeight="1">
      <c r="A600" s="62"/>
      <c r="B600" s="93">
        <v>599</v>
      </c>
      <c r="C600" s="93" t="s">
        <v>161</v>
      </c>
      <c r="D600" s="93">
        <v>23</v>
      </c>
      <c r="E600" s="97"/>
      <c r="F600" s="97"/>
      <c r="G600" s="97"/>
      <c r="H600" s="97"/>
      <c r="I600" s="95"/>
      <c r="J600" s="23">
        <v>1.4959735373335683</v>
      </c>
      <c r="K600" s="23">
        <v>-2.8120063630961853</v>
      </c>
      <c r="L600" s="104"/>
    </row>
    <row r="601" spans="1:12" ht="14.1" customHeight="1">
      <c r="A601" s="62"/>
      <c r="B601" s="93">
        <v>600</v>
      </c>
      <c r="C601" s="93" t="s">
        <v>162</v>
      </c>
      <c r="D601" s="93">
        <v>24</v>
      </c>
      <c r="E601" s="97"/>
      <c r="F601" s="97"/>
      <c r="G601" s="97"/>
      <c r="H601" s="97"/>
      <c r="I601" s="95"/>
      <c r="J601" s="23">
        <v>1.4868403576955753</v>
      </c>
      <c r="K601" s="23">
        <v>-3.0158519852725778</v>
      </c>
      <c r="L601" s="104"/>
    </row>
    <row r="602" spans="1:12" ht="14.1" customHeight="1">
      <c r="A602" s="62"/>
      <c r="B602" s="93">
        <v>601</v>
      </c>
      <c r="C602" s="93" t="s">
        <v>163</v>
      </c>
      <c r="D602" s="93">
        <v>25</v>
      </c>
      <c r="E602" s="97"/>
      <c r="F602" s="97"/>
      <c r="G602" s="97"/>
      <c r="H602" s="97"/>
      <c r="I602" s="95"/>
      <c r="J602" s="23">
        <v>0.99520681112792553</v>
      </c>
      <c r="K602" s="23">
        <v>-3.1146746073008429</v>
      </c>
      <c r="L602" s="104"/>
    </row>
    <row r="603" spans="1:12" ht="14.1" customHeight="1">
      <c r="A603" s="62"/>
      <c r="B603" s="93">
        <v>602</v>
      </c>
      <c r="C603" s="93" t="s">
        <v>164</v>
      </c>
      <c r="D603" s="93">
        <v>26</v>
      </c>
      <c r="E603" s="97"/>
      <c r="F603" s="97"/>
      <c r="G603" s="97"/>
      <c r="H603" s="97"/>
      <c r="I603" s="95"/>
      <c r="J603" s="23">
        <v>0.68416170143577415</v>
      </c>
      <c r="K603" s="23">
        <v>-2.3251326917111292</v>
      </c>
      <c r="L603" s="104"/>
    </row>
    <row r="604" spans="1:12" ht="14.1" customHeight="1">
      <c r="A604" s="62"/>
      <c r="B604" s="93">
        <v>603</v>
      </c>
      <c r="C604" s="93" t="s">
        <v>165</v>
      </c>
      <c r="D604" s="93">
        <v>28</v>
      </c>
      <c r="E604" s="97"/>
      <c r="F604" s="97"/>
      <c r="G604" s="97"/>
      <c r="H604" s="97"/>
      <c r="I604" s="95"/>
      <c r="J604" s="23">
        <v>0.56000000000000005</v>
      </c>
      <c r="K604" s="23">
        <v>-2.6412437474392636</v>
      </c>
      <c r="L604" s="104"/>
    </row>
    <row r="605" spans="1:12" ht="14.1" customHeight="1">
      <c r="A605" s="62"/>
      <c r="B605" s="93">
        <v>604</v>
      </c>
      <c r="C605" s="93" t="s">
        <v>166</v>
      </c>
      <c r="D605" s="93">
        <v>29</v>
      </c>
      <c r="E605" s="94"/>
      <c r="F605" s="94"/>
      <c r="G605" s="94"/>
      <c r="H605" s="94"/>
      <c r="I605" s="94"/>
      <c r="J605" s="23">
        <v>0.72</v>
      </c>
      <c r="K605" s="23">
        <v>-2.4559553671267293</v>
      </c>
      <c r="L605" s="129"/>
    </row>
    <row r="606" spans="1:12" ht="14.1" customHeight="1">
      <c r="A606" s="65"/>
      <c r="B606" s="105">
        <v>605</v>
      </c>
      <c r="C606" s="105" t="s">
        <v>167</v>
      </c>
      <c r="D606" s="106">
        <v>30</v>
      </c>
      <c r="E606" s="106"/>
      <c r="F606" s="106"/>
      <c r="G606" s="106"/>
      <c r="H606" s="106"/>
      <c r="I606" s="107"/>
      <c r="J606" s="108">
        <v>0.98416743273098728</v>
      </c>
      <c r="K606" s="108">
        <v>-1.5388864107388427</v>
      </c>
      <c r="L606" s="109"/>
    </row>
    <row r="607" spans="1:12" ht="14.1" customHeight="1">
      <c r="A607" s="62" t="s">
        <v>643</v>
      </c>
      <c r="B607" s="93">
        <v>606</v>
      </c>
      <c r="C607" s="93" t="s">
        <v>411</v>
      </c>
      <c r="D607" s="95">
        <v>1</v>
      </c>
      <c r="E607" s="94"/>
      <c r="F607" s="97"/>
      <c r="G607" s="97"/>
      <c r="H607" s="97"/>
      <c r="I607" s="95"/>
      <c r="J607" s="23">
        <v>3.1412244505826821</v>
      </c>
      <c r="K607" s="23">
        <v>-1.2131194679511574</v>
      </c>
      <c r="L607" s="104"/>
    </row>
    <row r="608" spans="1:12" ht="14.1" customHeight="1">
      <c r="A608" s="62" t="s">
        <v>644</v>
      </c>
      <c r="B608" s="93">
        <v>607</v>
      </c>
      <c r="C608" s="93" t="s">
        <v>412</v>
      </c>
      <c r="D608" s="95">
        <v>2</v>
      </c>
      <c r="E608" s="94"/>
      <c r="F608" s="97"/>
      <c r="G608" s="97"/>
      <c r="H608" s="97"/>
      <c r="I608" s="95"/>
      <c r="J608" s="23">
        <v>2.572345516281735</v>
      </c>
      <c r="K608" s="23">
        <v>-1.6958494197534175</v>
      </c>
      <c r="L608" s="104"/>
    </row>
    <row r="609" spans="1:22" ht="14.1" customHeight="1">
      <c r="A609" s="62"/>
      <c r="B609" s="93">
        <v>608</v>
      </c>
      <c r="C609" s="93" t="s">
        <v>413</v>
      </c>
      <c r="D609" s="95">
        <v>3</v>
      </c>
      <c r="E609" s="94"/>
      <c r="F609" s="97"/>
      <c r="G609" s="97"/>
      <c r="H609" s="97"/>
      <c r="I609" s="95"/>
      <c r="J609" s="23">
        <v>2.6913242875401404</v>
      </c>
      <c r="K609" s="23">
        <v>-1.4365384730034476</v>
      </c>
      <c r="L609" s="104"/>
    </row>
    <row r="610" spans="1:22" ht="14.1" customHeight="1">
      <c r="A610" s="62"/>
      <c r="B610" s="93">
        <v>609</v>
      </c>
      <c r="C610" s="93" t="s">
        <v>414</v>
      </c>
      <c r="D610" s="95">
        <v>4</v>
      </c>
      <c r="E610" s="94"/>
      <c r="F610" s="97"/>
      <c r="G610" s="97"/>
      <c r="H610" s="97"/>
      <c r="I610" s="95"/>
      <c r="J610" s="23">
        <v>2.6557811625885765</v>
      </c>
      <c r="K610" s="23">
        <v>-1.3424354935852689</v>
      </c>
      <c r="L610" s="104"/>
    </row>
    <row r="611" spans="1:22" ht="14.1" customHeight="1">
      <c r="A611" s="62"/>
      <c r="B611" s="93">
        <v>610</v>
      </c>
      <c r="C611" s="93" t="s">
        <v>415</v>
      </c>
      <c r="D611" s="95">
        <v>5</v>
      </c>
      <c r="E611" s="94"/>
      <c r="F611" s="97"/>
      <c r="G611" s="97"/>
      <c r="H611" s="97"/>
      <c r="I611" s="95"/>
      <c r="J611" s="23">
        <v>2.7982573377535003</v>
      </c>
      <c r="K611" s="23">
        <v>-1.3301519073246286</v>
      </c>
      <c r="L611" s="104"/>
    </row>
    <row r="612" spans="1:22" ht="14.1" customHeight="1">
      <c r="A612" s="62"/>
      <c r="B612" s="93">
        <v>611</v>
      </c>
      <c r="C612" s="93" t="s">
        <v>416</v>
      </c>
      <c r="D612" s="95">
        <v>6</v>
      </c>
      <c r="E612" s="94"/>
      <c r="F612" s="97"/>
      <c r="G612" s="97"/>
      <c r="H612" s="97"/>
      <c r="I612" s="95"/>
      <c r="J612" s="23">
        <v>2.8941819251260767</v>
      </c>
      <c r="K612" s="23">
        <v>-1.4878919512716644</v>
      </c>
      <c r="L612" s="104"/>
      <c r="M612" s="195" t="s">
        <v>853</v>
      </c>
      <c r="R612" s="195" t="s">
        <v>852</v>
      </c>
      <c r="T612" s="195" t="s">
        <v>853</v>
      </c>
    </row>
    <row r="613" spans="1:22" ht="14.1" customHeight="1">
      <c r="A613" s="62"/>
      <c r="B613" s="93">
        <v>612</v>
      </c>
      <c r="C613" s="93" t="s">
        <v>417</v>
      </c>
      <c r="D613" s="95">
        <v>7</v>
      </c>
      <c r="E613" s="94"/>
      <c r="F613" s="97"/>
      <c r="G613" s="97"/>
      <c r="H613" s="97"/>
      <c r="I613" s="95"/>
      <c r="J613" s="23">
        <v>3.0516003962388263</v>
      </c>
      <c r="K613" s="23">
        <v>-1.5675912267230314</v>
      </c>
      <c r="L613" s="104"/>
    </row>
    <row r="614" spans="1:22" ht="14.1" customHeight="1">
      <c r="A614" s="62"/>
      <c r="B614" s="93">
        <v>613</v>
      </c>
      <c r="C614" s="93" t="s">
        <v>418</v>
      </c>
      <c r="D614" s="95">
        <v>8</v>
      </c>
      <c r="E614" s="94"/>
      <c r="F614" s="97"/>
      <c r="G614" s="97"/>
      <c r="H614" s="97"/>
      <c r="I614" s="95"/>
      <c r="J614" s="23">
        <v>2.7272091589214016</v>
      </c>
      <c r="K614" s="23">
        <v>-2.2434189876881012</v>
      </c>
      <c r="L614" s="104"/>
    </row>
    <row r="615" spans="1:22" ht="14.1" customHeight="1">
      <c r="A615" s="62"/>
      <c r="B615" s="93">
        <v>614</v>
      </c>
      <c r="C615" s="93" t="s">
        <v>419</v>
      </c>
      <c r="D615" s="95">
        <v>8.8000000000000007</v>
      </c>
      <c r="E615" s="94"/>
      <c r="F615" s="97"/>
      <c r="G615" s="97"/>
      <c r="H615" s="97"/>
      <c r="I615" s="95"/>
      <c r="J615" s="23">
        <v>3.024582122313086</v>
      </c>
      <c r="K615" s="23">
        <v>-2.7389553939608167</v>
      </c>
      <c r="L615" s="104"/>
    </row>
    <row r="616" spans="1:22" ht="14.1" customHeight="1">
      <c r="A616" s="62"/>
      <c r="B616" s="93">
        <v>615</v>
      </c>
      <c r="C616" s="93" t="s">
        <v>420</v>
      </c>
      <c r="D616" s="95">
        <v>9.3000000000000007</v>
      </c>
      <c r="E616" s="94"/>
      <c r="F616" s="97"/>
      <c r="G616" s="97"/>
      <c r="H616" s="97"/>
      <c r="I616" s="95"/>
      <c r="J616" s="23">
        <v>3.1401202806862942</v>
      </c>
      <c r="K616" s="23">
        <v>-2.7509787597738837</v>
      </c>
      <c r="L616" s="104"/>
    </row>
    <row r="617" spans="1:22" ht="14.1" customHeight="1">
      <c r="A617" s="62"/>
      <c r="B617" s="93">
        <v>616</v>
      </c>
      <c r="C617" s="93" t="s">
        <v>421</v>
      </c>
      <c r="D617" s="95">
        <v>9.5</v>
      </c>
      <c r="E617" s="94"/>
      <c r="F617" s="97"/>
      <c r="G617" s="97"/>
      <c r="H617" s="97"/>
      <c r="I617" s="95"/>
      <c r="J617" s="23">
        <v>3.0506237933174249</v>
      </c>
      <c r="K617" s="23">
        <v>-2.7795510388092834</v>
      </c>
      <c r="L617" s="104"/>
    </row>
    <row r="618" spans="1:22" ht="14.1" customHeight="1">
      <c r="A618" s="62"/>
      <c r="B618" s="93">
        <v>617</v>
      </c>
      <c r="C618" s="93" t="s">
        <v>422</v>
      </c>
      <c r="D618" s="95">
        <v>10</v>
      </c>
      <c r="E618" s="94"/>
      <c r="F618" s="97"/>
      <c r="G618" s="97"/>
      <c r="H618" s="97"/>
      <c r="I618" s="95"/>
      <c r="J618" s="23">
        <v>2.8950565225297877</v>
      </c>
      <c r="K618" s="23">
        <v>-2.7784883701136898</v>
      </c>
      <c r="L618" s="104"/>
    </row>
    <row r="619" spans="1:22" ht="14.1" customHeight="1">
      <c r="A619" s="62"/>
      <c r="B619" s="93">
        <v>618</v>
      </c>
      <c r="C619" s="93" t="s">
        <v>423</v>
      </c>
      <c r="D619" s="95">
        <v>11</v>
      </c>
      <c r="E619" s="94"/>
      <c r="F619" s="97"/>
      <c r="G619" s="97"/>
      <c r="H619" s="97"/>
      <c r="I619" s="95"/>
      <c r="J619" s="23">
        <v>2.8933424922811546</v>
      </c>
      <c r="K619" s="23">
        <v>-2.7842617832952858</v>
      </c>
      <c r="L619" s="104"/>
    </row>
    <row r="620" spans="1:22" ht="14.1" customHeight="1">
      <c r="A620" s="62"/>
      <c r="B620" s="93">
        <v>619</v>
      </c>
      <c r="C620" s="93" t="s">
        <v>424</v>
      </c>
      <c r="D620" s="95">
        <v>12</v>
      </c>
      <c r="E620" s="94"/>
      <c r="F620" s="97"/>
      <c r="G620" s="97"/>
      <c r="H620" s="97"/>
      <c r="I620" s="95"/>
      <c r="J620" s="23">
        <v>3.0263323836660407</v>
      </c>
      <c r="K620" s="23">
        <v>-2.855111670901342</v>
      </c>
      <c r="L620" s="104"/>
      <c r="P620" s="196" t="s">
        <v>851</v>
      </c>
      <c r="V620" s="195" t="s">
        <v>852</v>
      </c>
    </row>
    <row r="621" spans="1:22" ht="14.1" customHeight="1">
      <c r="A621" s="62"/>
      <c r="B621" s="93">
        <v>620</v>
      </c>
      <c r="C621" s="93" t="s">
        <v>425</v>
      </c>
      <c r="D621" s="95">
        <v>13</v>
      </c>
      <c r="E621" s="94"/>
      <c r="F621" s="97"/>
      <c r="G621" s="97"/>
      <c r="H621" s="97"/>
      <c r="I621" s="95"/>
      <c r="J621" s="23">
        <v>2.7499973207202637</v>
      </c>
      <c r="K621" s="23">
        <v>-2.5393551744960661</v>
      </c>
      <c r="L621" s="104"/>
    </row>
    <row r="622" spans="1:22" ht="14.1" customHeight="1">
      <c r="A622" s="62"/>
      <c r="B622" s="93">
        <v>621</v>
      </c>
      <c r="C622" s="93" t="s">
        <v>426</v>
      </c>
      <c r="D622" s="95">
        <v>14</v>
      </c>
      <c r="E622" s="94"/>
      <c r="F622" s="97"/>
      <c r="G622" s="97"/>
      <c r="H622" s="97"/>
      <c r="I622" s="95"/>
      <c r="J622" s="23">
        <v>3.2087399788129631</v>
      </c>
      <c r="K622" s="23">
        <v>-2.115407854119792</v>
      </c>
      <c r="L622" s="104"/>
    </row>
    <row r="623" spans="1:22" ht="14.1" customHeight="1">
      <c r="A623" s="62"/>
      <c r="B623" s="93">
        <v>622</v>
      </c>
      <c r="C623" s="93" t="s">
        <v>427</v>
      </c>
      <c r="D623" s="95">
        <v>15</v>
      </c>
      <c r="E623" s="94"/>
      <c r="F623" s="97"/>
      <c r="G623" s="97"/>
      <c r="H623" s="97"/>
      <c r="I623" s="95"/>
      <c r="J623" s="23">
        <v>3.1763608300159172</v>
      </c>
      <c r="K623" s="23">
        <v>-2.2847761260878179</v>
      </c>
      <c r="L623" s="104"/>
    </row>
    <row r="624" spans="1:22" ht="14.1" customHeight="1">
      <c r="A624" s="62"/>
      <c r="B624" s="93">
        <v>623</v>
      </c>
      <c r="C624" s="93" t="s">
        <v>428</v>
      </c>
      <c r="D624" s="95">
        <v>16</v>
      </c>
      <c r="E624" s="94"/>
      <c r="F624" s="97"/>
      <c r="G624" s="97"/>
      <c r="H624" s="97"/>
      <c r="I624" s="95"/>
      <c r="J624" s="23">
        <v>3.260123138928452</v>
      </c>
      <c r="K624" s="23">
        <v>-2.0838015340495071</v>
      </c>
      <c r="L624" s="104"/>
    </row>
    <row r="625" spans="1:12" ht="14.1" customHeight="1">
      <c r="A625" s="62"/>
      <c r="B625" s="93">
        <v>624</v>
      </c>
      <c r="C625" s="93" t="s">
        <v>429</v>
      </c>
      <c r="D625" s="95">
        <v>16</v>
      </c>
      <c r="E625" s="94"/>
      <c r="F625" s="97"/>
      <c r="G625" s="97"/>
      <c r="H625" s="97"/>
      <c r="I625" s="95"/>
      <c r="J625" s="23">
        <v>3.2555729394984341</v>
      </c>
      <c r="K625" s="23">
        <v>-1.9074819486886025</v>
      </c>
      <c r="L625" s="104"/>
    </row>
    <row r="626" spans="1:12" ht="14.1" customHeight="1">
      <c r="A626" s="62"/>
      <c r="B626" s="93">
        <v>625</v>
      </c>
      <c r="C626" s="93" t="s">
        <v>430</v>
      </c>
      <c r="D626" s="95">
        <v>16.5</v>
      </c>
      <c r="E626" s="94"/>
      <c r="F626" s="97"/>
      <c r="G626" s="97"/>
      <c r="H626" s="97"/>
      <c r="I626" s="95"/>
      <c r="J626" s="23">
        <v>3.0267896533085481</v>
      </c>
      <c r="K626" s="23">
        <v>-1.9519768666676558</v>
      </c>
      <c r="L626" s="104"/>
    </row>
    <row r="627" spans="1:12" ht="14.1" customHeight="1">
      <c r="A627" s="62"/>
      <c r="B627" s="93">
        <v>626</v>
      </c>
      <c r="C627" s="93" t="s">
        <v>431</v>
      </c>
      <c r="D627" s="95">
        <v>17</v>
      </c>
      <c r="E627" s="94"/>
      <c r="F627" s="97"/>
      <c r="G627" s="97"/>
      <c r="H627" s="97"/>
      <c r="I627" s="95"/>
      <c r="J627" s="23">
        <v>2.6921403203266543</v>
      </c>
      <c r="K627" s="23">
        <v>-1.9286617516357076</v>
      </c>
      <c r="L627" s="104"/>
    </row>
    <row r="628" spans="1:12" ht="14.1" customHeight="1">
      <c r="A628" s="62"/>
      <c r="B628" s="93">
        <v>627</v>
      </c>
      <c r="C628" s="93" t="s">
        <v>432</v>
      </c>
      <c r="D628" s="95">
        <v>18</v>
      </c>
      <c r="E628" s="94"/>
      <c r="F628" s="97"/>
      <c r="G628" s="97"/>
      <c r="H628" s="97"/>
      <c r="I628" s="95"/>
      <c r="J628" s="23">
        <v>2.3299093136922933</v>
      </c>
      <c r="K628" s="23">
        <v>-1.8936096252851686</v>
      </c>
      <c r="L628" s="104"/>
    </row>
    <row r="629" spans="1:12" ht="14.1" customHeight="1">
      <c r="A629" s="62"/>
      <c r="B629" s="93">
        <v>628</v>
      </c>
      <c r="C629" s="93" t="s">
        <v>433</v>
      </c>
      <c r="D629" s="95">
        <v>19</v>
      </c>
      <c r="E629" s="94"/>
      <c r="F629" s="97"/>
      <c r="G629" s="97"/>
      <c r="H629" s="97"/>
      <c r="I629" s="95"/>
      <c r="J629" s="23">
        <v>2.4687351981418928</v>
      </c>
      <c r="K629" s="23">
        <v>-1.6140655879554331</v>
      </c>
      <c r="L629" s="104"/>
    </row>
    <row r="630" spans="1:12" ht="14.1" customHeight="1">
      <c r="A630" s="62"/>
      <c r="B630" s="93">
        <v>629</v>
      </c>
      <c r="C630" s="93" t="s">
        <v>434</v>
      </c>
      <c r="D630" s="95">
        <v>20</v>
      </c>
      <c r="E630" s="94"/>
      <c r="F630" s="97"/>
      <c r="G630" s="97"/>
      <c r="H630" s="97"/>
      <c r="I630" s="95"/>
      <c r="J630" s="23">
        <v>2.5953164054842119</v>
      </c>
      <c r="K630" s="23">
        <v>-1.3035505042468039</v>
      </c>
      <c r="L630" s="104"/>
    </row>
    <row r="631" spans="1:12" ht="14.1" customHeight="1">
      <c r="A631" s="62"/>
      <c r="B631" s="93">
        <v>630</v>
      </c>
      <c r="C631" s="93" t="s">
        <v>435</v>
      </c>
      <c r="D631" s="95">
        <v>21</v>
      </c>
      <c r="E631" s="94"/>
      <c r="F631" s="97"/>
      <c r="G631" s="97"/>
      <c r="H631" s="97"/>
      <c r="I631" s="95"/>
      <c r="J631" s="23">
        <v>2.4697134203416091</v>
      </c>
      <c r="K631" s="23">
        <v>-1.3552650484633399</v>
      </c>
      <c r="L631" s="104"/>
    </row>
    <row r="632" spans="1:12" ht="14.1" customHeight="1">
      <c r="A632" s="62"/>
      <c r="B632" s="93">
        <v>631</v>
      </c>
      <c r="C632" s="93" t="s">
        <v>436</v>
      </c>
      <c r="D632" s="95">
        <v>22</v>
      </c>
      <c r="E632" s="94"/>
      <c r="F632" s="97"/>
      <c r="G632" s="97"/>
      <c r="H632" s="97"/>
      <c r="I632" s="95"/>
      <c r="J632" s="23">
        <v>2.4590342102886886</v>
      </c>
      <c r="K632" s="23">
        <v>-1.4280817616899522</v>
      </c>
      <c r="L632" s="104"/>
    </row>
    <row r="633" spans="1:12" ht="14.1" customHeight="1">
      <c r="A633" s="62"/>
      <c r="B633" s="93">
        <v>632</v>
      </c>
      <c r="C633" s="93" t="s">
        <v>437</v>
      </c>
      <c r="D633" s="95">
        <v>23</v>
      </c>
      <c r="E633" s="94"/>
      <c r="F633" s="97"/>
      <c r="G633" s="97"/>
      <c r="H633" s="97"/>
      <c r="I633" s="95"/>
      <c r="J633" s="23">
        <v>2.4843138772822311</v>
      </c>
      <c r="K633" s="23">
        <v>-1.3768875932820488</v>
      </c>
      <c r="L633" s="104"/>
    </row>
    <row r="634" spans="1:12" ht="14.1" customHeight="1">
      <c r="A634" s="62"/>
      <c r="B634" s="93">
        <v>633</v>
      </c>
      <c r="C634" s="93" t="s">
        <v>438</v>
      </c>
      <c r="D634" s="95">
        <v>24</v>
      </c>
      <c r="E634" s="94"/>
      <c r="F634" s="97"/>
      <c r="G634" s="97"/>
      <c r="H634" s="97"/>
      <c r="I634" s="95"/>
      <c r="J634" s="23">
        <v>2.6153928067642753</v>
      </c>
      <c r="K634" s="23">
        <v>-1.4969772110995554</v>
      </c>
      <c r="L634" s="104"/>
    </row>
    <row r="635" spans="1:12" ht="14.1" customHeight="1">
      <c r="A635" s="62"/>
      <c r="B635" s="93">
        <v>634</v>
      </c>
      <c r="C635" s="93" t="s">
        <v>439</v>
      </c>
      <c r="D635" s="95">
        <v>25</v>
      </c>
      <c r="E635" s="94"/>
      <c r="F635" s="97"/>
      <c r="G635" s="97"/>
      <c r="H635" s="97"/>
      <c r="I635" s="95"/>
      <c r="J635" s="23">
        <v>2.754086089790619</v>
      </c>
      <c r="K635" s="23">
        <v>-1.5410585732029103</v>
      </c>
      <c r="L635" s="104"/>
    </row>
    <row r="636" spans="1:12" ht="14.1" customHeight="1">
      <c r="A636" s="62"/>
      <c r="B636" s="93">
        <v>635</v>
      </c>
      <c r="C636" s="93" t="s">
        <v>440</v>
      </c>
      <c r="D636" s="95">
        <v>26</v>
      </c>
      <c r="E636" s="94"/>
      <c r="F636" s="97"/>
      <c r="G636" s="97"/>
      <c r="H636" s="97"/>
      <c r="I636" s="95"/>
      <c r="J636" s="23">
        <v>2.3714766323062815</v>
      </c>
      <c r="K636" s="23">
        <v>-2.0182662754069218</v>
      </c>
      <c r="L636" s="104"/>
    </row>
    <row r="637" spans="1:12" ht="14.1" customHeight="1">
      <c r="A637" s="62"/>
      <c r="B637" s="93">
        <v>636</v>
      </c>
      <c r="C637" s="93" t="s">
        <v>441</v>
      </c>
      <c r="D637" s="95">
        <v>27</v>
      </c>
      <c r="E637" s="94"/>
      <c r="F637" s="97"/>
      <c r="G637" s="97"/>
      <c r="H637" s="97"/>
      <c r="I637" s="95"/>
      <c r="J637" s="23">
        <v>2.0633630869223607</v>
      </c>
      <c r="K637" s="23">
        <v>-2.7624509880479025</v>
      </c>
      <c r="L637" s="104"/>
    </row>
    <row r="638" spans="1:12" ht="14.1" customHeight="1">
      <c r="A638" s="62"/>
      <c r="B638" s="105">
        <v>637</v>
      </c>
      <c r="C638" s="93" t="s">
        <v>442</v>
      </c>
      <c r="D638" s="95">
        <v>28</v>
      </c>
      <c r="E638" s="94"/>
      <c r="F638" s="97"/>
      <c r="G638" s="97"/>
      <c r="H638" s="97"/>
      <c r="I638" s="95"/>
      <c r="J638" s="23">
        <v>2.2798130353859731</v>
      </c>
      <c r="K638" s="23">
        <v>-2.6379536114332423</v>
      </c>
      <c r="L638" s="104"/>
    </row>
    <row r="639" spans="1:12" ht="14.1" customHeight="1">
      <c r="A639" s="68" t="s">
        <v>643</v>
      </c>
      <c r="B639" s="93">
        <v>638</v>
      </c>
      <c r="C639" s="99" t="s">
        <v>353</v>
      </c>
      <c r="D639" s="100">
        <v>1</v>
      </c>
      <c r="E639" s="110"/>
      <c r="F639" s="100"/>
      <c r="G639" s="100"/>
      <c r="H639" s="100"/>
      <c r="I639" s="101"/>
      <c r="J639" s="102">
        <v>2.1183037147896138</v>
      </c>
      <c r="K639" s="102">
        <v>-3.422370542955762</v>
      </c>
      <c r="L639" s="103"/>
    </row>
    <row r="640" spans="1:12" ht="14.1" customHeight="1">
      <c r="A640" s="62" t="s">
        <v>644</v>
      </c>
      <c r="B640" s="93">
        <v>639</v>
      </c>
      <c r="C640" s="93" t="s">
        <v>354</v>
      </c>
      <c r="D640" s="97">
        <v>2</v>
      </c>
      <c r="E640" s="94"/>
      <c r="F640" s="97"/>
      <c r="G640" s="97"/>
      <c r="H640" s="97"/>
      <c r="I640" s="95"/>
      <c r="J640" s="23">
        <v>2.0249113785124679</v>
      </c>
      <c r="K640" s="23">
        <v>-2.7611805556675297</v>
      </c>
      <c r="L640" s="104"/>
    </row>
    <row r="641" spans="1:23" ht="14.1" customHeight="1">
      <c r="A641" s="62"/>
      <c r="B641" s="93">
        <v>640</v>
      </c>
      <c r="C641" s="93" t="s">
        <v>355</v>
      </c>
      <c r="D641" s="97">
        <v>3</v>
      </c>
      <c r="E641" s="94"/>
      <c r="F641" s="97"/>
      <c r="G641" s="97"/>
      <c r="H641" s="97"/>
      <c r="I641" s="95"/>
      <c r="J641" s="23">
        <v>2.1320063311501678</v>
      </c>
      <c r="K641" s="23">
        <v>-2.7178605362327022</v>
      </c>
      <c r="L641" s="104"/>
    </row>
    <row r="642" spans="1:23" ht="14.1" customHeight="1">
      <c r="A642" s="62"/>
      <c r="B642" s="93">
        <v>641</v>
      </c>
      <c r="C642" s="93" t="s">
        <v>356</v>
      </c>
      <c r="D642" s="97">
        <v>4</v>
      </c>
      <c r="E642" s="94"/>
      <c r="F642" s="97"/>
      <c r="G642" s="97"/>
      <c r="H642" s="97"/>
      <c r="I642" s="95"/>
      <c r="J642" s="23">
        <v>2.1783687998170169</v>
      </c>
      <c r="K642" s="23">
        <v>-2.9458094597733155</v>
      </c>
      <c r="L642" s="104"/>
    </row>
    <row r="643" spans="1:23" ht="14.1" customHeight="1">
      <c r="A643" s="62"/>
      <c r="B643" s="93">
        <v>642</v>
      </c>
      <c r="C643" s="93" t="s">
        <v>357</v>
      </c>
      <c r="D643" s="97">
        <v>5</v>
      </c>
      <c r="E643" s="94"/>
      <c r="F643" s="97"/>
      <c r="G643" s="97"/>
      <c r="H643" s="97"/>
      <c r="I643" s="95"/>
      <c r="J643" s="23">
        <v>2.1711311792235057</v>
      </c>
      <c r="K643" s="23">
        <v>-3.3500984295869451</v>
      </c>
      <c r="L643" s="104"/>
    </row>
    <row r="644" spans="1:23" ht="14.1" customHeight="1">
      <c r="A644" s="62"/>
      <c r="B644" s="93">
        <v>643</v>
      </c>
      <c r="C644" s="93" t="s">
        <v>358</v>
      </c>
      <c r="D644" s="97">
        <v>6</v>
      </c>
      <c r="E644" s="94"/>
      <c r="F644" s="97"/>
      <c r="G644" s="97"/>
      <c r="H644" s="97"/>
      <c r="I644" s="95"/>
      <c r="J644" s="23">
        <v>1.8917326380276478</v>
      </c>
      <c r="K644" s="23">
        <v>-3.3320926222965754</v>
      </c>
      <c r="L644" s="104"/>
      <c r="M644" s="195" t="s">
        <v>853</v>
      </c>
      <c r="R644" s="195" t="s">
        <v>852</v>
      </c>
      <c r="T644" s="195" t="s">
        <v>853</v>
      </c>
    </row>
    <row r="645" spans="1:23" ht="14.1" customHeight="1">
      <c r="A645" s="62"/>
      <c r="B645" s="93">
        <v>644</v>
      </c>
      <c r="C645" s="93" t="s">
        <v>359</v>
      </c>
      <c r="D645" s="97">
        <v>7</v>
      </c>
      <c r="E645" s="94"/>
      <c r="F645" s="97"/>
      <c r="G645" s="97"/>
      <c r="H645" s="97"/>
      <c r="I645" s="95"/>
      <c r="J645" s="23">
        <v>1.6933054758490833</v>
      </c>
      <c r="K645" s="23">
        <v>-3.1004157795276854</v>
      </c>
      <c r="L645" s="104"/>
    </row>
    <row r="646" spans="1:23" ht="14.1" customHeight="1">
      <c r="A646" s="62"/>
      <c r="B646" s="93">
        <v>645</v>
      </c>
      <c r="C646" s="93" t="s">
        <v>360</v>
      </c>
      <c r="D646" s="97">
        <v>8</v>
      </c>
      <c r="E646" s="94"/>
      <c r="F646" s="97"/>
      <c r="G646" s="97"/>
      <c r="H646" s="97"/>
      <c r="I646" s="95"/>
      <c r="J646" s="23">
        <v>2.2108214168910569</v>
      </c>
      <c r="K646" s="23">
        <v>-3.1145463875594102</v>
      </c>
      <c r="L646" s="104"/>
    </row>
    <row r="647" spans="1:23" ht="14.1" customHeight="1">
      <c r="A647" s="62"/>
      <c r="B647" s="93">
        <v>646</v>
      </c>
      <c r="C647" s="93" t="s">
        <v>361</v>
      </c>
      <c r="D647" s="97">
        <v>9</v>
      </c>
      <c r="E647" s="94"/>
      <c r="F647" s="97"/>
      <c r="G647" s="97"/>
      <c r="H647" s="97"/>
      <c r="I647" s="95"/>
      <c r="J647" s="23">
        <v>2.2599165490446884</v>
      </c>
      <c r="K647" s="23">
        <v>-2.4490152390206306</v>
      </c>
      <c r="L647" s="104"/>
    </row>
    <row r="648" spans="1:23" ht="14.1" customHeight="1">
      <c r="A648" s="62"/>
      <c r="B648" s="93">
        <v>647</v>
      </c>
      <c r="C648" s="93" t="s">
        <v>362</v>
      </c>
      <c r="D648" s="97">
        <v>10</v>
      </c>
      <c r="E648" s="94"/>
      <c r="F648" s="97"/>
      <c r="G648" s="97"/>
      <c r="H648" s="97"/>
      <c r="I648" s="95"/>
      <c r="J648" s="23">
        <v>2.2851252976176872</v>
      </c>
      <c r="K648" s="23">
        <v>-2.0215409174808063</v>
      </c>
      <c r="L648" s="104"/>
    </row>
    <row r="649" spans="1:23" ht="14.1" customHeight="1">
      <c r="A649" s="62"/>
      <c r="B649" s="93">
        <v>648</v>
      </c>
      <c r="C649" s="93" t="s">
        <v>363</v>
      </c>
      <c r="D649" s="97">
        <v>11</v>
      </c>
      <c r="E649" s="94"/>
      <c r="F649" s="97"/>
      <c r="G649" s="97"/>
      <c r="H649" s="97"/>
      <c r="I649" s="95"/>
      <c r="J649" s="23">
        <v>2.3466757953632307</v>
      </c>
      <c r="K649" s="23">
        <v>-2.0834561634922357</v>
      </c>
      <c r="L649" s="104"/>
    </row>
    <row r="650" spans="1:23" ht="14.1" customHeight="1">
      <c r="A650" s="62"/>
      <c r="B650" s="93">
        <v>649</v>
      </c>
      <c r="C650" s="93" t="s">
        <v>364</v>
      </c>
      <c r="D650" s="97">
        <v>12</v>
      </c>
      <c r="E650" s="94"/>
      <c r="F650" s="97"/>
      <c r="G650" s="97"/>
      <c r="H650" s="97"/>
      <c r="I650" s="95"/>
      <c r="J650" s="23">
        <v>2.2124728648181113</v>
      </c>
      <c r="K650" s="23">
        <v>-1.7898476745541827</v>
      </c>
      <c r="L650" s="104"/>
    </row>
    <row r="651" spans="1:23" ht="14.1" customHeight="1">
      <c r="A651" s="62"/>
      <c r="B651" s="93">
        <v>650</v>
      </c>
      <c r="C651" s="93" t="s">
        <v>365</v>
      </c>
      <c r="D651" s="97">
        <v>13</v>
      </c>
      <c r="E651" s="94"/>
      <c r="F651" s="97"/>
      <c r="G651" s="97"/>
      <c r="H651" s="97"/>
      <c r="I651" s="95"/>
      <c r="J651" s="23">
        <v>2.1682868307800933</v>
      </c>
      <c r="K651" s="23">
        <v>-1.2208430890047148</v>
      </c>
      <c r="L651" s="104"/>
    </row>
    <row r="652" spans="1:23" ht="14.1" customHeight="1">
      <c r="A652" s="62"/>
      <c r="B652" s="93">
        <v>651</v>
      </c>
      <c r="C652" s="93" t="s">
        <v>366</v>
      </c>
      <c r="D652" s="97">
        <v>14</v>
      </c>
      <c r="E652" s="94"/>
      <c r="F652" s="97"/>
      <c r="G652" s="97"/>
      <c r="H652" s="97"/>
      <c r="I652" s="95"/>
      <c r="J652" s="23">
        <v>1.8531735754566696</v>
      </c>
      <c r="K652" s="23">
        <v>-1.2906247624716143</v>
      </c>
      <c r="L652" s="104"/>
      <c r="P652" s="196" t="s">
        <v>851</v>
      </c>
      <c r="W652" s="195" t="s">
        <v>852</v>
      </c>
    </row>
    <row r="653" spans="1:23" ht="14.1" customHeight="1">
      <c r="A653" s="62"/>
      <c r="B653" s="93">
        <v>652</v>
      </c>
      <c r="C653" s="93" t="s">
        <v>367</v>
      </c>
      <c r="D653" s="97">
        <v>15</v>
      </c>
      <c r="E653" s="94"/>
      <c r="F653" s="97"/>
      <c r="G653" s="97"/>
      <c r="H653" s="97"/>
      <c r="I653" s="95"/>
      <c r="J653" s="23">
        <v>1.4746649920991948</v>
      </c>
      <c r="K653" s="23">
        <v>-2.2702510410493502</v>
      </c>
      <c r="L653" s="104"/>
    </row>
    <row r="654" spans="1:23" ht="14.1" customHeight="1">
      <c r="A654" s="62"/>
      <c r="B654" s="93">
        <v>653</v>
      </c>
      <c r="C654" s="93" t="s">
        <v>368</v>
      </c>
      <c r="D654" s="97">
        <v>16</v>
      </c>
      <c r="E654" s="94"/>
      <c r="F654" s="97"/>
      <c r="G654" s="97"/>
      <c r="H654" s="97"/>
      <c r="I654" s="95"/>
      <c r="J654" s="23">
        <v>1.6964926531830549</v>
      </c>
      <c r="K654" s="23">
        <v>-1.3590141895353054</v>
      </c>
      <c r="L654" s="104"/>
    </row>
    <row r="655" spans="1:23" ht="14.1" customHeight="1">
      <c r="A655" s="62"/>
      <c r="B655" s="93">
        <v>654</v>
      </c>
      <c r="C655" s="93" t="s">
        <v>369</v>
      </c>
      <c r="D655" s="97">
        <v>17</v>
      </c>
      <c r="E655" s="94"/>
      <c r="F655" s="97"/>
      <c r="G655" s="97"/>
      <c r="H655" s="97"/>
      <c r="I655" s="95"/>
      <c r="J655" s="23">
        <v>1.4952134108310051</v>
      </c>
      <c r="K655" s="23">
        <v>-1.3731944807795053</v>
      </c>
      <c r="L655" s="104"/>
    </row>
    <row r="656" spans="1:23" ht="14.1" customHeight="1">
      <c r="A656" s="62"/>
      <c r="B656" s="93">
        <v>655</v>
      </c>
      <c r="C656" s="93" t="s">
        <v>370</v>
      </c>
      <c r="D656" s="97">
        <v>18</v>
      </c>
      <c r="E656" s="94"/>
      <c r="F656" s="97"/>
      <c r="G656" s="97"/>
      <c r="H656" s="97"/>
      <c r="I656" s="95"/>
      <c r="J656" s="23">
        <v>1.8337564337530285</v>
      </c>
      <c r="K656" s="23">
        <v>-1.7876429668038487</v>
      </c>
      <c r="L656" s="104"/>
    </row>
    <row r="657" spans="1:12" ht="14.1" customHeight="1">
      <c r="A657" s="62"/>
      <c r="B657" s="93">
        <v>656</v>
      </c>
      <c r="C657" s="93" t="s">
        <v>371</v>
      </c>
      <c r="D657" s="97">
        <v>19</v>
      </c>
      <c r="E657" s="94"/>
      <c r="F657" s="97"/>
      <c r="G657" s="97"/>
      <c r="H657" s="97"/>
      <c r="I657" s="95"/>
      <c r="J657" s="23">
        <v>1.665759501428496</v>
      </c>
      <c r="K657" s="23">
        <v>-1.167423332671149</v>
      </c>
      <c r="L657" s="104"/>
    </row>
    <row r="658" spans="1:12" ht="14.1" customHeight="1">
      <c r="A658" s="62"/>
      <c r="B658" s="93">
        <v>657</v>
      </c>
      <c r="C658" s="93" t="s">
        <v>372</v>
      </c>
      <c r="D658" s="97">
        <v>20</v>
      </c>
      <c r="E658" s="94"/>
      <c r="F658" s="97"/>
      <c r="G658" s="97"/>
      <c r="H658" s="97"/>
      <c r="I658" s="95"/>
      <c r="J658" s="23">
        <v>1.8127373746103796</v>
      </c>
      <c r="K658" s="23">
        <v>-1.0883537324599701</v>
      </c>
      <c r="L658" s="104"/>
    </row>
    <row r="659" spans="1:12" ht="14.1" customHeight="1">
      <c r="A659" s="62"/>
      <c r="B659" s="93">
        <v>658</v>
      </c>
      <c r="C659" s="93" t="s">
        <v>373</v>
      </c>
      <c r="D659" s="97">
        <v>21</v>
      </c>
      <c r="E659" s="94"/>
      <c r="F659" s="97"/>
      <c r="G659" s="97"/>
      <c r="H659" s="97"/>
      <c r="I659" s="95"/>
      <c r="J659" s="23">
        <v>1.5583427474807916</v>
      </c>
      <c r="K659" s="23">
        <v>-0.89048297593477366</v>
      </c>
      <c r="L659" s="104"/>
    </row>
    <row r="660" spans="1:12" ht="14.1" customHeight="1">
      <c r="A660" s="62"/>
      <c r="B660" s="93">
        <v>659</v>
      </c>
      <c r="C660" s="93" t="s">
        <v>374</v>
      </c>
      <c r="D660" s="97">
        <v>22</v>
      </c>
      <c r="E660" s="94"/>
      <c r="F660" s="97"/>
      <c r="G660" s="97"/>
      <c r="H660" s="97"/>
      <c r="I660" s="95"/>
      <c r="J660" s="23">
        <v>1.6498605666617396</v>
      </c>
      <c r="K660" s="23">
        <v>-1.1412674345355915</v>
      </c>
      <c r="L660" s="104"/>
    </row>
    <row r="661" spans="1:12" ht="14.1" customHeight="1">
      <c r="A661" s="62"/>
      <c r="B661" s="93">
        <v>660</v>
      </c>
      <c r="C661" s="93" t="s">
        <v>375</v>
      </c>
      <c r="D661" s="97">
        <v>23</v>
      </c>
      <c r="E661" s="94"/>
      <c r="F661" s="97"/>
      <c r="G661" s="97"/>
      <c r="H661" s="97"/>
      <c r="I661" s="95"/>
      <c r="J661" s="23">
        <v>1.4170903792826688</v>
      </c>
      <c r="K661" s="23">
        <v>-0.97995819320267186</v>
      </c>
      <c r="L661" s="104"/>
    </row>
    <row r="662" spans="1:12" ht="14.1" customHeight="1">
      <c r="A662" s="62"/>
      <c r="B662" s="93">
        <v>661</v>
      </c>
      <c r="C662" s="93" t="s">
        <v>376</v>
      </c>
      <c r="D662" s="97">
        <v>24</v>
      </c>
      <c r="E662" s="94"/>
      <c r="F662" s="97"/>
      <c r="G662" s="97"/>
      <c r="H662" s="97"/>
      <c r="I662" s="95"/>
      <c r="J662" s="23">
        <v>1.2030061962373984</v>
      </c>
      <c r="K662" s="23">
        <v>-1.7251075479876345</v>
      </c>
      <c r="L662" s="104"/>
    </row>
    <row r="663" spans="1:12" ht="14.1" customHeight="1">
      <c r="A663" s="62"/>
      <c r="B663" s="93">
        <v>662</v>
      </c>
      <c r="C663" s="93" t="s">
        <v>377</v>
      </c>
      <c r="D663" s="97">
        <v>25</v>
      </c>
      <c r="E663" s="94"/>
      <c r="F663" s="97"/>
      <c r="G663" s="97"/>
      <c r="H663" s="97"/>
      <c r="I663" s="95"/>
      <c r="J663" s="23">
        <v>1.3050379275522115</v>
      </c>
      <c r="K663" s="23">
        <v>-1.8463453460385986</v>
      </c>
      <c r="L663" s="104"/>
    </row>
    <row r="664" spans="1:12" ht="14.1" customHeight="1">
      <c r="A664" s="62"/>
      <c r="B664" s="93">
        <v>663</v>
      </c>
      <c r="C664" s="93" t="s">
        <v>378</v>
      </c>
      <c r="D664" s="97">
        <v>26</v>
      </c>
      <c r="E664" s="94"/>
      <c r="F664" s="97"/>
      <c r="G664" s="97"/>
      <c r="H664" s="97"/>
      <c r="I664" s="95"/>
      <c r="J664" s="23">
        <v>1.0876438223335283</v>
      </c>
      <c r="K664" s="23">
        <v>-2.4451283876820211</v>
      </c>
      <c r="L664" s="104"/>
    </row>
    <row r="665" spans="1:12" ht="14.1" customHeight="1">
      <c r="A665" s="62"/>
      <c r="B665" s="93">
        <v>664</v>
      </c>
      <c r="C665" s="93" t="s">
        <v>379</v>
      </c>
      <c r="D665" s="97">
        <v>27</v>
      </c>
      <c r="E665" s="94"/>
      <c r="F665" s="97"/>
      <c r="G665" s="97"/>
      <c r="H665" s="97"/>
      <c r="I665" s="95"/>
      <c r="J665" s="23">
        <v>0.98383004990269884</v>
      </c>
      <c r="K665" s="23">
        <v>-1.7545963542716017</v>
      </c>
      <c r="L665" s="104"/>
    </row>
    <row r="666" spans="1:12" ht="14.1" customHeight="1">
      <c r="A666" s="62"/>
      <c r="B666" s="93">
        <v>665</v>
      </c>
      <c r="C666" s="93" t="s">
        <v>380</v>
      </c>
      <c r="D666" s="97">
        <v>28</v>
      </c>
      <c r="E666" s="94"/>
      <c r="F666" s="97"/>
      <c r="G666" s="97"/>
      <c r="H666" s="97"/>
      <c r="I666" s="95"/>
      <c r="J666" s="23">
        <v>1.202286634493364</v>
      </c>
      <c r="K666" s="23">
        <v>-1.4503623642464323</v>
      </c>
      <c r="L666" s="104"/>
    </row>
    <row r="667" spans="1:12" ht="14.1" customHeight="1">
      <c r="A667" s="62"/>
      <c r="B667" s="93">
        <v>666</v>
      </c>
      <c r="C667" s="93" t="s">
        <v>381</v>
      </c>
      <c r="D667" s="97">
        <v>29</v>
      </c>
      <c r="E667" s="94"/>
      <c r="F667" s="97"/>
      <c r="G667" s="97"/>
      <c r="H667" s="97"/>
      <c r="I667" s="95"/>
      <c r="J667" s="23">
        <v>1.4382800265997058</v>
      </c>
      <c r="K667" s="23">
        <v>-1.9474172932004925</v>
      </c>
      <c r="L667" s="104"/>
    </row>
    <row r="668" spans="1:12" ht="14.1" customHeight="1">
      <c r="A668" s="62"/>
      <c r="B668" s="93">
        <v>667</v>
      </c>
      <c r="C668" s="93" t="s">
        <v>382</v>
      </c>
      <c r="D668" s="97">
        <v>30</v>
      </c>
      <c r="E668" s="94"/>
      <c r="F668" s="97"/>
      <c r="G668" s="97"/>
      <c r="H668" s="97"/>
      <c r="I668" s="95"/>
      <c r="J668" s="23">
        <v>1.5703116262418135</v>
      </c>
      <c r="K668" s="23">
        <v>-1.866092447475139</v>
      </c>
      <c r="L668" s="104"/>
    </row>
    <row r="669" spans="1:12" ht="14.1" customHeight="1">
      <c r="A669" s="62"/>
      <c r="B669" s="93">
        <v>668</v>
      </c>
      <c r="C669" s="93" t="s">
        <v>383</v>
      </c>
      <c r="D669" s="97">
        <v>31</v>
      </c>
      <c r="E669" s="94"/>
      <c r="F669" s="97"/>
      <c r="G669" s="97"/>
      <c r="H669" s="97"/>
      <c r="I669" s="95"/>
      <c r="J669" s="23">
        <v>1.3944637654329994</v>
      </c>
      <c r="K669" s="23">
        <v>-2.0137927147408243</v>
      </c>
      <c r="L669" s="104"/>
    </row>
    <row r="670" spans="1:12" ht="14.1" customHeight="1">
      <c r="A670" s="62"/>
      <c r="B670" s="93">
        <v>669</v>
      </c>
      <c r="C670" s="93" t="s">
        <v>384</v>
      </c>
      <c r="D670" s="97">
        <v>32</v>
      </c>
      <c r="E670" s="94"/>
      <c r="F670" s="97"/>
      <c r="G670" s="97"/>
      <c r="H670" s="97"/>
      <c r="I670" s="95"/>
      <c r="J670" s="23">
        <v>1.0610912875543219</v>
      </c>
      <c r="K670" s="23">
        <v>-2.4596513045042743</v>
      </c>
      <c r="L670" s="104"/>
    </row>
    <row r="671" spans="1:12" ht="14.1" customHeight="1">
      <c r="A671" s="62"/>
      <c r="B671" s="93">
        <v>670</v>
      </c>
      <c r="C671" s="93" t="s">
        <v>385</v>
      </c>
      <c r="D671" s="97">
        <v>33</v>
      </c>
      <c r="E671" s="94"/>
      <c r="F671" s="97"/>
      <c r="G671" s="97"/>
      <c r="H671" s="97"/>
      <c r="I671" s="95"/>
      <c r="J671" s="23">
        <v>1.2357796495919104</v>
      </c>
      <c r="K671" s="23">
        <v>-2.7760595908356676</v>
      </c>
      <c r="L671" s="104"/>
    </row>
    <row r="672" spans="1:12" ht="14.1" customHeight="1">
      <c r="A672" s="62"/>
      <c r="B672" s="93">
        <v>671</v>
      </c>
      <c r="C672" s="93" t="s">
        <v>386</v>
      </c>
      <c r="D672" s="97">
        <v>34</v>
      </c>
      <c r="E672" s="94"/>
      <c r="F672" s="97"/>
      <c r="G672" s="97"/>
      <c r="H672" s="97"/>
      <c r="I672" s="95"/>
      <c r="J672" s="23">
        <v>1.5760265648055864</v>
      </c>
      <c r="K672" s="23">
        <v>-2.4518424028721171</v>
      </c>
      <c r="L672" s="104"/>
    </row>
    <row r="673" spans="1:12" ht="14.1" customHeight="1">
      <c r="A673" s="62"/>
      <c r="B673" s="93">
        <v>672</v>
      </c>
      <c r="C673" s="93" t="s">
        <v>387</v>
      </c>
      <c r="D673" s="97">
        <v>35</v>
      </c>
      <c r="E673" s="94"/>
      <c r="F673" s="97"/>
      <c r="G673" s="97"/>
      <c r="H673" s="97"/>
      <c r="I673" s="95"/>
      <c r="J673" s="23">
        <v>1.6068752440524041</v>
      </c>
      <c r="K673" s="23">
        <v>-2.3113910595004326</v>
      </c>
      <c r="L673" s="104"/>
    </row>
    <row r="674" spans="1:12" ht="14.1" customHeight="1">
      <c r="A674" s="62"/>
      <c r="B674" s="93">
        <v>673</v>
      </c>
      <c r="C674" s="93" t="s">
        <v>388</v>
      </c>
      <c r="D674" s="97">
        <v>36</v>
      </c>
      <c r="E674" s="94"/>
      <c r="F674" s="97"/>
      <c r="G674" s="97"/>
      <c r="H674" s="97"/>
      <c r="I674" s="95"/>
      <c r="J674" s="23">
        <v>1.4983261142696784</v>
      </c>
      <c r="K674" s="23">
        <v>-2.0779490179911013</v>
      </c>
      <c r="L674" s="104"/>
    </row>
    <row r="675" spans="1:12" ht="14.1" customHeight="1">
      <c r="A675" s="62"/>
      <c r="B675" s="93">
        <v>674</v>
      </c>
      <c r="C675" s="93" t="s">
        <v>389</v>
      </c>
      <c r="D675" s="97">
        <v>37</v>
      </c>
      <c r="E675" s="94"/>
      <c r="F675" s="97"/>
      <c r="G675" s="97"/>
      <c r="H675" s="97"/>
      <c r="I675" s="95"/>
      <c r="J675" s="23">
        <v>1.585353030283156</v>
      </c>
      <c r="K675" s="23">
        <v>-2.1261428470927912</v>
      </c>
      <c r="L675" s="104"/>
    </row>
    <row r="676" spans="1:12" ht="14.1" customHeight="1">
      <c r="A676" s="62"/>
      <c r="B676" s="93">
        <v>675</v>
      </c>
      <c r="C676" s="93" t="s">
        <v>390</v>
      </c>
      <c r="D676" s="97">
        <v>38</v>
      </c>
      <c r="E676" s="94"/>
      <c r="F676" s="97"/>
      <c r="G676" s="97"/>
      <c r="H676" s="97"/>
      <c r="I676" s="95"/>
      <c r="J676" s="23">
        <v>1.7214311801988249</v>
      </c>
      <c r="K676" s="23">
        <v>-2.0602666214289114</v>
      </c>
      <c r="L676" s="104"/>
    </row>
    <row r="677" spans="1:12" ht="14.1" customHeight="1">
      <c r="A677" s="62"/>
      <c r="B677" s="93">
        <v>676</v>
      </c>
      <c r="C677" s="93" t="s">
        <v>391</v>
      </c>
      <c r="D677" s="97">
        <v>39</v>
      </c>
      <c r="E677" s="94"/>
      <c r="F677" s="97"/>
      <c r="G677" s="97"/>
      <c r="H677" s="97"/>
      <c r="I677" s="95"/>
      <c r="J677" s="23">
        <v>1.8885991359059529</v>
      </c>
      <c r="K677" s="23">
        <v>-2.5136494430070435</v>
      </c>
      <c r="L677" s="104"/>
    </row>
    <row r="678" spans="1:12" ht="14.1" customHeight="1">
      <c r="A678" s="62"/>
      <c r="B678" s="93">
        <v>677</v>
      </c>
      <c r="C678" s="93" t="s">
        <v>392</v>
      </c>
      <c r="D678" s="97">
        <v>40</v>
      </c>
      <c r="E678" s="94"/>
      <c r="F678" s="97"/>
      <c r="G678" s="97"/>
      <c r="H678" s="97"/>
      <c r="I678" s="95"/>
      <c r="J678" s="23">
        <v>1.8642396430115316</v>
      </c>
      <c r="K678" s="23">
        <v>-2.2111544667268164</v>
      </c>
      <c r="L678" s="104"/>
    </row>
    <row r="679" spans="1:12" ht="14.1" customHeight="1">
      <c r="A679" s="62"/>
      <c r="B679" s="93">
        <v>678</v>
      </c>
      <c r="C679" s="93" t="s">
        <v>393</v>
      </c>
      <c r="D679" s="97">
        <v>41</v>
      </c>
      <c r="E679" s="94"/>
      <c r="F679" s="97"/>
      <c r="G679" s="97"/>
      <c r="H679" s="97"/>
      <c r="I679" s="95"/>
      <c r="J679" s="23">
        <v>2.0510400615320732</v>
      </c>
      <c r="K679" s="23">
        <v>-2.3682555914903292</v>
      </c>
      <c r="L679" s="104"/>
    </row>
    <row r="680" spans="1:12" ht="14.1" customHeight="1">
      <c r="A680" s="62"/>
      <c r="B680" s="93">
        <v>679</v>
      </c>
      <c r="C680" s="93" t="s">
        <v>394</v>
      </c>
      <c r="D680" s="97">
        <v>42</v>
      </c>
      <c r="E680" s="94"/>
      <c r="F680" s="97"/>
      <c r="G680" s="97"/>
      <c r="H680" s="97"/>
      <c r="I680" s="95"/>
      <c r="J680" s="23">
        <v>2.0255344050005015</v>
      </c>
      <c r="K680" s="23">
        <v>-2.6696016412915915</v>
      </c>
      <c r="L680" s="104"/>
    </row>
    <row r="681" spans="1:12" ht="14.1" customHeight="1">
      <c r="A681" s="62"/>
      <c r="B681" s="93">
        <v>680</v>
      </c>
      <c r="C681" s="93" t="s">
        <v>395</v>
      </c>
      <c r="D681" s="97">
        <v>43</v>
      </c>
      <c r="E681" s="94"/>
      <c r="F681" s="97"/>
      <c r="G681" s="97"/>
      <c r="H681" s="97"/>
      <c r="I681" s="95"/>
      <c r="J681" s="23">
        <v>1.9740583579707525</v>
      </c>
      <c r="K681" s="23">
        <v>-2.8802927244567491</v>
      </c>
      <c r="L681" s="104"/>
    </row>
    <row r="682" spans="1:12" ht="14.1" customHeight="1">
      <c r="A682" s="62"/>
      <c r="B682" s="93">
        <v>681</v>
      </c>
      <c r="C682" s="93" t="s">
        <v>396</v>
      </c>
      <c r="D682" s="97">
        <v>44</v>
      </c>
      <c r="E682" s="94"/>
      <c r="F682" s="97"/>
      <c r="G682" s="97"/>
      <c r="H682" s="97"/>
      <c r="I682" s="95"/>
      <c r="J682" s="23">
        <v>1.866478181674631</v>
      </c>
      <c r="K682" s="23">
        <v>-2.8394540304382949</v>
      </c>
      <c r="L682" s="104"/>
    </row>
    <row r="683" spans="1:12" ht="14.1" customHeight="1">
      <c r="A683" s="62"/>
      <c r="B683" s="93">
        <v>682</v>
      </c>
      <c r="C683" s="93" t="s">
        <v>397</v>
      </c>
      <c r="D683" s="97">
        <v>45</v>
      </c>
      <c r="E683" s="94"/>
      <c r="F683" s="97"/>
      <c r="G683" s="97"/>
      <c r="H683" s="97"/>
      <c r="I683" s="95"/>
      <c r="J683" s="23">
        <v>2.236159464810167</v>
      </c>
      <c r="K683" s="23">
        <v>-2.9641305330326277</v>
      </c>
      <c r="L683" s="104"/>
    </row>
    <row r="684" spans="1:12" ht="14.1" customHeight="1">
      <c r="A684" s="62"/>
      <c r="B684" s="93">
        <v>683</v>
      </c>
      <c r="C684" s="93" t="s">
        <v>398</v>
      </c>
      <c r="D684" s="97">
        <v>46</v>
      </c>
      <c r="E684" s="94"/>
      <c r="F684" s="97"/>
      <c r="G684" s="97"/>
      <c r="H684" s="97"/>
      <c r="I684" s="95"/>
      <c r="J684" s="23">
        <v>2.2385665746918213</v>
      </c>
      <c r="K684" s="23">
        <v>-3.0139892657299079</v>
      </c>
      <c r="L684" s="104"/>
    </row>
    <row r="685" spans="1:12" ht="14.1" customHeight="1">
      <c r="A685" s="62"/>
      <c r="B685" s="93">
        <v>684</v>
      </c>
      <c r="C685" s="93" t="s">
        <v>399</v>
      </c>
      <c r="D685" s="97">
        <v>47</v>
      </c>
      <c r="E685" s="94"/>
      <c r="F685" s="97"/>
      <c r="G685" s="97"/>
      <c r="H685" s="97"/>
      <c r="I685" s="95"/>
      <c r="J685" s="23">
        <v>2.0681270379639085</v>
      </c>
      <c r="K685" s="23">
        <v>-3.17351168183668</v>
      </c>
      <c r="L685" s="104"/>
    </row>
    <row r="686" spans="1:12" ht="14.1" customHeight="1">
      <c r="A686" s="62"/>
      <c r="B686" s="93">
        <v>685</v>
      </c>
      <c r="C686" s="93" t="s">
        <v>400</v>
      </c>
      <c r="D686" s="97">
        <v>48</v>
      </c>
      <c r="E686" s="94"/>
      <c r="F686" s="97"/>
      <c r="G686" s="97"/>
      <c r="H686" s="97"/>
      <c r="I686" s="95"/>
      <c r="J686" s="23">
        <v>2.4374661979485914</v>
      </c>
      <c r="K686" s="23">
        <v>-3.2150819592942619</v>
      </c>
      <c r="L686" s="104"/>
    </row>
    <row r="687" spans="1:12" ht="14.1" customHeight="1">
      <c r="A687" s="62"/>
      <c r="B687" s="93">
        <v>686</v>
      </c>
      <c r="C687" s="93" t="s">
        <v>401</v>
      </c>
      <c r="D687" s="97">
        <v>49</v>
      </c>
      <c r="E687" s="94"/>
      <c r="F687" s="97"/>
      <c r="G687" s="97"/>
      <c r="H687" s="97"/>
      <c r="I687" s="95"/>
      <c r="J687" s="23">
        <v>2.2544686840571448</v>
      </c>
      <c r="K687" s="23">
        <v>-2.9423645042995039</v>
      </c>
      <c r="L687" s="104"/>
    </row>
    <row r="688" spans="1:12" ht="14.1" customHeight="1">
      <c r="A688" s="62"/>
      <c r="B688" s="93">
        <v>687</v>
      </c>
      <c r="C688" s="93" t="s">
        <v>402</v>
      </c>
      <c r="D688" s="97">
        <v>50</v>
      </c>
      <c r="E688" s="94"/>
      <c r="F688" s="97"/>
      <c r="G688" s="97"/>
      <c r="H688" s="97"/>
      <c r="I688" s="95"/>
      <c r="J688" s="23">
        <v>2.4212032431025849</v>
      </c>
      <c r="K688" s="23">
        <v>-2.7853480458049598</v>
      </c>
      <c r="L688" s="104"/>
    </row>
    <row r="689" spans="1:21" ht="14.1" customHeight="1">
      <c r="A689" s="62"/>
      <c r="B689" s="93">
        <v>688</v>
      </c>
      <c r="C689" s="93" t="s">
        <v>403</v>
      </c>
      <c r="D689" s="97">
        <v>51</v>
      </c>
      <c r="E689" s="94"/>
      <c r="F689" s="97"/>
      <c r="G689" s="97"/>
      <c r="H689" s="97"/>
      <c r="I689" s="95"/>
      <c r="J689" s="23">
        <v>2.2843949755800872</v>
      </c>
      <c r="K689" s="23">
        <v>-2.644092960409008</v>
      </c>
      <c r="L689" s="104"/>
    </row>
    <row r="690" spans="1:21" ht="14.1" customHeight="1">
      <c r="A690" s="62"/>
      <c r="B690" s="93">
        <v>689</v>
      </c>
      <c r="C690" s="93" t="s">
        <v>404</v>
      </c>
      <c r="D690" s="97">
        <v>52</v>
      </c>
      <c r="E690" s="94"/>
      <c r="F690" s="97"/>
      <c r="G690" s="97"/>
      <c r="H690" s="97"/>
      <c r="I690" s="95"/>
      <c r="J690" s="23">
        <v>2.3174722168826971</v>
      </c>
      <c r="K690" s="23">
        <v>-2.5712440879776755</v>
      </c>
      <c r="L690" s="104"/>
    </row>
    <row r="691" spans="1:21" ht="14.1" customHeight="1">
      <c r="A691" s="62"/>
      <c r="B691" s="93">
        <v>690</v>
      </c>
      <c r="C691" s="93" t="s">
        <v>405</v>
      </c>
      <c r="D691" s="97">
        <v>53</v>
      </c>
      <c r="E691" s="94"/>
      <c r="F691" s="97"/>
      <c r="G691" s="97"/>
      <c r="H691" s="97"/>
      <c r="I691" s="95"/>
      <c r="J691" s="23">
        <v>2.5618076329577453</v>
      </c>
      <c r="K691" s="23">
        <v>-2.2779794518830188</v>
      </c>
      <c r="L691" s="104"/>
    </row>
    <row r="692" spans="1:21" ht="14.1" customHeight="1">
      <c r="A692" s="62"/>
      <c r="B692" s="93">
        <v>691</v>
      </c>
      <c r="C692" s="93" t="s">
        <v>406</v>
      </c>
      <c r="D692" s="97">
        <v>54</v>
      </c>
      <c r="E692" s="94"/>
      <c r="F692" s="97"/>
      <c r="G692" s="97"/>
      <c r="H692" s="97"/>
      <c r="I692" s="95"/>
      <c r="J692" s="23">
        <v>2.3904432365086983</v>
      </c>
      <c r="K692" s="23">
        <v>-2.4433322610944921</v>
      </c>
      <c r="L692" s="104"/>
    </row>
    <row r="693" spans="1:21" ht="14.1" customHeight="1">
      <c r="A693" s="62"/>
      <c r="B693" s="93">
        <v>692</v>
      </c>
      <c r="C693" s="93" t="s">
        <v>407</v>
      </c>
      <c r="D693" s="97">
        <v>55</v>
      </c>
      <c r="E693" s="94"/>
      <c r="F693" s="97"/>
      <c r="G693" s="97"/>
      <c r="H693" s="97"/>
      <c r="I693" s="95"/>
      <c r="J693" s="23">
        <v>1.8022002300060056</v>
      </c>
      <c r="K693" s="23">
        <v>-2.5875516613268319</v>
      </c>
      <c r="L693" s="104"/>
    </row>
    <row r="694" spans="1:21" ht="14.1" customHeight="1">
      <c r="A694" s="62"/>
      <c r="B694" s="93">
        <v>693</v>
      </c>
      <c r="C694" s="93" t="s">
        <v>408</v>
      </c>
      <c r="D694" s="97">
        <v>56</v>
      </c>
      <c r="E694" s="94"/>
      <c r="F694" s="97"/>
      <c r="G694" s="97"/>
      <c r="H694" s="97"/>
      <c r="I694" s="95"/>
      <c r="J694" s="23">
        <v>0.89075111673321106</v>
      </c>
      <c r="K694" s="23">
        <v>-3.076698847129788</v>
      </c>
      <c r="L694" s="104"/>
    </row>
    <row r="695" spans="1:21" ht="14.1" customHeight="1">
      <c r="A695" s="62"/>
      <c r="B695" s="93">
        <v>694</v>
      </c>
      <c r="C695" s="93" t="s">
        <v>409</v>
      </c>
      <c r="D695" s="97">
        <v>57</v>
      </c>
      <c r="E695" s="94"/>
      <c r="F695" s="97"/>
      <c r="G695" s="97"/>
      <c r="H695" s="97"/>
      <c r="I695" s="95"/>
      <c r="J695" s="23">
        <v>0.38433733191014158</v>
      </c>
      <c r="K695" s="23">
        <v>-3.4490766988453054</v>
      </c>
      <c r="L695" s="104"/>
    </row>
    <row r="696" spans="1:21" ht="14.1" customHeight="1">
      <c r="A696" s="65"/>
      <c r="B696" s="105">
        <v>695</v>
      </c>
      <c r="C696" s="105" t="s">
        <v>410</v>
      </c>
      <c r="D696" s="106">
        <v>58</v>
      </c>
      <c r="E696" s="111"/>
      <c r="F696" s="106"/>
      <c r="G696" s="106"/>
      <c r="H696" s="106"/>
      <c r="I696" s="107"/>
      <c r="J696" s="108">
        <v>0.40542950657248189</v>
      </c>
      <c r="K696" s="108">
        <v>-4.1076761922250897</v>
      </c>
      <c r="L696" s="109"/>
    </row>
    <row r="697" spans="1:21" ht="14.1" customHeight="1">
      <c r="A697" s="62" t="s">
        <v>643</v>
      </c>
      <c r="B697" s="93">
        <v>696</v>
      </c>
      <c r="C697" s="93" t="s">
        <v>273</v>
      </c>
      <c r="D697" s="202">
        <v>0.7</v>
      </c>
      <c r="E697" s="94"/>
      <c r="F697" s="97"/>
      <c r="G697" s="97"/>
      <c r="H697" s="97"/>
      <c r="I697" s="95"/>
      <c r="J697" s="23">
        <v>2.9628851483382692</v>
      </c>
      <c r="K697" s="23">
        <v>-2.4734882450169993</v>
      </c>
      <c r="L697" s="104"/>
    </row>
    <row r="698" spans="1:21" ht="14.1" customHeight="1">
      <c r="A698" s="62" t="s">
        <v>644</v>
      </c>
      <c r="B698" s="93">
        <v>697</v>
      </c>
      <c r="C698" s="93" t="s">
        <v>274</v>
      </c>
      <c r="D698" s="202">
        <v>1.4</v>
      </c>
      <c r="E698" s="94"/>
      <c r="F698" s="97"/>
      <c r="G698" s="97"/>
      <c r="H698" s="97"/>
      <c r="I698" s="95"/>
      <c r="J698" s="23">
        <v>2.9300133516987144</v>
      </c>
      <c r="K698" s="23">
        <v>-2.3801766065046479</v>
      </c>
      <c r="L698" s="104"/>
    </row>
    <row r="699" spans="1:21" ht="14.1" customHeight="1">
      <c r="A699" s="62"/>
      <c r="B699" s="93">
        <v>698</v>
      </c>
      <c r="C699" s="93" t="s">
        <v>275</v>
      </c>
      <c r="D699" s="202">
        <v>2.1</v>
      </c>
      <c r="E699" s="94"/>
      <c r="F699" s="97"/>
      <c r="G699" s="97"/>
      <c r="H699" s="97"/>
      <c r="I699" s="95"/>
      <c r="J699" s="23">
        <v>2.9549507134851281</v>
      </c>
      <c r="K699" s="23">
        <v>-2.478649174014508</v>
      </c>
      <c r="L699" s="104"/>
    </row>
    <row r="700" spans="1:21" ht="14.1" customHeight="1">
      <c r="A700" s="62"/>
      <c r="B700" s="93">
        <v>699</v>
      </c>
      <c r="C700" s="93" t="s">
        <v>276</v>
      </c>
      <c r="D700" s="202">
        <v>2.8</v>
      </c>
      <c r="E700" s="94"/>
      <c r="F700" s="97"/>
      <c r="G700" s="97"/>
      <c r="H700" s="97"/>
      <c r="I700" s="95"/>
      <c r="J700" s="23">
        <v>3.0643370094550137</v>
      </c>
      <c r="K700" s="23">
        <v>-2.3851058587500598</v>
      </c>
      <c r="L700" s="104"/>
    </row>
    <row r="701" spans="1:21" ht="14.1" customHeight="1">
      <c r="A701" s="62"/>
      <c r="B701" s="93">
        <v>700</v>
      </c>
      <c r="C701" s="93" t="s">
        <v>277</v>
      </c>
      <c r="D701" s="202">
        <v>3.5</v>
      </c>
      <c r="E701" s="94"/>
      <c r="F701" s="97"/>
      <c r="G701" s="97"/>
      <c r="H701" s="97"/>
      <c r="I701" s="95"/>
      <c r="J701" s="23">
        <v>2.959830789955685</v>
      </c>
      <c r="K701" s="23">
        <v>-2.4250380827691109</v>
      </c>
      <c r="L701" s="104"/>
    </row>
    <row r="702" spans="1:21" ht="14.1" customHeight="1">
      <c r="A702" s="62"/>
      <c r="B702" s="93">
        <v>701</v>
      </c>
      <c r="C702" s="93" t="s">
        <v>278</v>
      </c>
      <c r="D702" s="202">
        <v>4.2</v>
      </c>
      <c r="E702" s="94"/>
      <c r="F702" s="97"/>
      <c r="G702" s="97"/>
      <c r="H702" s="97"/>
      <c r="I702" s="95"/>
      <c r="J702" s="23">
        <v>2.8690279865268979</v>
      </c>
      <c r="K702" s="23">
        <v>-2.3194611048068472</v>
      </c>
      <c r="L702" s="104"/>
      <c r="M702" s="195" t="s">
        <v>853</v>
      </c>
      <c r="T702" s="197" t="s">
        <v>852</v>
      </c>
      <c r="U702" s="195" t="s">
        <v>853</v>
      </c>
    </row>
    <row r="703" spans="1:21" ht="14.1" customHeight="1">
      <c r="A703" s="62"/>
      <c r="B703" s="93">
        <v>702</v>
      </c>
      <c r="C703" s="93" t="s">
        <v>279</v>
      </c>
      <c r="D703" s="202">
        <v>4.9000000000000004</v>
      </c>
      <c r="E703" s="94"/>
      <c r="F703" s="97"/>
      <c r="G703" s="97"/>
      <c r="H703" s="97"/>
      <c r="I703" s="95"/>
      <c r="J703" s="23">
        <v>2.8084629210718854</v>
      </c>
      <c r="K703" s="23">
        <v>-2.30277397042458</v>
      </c>
      <c r="L703" s="104"/>
    </row>
    <row r="704" spans="1:21" ht="14.1" customHeight="1">
      <c r="A704" s="62"/>
      <c r="B704" s="93">
        <v>703</v>
      </c>
      <c r="C704" s="93" t="s">
        <v>280</v>
      </c>
      <c r="D704" s="202">
        <v>5.6</v>
      </c>
      <c r="E704" s="94"/>
      <c r="F704" s="97"/>
      <c r="G704" s="97"/>
      <c r="H704" s="97"/>
      <c r="I704" s="95"/>
      <c r="J704" s="23">
        <v>2.781549897542221</v>
      </c>
      <c r="K704" s="23">
        <v>-2.4178847488537838</v>
      </c>
      <c r="L704" s="104"/>
    </row>
    <row r="705" spans="1:23" ht="14.1" customHeight="1">
      <c r="A705" s="62"/>
      <c r="B705" s="93">
        <v>704</v>
      </c>
      <c r="C705" s="93" t="s">
        <v>281</v>
      </c>
      <c r="D705" s="202">
        <v>6.3</v>
      </c>
      <c r="E705" s="94"/>
      <c r="F705" s="97"/>
      <c r="G705" s="97"/>
      <c r="H705" s="97"/>
      <c r="I705" s="95"/>
      <c r="J705" s="23">
        <v>2.7532727173968778</v>
      </c>
      <c r="K705" s="23">
        <v>-2.3371414272202413</v>
      </c>
      <c r="L705" s="104"/>
    </row>
    <row r="706" spans="1:23" ht="14.1" customHeight="1">
      <c r="A706" s="62"/>
      <c r="B706" s="93">
        <v>705</v>
      </c>
      <c r="C706" s="93" t="s">
        <v>282</v>
      </c>
      <c r="D706" s="202">
        <v>7</v>
      </c>
      <c r="E706" s="94"/>
      <c r="F706" s="97"/>
      <c r="G706" s="97"/>
      <c r="H706" s="97"/>
      <c r="I706" s="95"/>
      <c r="J706" s="23">
        <v>2.6963091836544733</v>
      </c>
      <c r="K706" s="23">
        <v>-1.9034325277309372</v>
      </c>
      <c r="L706" s="104"/>
    </row>
    <row r="707" spans="1:23" ht="14.1" customHeight="1">
      <c r="A707" s="62"/>
      <c r="B707" s="93">
        <v>706</v>
      </c>
      <c r="C707" s="93" t="s">
        <v>283</v>
      </c>
      <c r="D707" s="202">
        <v>7.7</v>
      </c>
      <c r="E707" s="94"/>
      <c r="F707" s="97"/>
      <c r="G707" s="97"/>
      <c r="H707" s="97"/>
      <c r="I707" s="95"/>
      <c r="J707" s="23">
        <v>2.7055563747032676</v>
      </c>
      <c r="K707" s="23">
        <v>-1.5527010028040718</v>
      </c>
      <c r="L707" s="104"/>
    </row>
    <row r="708" spans="1:23" ht="14.1" customHeight="1">
      <c r="A708" s="62"/>
      <c r="B708" s="93">
        <v>707</v>
      </c>
      <c r="C708" s="93" t="s">
        <v>284</v>
      </c>
      <c r="D708" s="202">
        <v>8.4</v>
      </c>
      <c r="E708" s="94"/>
      <c r="F708" s="97"/>
      <c r="G708" s="97"/>
      <c r="H708" s="97"/>
      <c r="I708" s="95"/>
      <c r="J708" s="23">
        <v>2.7361770885176888</v>
      </c>
      <c r="K708" s="23">
        <v>-1.3684426424537024</v>
      </c>
      <c r="L708" s="104"/>
    </row>
    <row r="709" spans="1:23" ht="14.1" customHeight="1">
      <c r="A709" s="62"/>
      <c r="B709" s="93">
        <v>708</v>
      </c>
      <c r="C709" s="93" t="s">
        <v>285</v>
      </c>
      <c r="D709" s="202">
        <v>9.1</v>
      </c>
      <c r="E709" s="94"/>
      <c r="F709" s="97"/>
      <c r="G709" s="97"/>
      <c r="H709" s="97"/>
      <c r="I709" s="95"/>
      <c r="J709" s="23">
        <v>2.7944564269594596</v>
      </c>
      <c r="K709" s="23">
        <v>-1.336175387989202</v>
      </c>
      <c r="L709" s="104"/>
    </row>
    <row r="710" spans="1:23" ht="14.1" customHeight="1">
      <c r="A710" s="62"/>
      <c r="B710" s="93">
        <v>709</v>
      </c>
      <c r="C710" s="93" t="s">
        <v>286</v>
      </c>
      <c r="D710" s="202">
        <v>9.8000000000000007</v>
      </c>
      <c r="E710" s="94"/>
      <c r="F710" s="97"/>
      <c r="G710" s="97"/>
      <c r="H710" s="97"/>
      <c r="I710" s="95"/>
      <c r="J710" s="23">
        <v>2.5176168280120175</v>
      </c>
      <c r="K710" s="23">
        <v>-1.0928803874714927</v>
      </c>
      <c r="L710" s="104"/>
      <c r="P710" s="196" t="s">
        <v>851</v>
      </c>
      <c r="W710" s="195" t="s">
        <v>852</v>
      </c>
    </row>
    <row r="711" spans="1:23" ht="14.1" customHeight="1">
      <c r="A711" s="62"/>
      <c r="B711" s="93">
        <v>710</v>
      </c>
      <c r="C711" s="93" t="s">
        <v>287</v>
      </c>
      <c r="D711" s="202">
        <v>10.5</v>
      </c>
      <c r="E711" s="94"/>
      <c r="F711" s="97"/>
      <c r="G711" s="97"/>
      <c r="H711" s="97"/>
      <c r="I711" s="95"/>
      <c r="J711" s="23">
        <v>2.9897012448253286</v>
      </c>
      <c r="K711" s="23">
        <v>-1.2837642293550289</v>
      </c>
      <c r="L711" s="104"/>
    </row>
    <row r="712" spans="1:23" ht="14.1" customHeight="1">
      <c r="A712" s="62"/>
      <c r="B712" s="93">
        <v>711</v>
      </c>
      <c r="C712" s="93" t="s">
        <v>288</v>
      </c>
      <c r="D712" s="202">
        <v>11.2</v>
      </c>
      <c r="E712" s="94"/>
      <c r="F712" s="97"/>
      <c r="G712" s="97"/>
      <c r="H712" s="97"/>
      <c r="I712" s="95"/>
      <c r="J712" s="23">
        <v>3.0746457103987219</v>
      </c>
      <c r="K712" s="23">
        <v>-1.4586092728899813</v>
      </c>
      <c r="L712" s="104"/>
    </row>
    <row r="713" spans="1:23" ht="14.1" customHeight="1">
      <c r="A713" s="62"/>
      <c r="B713" s="93">
        <v>712</v>
      </c>
      <c r="C713" s="93" t="s">
        <v>289</v>
      </c>
      <c r="D713" s="202">
        <v>11.9</v>
      </c>
      <c r="E713" s="94"/>
      <c r="F713" s="97"/>
      <c r="G713" s="97"/>
      <c r="H713" s="97"/>
      <c r="I713" s="95"/>
      <c r="J713" s="23">
        <v>3.1265893799547828</v>
      </c>
      <c r="K713" s="23">
        <v>-1.1063498619269614</v>
      </c>
      <c r="L713" s="104"/>
    </row>
    <row r="714" spans="1:23" ht="14.1" customHeight="1">
      <c r="A714" s="62"/>
      <c r="B714" s="93">
        <v>713</v>
      </c>
      <c r="C714" s="93" t="s">
        <v>290</v>
      </c>
      <c r="D714" s="202">
        <v>12.6</v>
      </c>
      <c r="E714" s="94"/>
      <c r="F714" s="97"/>
      <c r="G714" s="97"/>
      <c r="H714" s="97"/>
      <c r="I714" s="95"/>
      <c r="J714" s="23">
        <v>2.8718320902092556</v>
      </c>
      <c r="K714" s="23">
        <v>-1.3200988607086288</v>
      </c>
      <c r="L714" s="104"/>
    </row>
    <row r="715" spans="1:23" ht="14.1" customHeight="1">
      <c r="A715" s="62"/>
      <c r="B715" s="93">
        <v>714</v>
      </c>
      <c r="C715" s="93" t="s">
        <v>291</v>
      </c>
      <c r="D715" s="202">
        <v>13.3</v>
      </c>
      <c r="E715" s="94"/>
      <c r="F715" s="97"/>
      <c r="G715" s="97"/>
      <c r="H715" s="97"/>
      <c r="I715" s="95"/>
      <c r="J715" s="23">
        <v>3.1464521588828975</v>
      </c>
      <c r="K715" s="23">
        <v>-1.2093965594690432</v>
      </c>
      <c r="L715" s="104"/>
    </row>
    <row r="716" spans="1:23" ht="14.1" customHeight="1">
      <c r="A716" s="62"/>
      <c r="B716" s="93">
        <v>715</v>
      </c>
      <c r="C716" s="93" t="s">
        <v>292</v>
      </c>
      <c r="D716" s="202">
        <v>14</v>
      </c>
      <c r="E716" s="94"/>
      <c r="F716" s="97"/>
      <c r="G716" s="97"/>
      <c r="H716" s="97"/>
      <c r="I716" s="95"/>
      <c r="J716" s="23">
        <v>3.1450145502390825</v>
      </c>
      <c r="K716" s="23">
        <v>-1.4271657711474919</v>
      </c>
      <c r="L716" s="104"/>
    </row>
    <row r="717" spans="1:23" ht="14.1" customHeight="1">
      <c r="A717" s="62"/>
      <c r="B717" s="93">
        <v>716</v>
      </c>
      <c r="C717" s="93" t="s">
        <v>293</v>
      </c>
      <c r="D717" s="202">
        <v>14.7</v>
      </c>
      <c r="E717" s="94"/>
      <c r="F717" s="97"/>
      <c r="G717" s="97"/>
      <c r="H717" s="97"/>
      <c r="I717" s="95"/>
      <c r="J717" s="23">
        <v>2.7623391591014932</v>
      </c>
      <c r="K717" s="23">
        <v>-2.1112368642260249</v>
      </c>
      <c r="L717" s="104"/>
    </row>
    <row r="718" spans="1:23" ht="14.1" customHeight="1">
      <c r="A718" s="62"/>
      <c r="B718" s="93">
        <v>717</v>
      </c>
      <c r="C718" s="93" t="s">
        <v>294</v>
      </c>
      <c r="D718" s="202">
        <v>15.4</v>
      </c>
      <c r="E718" s="94"/>
      <c r="F718" s="97"/>
      <c r="G718" s="97"/>
      <c r="H718" s="97"/>
      <c r="I718" s="95"/>
      <c r="J718" s="23">
        <v>3.1247229642097332</v>
      </c>
      <c r="K718" s="23">
        <v>-1.4925036932446107</v>
      </c>
      <c r="L718" s="104"/>
    </row>
    <row r="719" spans="1:23" ht="14.1" customHeight="1">
      <c r="A719" s="62"/>
      <c r="B719" s="93">
        <v>718</v>
      </c>
      <c r="C719" s="93" t="s">
        <v>295</v>
      </c>
      <c r="D719" s="202">
        <v>16.100000000000001</v>
      </c>
      <c r="E719" s="94"/>
      <c r="F719" s="97"/>
      <c r="G719" s="97"/>
      <c r="H719" s="97"/>
      <c r="I719" s="95"/>
      <c r="J719" s="23">
        <v>3.0945050273517341</v>
      </c>
      <c r="K719" s="23">
        <v>-1.6952517348716636</v>
      </c>
      <c r="L719" s="104"/>
    </row>
    <row r="720" spans="1:23" ht="14.1" customHeight="1">
      <c r="A720" s="62"/>
      <c r="B720" s="93">
        <v>719</v>
      </c>
      <c r="C720" s="93" t="s">
        <v>296</v>
      </c>
      <c r="D720" s="202">
        <v>16.8</v>
      </c>
      <c r="E720" s="94"/>
      <c r="F720" s="97"/>
      <c r="G720" s="97"/>
      <c r="H720" s="97"/>
      <c r="I720" s="95"/>
      <c r="J720" s="23">
        <v>3.0719599877477597</v>
      </c>
      <c r="K720" s="23">
        <v>-1.7575102958195177</v>
      </c>
      <c r="L720" s="104"/>
    </row>
    <row r="721" spans="1:12" ht="14.1" customHeight="1">
      <c r="A721" s="62"/>
      <c r="B721" s="93">
        <v>720</v>
      </c>
      <c r="C721" s="93" t="s">
        <v>297</v>
      </c>
      <c r="D721" s="202">
        <v>17.5</v>
      </c>
      <c r="E721" s="94"/>
      <c r="F721" s="97"/>
      <c r="G721" s="97"/>
      <c r="H721" s="97"/>
      <c r="I721" s="95"/>
      <c r="J721" s="23">
        <v>2.0526097244966324</v>
      </c>
      <c r="K721" s="23">
        <v>-2.8612648762925481</v>
      </c>
      <c r="L721" s="104"/>
    </row>
    <row r="722" spans="1:12" ht="14.1" customHeight="1">
      <c r="A722" s="62"/>
      <c r="B722" s="93">
        <v>721</v>
      </c>
      <c r="C722" s="93" t="s">
        <v>298</v>
      </c>
      <c r="D722" s="202">
        <v>18.2</v>
      </c>
      <c r="E722" s="94"/>
      <c r="F722" s="97"/>
      <c r="G722" s="97"/>
      <c r="H722" s="97"/>
      <c r="I722" s="95"/>
      <c r="J722" s="23">
        <v>2.8973161565752834</v>
      </c>
      <c r="K722" s="23">
        <v>-1.7569624326778364</v>
      </c>
      <c r="L722" s="104"/>
    </row>
    <row r="723" spans="1:12" ht="14.1" customHeight="1">
      <c r="A723" s="62"/>
      <c r="B723" s="93">
        <v>722</v>
      </c>
      <c r="C723" s="93" t="s">
        <v>299</v>
      </c>
      <c r="D723" s="202">
        <v>18.899999999999999</v>
      </c>
      <c r="E723" s="94"/>
      <c r="F723" s="97"/>
      <c r="G723" s="97"/>
      <c r="H723" s="97"/>
      <c r="I723" s="95"/>
      <c r="J723" s="23">
        <v>2.82037243095035</v>
      </c>
      <c r="K723" s="23">
        <v>-1.6155724283879649</v>
      </c>
      <c r="L723" s="104"/>
    </row>
    <row r="724" spans="1:12" ht="14.1" customHeight="1">
      <c r="A724" s="62"/>
      <c r="B724" s="93">
        <v>723</v>
      </c>
      <c r="C724" s="93" t="s">
        <v>300</v>
      </c>
      <c r="D724" s="202">
        <v>19.600000000000001</v>
      </c>
      <c r="E724" s="94"/>
      <c r="F724" s="97"/>
      <c r="G724" s="97"/>
      <c r="H724" s="97"/>
      <c r="I724" s="95"/>
      <c r="J724" s="23">
        <v>2.7640134713619569</v>
      </c>
      <c r="K724" s="23">
        <v>-1.5793541696499462</v>
      </c>
      <c r="L724" s="104"/>
    </row>
    <row r="725" spans="1:12" ht="14.1" customHeight="1">
      <c r="A725" s="62"/>
      <c r="B725" s="93">
        <v>724</v>
      </c>
      <c r="C725" s="93" t="s">
        <v>301</v>
      </c>
      <c r="D725" s="202">
        <v>20.3</v>
      </c>
      <c r="E725" s="94"/>
      <c r="F725" s="97"/>
      <c r="G725" s="97"/>
      <c r="H725" s="97"/>
      <c r="I725" s="95"/>
      <c r="J725" s="23">
        <v>2.8172350165214919</v>
      </c>
      <c r="K725" s="23">
        <v>-1.8015033983714743</v>
      </c>
      <c r="L725" s="104"/>
    </row>
    <row r="726" spans="1:12" ht="14.1" customHeight="1">
      <c r="A726" s="62"/>
      <c r="B726" s="93">
        <v>725</v>
      </c>
      <c r="C726" s="93" t="s">
        <v>302</v>
      </c>
      <c r="D726" s="202">
        <v>21</v>
      </c>
      <c r="E726" s="94"/>
      <c r="F726" s="97"/>
      <c r="G726" s="97"/>
      <c r="H726" s="97"/>
      <c r="I726" s="95"/>
      <c r="J726" s="23">
        <v>2.8240076912613241</v>
      </c>
      <c r="K726" s="23">
        <v>-1.9697490276730618</v>
      </c>
      <c r="L726" s="104"/>
    </row>
    <row r="727" spans="1:12" ht="14.1" customHeight="1">
      <c r="A727" s="62"/>
      <c r="B727" s="93">
        <v>726</v>
      </c>
      <c r="C727" s="93" t="s">
        <v>303</v>
      </c>
      <c r="D727" s="202">
        <v>21.7</v>
      </c>
      <c r="E727" s="94"/>
      <c r="F727" s="97"/>
      <c r="G727" s="97"/>
      <c r="H727" s="97"/>
      <c r="I727" s="95"/>
      <c r="J727" s="23">
        <v>2.608647539373746</v>
      </c>
      <c r="K727" s="23">
        <v>-2.5801351720587489</v>
      </c>
      <c r="L727" s="104"/>
    </row>
    <row r="728" spans="1:12" ht="14.1" customHeight="1">
      <c r="A728" s="62"/>
      <c r="B728" s="93">
        <v>727</v>
      </c>
      <c r="C728" s="93" t="s">
        <v>304</v>
      </c>
      <c r="D728" s="202">
        <v>22.4</v>
      </c>
      <c r="E728" s="94"/>
      <c r="F728" s="97"/>
      <c r="G728" s="97"/>
      <c r="H728" s="97"/>
      <c r="I728" s="95"/>
      <c r="J728" s="23">
        <v>2.4996082987336763</v>
      </c>
      <c r="K728" s="23">
        <v>-2.618096348411429</v>
      </c>
      <c r="L728" s="104"/>
    </row>
    <row r="729" spans="1:12" ht="14.1" customHeight="1">
      <c r="A729" s="62"/>
      <c r="B729" s="93">
        <v>728</v>
      </c>
      <c r="C729" s="93" t="s">
        <v>305</v>
      </c>
      <c r="D729" s="202">
        <v>23.1</v>
      </c>
      <c r="E729" s="94"/>
      <c r="F729" s="97"/>
      <c r="G729" s="97"/>
      <c r="H729" s="97"/>
      <c r="I729" s="95"/>
      <c r="J729" s="23">
        <v>2.6170590416005823</v>
      </c>
      <c r="K729" s="23">
        <v>-2.6803546624391381</v>
      </c>
      <c r="L729" s="104"/>
    </row>
    <row r="730" spans="1:12" ht="14.1" customHeight="1">
      <c r="A730" s="62"/>
      <c r="B730" s="93">
        <v>729</v>
      </c>
      <c r="C730" s="93" t="s">
        <v>306</v>
      </c>
      <c r="D730" s="202">
        <v>23.8</v>
      </c>
      <c r="E730" s="94"/>
      <c r="F730" s="97"/>
      <c r="G730" s="97"/>
      <c r="H730" s="97"/>
      <c r="I730" s="95"/>
      <c r="J730" s="23">
        <v>2.1910775525490385</v>
      </c>
      <c r="K730" s="23">
        <v>-2.5668125510873758</v>
      </c>
      <c r="L730" s="104"/>
    </row>
    <row r="731" spans="1:12" ht="14.1" customHeight="1">
      <c r="A731" s="62"/>
      <c r="B731" s="93">
        <v>730</v>
      </c>
      <c r="C731" s="93" t="s">
        <v>307</v>
      </c>
      <c r="D731" s="202">
        <v>24.5</v>
      </c>
      <c r="E731" s="94"/>
      <c r="F731" s="97"/>
      <c r="G731" s="97"/>
      <c r="H731" s="97"/>
      <c r="I731" s="95"/>
      <c r="J731" s="23">
        <v>1.8743687701520577</v>
      </c>
      <c r="K731" s="23">
        <v>-3.5653776836563651</v>
      </c>
      <c r="L731" s="104"/>
    </row>
    <row r="732" spans="1:12" ht="14.1" customHeight="1">
      <c r="A732" s="62"/>
      <c r="B732" s="93">
        <v>731</v>
      </c>
      <c r="C732" s="93" t="s">
        <v>308</v>
      </c>
      <c r="D732" s="202">
        <v>25.2</v>
      </c>
      <c r="E732" s="94"/>
      <c r="F732" s="97"/>
      <c r="G732" s="97"/>
      <c r="H732" s="97"/>
      <c r="I732" s="95"/>
      <c r="J732" s="23">
        <v>1.9501527728624786</v>
      </c>
      <c r="K732" s="23">
        <v>-2.7486323870289473</v>
      </c>
      <c r="L732" s="104"/>
    </row>
    <row r="733" spans="1:12" ht="14.1" customHeight="1">
      <c r="A733" s="62"/>
      <c r="B733" s="93">
        <v>732</v>
      </c>
      <c r="C733" s="93" t="s">
        <v>309</v>
      </c>
      <c r="D733" s="202">
        <v>25.9</v>
      </c>
      <c r="E733" s="94"/>
      <c r="F733" s="97"/>
      <c r="G733" s="97"/>
      <c r="H733" s="97"/>
      <c r="I733" s="95"/>
      <c r="J733" s="23">
        <v>1.8173999595376351</v>
      </c>
      <c r="K733" s="23">
        <v>-2.75</v>
      </c>
      <c r="L733" s="104"/>
    </row>
    <row r="734" spans="1:12" ht="14.1" customHeight="1">
      <c r="A734" s="62"/>
      <c r="B734" s="93">
        <v>733</v>
      </c>
      <c r="C734" s="93" t="s">
        <v>310</v>
      </c>
      <c r="D734" s="202">
        <v>26.6</v>
      </c>
      <c r="E734" s="94"/>
      <c r="F734" s="97"/>
      <c r="G734" s="97"/>
      <c r="H734" s="97"/>
      <c r="I734" s="95"/>
      <c r="J734" s="23">
        <v>2.3938781970927629</v>
      </c>
      <c r="K734" s="23">
        <v>-2.3204944862986197</v>
      </c>
      <c r="L734" s="104"/>
    </row>
    <row r="735" spans="1:12" ht="14.1" customHeight="1">
      <c r="A735" s="62"/>
      <c r="B735" s="93">
        <v>734</v>
      </c>
      <c r="C735" s="93" t="s">
        <v>311</v>
      </c>
      <c r="D735" s="202">
        <v>27.3</v>
      </c>
      <c r="E735" s="94"/>
      <c r="F735" s="97"/>
      <c r="G735" s="97"/>
      <c r="H735" s="97"/>
      <c r="I735" s="95"/>
      <c r="J735" s="23">
        <v>2.4142168598556659</v>
      </c>
      <c r="K735" s="23">
        <v>-2.7809883518175962</v>
      </c>
      <c r="L735" s="104"/>
    </row>
    <row r="736" spans="1:12" ht="14.1" customHeight="1">
      <c r="A736" s="62"/>
      <c r="B736" s="93">
        <v>735</v>
      </c>
      <c r="C736" s="93" t="s">
        <v>312</v>
      </c>
      <c r="D736" s="202">
        <v>28</v>
      </c>
      <c r="E736" s="94"/>
      <c r="F736" s="97"/>
      <c r="G736" s="97"/>
      <c r="H736" s="97"/>
      <c r="I736" s="95"/>
      <c r="J736" s="23">
        <v>2.6936599451992795</v>
      </c>
      <c r="K736" s="23">
        <v>-3.5704517597183232</v>
      </c>
      <c r="L736" s="104"/>
    </row>
    <row r="737" spans="1:12" ht="14.1" customHeight="1">
      <c r="A737" s="62"/>
      <c r="B737" s="93">
        <v>736</v>
      </c>
      <c r="C737" s="93" t="s">
        <v>313</v>
      </c>
      <c r="D737" s="202">
        <v>28.7</v>
      </c>
      <c r="E737" s="94"/>
      <c r="F737" s="97"/>
      <c r="G737" s="97"/>
      <c r="H737" s="97"/>
      <c r="I737" s="95"/>
      <c r="J737" s="23">
        <v>2.0591456558714643</v>
      </c>
      <c r="K737" s="23">
        <v>-3.0090249328523444</v>
      </c>
      <c r="L737" s="104"/>
    </row>
    <row r="738" spans="1:12" ht="14.1" customHeight="1">
      <c r="A738" s="62"/>
      <c r="B738" s="93">
        <v>737</v>
      </c>
      <c r="C738" s="93" t="s">
        <v>314</v>
      </c>
      <c r="D738" s="202">
        <v>29.4</v>
      </c>
      <c r="E738" s="94"/>
      <c r="F738" s="97"/>
      <c r="G738" s="97"/>
      <c r="H738" s="97"/>
      <c r="I738" s="95"/>
      <c r="J738" s="23">
        <v>2.1617198402770916</v>
      </c>
      <c r="K738" s="23">
        <v>-3.1638582710318168</v>
      </c>
      <c r="L738" s="104"/>
    </row>
    <row r="739" spans="1:12" ht="14.1" customHeight="1">
      <c r="A739" s="62"/>
      <c r="B739" s="93">
        <v>738</v>
      </c>
      <c r="C739" s="93" t="s">
        <v>315</v>
      </c>
      <c r="D739" s="202">
        <v>30.1</v>
      </c>
      <c r="E739" s="94"/>
      <c r="F739" s="97"/>
      <c r="G739" s="97"/>
      <c r="H739" s="97"/>
      <c r="I739" s="95"/>
      <c r="J739" s="23">
        <v>2.3721243627453803</v>
      </c>
      <c r="K739" s="23">
        <v>-3.9176920538679965</v>
      </c>
      <c r="L739" s="104"/>
    </row>
    <row r="740" spans="1:12" ht="14.1" customHeight="1">
      <c r="A740" s="62"/>
      <c r="B740" s="93">
        <v>739</v>
      </c>
      <c r="C740" s="93" t="s">
        <v>316</v>
      </c>
      <c r="D740" s="97">
        <v>31</v>
      </c>
      <c r="E740" s="94"/>
      <c r="F740" s="97"/>
      <c r="G740" s="97"/>
      <c r="H740" s="97"/>
      <c r="I740" s="95"/>
      <c r="J740" s="23">
        <v>2.0944631065784627</v>
      </c>
      <c r="K740" s="23">
        <v>-3.3681711677014556</v>
      </c>
      <c r="L740" s="104"/>
    </row>
    <row r="741" spans="1:12" ht="14.1" customHeight="1">
      <c r="A741" s="62"/>
      <c r="B741" s="93">
        <v>740</v>
      </c>
      <c r="C741" s="93" t="s">
        <v>317</v>
      </c>
      <c r="D741" s="97">
        <v>32</v>
      </c>
      <c r="E741" s="94"/>
      <c r="F741" s="97"/>
      <c r="G741" s="97"/>
      <c r="H741" s="97"/>
      <c r="I741" s="95"/>
      <c r="J741" s="23">
        <v>2.4318664303648077</v>
      </c>
      <c r="K741" s="23">
        <v>-2.9142099323992552</v>
      </c>
      <c r="L741" s="104"/>
    </row>
    <row r="742" spans="1:12" ht="14.1" customHeight="1">
      <c r="A742" s="62"/>
      <c r="B742" s="93">
        <v>741</v>
      </c>
      <c r="C742" s="93" t="s">
        <v>318</v>
      </c>
      <c r="D742" s="97">
        <v>33</v>
      </c>
      <c r="E742" s="94"/>
      <c r="F742" s="97"/>
      <c r="G742" s="97"/>
      <c r="H742" s="97"/>
      <c r="I742" s="95"/>
      <c r="J742" s="23">
        <v>2.3147636654610837</v>
      </c>
      <c r="K742" s="23">
        <v>-3.3066058981564934</v>
      </c>
      <c r="L742" s="104"/>
    </row>
    <row r="743" spans="1:12" ht="14.1" customHeight="1">
      <c r="A743" s="62"/>
      <c r="B743" s="93">
        <v>742</v>
      </c>
      <c r="C743" s="93" t="s">
        <v>319</v>
      </c>
      <c r="D743" s="97">
        <v>34</v>
      </c>
      <c r="E743" s="94"/>
      <c r="F743" s="97"/>
      <c r="G743" s="97"/>
      <c r="H743" s="97"/>
      <c r="I743" s="95"/>
      <c r="J743" s="23">
        <v>2.4175306048681504</v>
      </c>
      <c r="K743" s="23">
        <v>-3.2177760477137527</v>
      </c>
      <c r="L743" s="104"/>
    </row>
    <row r="744" spans="1:12" ht="14.1" customHeight="1">
      <c r="A744" s="62"/>
      <c r="B744" s="93">
        <v>743</v>
      </c>
      <c r="C744" s="93" t="s">
        <v>320</v>
      </c>
      <c r="D744" s="97">
        <v>35</v>
      </c>
      <c r="E744" s="94"/>
      <c r="F744" s="97"/>
      <c r="G744" s="97"/>
      <c r="H744" s="97"/>
      <c r="I744" s="95"/>
      <c r="J744" s="23">
        <v>2.3987971515340116</v>
      </c>
      <c r="K744" s="23">
        <v>-3.1415413941221408</v>
      </c>
      <c r="L744" s="104"/>
    </row>
    <row r="745" spans="1:12" ht="14.1" customHeight="1">
      <c r="A745" s="62"/>
      <c r="B745" s="93">
        <v>744</v>
      </c>
      <c r="C745" s="93" t="s">
        <v>321</v>
      </c>
      <c r="D745" s="97">
        <v>36</v>
      </c>
      <c r="E745" s="94"/>
      <c r="F745" s="97"/>
      <c r="G745" s="97"/>
      <c r="H745" s="97"/>
      <c r="I745" s="95"/>
      <c r="J745" s="23">
        <v>2.2522098189105924</v>
      </c>
      <c r="K745" s="23">
        <v>-2.9447643187915342</v>
      </c>
      <c r="L745" s="104"/>
    </row>
    <row r="746" spans="1:12" ht="14.1" customHeight="1">
      <c r="A746" s="62"/>
      <c r="B746" s="93">
        <v>745</v>
      </c>
      <c r="C746" s="93" t="s">
        <v>322</v>
      </c>
      <c r="D746" s="97">
        <v>37</v>
      </c>
      <c r="E746" s="94"/>
      <c r="F746" s="97"/>
      <c r="G746" s="97"/>
      <c r="H746" s="97"/>
      <c r="I746" s="95"/>
      <c r="J746" s="23">
        <v>2.2920267661300167</v>
      </c>
      <c r="K746" s="23">
        <v>-2.8910496731617097</v>
      </c>
      <c r="L746" s="104"/>
    </row>
    <row r="747" spans="1:12" ht="14.1" customHeight="1">
      <c r="A747" s="62"/>
      <c r="B747" s="93">
        <v>746</v>
      </c>
      <c r="C747" s="93" t="s">
        <v>323</v>
      </c>
      <c r="D747" s="97">
        <v>38</v>
      </c>
      <c r="E747" s="94"/>
      <c r="F747" s="97"/>
      <c r="G747" s="97"/>
      <c r="H747" s="97"/>
      <c r="I747" s="95"/>
      <c r="J747" s="23">
        <v>2.3702783558378071</v>
      </c>
      <c r="K747" s="23">
        <v>-3.035726575088205</v>
      </c>
      <c r="L747" s="104"/>
    </row>
    <row r="748" spans="1:12" ht="14.1" customHeight="1">
      <c r="A748" s="62"/>
      <c r="B748" s="93">
        <v>747</v>
      </c>
      <c r="C748" s="93" t="s">
        <v>324</v>
      </c>
      <c r="D748" s="97">
        <v>39</v>
      </c>
      <c r="E748" s="94"/>
      <c r="F748" s="97"/>
      <c r="G748" s="97"/>
      <c r="H748" s="97"/>
      <c r="I748" s="95"/>
      <c r="J748" s="23">
        <v>2.3563227885383045</v>
      </c>
      <c r="K748" s="23">
        <v>-3.3152391617894579</v>
      </c>
      <c r="L748" s="104"/>
    </row>
    <row r="749" spans="1:12" ht="14.1" customHeight="1">
      <c r="A749" s="62"/>
      <c r="B749" s="93">
        <v>748</v>
      </c>
      <c r="C749" s="93" t="s">
        <v>325</v>
      </c>
      <c r="D749" s="97">
        <v>40</v>
      </c>
      <c r="E749" s="94"/>
      <c r="F749" s="97"/>
      <c r="G749" s="97"/>
      <c r="H749" s="97"/>
      <c r="I749" s="95"/>
      <c r="J749" s="23">
        <v>2.5309015642488091</v>
      </c>
      <c r="K749" s="23">
        <v>-3.5274906838344435</v>
      </c>
      <c r="L749" s="104"/>
    </row>
    <row r="750" spans="1:12" ht="14.1" customHeight="1">
      <c r="A750" s="62"/>
      <c r="B750" s="93">
        <v>749</v>
      </c>
      <c r="C750" s="93" t="s">
        <v>326</v>
      </c>
      <c r="D750" s="97">
        <v>41</v>
      </c>
      <c r="E750" s="94"/>
      <c r="F750" s="97"/>
      <c r="G750" s="97"/>
      <c r="H750" s="97"/>
      <c r="I750" s="95"/>
      <c r="J750" s="23">
        <v>2.3152699209837397</v>
      </c>
      <c r="K750" s="23">
        <v>-2.9879011705682674</v>
      </c>
      <c r="L750" s="104"/>
    </row>
    <row r="751" spans="1:12" ht="14.1" customHeight="1">
      <c r="A751" s="62"/>
      <c r="B751" s="93">
        <v>750</v>
      </c>
      <c r="C751" s="93" t="s">
        <v>327</v>
      </c>
      <c r="D751" s="97">
        <v>42</v>
      </c>
      <c r="E751" s="94"/>
      <c r="F751" s="97"/>
      <c r="G751" s="97"/>
      <c r="H751" s="97"/>
      <c r="I751" s="95"/>
      <c r="J751" s="23">
        <v>2.3200618078631741</v>
      </c>
      <c r="K751" s="23">
        <v>-2.8100185191609297</v>
      </c>
      <c r="L751" s="104"/>
    </row>
    <row r="752" spans="1:12" ht="14.1" customHeight="1">
      <c r="A752" s="62"/>
      <c r="B752" s="93">
        <v>751</v>
      </c>
      <c r="C752" s="93" t="s">
        <v>328</v>
      </c>
      <c r="D752" s="97">
        <v>43</v>
      </c>
      <c r="E752" s="94"/>
      <c r="F752" s="97"/>
      <c r="G752" s="97"/>
      <c r="H752" s="97"/>
      <c r="I752" s="95"/>
      <c r="J752" s="23">
        <v>1.9156179370229236</v>
      </c>
      <c r="K752" s="23">
        <v>-2.6741050479128399</v>
      </c>
      <c r="L752" s="104"/>
    </row>
    <row r="753" spans="1:12" ht="14.1" customHeight="1">
      <c r="A753" s="62"/>
      <c r="B753" s="93">
        <v>752</v>
      </c>
      <c r="C753" s="93" t="s">
        <v>329</v>
      </c>
      <c r="D753" s="97">
        <v>44</v>
      </c>
      <c r="E753" s="94"/>
      <c r="F753" s="97"/>
      <c r="G753" s="97"/>
      <c r="H753" s="97"/>
      <c r="I753" s="95"/>
      <c r="J753" s="23">
        <v>2.3546219469481322</v>
      </c>
      <c r="K753" s="23">
        <v>-2.9265199738414522</v>
      </c>
      <c r="L753" s="104"/>
    </row>
    <row r="754" spans="1:12" ht="14.1" customHeight="1">
      <c r="A754" s="62"/>
      <c r="B754" s="93">
        <v>753</v>
      </c>
      <c r="C754" s="93" t="s">
        <v>330</v>
      </c>
      <c r="D754" s="97">
        <v>45</v>
      </c>
      <c r="E754" s="94"/>
      <c r="F754" s="97"/>
      <c r="G754" s="97"/>
      <c r="H754" s="97"/>
      <c r="I754" s="95"/>
      <c r="J754" s="23">
        <v>1.9080332198562104</v>
      </c>
      <c r="K754" s="23">
        <v>-2.676890764843717</v>
      </c>
      <c r="L754" s="104"/>
    </row>
    <row r="755" spans="1:12" ht="14.1" customHeight="1">
      <c r="A755" s="62"/>
      <c r="B755" s="93">
        <v>754</v>
      </c>
      <c r="C755" s="93" t="s">
        <v>331</v>
      </c>
      <c r="D755" s="97">
        <v>46</v>
      </c>
      <c r="E755" s="94"/>
      <c r="F755" s="97"/>
      <c r="G755" s="97"/>
      <c r="H755" s="97"/>
      <c r="I755" s="95"/>
      <c r="J755" s="23">
        <v>1.8809552468249044</v>
      </c>
      <c r="K755" s="23">
        <v>-2.8865990098696992</v>
      </c>
      <c r="L755" s="104"/>
    </row>
    <row r="756" spans="1:12" ht="14.1" customHeight="1">
      <c r="A756" s="62"/>
      <c r="B756" s="93">
        <v>755</v>
      </c>
      <c r="C756" s="93" t="s">
        <v>332</v>
      </c>
      <c r="D756" s="97">
        <v>47</v>
      </c>
      <c r="E756" s="94"/>
      <c r="F756" s="97"/>
      <c r="G756" s="97"/>
      <c r="H756" s="97"/>
      <c r="I756" s="95"/>
      <c r="J756" s="23">
        <v>2.2289239043013289</v>
      </c>
      <c r="K756" s="23">
        <v>-2.4087159477729609</v>
      </c>
      <c r="L756" s="104"/>
    </row>
    <row r="757" spans="1:12" ht="14.1" customHeight="1">
      <c r="A757" s="62"/>
      <c r="B757" s="93">
        <v>756</v>
      </c>
      <c r="C757" s="93" t="s">
        <v>333</v>
      </c>
      <c r="D757" s="97">
        <v>48</v>
      </c>
      <c r="E757" s="94"/>
      <c r="F757" s="97"/>
      <c r="G757" s="97"/>
      <c r="H757" s="97"/>
      <c r="I757" s="95"/>
      <c r="J757" s="23">
        <v>2.3083550841744964</v>
      </c>
      <c r="K757" s="23">
        <v>-2.3999153744495678</v>
      </c>
      <c r="L757" s="104"/>
    </row>
    <row r="758" spans="1:12" ht="14.1" customHeight="1">
      <c r="A758" s="62"/>
      <c r="B758" s="93">
        <v>757</v>
      </c>
      <c r="C758" s="93" t="s">
        <v>334</v>
      </c>
      <c r="D758" s="97">
        <v>49</v>
      </c>
      <c r="E758" s="94"/>
      <c r="F758" s="97"/>
      <c r="G758" s="97"/>
      <c r="H758" s="97"/>
      <c r="I758" s="95"/>
      <c r="J758" s="23">
        <v>2.1560177001973448</v>
      </c>
      <c r="K758" s="23">
        <v>-2.8911982430272354</v>
      </c>
      <c r="L758" s="104"/>
    </row>
    <row r="759" spans="1:12" ht="14.1" customHeight="1">
      <c r="A759" s="62"/>
      <c r="B759" s="93">
        <v>758</v>
      </c>
      <c r="C759" s="93" t="s">
        <v>335</v>
      </c>
      <c r="D759" s="97">
        <v>50</v>
      </c>
      <c r="E759" s="94"/>
      <c r="F759" s="97"/>
      <c r="G759" s="97"/>
      <c r="H759" s="97"/>
      <c r="I759" s="95"/>
      <c r="J759" s="23">
        <v>2.5151039602753031</v>
      </c>
      <c r="K759" s="23">
        <v>-2.6662715935051899</v>
      </c>
      <c r="L759" s="104"/>
    </row>
    <row r="760" spans="1:12" ht="14.1" customHeight="1">
      <c r="A760" s="62"/>
      <c r="B760" s="93">
        <v>759</v>
      </c>
      <c r="C760" s="93" t="s">
        <v>336</v>
      </c>
      <c r="D760" s="97">
        <v>51</v>
      </c>
      <c r="E760" s="94"/>
      <c r="F760" s="97"/>
      <c r="G760" s="97"/>
      <c r="H760" s="97"/>
      <c r="I760" s="95"/>
      <c r="J760" s="23">
        <v>2.5136934679080563</v>
      </c>
      <c r="K760" s="23">
        <v>-2.2223560603155272</v>
      </c>
      <c r="L760" s="104"/>
    </row>
    <row r="761" spans="1:12" ht="14.1" customHeight="1">
      <c r="A761" s="62"/>
      <c r="B761" s="93">
        <v>760</v>
      </c>
      <c r="C761" s="93" t="s">
        <v>337</v>
      </c>
      <c r="D761" s="97">
        <v>52</v>
      </c>
      <c r="E761" s="94"/>
      <c r="F761" s="97"/>
      <c r="G761" s="97"/>
      <c r="H761" s="97"/>
      <c r="I761" s="95"/>
      <c r="J761" s="23">
        <v>2.5017825469043635</v>
      </c>
      <c r="K761" s="23">
        <v>-2.616839339479446</v>
      </c>
      <c r="L761" s="104"/>
    </row>
    <row r="762" spans="1:12" ht="14.1" customHeight="1">
      <c r="A762" s="62"/>
      <c r="B762" s="93">
        <v>761</v>
      </c>
      <c r="C762" s="93" t="s">
        <v>338</v>
      </c>
      <c r="D762" s="97">
        <v>53</v>
      </c>
      <c r="E762" s="94"/>
      <c r="F762" s="97"/>
      <c r="G762" s="97"/>
      <c r="H762" s="97"/>
      <c r="I762" s="95"/>
      <c r="J762" s="23">
        <v>2.5980344926700396</v>
      </c>
      <c r="K762" s="23">
        <v>-2.2906381179728563</v>
      </c>
      <c r="L762" s="104"/>
    </row>
    <row r="763" spans="1:12" ht="14.1" customHeight="1">
      <c r="A763" s="62"/>
      <c r="B763" s="93">
        <v>762</v>
      </c>
      <c r="C763" s="93" t="s">
        <v>339</v>
      </c>
      <c r="D763" s="97">
        <v>54</v>
      </c>
      <c r="E763" s="94"/>
      <c r="F763" s="97"/>
      <c r="G763" s="97"/>
      <c r="H763" s="97"/>
      <c r="I763" s="95"/>
      <c r="J763" s="23">
        <v>2.7024618280112991</v>
      </c>
      <c r="K763" s="23">
        <v>-1.7768357989928805</v>
      </c>
      <c r="L763" s="104"/>
    </row>
    <row r="764" spans="1:12" ht="14.1" customHeight="1">
      <c r="A764" s="62"/>
      <c r="B764" s="93">
        <v>763</v>
      </c>
      <c r="C764" s="93" t="s">
        <v>340</v>
      </c>
      <c r="D764" s="97">
        <v>55</v>
      </c>
      <c r="E764" s="94"/>
      <c r="F764" s="97"/>
      <c r="G764" s="97"/>
      <c r="H764" s="97"/>
      <c r="I764" s="95"/>
      <c r="J764" s="23">
        <v>2.7330928832819414</v>
      </c>
      <c r="K764" s="23">
        <v>-1.5476590716811074</v>
      </c>
      <c r="L764" s="104"/>
    </row>
    <row r="765" spans="1:12" ht="14.1" customHeight="1">
      <c r="A765" s="62"/>
      <c r="B765" s="93">
        <v>764</v>
      </c>
      <c r="C765" s="93" t="s">
        <v>341</v>
      </c>
      <c r="D765" s="97">
        <v>56</v>
      </c>
      <c r="E765" s="94"/>
      <c r="F765" s="97"/>
      <c r="G765" s="97"/>
      <c r="H765" s="97"/>
      <c r="I765" s="95"/>
      <c r="J765" s="23">
        <v>2.5492513857183439</v>
      </c>
      <c r="K765" s="23">
        <v>-1.4095891109234202</v>
      </c>
      <c r="L765" s="104"/>
    </row>
    <row r="766" spans="1:12" ht="14.1" customHeight="1">
      <c r="A766" s="62"/>
      <c r="B766" s="93">
        <v>765</v>
      </c>
      <c r="C766" s="93" t="s">
        <v>342</v>
      </c>
      <c r="D766" s="97">
        <v>57</v>
      </c>
      <c r="E766" s="94"/>
      <c r="F766" s="97"/>
      <c r="G766" s="97"/>
      <c r="H766" s="97"/>
      <c r="I766" s="95"/>
      <c r="J766" s="23">
        <v>2.6140471336947706</v>
      </c>
      <c r="K766" s="23">
        <v>-1.1578922712035671</v>
      </c>
      <c r="L766" s="104"/>
    </row>
    <row r="767" spans="1:12" ht="14.1" customHeight="1">
      <c r="A767" s="62"/>
      <c r="B767" s="93">
        <v>766</v>
      </c>
      <c r="C767" s="93" t="s">
        <v>343</v>
      </c>
      <c r="D767" s="97">
        <v>58</v>
      </c>
      <c r="E767" s="94"/>
      <c r="F767" s="97"/>
      <c r="G767" s="97"/>
      <c r="H767" s="97"/>
      <c r="I767" s="95"/>
      <c r="J767" s="23">
        <v>2.4642934550124012</v>
      </c>
      <c r="K767" s="23">
        <v>-1.1905785505695281</v>
      </c>
      <c r="L767" s="104"/>
    </row>
    <row r="768" spans="1:12" ht="14.1" customHeight="1">
      <c r="A768" s="62"/>
      <c r="B768" s="93">
        <v>767</v>
      </c>
      <c r="C768" s="93" t="s">
        <v>344</v>
      </c>
      <c r="D768" s="97">
        <v>59</v>
      </c>
      <c r="E768" s="94"/>
      <c r="F768" s="97"/>
      <c r="G768" s="97"/>
      <c r="H768" s="97"/>
      <c r="I768" s="95"/>
      <c r="J768" s="23">
        <v>2.6127221153937268</v>
      </c>
      <c r="K768" s="23">
        <v>-1.01</v>
      </c>
      <c r="L768" s="104"/>
    </row>
    <row r="769" spans="1:20" ht="14.1" customHeight="1">
      <c r="A769" s="62"/>
      <c r="B769" s="93">
        <v>768</v>
      </c>
      <c r="C769" s="93" t="s">
        <v>345</v>
      </c>
      <c r="D769" s="97">
        <v>60</v>
      </c>
      <c r="E769" s="94"/>
      <c r="F769" s="97"/>
      <c r="G769" s="97"/>
      <c r="H769" s="97"/>
      <c r="I769" s="95"/>
      <c r="J769" s="23">
        <v>2.6101586944441002</v>
      </c>
      <c r="K769" s="23">
        <v>-1.1444528868810597</v>
      </c>
      <c r="L769" s="104"/>
      <c r="O769" s="22">
        <f>23/33</f>
        <v>0.69696969696969702</v>
      </c>
    </row>
    <row r="770" spans="1:20" ht="14.1" customHeight="1">
      <c r="A770" s="62"/>
      <c r="B770" s="93">
        <v>769</v>
      </c>
      <c r="C770" s="93" t="s">
        <v>346</v>
      </c>
      <c r="D770" s="97">
        <v>61</v>
      </c>
      <c r="E770" s="94"/>
      <c r="F770" s="97"/>
      <c r="G770" s="97"/>
      <c r="H770" s="97"/>
      <c r="I770" s="95"/>
      <c r="J770" s="23">
        <v>2.6405306183011925</v>
      </c>
      <c r="K770" s="23">
        <v>-1.02</v>
      </c>
      <c r="L770" s="104"/>
    </row>
    <row r="771" spans="1:20" ht="14.1" customHeight="1">
      <c r="A771" s="62"/>
      <c r="B771" s="93">
        <v>770</v>
      </c>
      <c r="C771" s="93" t="s">
        <v>347</v>
      </c>
      <c r="D771" s="97">
        <v>62</v>
      </c>
      <c r="E771" s="94"/>
      <c r="F771" s="97"/>
      <c r="G771" s="97"/>
      <c r="H771" s="97"/>
      <c r="I771" s="95"/>
      <c r="J771" s="23">
        <v>2.6082634998489009</v>
      </c>
      <c r="K771" s="23">
        <v>-1.3486380631779618</v>
      </c>
      <c r="L771" s="104"/>
    </row>
    <row r="772" spans="1:20" ht="14.1" customHeight="1">
      <c r="A772" s="62"/>
      <c r="B772" s="93">
        <v>771</v>
      </c>
      <c r="C772" s="93" t="s">
        <v>348</v>
      </c>
      <c r="D772" s="97">
        <v>63</v>
      </c>
      <c r="E772" s="94"/>
      <c r="F772" s="97"/>
      <c r="G772" s="97"/>
      <c r="H772" s="97"/>
      <c r="I772" s="95"/>
      <c r="J772" s="23">
        <v>2.3028324344699058</v>
      </c>
      <c r="K772" s="23">
        <v>-1.3158934074276813</v>
      </c>
      <c r="L772" s="104"/>
    </row>
    <row r="773" spans="1:20" ht="14.1" customHeight="1">
      <c r="A773" s="62"/>
      <c r="B773" s="93">
        <v>772</v>
      </c>
      <c r="C773" s="93" t="s">
        <v>349</v>
      </c>
      <c r="D773" s="97">
        <v>64</v>
      </c>
      <c r="E773" s="94"/>
      <c r="F773" s="97"/>
      <c r="G773" s="97"/>
      <c r="H773" s="97"/>
      <c r="I773" s="95"/>
      <c r="J773" s="23">
        <v>1.8973732336056284</v>
      </c>
      <c r="K773" s="23">
        <v>-2.5660193587932207</v>
      </c>
      <c r="L773" s="104"/>
    </row>
    <row r="774" spans="1:20" ht="14.1" customHeight="1">
      <c r="A774" s="62"/>
      <c r="B774" s="93">
        <v>773</v>
      </c>
      <c r="C774" s="93" t="s">
        <v>350</v>
      </c>
      <c r="D774" s="97">
        <v>65</v>
      </c>
      <c r="E774" s="94"/>
      <c r="F774" s="97"/>
      <c r="G774" s="97"/>
      <c r="H774" s="97"/>
      <c r="I774" s="95"/>
      <c r="J774" s="23">
        <v>2.5706417279415996</v>
      </c>
      <c r="K774" s="23">
        <v>-1.2974558365116846</v>
      </c>
      <c r="L774" s="104"/>
    </row>
    <row r="775" spans="1:20" ht="14.1" customHeight="1">
      <c r="A775" s="62"/>
      <c r="B775" s="93">
        <v>774</v>
      </c>
      <c r="C775" s="93" t="s">
        <v>351</v>
      </c>
      <c r="D775" s="97">
        <v>66</v>
      </c>
      <c r="E775" s="94"/>
      <c r="F775" s="97"/>
      <c r="G775" s="97"/>
      <c r="H775" s="97"/>
      <c r="I775" s="95"/>
      <c r="J775" s="23">
        <v>2.4858309840153483</v>
      </c>
      <c r="K775" s="23">
        <v>-1.6312521036106762</v>
      </c>
      <c r="L775" s="104"/>
    </row>
    <row r="776" spans="1:20" ht="14.1" customHeight="1">
      <c r="A776" s="62"/>
      <c r="B776" s="105">
        <v>775</v>
      </c>
      <c r="C776" s="93" t="s">
        <v>352</v>
      </c>
      <c r="D776" s="97">
        <v>67</v>
      </c>
      <c r="E776" s="94"/>
      <c r="F776" s="97"/>
      <c r="G776" s="97"/>
      <c r="H776" s="97"/>
      <c r="I776" s="95"/>
      <c r="J776" s="23">
        <v>2.4524493644750525</v>
      </c>
      <c r="K776" s="23">
        <v>-2.242189741276932</v>
      </c>
      <c r="L776" s="104"/>
    </row>
    <row r="777" spans="1:20" ht="14.1" customHeight="1">
      <c r="A777" s="68" t="s">
        <v>643</v>
      </c>
      <c r="B777" s="93">
        <v>776</v>
      </c>
      <c r="C777" s="100" t="s">
        <v>213</v>
      </c>
      <c r="D777" s="101">
        <v>0.7</v>
      </c>
      <c r="E777" s="110"/>
      <c r="F777" s="110"/>
      <c r="G777" s="110"/>
      <c r="H777" s="110"/>
      <c r="I777" s="101"/>
      <c r="J777" s="102">
        <v>1.9840897455730802</v>
      </c>
      <c r="K777" s="102">
        <v>-3.0463598628726025</v>
      </c>
      <c r="L777" s="103"/>
    </row>
    <row r="778" spans="1:20" ht="14.1" customHeight="1">
      <c r="A778" s="62" t="s">
        <v>644</v>
      </c>
      <c r="B778" s="93">
        <v>777</v>
      </c>
      <c r="C778" s="97" t="s">
        <v>214</v>
      </c>
      <c r="D778" s="95">
        <v>1.4</v>
      </c>
      <c r="E778" s="94"/>
      <c r="F778" s="94"/>
      <c r="G778" s="94"/>
      <c r="H778" s="94"/>
      <c r="I778" s="95"/>
      <c r="J778" s="23">
        <v>1.9557861950284448</v>
      </c>
      <c r="K778" s="23">
        <v>-3.1190775117411698</v>
      </c>
      <c r="L778" s="104"/>
    </row>
    <row r="779" spans="1:20" ht="14.1" customHeight="1">
      <c r="A779" s="62"/>
      <c r="B779" s="93">
        <v>778</v>
      </c>
      <c r="C779" s="97" t="s">
        <v>215</v>
      </c>
      <c r="D779" s="95">
        <v>2.1</v>
      </c>
      <c r="E779" s="94"/>
      <c r="F779" s="94"/>
      <c r="G779" s="94"/>
      <c r="H779" s="94"/>
      <c r="I779" s="95"/>
      <c r="J779" s="23">
        <v>2.1328600930997283</v>
      </c>
      <c r="K779" s="23">
        <v>-3.0282203926187661</v>
      </c>
      <c r="L779" s="104"/>
    </row>
    <row r="780" spans="1:20" ht="14.1" customHeight="1">
      <c r="A780" s="62"/>
      <c r="B780" s="93">
        <v>779</v>
      </c>
      <c r="C780" s="97" t="s">
        <v>216</v>
      </c>
      <c r="D780" s="95">
        <v>2.8</v>
      </c>
      <c r="E780" s="94"/>
      <c r="F780" s="94"/>
      <c r="G780" s="94"/>
      <c r="H780" s="94"/>
      <c r="I780" s="95"/>
      <c r="J780" s="23">
        <v>2.0353001799592154</v>
      </c>
      <c r="K780" s="23">
        <v>-3.2731953539963792</v>
      </c>
      <c r="L780" s="104"/>
    </row>
    <row r="781" spans="1:20" ht="14.1" customHeight="1">
      <c r="A781" s="62"/>
      <c r="B781" s="93">
        <v>780</v>
      </c>
      <c r="C781" s="97" t="s">
        <v>217</v>
      </c>
      <c r="D781" s="95">
        <v>3.5</v>
      </c>
      <c r="E781" s="94"/>
      <c r="F781" s="94"/>
      <c r="G781" s="94"/>
      <c r="H781" s="94"/>
      <c r="I781" s="95"/>
      <c r="J781" s="23">
        <v>1.9043442069276204</v>
      </c>
      <c r="K781" s="23">
        <v>-3.2909186415233664</v>
      </c>
      <c r="L781" s="104"/>
    </row>
    <row r="782" spans="1:20" ht="14.1" customHeight="1">
      <c r="A782" s="62"/>
      <c r="B782" s="93">
        <v>781</v>
      </c>
      <c r="C782" s="97" t="s">
        <v>218</v>
      </c>
      <c r="D782" s="95">
        <v>4.2</v>
      </c>
      <c r="E782" s="94"/>
      <c r="F782" s="94"/>
      <c r="G782" s="94"/>
      <c r="H782" s="94"/>
      <c r="I782" s="95"/>
      <c r="J782" s="23">
        <v>1.9116239387345353</v>
      </c>
      <c r="K782" s="23">
        <v>-2.9331126415844837</v>
      </c>
      <c r="L782" s="104"/>
      <c r="M782" s="195" t="s">
        <v>853</v>
      </c>
      <c r="R782" s="195" t="s">
        <v>852</v>
      </c>
      <c r="T782" s="195" t="s">
        <v>853</v>
      </c>
    </row>
    <row r="783" spans="1:20" ht="14.1" customHeight="1">
      <c r="A783" s="62"/>
      <c r="B783" s="93">
        <v>782</v>
      </c>
      <c r="C783" s="97" t="s">
        <v>219</v>
      </c>
      <c r="D783" s="95">
        <v>4.9000000000000004</v>
      </c>
      <c r="E783" s="94"/>
      <c r="F783" s="94"/>
      <c r="G783" s="94"/>
      <c r="H783" s="94"/>
      <c r="I783" s="95"/>
      <c r="J783" s="23">
        <v>2.0212272023779763</v>
      </c>
      <c r="K783" s="23">
        <v>-3.286249845674341</v>
      </c>
      <c r="L783" s="104"/>
    </row>
    <row r="784" spans="1:20" ht="14.1" customHeight="1">
      <c r="A784" s="62"/>
      <c r="B784" s="93">
        <v>783</v>
      </c>
      <c r="C784" s="97" t="s">
        <v>220</v>
      </c>
      <c r="D784" s="95">
        <v>5.6</v>
      </c>
      <c r="E784" s="94"/>
      <c r="F784" s="94"/>
      <c r="G784" s="94"/>
      <c r="H784" s="94"/>
      <c r="I784" s="95"/>
      <c r="J784" s="23">
        <v>2.1103238346915356</v>
      </c>
      <c r="K784" s="23">
        <v>-3.4553371486396656</v>
      </c>
      <c r="L784" s="104"/>
    </row>
    <row r="785" spans="1:22" ht="14.1" customHeight="1">
      <c r="A785" s="62"/>
      <c r="B785" s="93">
        <v>784</v>
      </c>
      <c r="C785" s="97" t="s">
        <v>221</v>
      </c>
      <c r="D785" s="95">
        <v>6.3</v>
      </c>
      <c r="E785" s="94"/>
      <c r="F785" s="94"/>
      <c r="G785" s="94"/>
      <c r="H785" s="94"/>
      <c r="I785" s="95"/>
      <c r="J785" s="23">
        <v>2.1425815636613423</v>
      </c>
      <c r="K785" s="23">
        <v>-3.6022735796247276</v>
      </c>
      <c r="L785" s="104"/>
    </row>
    <row r="786" spans="1:22" ht="14.1" customHeight="1">
      <c r="A786" s="62"/>
      <c r="B786" s="93">
        <v>785</v>
      </c>
      <c r="C786" s="97" t="s">
        <v>222</v>
      </c>
      <c r="D786" s="95">
        <v>7</v>
      </c>
      <c r="E786" s="94"/>
      <c r="F786" s="94"/>
      <c r="G786" s="94"/>
      <c r="H786" s="94"/>
      <c r="I786" s="95"/>
      <c r="J786" s="23">
        <v>2.130586429734131</v>
      </c>
      <c r="K786" s="23">
        <v>-3.5243664798656207</v>
      </c>
      <c r="L786" s="104"/>
    </row>
    <row r="787" spans="1:22" ht="14.1" customHeight="1">
      <c r="A787" s="62"/>
      <c r="B787" s="93">
        <v>786</v>
      </c>
      <c r="C787" s="97" t="s">
        <v>223</v>
      </c>
      <c r="D787" s="95">
        <v>7.7</v>
      </c>
      <c r="E787" s="94"/>
      <c r="F787" s="94"/>
      <c r="G787" s="94"/>
      <c r="H787" s="94"/>
      <c r="I787" s="95"/>
      <c r="J787" s="23">
        <v>2.185118032625923</v>
      </c>
      <c r="K787" s="23">
        <v>-3.655911930678454</v>
      </c>
      <c r="L787" s="104"/>
    </row>
    <row r="788" spans="1:22" ht="14.1" customHeight="1">
      <c r="A788" s="62"/>
      <c r="B788" s="93">
        <v>787</v>
      </c>
      <c r="C788" s="97" t="s">
        <v>224</v>
      </c>
      <c r="D788" s="95">
        <v>8.4</v>
      </c>
      <c r="E788" s="94"/>
      <c r="F788" s="94"/>
      <c r="G788" s="94"/>
      <c r="H788" s="94"/>
      <c r="I788" s="95"/>
      <c r="J788" s="23">
        <v>2.3072414933765115</v>
      </c>
      <c r="K788" s="23">
        <v>-3.8301912143999588</v>
      </c>
      <c r="L788" s="104"/>
    </row>
    <row r="789" spans="1:22" ht="14.1" customHeight="1">
      <c r="A789" s="62"/>
      <c r="B789" s="93">
        <v>788</v>
      </c>
      <c r="C789" s="97" t="s">
        <v>225</v>
      </c>
      <c r="D789" s="95">
        <v>9.1</v>
      </c>
      <c r="E789" s="94"/>
      <c r="F789" s="94"/>
      <c r="G789" s="94"/>
      <c r="H789" s="94"/>
      <c r="I789" s="95"/>
      <c r="J789" s="23">
        <v>1.8201286727576196</v>
      </c>
      <c r="K789" s="23">
        <v>-3.6126827176488816</v>
      </c>
      <c r="L789" s="104"/>
    </row>
    <row r="790" spans="1:22" ht="14.1" customHeight="1">
      <c r="A790" s="62"/>
      <c r="B790" s="93">
        <v>789</v>
      </c>
      <c r="C790" s="97" t="s">
        <v>226</v>
      </c>
      <c r="D790" s="95">
        <v>9.8000000000000007</v>
      </c>
      <c r="E790" s="94"/>
      <c r="F790" s="94"/>
      <c r="G790" s="94"/>
      <c r="H790" s="94"/>
      <c r="I790" s="95"/>
      <c r="J790" s="23">
        <v>1.8545518404462453</v>
      </c>
      <c r="K790" s="23">
        <v>-3.6683595673759823</v>
      </c>
      <c r="L790" s="104"/>
      <c r="P790" s="196" t="s">
        <v>851</v>
      </c>
      <c r="V790" s="195" t="s">
        <v>852</v>
      </c>
    </row>
    <row r="791" spans="1:22" ht="14.1" customHeight="1">
      <c r="A791" s="62"/>
      <c r="B791" s="93">
        <v>790</v>
      </c>
      <c r="C791" s="97" t="s">
        <v>227</v>
      </c>
      <c r="D791" s="95">
        <v>10.5</v>
      </c>
      <c r="E791" s="94"/>
      <c r="F791" s="94"/>
      <c r="G791" s="94"/>
      <c r="H791" s="94"/>
      <c r="I791" s="95"/>
      <c r="J791" s="23">
        <v>2.2439007668158277</v>
      </c>
      <c r="K791" s="23">
        <v>-4.1512054755925556</v>
      </c>
      <c r="L791" s="104"/>
    </row>
    <row r="792" spans="1:22" ht="14.1" customHeight="1">
      <c r="A792" s="62"/>
      <c r="B792" s="93">
        <v>791</v>
      </c>
      <c r="C792" s="97" t="s">
        <v>228</v>
      </c>
      <c r="D792" s="95">
        <v>11.2</v>
      </c>
      <c r="E792" s="94"/>
      <c r="F792" s="94"/>
      <c r="G792" s="94"/>
      <c r="H792" s="94"/>
      <c r="I792" s="95"/>
      <c r="J792" s="23">
        <v>1.8246260326916897</v>
      </c>
      <c r="K792" s="23">
        <v>-3.940267065830553</v>
      </c>
      <c r="L792" s="104"/>
    </row>
    <row r="793" spans="1:22" ht="14.1" customHeight="1">
      <c r="A793" s="62"/>
      <c r="B793" s="93">
        <v>792</v>
      </c>
      <c r="C793" s="97" t="s">
        <v>229</v>
      </c>
      <c r="D793" s="95">
        <v>11.9</v>
      </c>
      <c r="E793" s="94"/>
      <c r="F793" s="94"/>
      <c r="G793" s="94"/>
      <c r="H793" s="94"/>
      <c r="I793" s="95"/>
      <c r="J793" s="23">
        <v>2.0009343206569166</v>
      </c>
      <c r="K793" s="23">
        <v>-4.0763826514229651</v>
      </c>
      <c r="L793" s="104"/>
    </row>
    <row r="794" spans="1:22" ht="14.1" customHeight="1">
      <c r="A794" s="62"/>
      <c r="B794" s="93">
        <v>793</v>
      </c>
      <c r="C794" s="97" t="s">
        <v>230</v>
      </c>
      <c r="D794" s="95">
        <v>12.6</v>
      </c>
      <c r="E794" s="94"/>
      <c r="F794" s="94"/>
      <c r="G794" s="94"/>
      <c r="H794" s="94"/>
      <c r="I794" s="95"/>
      <c r="J794" s="23">
        <v>2.3522813378607372</v>
      </c>
      <c r="K794" s="23">
        <v>-4.2753500927487682</v>
      </c>
      <c r="L794" s="104"/>
    </row>
    <row r="795" spans="1:22" ht="14.1" customHeight="1">
      <c r="A795" s="62"/>
      <c r="B795" s="93">
        <v>794</v>
      </c>
      <c r="C795" s="97" t="s">
        <v>231</v>
      </c>
      <c r="D795" s="95">
        <v>13.3</v>
      </c>
      <c r="E795" s="94"/>
      <c r="F795" s="94"/>
      <c r="G795" s="94"/>
      <c r="H795" s="94"/>
      <c r="I795" s="95"/>
      <c r="J795" s="23">
        <v>2.0842957370577007</v>
      </c>
      <c r="K795" s="23">
        <v>-4.1851965456874805</v>
      </c>
      <c r="L795" s="104"/>
    </row>
    <row r="796" spans="1:22" ht="14.1" customHeight="1">
      <c r="A796" s="62"/>
      <c r="B796" s="93">
        <v>795</v>
      </c>
      <c r="C796" s="97" t="s">
        <v>232</v>
      </c>
      <c r="D796" s="95">
        <v>14</v>
      </c>
      <c r="E796" s="94"/>
      <c r="F796" s="94"/>
      <c r="G796" s="94"/>
      <c r="H796" s="94"/>
      <c r="I796" s="95"/>
      <c r="J796" s="23">
        <v>2.0334234311455517</v>
      </c>
      <c r="K796" s="23">
        <v>-4.0579755841298466</v>
      </c>
      <c r="L796" s="104"/>
    </row>
    <row r="797" spans="1:22" ht="14.1" customHeight="1">
      <c r="A797" s="62"/>
      <c r="B797" s="93">
        <v>796</v>
      </c>
      <c r="C797" s="97" t="s">
        <v>233</v>
      </c>
      <c r="D797" s="95">
        <v>14.7</v>
      </c>
      <c r="E797" s="94"/>
      <c r="F797" s="94"/>
      <c r="G797" s="94"/>
      <c r="H797" s="94"/>
      <c r="I797" s="95"/>
      <c r="J797" s="23">
        <v>2.2909448309509508</v>
      </c>
      <c r="K797" s="23">
        <v>-4.0165110464218916</v>
      </c>
      <c r="L797" s="104"/>
    </row>
    <row r="798" spans="1:22" ht="14.1" customHeight="1">
      <c r="A798" s="62"/>
      <c r="B798" s="93">
        <v>797</v>
      </c>
      <c r="C798" s="97" t="s">
        <v>234</v>
      </c>
      <c r="D798" s="95">
        <v>15.4</v>
      </c>
      <c r="E798" s="94"/>
      <c r="F798" s="94"/>
      <c r="G798" s="94"/>
      <c r="H798" s="94"/>
      <c r="I798" s="95"/>
      <c r="J798" s="23">
        <v>2.3129430722449174</v>
      </c>
      <c r="K798" s="23">
        <v>-4.0792802124530256</v>
      </c>
      <c r="L798" s="104"/>
    </row>
    <row r="799" spans="1:22" ht="14.1" customHeight="1">
      <c r="A799" s="62"/>
      <c r="B799" s="93">
        <v>798</v>
      </c>
      <c r="C799" s="97" t="s">
        <v>235</v>
      </c>
      <c r="D799" s="95">
        <v>16.100000000000001</v>
      </c>
      <c r="E799" s="94"/>
      <c r="F799" s="94"/>
      <c r="G799" s="94"/>
      <c r="H799" s="94"/>
      <c r="I799" s="95"/>
      <c r="J799" s="23">
        <v>2.2056585311748833</v>
      </c>
      <c r="K799" s="23">
        <v>-4.3341808825573027</v>
      </c>
      <c r="L799" s="104"/>
    </row>
    <row r="800" spans="1:22" ht="14.1" customHeight="1">
      <c r="A800" s="62"/>
      <c r="B800" s="93">
        <v>799</v>
      </c>
      <c r="C800" s="97" t="s">
        <v>236</v>
      </c>
      <c r="D800" s="95">
        <v>16.8</v>
      </c>
      <c r="E800" s="94"/>
      <c r="F800" s="94"/>
      <c r="G800" s="94"/>
      <c r="H800" s="94"/>
      <c r="I800" s="95"/>
      <c r="J800" s="23">
        <v>2.220177953480643</v>
      </c>
      <c r="K800" s="23">
        <v>-4.2172864041278739</v>
      </c>
      <c r="L800" s="104"/>
    </row>
    <row r="801" spans="1:12" ht="14.1" customHeight="1">
      <c r="A801" s="62"/>
      <c r="B801" s="93">
        <v>800</v>
      </c>
      <c r="C801" s="97" t="s">
        <v>237</v>
      </c>
      <c r="D801" s="95">
        <v>17.5</v>
      </c>
      <c r="E801" s="94"/>
      <c r="F801" s="94"/>
      <c r="G801" s="94"/>
      <c r="H801" s="94"/>
      <c r="I801" s="95"/>
      <c r="J801" s="23">
        <v>2.3022531076765462</v>
      </c>
      <c r="K801" s="23">
        <v>-4.1379135204927033</v>
      </c>
      <c r="L801" s="104"/>
    </row>
    <row r="802" spans="1:12" ht="14.1" customHeight="1">
      <c r="A802" s="62"/>
      <c r="B802" s="93">
        <v>801</v>
      </c>
      <c r="C802" s="97" t="s">
        <v>238</v>
      </c>
      <c r="D802" s="95">
        <v>18.2</v>
      </c>
      <c r="E802" s="94"/>
      <c r="F802" s="94"/>
      <c r="G802" s="94"/>
      <c r="H802" s="94"/>
      <c r="I802" s="95"/>
      <c r="J802" s="23">
        <v>2.7290776565169286</v>
      </c>
      <c r="K802" s="23">
        <v>-4.0796058790986658</v>
      </c>
      <c r="L802" s="104"/>
    </row>
    <row r="803" spans="1:12" ht="14.1" customHeight="1">
      <c r="A803" s="62"/>
      <c r="B803" s="93">
        <v>802</v>
      </c>
      <c r="C803" s="97" t="s">
        <v>239</v>
      </c>
      <c r="D803" s="95">
        <v>18.899999999999999</v>
      </c>
      <c r="E803" s="94"/>
      <c r="F803" s="94"/>
      <c r="G803" s="94"/>
      <c r="H803" s="94"/>
      <c r="I803" s="95"/>
      <c r="J803" s="23">
        <v>2.7199270151142416</v>
      </c>
      <c r="K803" s="23">
        <v>-4.2167877408922223</v>
      </c>
      <c r="L803" s="104"/>
    </row>
    <row r="804" spans="1:12" ht="14.1" customHeight="1">
      <c r="A804" s="62"/>
      <c r="B804" s="93">
        <v>803</v>
      </c>
      <c r="C804" s="97" t="s">
        <v>240</v>
      </c>
      <c r="D804" s="95">
        <v>19.600000000000001</v>
      </c>
      <c r="E804" s="94"/>
      <c r="F804" s="94"/>
      <c r="G804" s="94"/>
      <c r="H804" s="94"/>
      <c r="I804" s="95"/>
      <c r="J804" s="23">
        <v>2.6514144687185994</v>
      </c>
      <c r="K804" s="23">
        <v>-3.7880482540396256</v>
      </c>
      <c r="L804" s="104"/>
    </row>
    <row r="805" spans="1:12" ht="14.1" customHeight="1">
      <c r="A805" s="62"/>
      <c r="B805" s="93">
        <v>804</v>
      </c>
      <c r="C805" s="97" t="s">
        <v>241</v>
      </c>
      <c r="D805" s="95">
        <v>20.3</v>
      </c>
      <c r="E805" s="94"/>
      <c r="F805" s="94"/>
      <c r="G805" s="94"/>
      <c r="H805" s="94"/>
      <c r="I805" s="95"/>
      <c r="J805" s="23">
        <v>2.544512265728347</v>
      </c>
      <c r="K805" s="23">
        <v>-3.3402170274002971</v>
      </c>
      <c r="L805" s="104"/>
    </row>
    <row r="806" spans="1:12" ht="14.1" customHeight="1">
      <c r="A806" s="62"/>
      <c r="B806" s="93">
        <v>805</v>
      </c>
      <c r="C806" s="97" t="s">
        <v>242</v>
      </c>
      <c r="D806" s="95">
        <v>21</v>
      </c>
      <c r="E806" s="94"/>
      <c r="F806" s="94"/>
      <c r="G806" s="94"/>
      <c r="H806" s="94"/>
      <c r="I806" s="95"/>
      <c r="J806" s="23">
        <v>2.5663848756784504</v>
      </c>
      <c r="K806" s="23">
        <v>-3.1977490101522927</v>
      </c>
      <c r="L806" s="104"/>
    </row>
    <row r="807" spans="1:12" ht="14.1" customHeight="1">
      <c r="A807" s="62"/>
      <c r="B807" s="93">
        <v>806</v>
      </c>
      <c r="C807" s="97" t="s">
        <v>243</v>
      </c>
      <c r="D807" s="95">
        <v>21.7</v>
      </c>
      <c r="E807" s="94"/>
      <c r="F807" s="94"/>
      <c r="G807" s="94"/>
      <c r="H807" s="94"/>
      <c r="I807" s="95"/>
      <c r="J807" s="23">
        <v>2.2441420194273625</v>
      </c>
      <c r="K807" s="23">
        <v>-3.7692867867473203</v>
      </c>
      <c r="L807" s="104"/>
    </row>
    <row r="808" spans="1:12" ht="14.1" customHeight="1">
      <c r="A808" s="62"/>
      <c r="B808" s="93">
        <v>807</v>
      </c>
      <c r="C808" s="97" t="s">
        <v>244</v>
      </c>
      <c r="D808" s="95">
        <v>22.4</v>
      </c>
      <c r="E808" s="94"/>
      <c r="F808" s="94"/>
      <c r="G808" s="94"/>
      <c r="H808" s="94"/>
      <c r="I808" s="95"/>
      <c r="J808" s="23">
        <v>1.5425304255307384</v>
      </c>
      <c r="K808" s="23">
        <v>-3.2570822730006563</v>
      </c>
      <c r="L808" s="104"/>
    </row>
    <row r="809" spans="1:12" ht="14.1" customHeight="1">
      <c r="A809" s="62"/>
      <c r="B809" s="93">
        <v>808</v>
      </c>
      <c r="C809" s="97" t="s">
        <v>245</v>
      </c>
      <c r="D809" s="95">
        <v>23.1</v>
      </c>
      <c r="E809" s="94"/>
      <c r="F809" s="94"/>
      <c r="G809" s="94"/>
      <c r="H809" s="94"/>
      <c r="I809" s="95"/>
      <c r="J809" s="23">
        <v>1.4051600547364109</v>
      </c>
      <c r="K809" s="23">
        <v>-3.6514768158617499</v>
      </c>
      <c r="L809" s="104"/>
    </row>
    <row r="810" spans="1:12" ht="14.1" customHeight="1">
      <c r="A810" s="62"/>
      <c r="B810" s="93">
        <v>809</v>
      </c>
      <c r="C810" s="97" t="s">
        <v>246</v>
      </c>
      <c r="D810" s="95">
        <v>24</v>
      </c>
      <c r="E810" s="94"/>
      <c r="F810" s="94"/>
      <c r="G810" s="94"/>
      <c r="H810" s="94"/>
      <c r="I810" s="95"/>
      <c r="J810" s="23">
        <v>1.8103173592760988</v>
      </c>
      <c r="K810" s="23">
        <v>-3.5980311049731228</v>
      </c>
      <c r="L810" s="104"/>
    </row>
    <row r="811" spans="1:12" ht="14.1" customHeight="1">
      <c r="A811" s="62"/>
      <c r="B811" s="93">
        <v>810</v>
      </c>
      <c r="C811" s="97" t="s">
        <v>247</v>
      </c>
      <c r="D811" s="95">
        <v>25</v>
      </c>
      <c r="E811" s="94"/>
      <c r="F811" s="94"/>
      <c r="G811" s="94"/>
      <c r="H811" s="94"/>
      <c r="I811" s="95"/>
      <c r="J811" s="23">
        <v>2.1936126168414125</v>
      </c>
      <c r="K811" s="23">
        <v>-2.4909528759434254</v>
      </c>
      <c r="L811" s="104"/>
    </row>
    <row r="812" spans="1:12" ht="14.1" customHeight="1">
      <c r="A812" s="62"/>
      <c r="B812" s="93">
        <v>811</v>
      </c>
      <c r="C812" s="97" t="s">
        <v>248</v>
      </c>
      <c r="D812" s="95">
        <v>26</v>
      </c>
      <c r="E812" s="94"/>
      <c r="F812" s="94"/>
      <c r="G812" s="94"/>
      <c r="H812" s="94"/>
      <c r="I812" s="95"/>
      <c r="J812" s="23">
        <v>2.0202952261526703</v>
      </c>
      <c r="K812" s="23">
        <v>-2.1793421121524621</v>
      </c>
      <c r="L812" s="104"/>
    </row>
    <row r="813" spans="1:12" ht="14.1" customHeight="1">
      <c r="A813" s="62"/>
      <c r="B813" s="93">
        <v>812</v>
      </c>
      <c r="C813" s="97" t="s">
        <v>249</v>
      </c>
      <c r="D813" s="95">
        <v>27</v>
      </c>
      <c r="E813" s="94"/>
      <c r="F813" s="94"/>
      <c r="G813" s="94"/>
      <c r="H813" s="94"/>
      <c r="I813" s="95"/>
      <c r="J813" s="23">
        <v>2.0075098339357185</v>
      </c>
      <c r="K813" s="23">
        <v>-1.7125455584557692</v>
      </c>
      <c r="L813" s="104"/>
    </row>
    <row r="814" spans="1:12" ht="14.1" customHeight="1">
      <c r="A814" s="62"/>
      <c r="B814" s="93">
        <v>813</v>
      </c>
      <c r="C814" s="97" t="s">
        <v>250</v>
      </c>
      <c r="D814" s="95">
        <v>28</v>
      </c>
      <c r="E814" s="94"/>
      <c r="F814" s="94"/>
      <c r="G814" s="94"/>
      <c r="H814" s="94"/>
      <c r="I814" s="95"/>
      <c r="J814" s="23">
        <v>2.7522778795446552</v>
      </c>
      <c r="K814" s="23">
        <v>-2.1433455571487015</v>
      </c>
      <c r="L814" s="104"/>
    </row>
    <row r="815" spans="1:12" ht="14.1" customHeight="1">
      <c r="A815" s="62"/>
      <c r="B815" s="93">
        <v>814</v>
      </c>
      <c r="C815" s="97" t="s">
        <v>251</v>
      </c>
      <c r="D815" s="95">
        <v>29</v>
      </c>
      <c r="E815" s="94"/>
      <c r="F815" s="94"/>
      <c r="G815" s="94"/>
      <c r="H815" s="94"/>
      <c r="I815" s="95"/>
      <c r="J815" s="23">
        <v>2.5932608160321613</v>
      </c>
      <c r="K815" s="23">
        <v>-2.0984414990634814</v>
      </c>
      <c r="L815" s="104"/>
    </row>
    <row r="816" spans="1:12" ht="14.1" customHeight="1">
      <c r="A816" s="62"/>
      <c r="B816" s="93">
        <v>815</v>
      </c>
      <c r="C816" s="97" t="s">
        <v>252</v>
      </c>
      <c r="D816" s="95">
        <v>30</v>
      </c>
      <c r="E816" s="94"/>
      <c r="F816" s="94"/>
      <c r="G816" s="94"/>
      <c r="H816" s="94"/>
      <c r="I816" s="95"/>
      <c r="J816" s="23">
        <v>2.5924827086353184</v>
      </c>
      <c r="K816" s="23">
        <v>-2.1934507795990767</v>
      </c>
      <c r="L816" s="104"/>
    </row>
    <row r="817" spans="1:12" ht="14.1" customHeight="1">
      <c r="A817" s="62"/>
      <c r="B817" s="93">
        <v>816</v>
      </c>
      <c r="C817" s="97" t="s">
        <v>253</v>
      </c>
      <c r="D817" s="95">
        <v>31</v>
      </c>
      <c r="E817" s="94"/>
      <c r="F817" s="94"/>
      <c r="G817" s="94"/>
      <c r="H817" s="94"/>
      <c r="I817" s="95"/>
      <c r="J817" s="23">
        <v>2.4386261395283331</v>
      </c>
      <c r="K817" s="23">
        <v>-2.3604027503571698</v>
      </c>
      <c r="L817" s="104"/>
    </row>
    <row r="818" spans="1:12" ht="14.1" customHeight="1">
      <c r="A818" s="62"/>
      <c r="B818" s="93">
        <v>817</v>
      </c>
      <c r="C818" s="97" t="s">
        <v>254</v>
      </c>
      <c r="D818" s="95">
        <v>32</v>
      </c>
      <c r="E818" s="94"/>
      <c r="F818" s="94"/>
      <c r="G818" s="94"/>
      <c r="H818" s="94"/>
      <c r="I818" s="95"/>
      <c r="J818" s="23">
        <v>2.478209300625358</v>
      </c>
      <c r="K818" s="23">
        <v>-2.2696278271606034</v>
      </c>
      <c r="L818" s="104"/>
    </row>
    <row r="819" spans="1:12" ht="14.1" customHeight="1">
      <c r="A819" s="62"/>
      <c r="B819" s="93">
        <v>818</v>
      </c>
      <c r="C819" s="97" t="s">
        <v>255</v>
      </c>
      <c r="D819" s="95">
        <v>33</v>
      </c>
      <c r="E819" s="94"/>
      <c r="F819" s="94"/>
      <c r="G819" s="94"/>
      <c r="H819" s="94"/>
      <c r="I819" s="95"/>
      <c r="J819" s="23">
        <v>2.5921645365818344</v>
      </c>
      <c r="K819" s="23">
        <v>-2.4952676493562738</v>
      </c>
      <c r="L819" s="104"/>
    </row>
    <row r="820" spans="1:12" ht="14.1" customHeight="1">
      <c r="A820" s="62"/>
      <c r="B820" s="93">
        <v>819</v>
      </c>
      <c r="C820" s="97" t="s">
        <v>256</v>
      </c>
      <c r="D820" s="95">
        <v>34</v>
      </c>
      <c r="E820" s="94"/>
      <c r="F820" s="94"/>
      <c r="G820" s="94"/>
      <c r="H820" s="94"/>
      <c r="I820" s="95"/>
      <c r="J820" s="23">
        <v>2.5089332291349851</v>
      </c>
      <c r="K820" s="23">
        <v>-2.9361921373045647</v>
      </c>
      <c r="L820" s="104"/>
    </row>
    <row r="821" spans="1:12" ht="14.1" customHeight="1">
      <c r="A821" s="62"/>
      <c r="B821" s="93">
        <v>820</v>
      </c>
      <c r="C821" s="97" t="s">
        <v>257</v>
      </c>
      <c r="D821" s="95">
        <v>34.799999999999997</v>
      </c>
      <c r="E821" s="94"/>
      <c r="F821" s="94"/>
      <c r="G821" s="94"/>
      <c r="H821" s="94"/>
      <c r="I821" s="95"/>
      <c r="J821" s="23">
        <v>2.4764039145801613</v>
      </c>
      <c r="K821" s="23">
        <v>-3.2360321323072894</v>
      </c>
      <c r="L821" s="104"/>
    </row>
    <row r="822" spans="1:12" ht="14.1" customHeight="1">
      <c r="A822" s="62"/>
      <c r="B822" s="93">
        <v>821</v>
      </c>
      <c r="C822" s="97" t="s">
        <v>258</v>
      </c>
      <c r="D822" s="95">
        <v>35.6</v>
      </c>
      <c r="E822" s="94"/>
      <c r="F822" s="94"/>
      <c r="G822" s="94"/>
      <c r="H822" s="94"/>
      <c r="I822" s="95"/>
      <c r="J822" s="23">
        <v>2.3969524398722242</v>
      </c>
      <c r="K822" s="23">
        <v>-3.1458277198167415</v>
      </c>
      <c r="L822" s="104"/>
    </row>
    <row r="823" spans="1:12" ht="14.1" customHeight="1">
      <c r="A823" s="62"/>
      <c r="B823" s="93">
        <v>822</v>
      </c>
      <c r="C823" s="97" t="s">
        <v>259</v>
      </c>
      <c r="D823" s="95">
        <v>36.4</v>
      </c>
      <c r="E823" s="94"/>
      <c r="F823" s="94"/>
      <c r="G823" s="94"/>
      <c r="H823" s="94"/>
      <c r="I823" s="95"/>
      <c r="J823" s="23">
        <v>2.4363190946995146</v>
      </c>
      <c r="K823" s="23">
        <v>-3.1571429746394375</v>
      </c>
      <c r="L823" s="104"/>
    </row>
    <row r="824" spans="1:12" ht="14.1" customHeight="1">
      <c r="A824" s="62"/>
      <c r="B824" s="93">
        <v>823</v>
      </c>
      <c r="C824" s="97" t="s">
        <v>260</v>
      </c>
      <c r="D824" s="95">
        <v>37.200000000000003</v>
      </c>
      <c r="E824" s="94"/>
      <c r="F824" s="94"/>
      <c r="G824" s="94"/>
      <c r="H824" s="94"/>
      <c r="I824" s="95"/>
      <c r="J824" s="23">
        <v>2.1199602505773649</v>
      </c>
      <c r="K824" s="23">
        <v>-3.7084404797910722</v>
      </c>
      <c r="L824" s="104"/>
    </row>
    <row r="825" spans="1:12" ht="14.1" customHeight="1">
      <c r="A825" s="62"/>
      <c r="B825" s="93">
        <v>824</v>
      </c>
      <c r="C825" s="97" t="s">
        <v>261</v>
      </c>
      <c r="D825" s="95">
        <v>38</v>
      </c>
      <c r="E825" s="94"/>
      <c r="F825" s="94"/>
      <c r="G825" s="94"/>
      <c r="H825" s="94"/>
      <c r="I825" s="95"/>
      <c r="J825" s="23">
        <v>2.193876751702176</v>
      </c>
      <c r="K825" s="23">
        <v>-3.6937306842238784</v>
      </c>
      <c r="L825" s="104"/>
    </row>
    <row r="826" spans="1:12" ht="14.1" customHeight="1">
      <c r="A826" s="62"/>
      <c r="B826" s="93">
        <v>825</v>
      </c>
      <c r="C826" s="97" t="s">
        <v>262</v>
      </c>
      <c r="D826" s="95">
        <v>38.799999999999997</v>
      </c>
      <c r="E826" s="94"/>
      <c r="F826" s="94"/>
      <c r="G826" s="94"/>
      <c r="H826" s="94"/>
      <c r="I826" s="95"/>
      <c r="J826" s="23">
        <v>1.856719140429469</v>
      </c>
      <c r="K826" s="23">
        <v>-4.1837566574907967</v>
      </c>
      <c r="L826" s="104"/>
    </row>
    <row r="827" spans="1:12" ht="14.1" customHeight="1">
      <c r="A827" s="62"/>
      <c r="B827" s="93">
        <v>826</v>
      </c>
      <c r="C827" s="97" t="s">
        <v>263</v>
      </c>
      <c r="D827" s="95">
        <v>39.6</v>
      </c>
      <c r="E827" s="94"/>
      <c r="F827" s="94"/>
      <c r="G827" s="94"/>
      <c r="H827" s="94"/>
      <c r="I827" s="95"/>
      <c r="J827" s="23">
        <v>1.6265591150717842</v>
      </c>
      <c r="K827" s="23">
        <v>-3.1677535248014212</v>
      </c>
      <c r="L827" s="104"/>
    </row>
    <row r="828" spans="1:12" ht="14.1" customHeight="1">
      <c r="A828" s="62"/>
      <c r="B828" s="93">
        <v>827</v>
      </c>
      <c r="C828" s="97" t="s">
        <v>264</v>
      </c>
      <c r="D828" s="95">
        <v>40.4</v>
      </c>
      <c r="E828" s="94"/>
      <c r="F828" s="94"/>
      <c r="G828" s="94"/>
      <c r="H828" s="94"/>
      <c r="I828" s="95"/>
      <c r="J828" s="23">
        <v>1.2717565802612214</v>
      </c>
      <c r="K828" s="23">
        <v>-3.1568877953609431</v>
      </c>
      <c r="L828" s="104"/>
    </row>
    <row r="829" spans="1:12" ht="14.1" customHeight="1">
      <c r="A829" s="62"/>
      <c r="B829" s="93">
        <v>828</v>
      </c>
      <c r="C829" s="97" t="s">
        <v>265</v>
      </c>
      <c r="D829" s="95">
        <v>41.2</v>
      </c>
      <c r="E829" s="94"/>
      <c r="F829" s="94"/>
      <c r="G829" s="94"/>
      <c r="H829" s="94"/>
      <c r="I829" s="95"/>
      <c r="J829" s="23">
        <v>1.767227228397303</v>
      </c>
      <c r="K829" s="23">
        <v>-2.6467415232480023</v>
      </c>
      <c r="L829" s="104"/>
    </row>
    <row r="830" spans="1:12" ht="14.1" customHeight="1">
      <c r="A830" s="62"/>
      <c r="B830" s="93">
        <v>829</v>
      </c>
      <c r="C830" s="97" t="s">
        <v>266</v>
      </c>
      <c r="D830" s="95">
        <v>42</v>
      </c>
      <c r="E830" s="94"/>
      <c r="F830" s="94"/>
      <c r="G830" s="94"/>
      <c r="H830" s="94"/>
      <c r="I830" s="95"/>
      <c r="J830" s="23">
        <v>1.7576725024356812</v>
      </c>
      <c r="K830" s="23">
        <v>-1.6039127761608314</v>
      </c>
      <c r="L830" s="104"/>
    </row>
    <row r="831" spans="1:12" ht="14.1" customHeight="1">
      <c r="A831" s="62"/>
      <c r="B831" s="93">
        <v>830</v>
      </c>
      <c r="C831" s="97" t="s">
        <v>267</v>
      </c>
      <c r="D831" s="95">
        <v>42.8</v>
      </c>
      <c r="E831" s="94"/>
      <c r="F831" s="94"/>
      <c r="G831" s="94"/>
      <c r="H831" s="94"/>
      <c r="I831" s="95"/>
      <c r="J831" s="23">
        <v>1.8470944253852983</v>
      </c>
      <c r="K831" s="23">
        <v>-2.4819543393920354</v>
      </c>
      <c r="L831" s="104"/>
    </row>
    <row r="832" spans="1:12" ht="14.1" customHeight="1">
      <c r="A832" s="62"/>
      <c r="B832" s="93">
        <v>831</v>
      </c>
      <c r="C832" s="97" t="s">
        <v>268</v>
      </c>
      <c r="D832" s="95">
        <v>43.600000000000101</v>
      </c>
      <c r="E832" s="94"/>
      <c r="F832" s="94"/>
      <c r="G832" s="94"/>
      <c r="H832" s="94"/>
      <c r="I832" s="95"/>
      <c r="J832" s="23">
        <v>1.8444810250930892</v>
      </c>
      <c r="K832" s="23">
        <v>-1.01</v>
      </c>
      <c r="L832" s="104"/>
    </row>
    <row r="833" spans="1:20" ht="14.1" customHeight="1">
      <c r="A833" s="62"/>
      <c r="B833" s="93">
        <v>832</v>
      </c>
      <c r="C833" s="97" t="s">
        <v>269</v>
      </c>
      <c r="D833" s="95">
        <v>44.4</v>
      </c>
      <c r="E833" s="94"/>
      <c r="F833" s="94"/>
      <c r="G833" s="94"/>
      <c r="H833" s="94"/>
      <c r="I833" s="95"/>
      <c r="J833" s="23">
        <v>1.6031080036992378</v>
      </c>
      <c r="K833" s="23">
        <v>-1.8714848317955319</v>
      </c>
      <c r="L833" s="104"/>
    </row>
    <row r="834" spans="1:20" ht="14.1" customHeight="1">
      <c r="A834" s="62"/>
      <c r="B834" s="93">
        <v>833</v>
      </c>
      <c r="C834" s="97" t="s">
        <v>270</v>
      </c>
      <c r="D834" s="95">
        <v>45.200000000000102</v>
      </c>
      <c r="E834" s="94"/>
      <c r="F834" s="94"/>
      <c r="G834" s="94"/>
      <c r="H834" s="94"/>
      <c r="I834" s="95"/>
      <c r="J834" s="23">
        <v>2.3823172531076802</v>
      </c>
      <c r="K834" s="23">
        <v>-1.4348603626215315</v>
      </c>
      <c r="L834" s="104"/>
    </row>
    <row r="835" spans="1:20" ht="14.1" customHeight="1">
      <c r="A835" s="62"/>
      <c r="B835" s="93">
        <v>834</v>
      </c>
      <c r="C835" s="97" t="s">
        <v>271</v>
      </c>
      <c r="D835" s="95">
        <v>46.000000000000099</v>
      </c>
      <c r="E835" s="94"/>
      <c r="F835" s="94"/>
      <c r="G835" s="94"/>
      <c r="H835" s="94"/>
      <c r="I835" s="95"/>
      <c r="J835" s="23">
        <v>2.3140104395368271</v>
      </c>
      <c r="K835" s="23">
        <v>-1.9016208947368067</v>
      </c>
      <c r="L835" s="104"/>
    </row>
    <row r="836" spans="1:20" ht="14.1" customHeight="1">
      <c r="A836" s="65"/>
      <c r="B836" s="105">
        <v>835</v>
      </c>
      <c r="C836" s="106" t="s">
        <v>272</v>
      </c>
      <c r="D836" s="107">
        <v>47</v>
      </c>
      <c r="E836" s="111"/>
      <c r="F836" s="111"/>
      <c r="G836" s="111"/>
      <c r="H836" s="111"/>
      <c r="I836" s="107"/>
      <c r="J836" s="108">
        <v>2.3705582735704374</v>
      </c>
      <c r="K836" s="108">
        <v>-1.8711657913008675</v>
      </c>
      <c r="L836" s="109"/>
    </row>
    <row r="837" spans="1:20" ht="14.1" customHeight="1">
      <c r="A837" s="62" t="s">
        <v>643</v>
      </c>
      <c r="B837" s="93">
        <v>836</v>
      </c>
      <c r="C837" s="93" t="s">
        <v>168</v>
      </c>
      <c r="D837" s="93">
        <v>1</v>
      </c>
      <c r="E837" s="94"/>
      <c r="F837" s="97"/>
      <c r="G837" s="97"/>
      <c r="H837" s="97"/>
      <c r="I837" s="95"/>
      <c r="J837" s="23">
        <v>1.6339866347769896</v>
      </c>
      <c r="K837" s="23">
        <v>-3.49211587228148</v>
      </c>
      <c r="L837" s="104"/>
    </row>
    <row r="838" spans="1:20" ht="14.1" customHeight="1">
      <c r="A838" s="62" t="s">
        <v>644</v>
      </c>
      <c r="B838" s="93">
        <v>837</v>
      </c>
      <c r="C838" s="93" t="s">
        <v>169</v>
      </c>
      <c r="D838" s="93">
        <v>1.6</v>
      </c>
      <c r="E838" s="94"/>
      <c r="F838" s="97"/>
      <c r="G838" s="97"/>
      <c r="H838" s="97"/>
      <c r="I838" s="95"/>
      <c r="J838" s="23">
        <v>1.7021229590989939</v>
      </c>
      <c r="K838" s="23">
        <v>-3.5951578211455208</v>
      </c>
      <c r="L838" s="104"/>
    </row>
    <row r="839" spans="1:20" ht="14.1" customHeight="1">
      <c r="A839" s="62"/>
      <c r="B839" s="93">
        <v>838</v>
      </c>
      <c r="C839" s="93" t="s">
        <v>170</v>
      </c>
      <c r="D839" s="93">
        <v>2.2000000000000002</v>
      </c>
      <c r="E839" s="94"/>
      <c r="F839" s="97"/>
      <c r="G839" s="97"/>
      <c r="H839" s="97"/>
      <c r="I839" s="95"/>
      <c r="J839" s="23">
        <v>1.872682803071718</v>
      </c>
      <c r="K839" s="23">
        <v>-3.5028072767296599</v>
      </c>
      <c r="L839" s="104"/>
    </row>
    <row r="840" spans="1:20" ht="14.1" customHeight="1">
      <c r="A840" s="62"/>
      <c r="B840" s="93">
        <v>839</v>
      </c>
      <c r="C840" s="93" t="s">
        <v>171</v>
      </c>
      <c r="D840" s="93">
        <v>2.8</v>
      </c>
      <c r="E840" s="94"/>
      <c r="F840" s="97"/>
      <c r="G840" s="97"/>
      <c r="H840" s="97"/>
      <c r="I840" s="95"/>
      <c r="J840" s="23">
        <v>2.0922783488039181</v>
      </c>
      <c r="K840" s="23">
        <v>-3.6007884260264795</v>
      </c>
      <c r="L840" s="104"/>
    </row>
    <row r="841" spans="1:20" ht="14.1" customHeight="1">
      <c r="A841" s="62"/>
      <c r="B841" s="93">
        <v>840</v>
      </c>
      <c r="C841" s="93" t="s">
        <v>172</v>
      </c>
      <c r="D841" s="93">
        <v>3.4</v>
      </c>
      <c r="E841" s="94"/>
      <c r="F841" s="97"/>
      <c r="G841" s="97"/>
      <c r="H841" s="97"/>
      <c r="I841" s="95"/>
      <c r="J841" s="23">
        <v>2.1452689899439634</v>
      </c>
      <c r="K841" s="23">
        <v>-3.55</v>
      </c>
      <c r="L841" s="104"/>
    </row>
    <row r="842" spans="1:20" ht="14.1" customHeight="1">
      <c r="A842" s="62"/>
      <c r="B842" s="93">
        <v>841</v>
      </c>
      <c r="C842" s="93" t="s">
        <v>173</v>
      </c>
      <c r="D842" s="93">
        <v>4</v>
      </c>
      <c r="E842" s="94"/>
      <c r="F842" s="97"/>
      <c r="G842" s="97"/>
      <c r="H842" s="97"/>
      <c r="I842" s="95"/>
      <c r="J842" s="23">
        <v>1.9499039901290793</v>
      </c>
      <c r="K842" s="23">
        <v>-3.6141645838651053</v>
      </c>
      <c r="L842" s="104"/>
      <c r="M842" s="195" t="s">
        <v>853</v>
      </c>
      <c r="R842" s="195" t="s">
        <v>852</v>
      </c>
      <c r="T842" s="195" t="s">
        <v>853</v>
      </c>
    </row>
    <row r="843" spans="1:20" ht="14.1" customHeight="1">
      <c r="A843" s="62"/>
      <c r="B843" s="93">
        <v>842</v>
      </c>
      <c r="C843" s="93" t="s">
        <v>174</v>
      </c>
      <c r="D843" s="93">
        <v>4.5999999999999996</v>
      </c>
      <c r="E843" s="94"/>
      <c r="F843" s="97"/>
      <c r="G843" s="97"/>
      <c r="H843" s="97"/>
      <c r="I843" s="95"/>
      <c r="J843" s="23">
        <v>1.8345990326240948</v>
      </c>
      <c r="K843" s="23">
        <v>-3.7701747161565167</v>
      </c>
      <c r="L843" s="104"/>
    </row>
    <row r="844" spans="1:20" ht="14.1" customHeight="1">
      <c r="A844" s="62"/>
      <c r="B844" s="93">
        <v>843</v>
      </c>
      <c r="C844" s="93" t="s">
        <v>175</v>
      </c>
      <c r="D844" s="93">
        <v>5.2</v>
      </c>
      <c r="E844" s="94"/>
      <c r="F844" s="97"/>
      <c r="G844" s="97"/>
      <c r="H844" s="97"/>
      <c r="I844" s="95"/>
      <c r="J844" s="23">
        <v>1.7736047507671522</v>
      </c>
      <c r="K844" s="23">
        <v>-3.674012860189575</v>
      </c>
      <c r="L844" s="104"/>
    </row>
    <row r="845" spans="1:20" ht="14.1" customHeight="1">
      <c r="A845" s="62"/>
      <c r="B845" s="93">
        <v>844</v>
      </c>
      <c r="C845" s="93" t="s">
        <v>176</v>
      </c>
      <c r="D845" s="93">
        <v>6</v>
      </c>
      <c r="E845" s="94"/>
      <c r="F845" s="97"/>
      <c r="G845" s="97"/>
      <c r="H845" s="97"/>
      <c r="I845" s="95"/>
      <c r="J845" s="23">
        <v>1.6188061599237262</v>
      </c>
      <c r="K845" s="23">
        <v>-3.6449718221508198</v>
      </c>
      <c r="L845" s="104"/>
    </row>
    <row r="846" spans="1:20" ht="14.1" customHeight="1">
      <c r="A846" s="62"/>
      <c r="B846" s="93">
        <v>845</v>
      </c>
      <c r="C846" s="93" t="s">
        <v>177</v>
      </c>
      <c r="D846" s="93">
        <v>6.8</v>
      </c>
      <c r="E846" s="94"/>
      <c r="F846" s="97"/>
      <c r="G846" s="97"/>
      <c r="H846" s="97"/>
      <c r="I846" s="95"/>
      <c r="J846" s="23">
        <v>1.4741679924305757</v>
      </c>
      <c r="K846" s="23">
        <v>-3.8142096757026613</v>
      </c>
      <c r="L846" s="104"/>
    </row>
    <row r="847" spans="1:20" ht="14.1" customHeight="1">
      <c r="A847" s="62"/>
      <c r="B847" s="93">
        <v>846</v>
      </c>
      <c r="C847" s="93" t="s">
        <v>178</v>
      </c>
      <c r="D847" s="93">
        <v>7.6</v>
      </c>
      <c r="E847" s="94"/>
      <c r="F847" s="97"/>
      <c r="G847" s="97"/>
      <c r="H847" s="97"/>
      <c r="I847" s="95"/>
      <c r="J847" s="23">
        <v>1.2691819000504492</v>
      </c>
      <c r="K847" s="23">
        <v>-3.8864717232339481</v>
      </c>
      <c r="L847" s="104"/>
    </row>
    <row r="848" spans="1:20" ht="14.1" customHeight="1">
      <c r="A848" s="62"/>
      <c r="B848" s="93">
        <v>847</v>
      </c>
      <c r="C848" s="93" t="s">
        <v>179</v>
      </c>
      <c r="D848" s="93">
        <v>8.4</v>
      </c>
      <c r="E848" s="94"/>
      <c r="F848" s="97"/>
      <c r="G848" s="97"/>
      <c r="H848" s="97"/>
      <c r="I848" s="95"/>
      <c r="J848" s="23">
        <v>1.0127689516674803</v>
      </c>
      <c r="K848" s="23">
        <v>-4.4711616127381664</v>
      </c>
      <c r="L848" s="104"/>
    </row>
    <row r="849" spans="1:22" ht="14.1" customHeight="1">
      <c r="A849" s="62"/>
      <c r="B849" s="93">
        <v>848</v>
      </c>
      <c r="C849" s="93" t="s">
        <v>180</v>
      </c>
      <c r="D849" s="93">
        <v>9.1999999999999993</v>
      </c>
      <c r="E849" s="94"/>
      <c r="F849" s="97"/>
      <c r="G849" s="97"/>
      <c r="H849" s="97"/>
      <c r="I849" s="95"/>
      <c r="J849" s="23">
        <v>1.0739817728234815</v>
      </c>
      <c r="K849" s="23">
        <v>-4.1841961968100936</v>
      </c>
      <c r="L849" s="104"/>
    </row>
    <row r="850" spans="1:22" ht="14.1" customHeight="1">
      <c r="A850" s="62"/>
      <c r="B850" s="93">
        <v>849</v>
      </c>
      <c r="C850" s="93" t="s">
        <v>181</v>
      </c>
      <c r="D850" s="93">
        <v>10</v>
      </c>
      <c r="E850" s="94"/>
      <c r="F850" s="97"/>
      <c r="G850" s="97"/>
      <c r="H850" s="97"/>
      <c r="I850" s="95"/>
      <c r="J850" s="23">
        <v>1.0025488369608631</v>
      </c>
      <c r="K850" s="23">
        <v>-4.3052267854803334</v>
      </c>
      <c r="L850" s="104"/>
      <c r="P850" s="196" t="s">
        <v>851</v>
      </c>
      <c r="V850" s="195" t="s">
        <v>852</v>
      </c>
    </row>
    <row r="851" spans="1:22" ht="14.1" customHeight="1">
      <c r="A851" s="62"/>
      <c r="B851" s="93">
        <v>850</v>
      </c>
      <c r="C851" s="93" t="s">
        <v>182</v>
      </c>
      <c r="D851" s="93">
        <v>10.5</v>
      </c>
      <c r="E851" s="94"/>
      <c r="F851" s="97"/>
      <c r="G851" s="97"/>
      <c r="H851" s="97"/>
      <c r="I851" s="95"/>
      <c r="J851" s="23">
        <v>1.8424654289895419</v>
      </c>
      <c r="K851" s="23">
        <v>-3.619413016282683</v>
      </c>
      <c r="L851" s="104"/>
    </row>
    <row r="852" spans="1:22" ht="14.1" customHeight="1">
      <c r="A852" s="62"/>
      <c r="B852" s="93">
        <v>851</v>
      </c>
      <c r="C852" s="93" t="s">
        <v>183</v>
      </c>
      <c r="D852" s="93">
        <v>11</v>
      </c>
      <c r="E852" s="94"/>
      <c r="F852" s="97"/>
      <c r="G852" s="97"/>
      <c r="H852" s="97"/>
      <c r="I852" s="95"/>
      <c r="J852" s="23">
        <v>1.5696253751515683</v>
      </c>
      <c r="K852" s="23">
        <v>-3.8154562936429115</v>
      </c>
      <c r="L852" s="104"/>
    </row>
    <row r="853" spans="1:22" ht="14.1" customHeight="1">
      <c r="A853" s="62"/>
      <c r="B853" s="93">
        <v>852</v>
      </c>
      <c r="C853" s="93" t="s">
        <v>184</v>
      </c>
      <c r="D853" s="93">
        <v>11.5</v>
      </c>
      <c r="E853" s="94"/>
      <c r="F853" s="97"/>
      <c r="G853" s="97"/>
      <c r="H853" s="97"/>
      <c r="I853" s="95"/>
      <c r="J853" s="23">
        <v>1.7485965891821813</v>
      </c>
      <c r="K853" s="23">
        <v>-3.8789933139929964</v>
      </c>
      <c r="L853" s="104"/>
    </row>
    <row r="854" spans="1:22" ht="14.1" customHeight="1">
      <c r="A854" s="62"/>
      <c r="B854" s="93">
        <v>853</v>
      </c>
      <c r="C854" s="93" t="s">
        <v>185</v>
      </c>
      <c r="D854" s="93">
        <v>12</v>
      </c>
      <c r="E854" s="94"/>
      <c r="F854" s="97"/>
      <c r="G854" s="97"/>
      <c r="H854" s="97"/>
      <c r="I854" s="95"/>
      <c r="J854" s="23">
        <v>1.73858535377558</v>
      </c>
      <c r="K854" s="23">
        <v>-3.6503464353705595</v>
      </c>
      <c r="L854" s="104"/>
    </row>
    <row r="855" spans="1:22" ht="14.1" customHeight="1">
      <c r="A855" s="62"/>
      <c r="B855" s="93">
        <v>854</v>
      </c>
      <c r="C855" s="93" t="s">
        <v>186</v>
      </c>
      <c r="D855" s="93">
        <v>12.5</v>
      </c>
      <c r="E855" s="94"/>
      <c r="F855" s="97"/>
      <c r="G855" s="97"/>
      <c r="H855" s="97"/>
      <c r="I855" s="95"/>
      <c r="J855" s="23">
        <v>1.7701885387497467</v>
      </c>
      <c r="K855" s="23">
        <v>-3.7575717791166774</v>
      </c>
      <c r="L855" s="104"/>
      <c r="N855" s="96"/>
    </row>
    <row r="856" spans="1:22" ht="14.1" customHeight="1">
      <c r="A856" s="62"/>
      <c r="B856" s="93">
        <v>855</v>
      </c>
      <c r="C856" s="93" t="s">
        <v>187</v>
      </c>
      <c r="D856" s="93">
        <v>13</v>
      </c>
      <c r="E856" s="94"/>
      <c r="F856" s="97"/>
      <c r="G856" s="97"/>
      <c r="H856" s="97"/>
      <c r="I856" s="95"/>
      <c r="J856" s="23">
        <v>2.0143290551139024</v>
      </c>
      <c r="K856" s="23">
        <v>-3.6010389958480951</v>
      </c>
      <c r="L856" s="104"/>
    </row>
    <row r="857" spans="1:22" ht="14.1" customHeight="1">
      <c r="A857" s="62"/>
      <c r="B857" s="93">
        <v>856</v>
      </c>
      <c r="C857" s="93" t="s">
        <v>188</v>
      </c>
      <c r="D857" s="93">
        <v>13.5</v>
      </c>
      <c r="E857" s="94"/>
      <c r="F857" s="97"/>
      <c r="G857" s="97"/>
      <c r="H857" s="97"/>
      <c r="I857" s="95"/>
      <c r="J857" s="23">
        <v>2.0215193245917584</v>
      </c>
      <c r="K857" s="23">
        <v>-3.8423212213897093</v>
      </c>
      <c r="L857" s="104"/>
    </row>
    <row r="858" spans="1:22" ht="14.1" customHeight="1">
      <c r="A858" s="62"/>
      <c r="B858" s="93">
        <v>857</v>
      </c>
      <c r="C858" s="93" t="s">
        <v>189</v>
      </c>
      <c r="D858" s="93">
        <v>14</v>
      </c>
      <c r="E858" s="94"/>
      <c r="F858" s="97"/>
      <c r="G858" s="97"/>
      <c r="H858" s="97"/>
      <c r="I858" s="95"/>
      <c r="J858" s="23">
        <v>2.0035097157949635</v>
      </c>
      <c r="K858" s="23">
        <v>-3.9149070724083463</v>
      </c>
      <c r="L858" s="104"/>
    </row>
    <row r="859" spans="1:22" ht="14.1" customHeight="1">
      <c r="A859" s="62"/>
      <c r="B859" s="93">
        <v>858</v>
      </c>
      <c r="C859" s="93" t="s">
        <v>190</v>
      </c>
      <c r="D859" s="93">
        <v>14.5</v>
      </c>
      <c r="E859" s="94"/>
      <c r="F859" s="97"/>
      <c r="G859" s="97"/>
      <c r="H859" s="97"/>
      <c r="I859" s="95"/>
      <c r="J859" s="23">
        <v>2.1520608014635498</v>
      </c>
      <c r="K859" s="23">
        <v>-3.9735114130213525</v>
      </c>
      <c r="L859" s="104"/>
    </row>
    <row r="860" spans="1:22" ht="14.1" customHeight="1">
      <c r="A860" s="62"/>
      <c r="B860" s="93">
        <v>859</v>
      </c>
      <c r="C860" s="93" t="s">
        <v>191</v>
      </c>
      <c r="D860" s="93">
        <v>15</v>
      </c>
      <c r="E860" s="94"/>
      <c r="F860" s="97"/>
      <c r="G860" s="97"/>
      <c r="H860" s="97"/>
      <c r="I860" s="95"/>
      <c r="J860" s="23">
        <v>2.2932703618264725</v>
      </c>
      <c r="K860" s="23">
        <v>-3.8954097139924535</v>
      </c>
      <c r="L860" s="104"/>
    </row>
    <row r="861" spans="1:22" ht="14.1" customHeight="1">
      <c r="A861" s="62"/>
      <c r="B861" s="93">
        <v>860</v>
      </c>
      <c r="C861" s="93" t="s">
        <v>192</v>
      </c>
      <c r="D861" s="93">
        <v>15.5</v>
      </c>
      <c r="E861" s="94"/>
      <c r="F861" s="97"/>
      <c r="G861" s="97"/>
      <c r="H861" s="97"/>
      <c r="I861" s="95"/>
      <c r="J861" s="23">
        <v>2.1463275133309674</v>
      </c>
      <c r="K861" s="23">
        <v>-3.8412896614236596</v>
      </c>
      <c r="L861" s="104"/>
    </row>
    <row r="862" spans="1:22" ht="14.1" customHeight="1">
      <c r="A862" s="62"/>
      <c r="B862" s="93">
        <v>861</v>
      </c>
      <c r="C862" s="93" t="s">
        <v>193</v>
      </c>
      <c r="D862" s="93">
        <v>16</v>
      </c>
      <c r="E862" s="94"/>
      <c r="F862" s="97"/>
      <c r="G862" s="97"/>
      <c r="H862" s="97"/>
      <c r="I862" s="95"/>
      <c r="J862" s="23">
        <v>2.2112875953613687</v>
      </c>
      <c r="K862" s="23">
        <v>-4.0928236365838435</v>
      </c>
      <c r="L862" s="104"/>
    </row>
    <row r="863" spans="1:22" ht="14.1" customHeight="1">
      <c r="A863" s="62"/>
      <c r="B863" s="93">
        <v>862</v>
      </c>
      <c r="C863" s="93" t="s">
        <v>194</v>
      </c>
      <c r="D863" s="93">
        <v>16.5</v>
      </c>
      <c r="E863" s="94"/>
      <c r="F863" s="97"/>
      <c r="G863" s="97"/>
      <c r="H863" s="97"/>
      <c r="I863" s="95"/>
      <c r="J863" s="23">
        <v>2.1118243865622106</v>
      </c>
      <c r="K863" s="23">
        <v>-3.8356762278145444</v>
      </c>
      <c r="L863" s="104"/>
    </row>
    <row r="864" spans="1:22" ht="14.1" customHeight="1">
      <c r="A864" s="62"/>
      <c r="B864" s="93">
        <v>863</v>
      </c>
      <c r="C864" s="93" t="s">
        <v>195</v>
      </c>
      <c r="D864" s="93">
        <v>17</v>
      </c>
      <c r="E864" s="94"/>
      <c r="F864" s="97"/>
      <c r="G864" s="97"/>
      <c r="H864" s="97"/>
      <c r="I864" s="95"/>
      <c r="J864" s="23">
        <v>2.0509012719149355</v>
      </c>
      <c r="K864" s="23">
        <v>-3.9521158084573891</v>
      </c>
      <c r="L864" s="104"/>
    </row>
    <row r="865" spans="1:12" ht="14.1" customHeight="1">
      <c r="A865" s="62"/>
      <c r="B865" s="93">
        <v>864</v>
      </c>
      <c r="C865" s="93" t="s">
        <v>196</v>
      </c>
      <c r="D865" s="93">
        <v>17.5</v>
      </c>
      <c r="E865" s="94"/>
      <c r="F865" s="97"/>
      <c r="G865" s="97"/>
      <c r="H865" s="97"/>
      <c r="I865" s="95"/>
      <c r="J865" s="23">
        <v>2.1539489438849122</v>
      </c>
      <c r="K865" s="23">
        <v>-3.9081257055755296</v>
      </c>
      <c r="L865" s="104"/>
    </row>
    <row r="866" spans="1:12" ht="14.1" customHeight="1">
      <c r="A866" s="62"/>
      <c r="B866" s="93">
        <v>865</v>
      </c>
      <c r="C866" s="93" t="s">
        <v>197</v>
      </c>
      <c r="D866" s="93">
        <v>18</v>
      </c>
      <c r="E866" s="94"/>
      <c r="F866" s="97"/>
      <c r="G866" s="97"/>
      <c r="H866" s="97"/>
      <c r="I866" s="95"/>
      <c r="J866" s="23">
        <v>2.1586035766984231</v>
      </c>
      <c r="K866" s="23">
        <v>-4.1521385572011571</v>
      </c>
      <c r="L866" s="104"/>
    </row>
    <row r="867" spans="1:12" ht="14.1" customHeight="1">
      <c r="A867" s="62"/>
      <c r="B867" s="93">
        <v>866</v>
      </c>
      <c r="C867" s="93" t="s">
        <v>198</v>
      </c>
      <c r="D867" s="93">
        <v>18.5</v>
      </c>
      <c r="E867" s="94"/>
      <c r="F867" s="97"/>
      <c r="G867" s="97"/>
      <c r="H867" s="97"/>
      <c r="I867" s="95"/>
      <c r="J867" s="23">
        <v>2.09786031823612</v>
      </c>
      <c r="K867" s="23">
        <v>-4.1603718502584499</v>
      </c>
      <c r="L867" s="104"/>
    </row>
    <row r="868" spans="1:12" ht="14.1" customHeight="1">
      <c r="A868" s="62"/>
      <c r="B868" s="93">
        <v>867</v>
      </c>
      <c r="C868" s="93" t="s">
        <v>199</v>
      </c>
      <c r="D868" s="93">
        <v>19</v>
      </c>
      <c r="E868" s="94"/>
      <c r="F868" s="97"/>
      <c r="G868" s="97"/>
      <c r="H868" s="97"/>
      <c r="I868" s="95"/>
      <c r="J868" s="23">
        <v>2.0073813108345715</v>
      </c>
      <c r="K868" s="23">
        <v>-4.1112155322469146</v>
      </c>
      <c r="L868" s="104"/>
    </row>
    <row r="869" spans="1:12" ht="14.1" customHeight="1">
      <c r="A869" s="62"/>
      <c r="B869" s="93">
        <v>868</v>
      </c>
      <c r="C869" s="93" t="s">
        <v>200</v>
      </c>
      <c r="D869" s="93">
        <v>19.5</v>
      </c>
      <c r="E869" s="94"/>
      <c r="F869" s="97"/>
      <c r="G869" s="97"/>
      <c r="H869" s="97"/>
      <c r="I869" s="95"/>
      <c r="J869" s="23">
        <v>1.9729852447063803</v>
      </c>
      <c r="K869" s="23">
        <v>-4.1674427936861527</v>
      </c>
      <c r="L869" s="104"/>
    </row>
    <row r="870" spans="1:12" ht="14.1" customHeight="1">
      <c r="A870" s="62"/>
      <c r="B870" s="93">
        <v>869</v>
      </c>
      <c r="C870" s="93" t="s">
        <v>201</v>
      </c>
      <c r="D870" s="93">
        <v>20</v>
      </c>
      <c r="E870" s="94"/>
      <c r="F870" s="97"/>
      <c r="G870" s="97"/>
      <c r="H870" s="97"/>
      <c r="I870" s="95"/>
      <c r="J870" s="23">
        <v>2.1130792380419381</v>
      </c>
      <c r="K870" s="23">
        <v>-4.3968971046020933</v>
      </c>
      <c r="L870" s="104"/>
    </row>
    <row r="871" spans="1:12" ht="14.1" customHeight="1">
      <c r="A871" s="62"/>
      <c r="B871" s="93">
        <v>870</v>
      </c>
      <c r="C871" s="93" t="s">
        <v>202</v>
      </c>
      <c r="D871" s="93">
        <v>20.5</v>
      </c>
      <c r="E871" s="94"/>
      <c r="F871" s="97"/>
      <c r="G871" s="97"/>
      <c r="H871" s="97"/>
      <c r="I871" s="95"/>
      <c r="J871" s="23">
        <v>2.051312668190834</v>
      </c>
      <c r="K871" s="23">
        <v>-4.2447970551683367</v>
      </c>
      <c r="L871" s="104"/>
    </row>
    <row r="872" spans="1:12" ht="14.1" customHeight="1">
      <c r="A872" s="62"/>
      <c r="B872" s="93">
        <v>871</v>
      </c>
      <c r="C872" s="93" t="s">
        <v>203</v>
      </c>
      <c r="D872" s="93">
        <v>21</v>
      </c>
      <c r="E872" s="94"/>
      <c r="F872" s="97"/>
      <c r="G872" s="97"/>
      <c r="H872" s="97"/>
      <c r="I872" s="95"/>
      <c r="J872" s="23">
        <v>2.0918703361500719</v>
      </c>
      <c r="K872" s="23">
        <v>-4.1167773914497507</v>
      </c>
      <c r="L872" s="104"/>
    </row>
    <row r="873" spans="1:12" ht="14.1" customHeight="1">
      <c r="A873" s="62"/>
      <c r="B873" s="93">
        <v>872</v>
      </c>
      <c r="C873" s="93" t="s">
        <v>204</v>
      </c>
      <c r="D873" s="93">
        <v>21.5</v>
      </c>
      <c r="E873" s="94"/>
      <c r="F873" s="97"/>
      <c r="G873" s="97"/>
      <c r="H873" s="97"/>
      <c r="I873" s="95"/>
      <c r="J873" s="23">
        <v>2.1866640622996978</v>
      </c>
      <c r="K873" s="23">
        <v>-4.0767105588270827</v>
      </c>
      <c r="L873" s="104"/>
    </row>
    <row r="874" spans="1:12" ht="14.1" customHeight="1">
      <c r="A874" s="62"/>
      <c r="B874" s="93">
        <v>873</v>
      </c>
      <c r="C874" s="93" t="s">
        <v>205</v>
      </c>
      <c r="D874" s="93">
        <v>22</v>
      </c>
      <c r="E874" s="94"/>
      <c r="F874" s="97"/>
      <c r="G874" s="97"/>
      <c r="H874" s="97"/>
      <c r="I874" s="95"/>
      <c r="J874" s="23">
        <v>2.2836236250654802</v>
      </c>
      <c r="K874" s="23">
        <v>-4.0559306163062585</v>
      </c>
      <c r="L874" s="104"/>
    </row>
    <row r="875" spans="1:12" ht="14.1" customHeight="1">
      <c r="A875" s="62"/>
      <c r="B875" s="93">
        <v>874</v>
      </c>
      <c r="C875" s="93" t="s">
        <v>206</v>
      </c>
      <c r="D875" s="93">
        <v>22.5</v>
      </c>
      <c r="E875" s="94"/>
      <c r="F875" s="97"/>
      <c r="G875" s="97"/>
      <c r="H875" s="97"/>
      <c r="I875" s="95"/>
      <c r="J875" s="23">
        <v>2.3660593424693843</v>
      </c>
      <c r="K875" s="23">
        <v>-4.1323666346981369</v>
      </c>
      <c r="L875" s="104"/>
    </row>
    <row r="876" spans="1:12" ht="14.1" customHeight="1">
      <c r="A876" s="62"/>
      <c r="B876" s="93">
        <v>875</v>
      </c>
      <c r="C876" s="93" t="s">
        <v>207</v>
      </c>
      <c r="D876" s="93">
        <v>23</v>
      </c>
      <c r="E876" s="94"/>
      <c r="F876" s="97"/>
      <c r="G876" s="97"/>
      <c r="H876" s="97"/>
      <c r="I876" s="95"/>
      <c r="J876" s="23">
        <v>2.3951303520781879</v>
      </c>
      <c r="K876" s="23">
        <v>-4.1431122540522791</v>
      </c>
      <c r="L876" s="104"/>
    </row>
    <row r="877" spans="1:12" ht="14.1" customHeight="1">
      <c r="A877" s="62"/>
      <c r="B877" s="93">
        <v>876</v>
      </c>
      <c r="C877" s="93" t="s">
        <v>208</v>
      </c>
      <c r="D877" s="93">
        <v>23.5</v>
      </c>
      <c r="E877" s="94"/>
      <c r="F877" s="97"/>
      <c r="G877" s="97"/>
      <c r="H877" s="97"/>
      <c r="I877" s="95"/>
      <c r="J877" s="23">
        <v>2.2653870056664926</v>
      </c>
      <c r="K877" s="23">
        <v>-3.8346846749734018</v>
      </c>
      <c r="L877" s="104"/>
    </row>
    <row r="878" spans="1:12" ht="14.1" customHeight="1">
      <c r="A878" s="62"/>
      <c r="B878" s="93">
        <v>877</v>
      </c>
      <c r="C878" s="93" t="s">
        <v>209</v>
      </c>
      <c r="D878" s="93">
        <v>24</v>
      </c>
      <c r="E878" s="94"/>
      <c r="F878" s="97"/>
      <c r="G878" s="97"/>
      <c r="H878" s="97"/>
      <c r="I878" s="95"/>
      <c r="J878" s="23">
        <v>1.9780294208701701</v>
      </c>
      <c r="K878" s="23">
        <v>-3.7190428371451008</v>
      </c>
      <c r="L878" s="104"/>
    </row>
    <row r="879" spans="1:12" ht="14.1" customHeight="1">
      <c r="A879" s="62"/>
      <c r="B879" s="93">
        <v>878</v>
      </c>
      <c r="C879" s="93" t="s">
        <v>210</v>
      </c>
      <c r="D879" s="93">
        <v>24.5</v>
      </c>
      <c r="E879" s="94"/>
      <c r="F879" s="97"/>
      <c r="G879" s="97"/>
      <c r="H879" s="97"/>
      <c r="I879" s="95"/>
      <c r="J879" s="23">
        <v>2.2726363600652988</v>
      </c>
      <c r="K879" s="23">
        <v>-3.3911155645781763</v>
      </c>
      <c r="L879" s="104"/>
    </row>
    <row r="880" spans="1:12" ht="14.1" customHeight="1">
      <c r="A880" s="62"/>
      <c r="B880" s="93">
        <v>879</v>
      </c>
      <c r="C880" s="93" t="s">
        <v>211</v>
      </c>
      <c r="D880" s="93">
        <v>25</v>
      </c>
      <c r="E880" s="94"/>
      <c r="F880" s="97"/>
      <c r="G880" s="97"/>
      <c r="H880" s="97"/>
      <c r="I880" s="95"/>
      <c r="J880" s="23">
        <v>1.6698100205799578</v>
      </c>
      <c r="K880" s="23">
        <v>-3.5857256091430543</v>
      </c>
      <c r="L880" s="104"/>
    </row>
    <row r="881" spans="1:22" ht="14.1" customHeight="1">
      <c r="A881" s="62"/>
      <c r="B881" s="105">
        <v>880</v>
      </c>
      <c r="C881" s="93" t="s">
        <v>212</v>
      </c>
      <c r="D881" s="93">
        <v>25.5</v>
      </c>
      <c r="E881" s="94"/>
      <c r="F881" s="97"/>
      <c r="G881" s="97"/>
      <c r="H881" s="97"/>
      <c r="I881" s="95"/>
      <c r="J881" s="23">
        <v>2.0829772072899555</v>
      </c>
      <c r="K881" s="23">
        <v>-3.1235640531735145</v>
      </c>
      <c r="L881" s="104"/>
    </row>
    <row r="882" spans="1:22" ht="14.1" customHeight="1">
      <c r="A882" s="68" t="s">
        <v>643</v>
      </c>
      <c r="B882" s="93">
        <v>881</v>
      </c>
      <c r="C882" s="99" t="s">
        <v>917</v>
      </c>
      <c r="D882" s="99">
        <v>2</v>
      </c>
      <c r="E882" s="100">
        <v>399460</v>
      </c>
      <c r="F882" s="100">
        <v>1320</v>
      </c>
      <c r="G882" s="100">
        <v>1295</v>
      </c>
      <c r="H882" s="100">
        <v>17.239999999999998</v>
      </c>
      <c r="I882" s="101">
        <v>0.72399999999999998</v>
      </c>
      <c r="J882" s="102">
        <v>1.806645569234739</v>
      </c>
      <c r="K882" s="102">
        <v>-3.7032039005649899</v>
      </c>
      <c r="L882" s="103">
        <f t="shared" ref="L882:L896" si="5">((F882/E882*397000)/24.31)/((E882/E882*397000)/40.08)*1000</f>
        <v>5.4480788883997926</v>
      </c>
    </row>
    <row r="883" spans="1:22" ht="14.1" customHeight="1">
      <c r="A883" s="62" t="s">
        <v>644</v>
      </c>
      <c r="B883" s="93">
        <v>882</v>
      </c>
      <c r="C883" s="93" t="s">
        <v>918</v>
      </c>
      <c r="D883" s="93">
        <v>4</v>
      </c>
      <c r="E883" s="97">
        <v>397580</v>
      </c>
      <c r="F883" s="97">
        <v>1362</v>
      </c>
      <c r="G883" s="97">
        <v>1314</v>
      </c>
      <c r="H883" s="97">
        <v>10.95</v>
      </c>
      <c r="I883" s="95">
        <v>0.52100000000000002</v>
      </c>
      <c r="J883" s="23">
        <v>2.1271087237774595</v>
      </c>
      <c r="K883" s="23">
        <v>-3.8549649364142349</v>
      </c>
      <c r="L883" s="104">
        <f t="shared" si="5"/>
        <v>5.6480083774627534</v>
      </c>
    </row>
    <row r="884" spans="1:22" ht="14.1" customHeight="1">
      <c r="A884" s="62"/>
      <c r="B884" s="93">
        <v>883</v>
      </c>
      <c r="C884" s="93" t="s">
        <v>919</v>
      </c>
      <c r="D884" s="93">
        <v>8</v>
      </c>
      <c r="E884" s="97">
        <v>398240</v>
      </c>
      <c r="F884" s="97">
        <v>1420</v>
      </c>
      <c r="G884" s="97">
        <v>1310</v>
      </c>
      <c r="H884" s="97">
        <v>11.47</v>
      </c>
      <c r="I884" s="95">
        <v>0.63400000000000001</v>
      </c>
      <c r="J884" s="23">
        <v>1.9490483950061908</v>
      </c>
      <c r="K884" s="23">
        <v>-3.946915454546148</v>
      </c>
      <c r="L884" s="104">
        <f t="shared" si="5"/>
        <v>5.8787666142379829</v>
      </c>
    </row>
    <row r="885" spans="1:22" ht="14.1" customHeight="1">
      <c r="A885" s="62"/>
      <c r="B885" s="93">
        <v>884</v>
      </c>
      <c r="C885" s="93" t="s">
        <v>920</v>
      </c>
      <c r="D885" s="93">
        <v>14</v>
      </c>
      <c r="E885" s="97">
        <v>397240</v>
      </c>
      <c r="F885" s="97">
        <v>825.1</v>
      </c>
      <c r="G885" s="97">
        <v>1226</v>
      </c>
      <c r="H885" s="97">
        <v>10.61</v>
      </c>
      <c r="I885" s="95">
        <v>0.623</v>
      </c>
      <c r="J885" s="23">
        <v>0.6649095474043033</v>
      </c>
      <c r="K885" s="23">
        <v>-3.4142472945396598</v>
      </c>
      <c r="L885" s="104">
        <f t="shared" si="5"/>
        <v>3.4244936710774527</v>
      </c>
    </row>
    <row r="886" spans="1:22" ht="14.1" customHeight="1">
      <c r="A886" s="62"/>
      <c r="B886" s="93">
        <v>885</v>
      </c>
      <c r="C886" s="93" t="s">
        <v>921</v>
      </c>
      <c r="D886" s="93">
        <v>22</v>
      </c>
      <c r="E886" s="97">
        <v>399010</v>
      </c>
      <c r="F886" s="97">
        <v>687.7</v>
      </c>
      <c r="G886" s="97">
        <v>1128</v>
      </c>
      <c r="H886" s="97">
        <v>18.760000000000002</v>
      </c>
      <c r="I886" s="95">
        <v>0.41499999999999998</v>
      </c>
      <c r="J886" s="23">
        <v>1.5265576357187931</v>
      </c>
      <c r="K886" s="23">
        <v>-2.5375448882129845</v>
      </c>
      <c r="L886" s="104">
        <f t="shared" si="5"/>
        <v>2.8415676392654716</v>
      </c>
    </row>
    <row r="887" spans="1:22" ht="14.1" customHeight="1">
      <c r="A887" s="62"/>
      <c r="B887" s="93">
        <v>886</v>
      </c>
      <c r="C887" s="93" t="s">
        <v>922</v>
      </c>
      <c r="D887" s="93">
        <v>26</v>
      </c>
      <c r="E887" s="97">
        <v>396870</v>
      </c>
      <c r="F887" s="97">
        <v>661.5</v>
      </c>
      <c r="G887" s="97">
        <v>1083</v>
      </c>
      <c r="H887" s="97">
        <v>9.6739999999999995</v>
      </c>
      <c r="I887" s="95">
        <v>0.436</v>
      </c>
      <c r="J887" s="23">
        <v>1.593252513600083</v>
      </c>
      <c r="K887" s="23">
        <v>-2.3680739926627732</v>
      </c>
      <c r="L887" s="104">
        <f t="shared" si="5"/>
        <v>2.7480481082860884</v>
      </c>
      <c r="M887" s="195" t="s">
        <v>853</v>
      </c>
      <c r="R887" s="195" t="s">
        <v>852</v>
      </c>
      <c r="T887" s="195" t="s">
        <v>853</v>
      </c>
    </row>
    <row r="888" spans="1:22" ht="14.1" customHeight="1">
      <c r="A888" s="62"/>
      <c r="B888" s="93">
        <v>887</v>
      </c>
      <c r="C888" s="93" t="s">
        <v>923</v>
      </c>
      <c r="D888" s="93">
        <v>34</v>
      </c>
      <c r="E888" s="97">
        <v>397710</v>
      </c>
      <c r="F888" s="97">
        <v>555.79999999999995</v>
      </c>
      <c r="G888" s="97">
        <v>1073</v>
      </c>
      <c r="H888" s="97">
        <v>21.33</v>
      </c>
      <c r="I888" s="95">
        <v>0.40400000000000003</v>
      </c>
      <c r="J888" s="23">
        <v>1.7129742063039957</v>
      </c>
      <c r="K888" s="23">
        <v>-1.7590615171967383</v>
      </c>
      <c r="L888" s="104">
        <f t="shared" si="5"/>
        <v>2.3040653111337188</v>
      </c>
    </row>
    <row r="889" spans="1:22" ht="14.1" customHeight="1">
      <c r="A889" s="62"/>
      <c r="B889" s="93">
        <v>888</v>
      </c>
      <c r="C889" s="93" t="s">
        <v>924</v>
      </c>
      <c r="D889" s="93">
        <v>40</v>
      </c>
      <c r="E889" s="97">
        <v>397150</v>
      </c>
      <c r="F889" s="97">
        <v>668</v>
      </c>
      <c r="G889" s="97">
        <v>1177</v>
      </c>
      <c r="H889" s="97">
        <v>31.52</v>
      </c>
      <c r="I889" s="95">
        <v>0.36799999999999999</v>
      </c>
      <c r="J889" s="23">
        <v>1.9283641371606013</v>
      </c>
      <c r="K889" s="23">
        <v>-2.421397134942215</v>
      </c>
      <c r="L889" s="104">
        <f t="shared" si="5"/>
        <v>2.7730943730973352</v>
      </c>
    </row>
    <row r="890" spans="1:22" ht="14.1" customHeight="1">
      <c r="A890" s="62"/>
      <c r="B890" s="93">
        <v>889</v>
      </c>
      <c r="C890" s="93" t="s">
        <v>925</v>
      </c>
      <c r="D890" s="93">
        <v>46</v>
      </c>
      <c r="E890" s="97">
        <v>396990</v>
      </c>
      <c r="F890" s="97">
        <v>913.5</v>
      </c>
      <c r="G890" s="97">
        <v>1228</v>
      </c>
      <c r="H890" s="97">
        <v>12.52</v>
      </c>
      <c r="I890" s="95">
        <v>0.30299999999999999</v>
      </c>
      <c r="J890" s="23">
        <v>1.9021156627842597</v>
      </c>
      <c r="K890" s="23">
        <v>-2.9148342608282691</v>
      </c>
      <c r="L890" s="104">
        <f t="shared" si="5"/>
        <v>3.7937764690401821</v>
      </c>
    </row>
    <row r="891" spans="1:22" ht="14.1" customHeight="1">
      <c r="A891" s="62"/>
      <c r="B891" s="93">
        <v>890</v>
      </c>
      <c r="C891" s="93" t="s">
        <v>926</v>
      </c>
      <c r="D891" s="93">
        <v>48</v>
      </c>
      <c r="E891" s="97">
        <v>397810</v>
      </c>
      <c r="F891" s="97">
        <v>954.9</v>
      </c>
      <c r="G891" s="97">
        <v>1260</v>
      </c>
      <c r="H891" s="97">
        <v>17.86</v>
      </c>
      <c r="I891" s="95">
        <v>0.33800000000000002</v>
      </c>
      <c r="J891" s="23">
        <v>1.8019117814848413</v>
      </c>
      <c r="K891" s="23">
        <v>-3.0911419306909895</v>
      </c>
      <c r="L891" s="104">
        <f t="shared" si="5"/>
        <v>3.9575367030832767</v>
      </c>
    </row>
    <row r="892" spans="1:22" ht="14.1" customHeight="1">
      <c r="A892" s="62"/>
      <c r="B892" s="93">
        <v>891</v>
      </c>
      <c r="C892" s="93" t="s">
        <v>927</v>
      </c>
      <c r="D892" s="93">
        <v>50</v>
      </c>
      <c r="E892" s="97">
        <v>398470</v>
      </c>
      <c r="F892" s="97">
        <v>1073</v>
      </c>
      <c r="G892" s="97">
        <v>1277</v>
      </c>
      <c r="H892" s="97">
        <v>12.24</v>
      </c>
      <c r="I892" s="95">
        <v>0.35899999999999999</v>
      </c>
      <c r="J892" s="23">
        <v>1.8184385169693762</v>
      </c>
      <c r="K892" s="23">
        <v>-3.4251059754338895</v>
      </c>
      <c r="L892" s="104">
        <f t="shared" si="5"/>
        <v>4.4396307030293807</v>
      </c>
    </row>
    <row r="893" spans="1:22" ht="14.1" customHeight="1">
      <c r="A893" s="62"/>
      <c r="B893" s="93">
        <v>892</v>
      </c>
      <c r="C893" s="93" t="s">
        <v>928</v>
      </c>
      <c r="D893" s="93">
        <v>52</v>
      </c>
      <c r="E893" s="97">
        <v>388940</v>
      </c>
      <c r="F893" s="97">
        <v>1231</v>
      </c>
      <c r="G893" s="97">
        <v>1233</v>
      </c>
      <c r="H893" s="97">
        <v>11.12</v>
      </c>
      <c r="I893" s="95">
        <v>0.47199999999999998</v>
      </c>
      <c r="J893" s="23">
        <v>1.9669803920853213</v>
      </c>
      <c r="K893" s="23">
        <v>-3.6499214334350922</v>
      </c>
      <c r="L893" s="104">
        <f t="shared" si="5"/>
        <v>5.2181696808571063</v>
      </c>
    </row>
    <row r="894" spans="1:22" ht="14.1" customHeight="1" thickBot="1">
      <c r="A894" s="62"/>
      <c r="B894" s="93">
        <v>893</v>
      </c>
      <c r="C894" s="93" t="s">
        <v>929</v>
      </c>
      <c r="D894" s="93">
        <v>56</v>
      </c>
      <c r="E894" s="97">
        <v>396890</v>
      </c>
      <c r="F894" s="97">
        <v>1076</v>
      </c>
      <c r="G894" s="97">
        <v>1250</v>
      </c>
      <c r="H894" s="97">
        <v>12.25</v>
      </c>
      <c r="I894" s="95">
        <v>0.17599999999999999</v>
      </c>
      <c r="J894" s="23">
        <v>1.5830452198881133</v>
      </c>
      <c r="K894" s="23">
        <v>-3.5824998948136093</v>
      </c>
      <c r="L894" s="104">
        <f t="shared" si="5"/>
        <v>4.4697668345056201</v>
      </c>
    </row>
    <row r="895" spans="1:22" ht="14.1" customHeight="1">
      <c r="A895" s="62"/>
      <c r="B895" s="93">
        <v>894</v>
      </c>
      <c r="C895" s="93" t="s">
        <v>930</v>
      </c>
      <c r="D895" s="93">
        <v>58</v>
      </c>
      <c r="E895" s="97">
        <v>393840</v>
      </c>
      <c r="F895" s="97">
        <v>806</v>
      </c>
      <c r="G895" s="97">
        <v>1173</v>
      </c>
      <c r="H895" s="97">
        <v>12.53</v>
      </c>
      <c r="I895" s="95">
        <v>0.49</v>
      </c>
      <c r="J895" s="23">
        <v>1.4632934472881618</v>
      </c>
      <c r="K895" s="23">
        <v>-2.7711856522213769</v>
      </c>
      <c r="L895" s="104">
        <f t="shared" si="5"/>
        <v>3.3741001802083641</v>
      </c>
      <c r="P895" s="196" t="s">
        <v>851</v>
      </c>
      <c r="R895" s="204" t="s">
        <v>1026</v>
      </c>
      <c r="S895" s="204" t="s">
        <v>1027</v>
      </c>
      <c r="V895" s="195" t="s">
        <v>852</v>
      </c>
    </row>
    <row r="896" spans="1:22" ht="14.1" customHeight="1" thickBot="1">
      <c r="A896" s="65"/>
      <c r="B896" s="105">
        <v>895</v>
      </c>
      <c r="C896" s="105" t="s">
        <v>931</v>
      </c>
      <c r="D896" s="105">
        <v>60</v>
      </c>
      <c r="E896" s="106">
        <v>397070</v>
      </c>
      <c r="F896" s="106">
        <v>628</v>
      </c>
      <c r="G896" s="106">
        <v>1035</v>
      </c>
      <c r="H896" s="106">
        <v>15.56</v>
      </c>
      <c r="I896" s="107">
        <v>1.39</v>
      </c>
      <c r="J896" s="108">
        <v>0.93586924087529189</v>
      </c>
      <c r="K896" s="108">
        <v>-2.2957717322799973</v>
      </c>
      <c r="L896" s="109">
        <f t="shared" si="5"/>
        <v>2.6075660734833286</v>
      </c>
      <c r="R896" s="206">
        <v>1.9715099820175272E-7</v>
      </c>
      <c r="S896" s="207">
        <f>CORREL(K882:K896,L882:L896)</f>
        <v>-0.93986171113910932</v>
      </c>
    </row>
    <row r="897" spans="1:22" ht="15.75">
      <c r="A897" s="68" t="s">
        <v>643</v>
      </c>
      <c r="B897" s="93">
        <v>896</v>
      </c>
      <c r="C897" s="99" t="s">
        <v>857</v>
      </c>
      <c r="D897" s="99">
        <v>1</v>
      </c>
      <c r="E897" s="119"/>
      <c r="F897" s="118"/>
      <c r="G897" s="110"/>
      <c r="H897" s="198"/>
      <c r="I897" s="110"/>
      <c r="J897" s="102">
        <v>1.8958914966689839</v>
      </c>
      <c r="K897" s="102">
        <v>-3.6822899523081474</v>
      </c>
      <c r="L897" s="132"/>
    </row>
    <row r="898" spans="1:22" ht="15.75">
      <c r="A898" s="62" t="s">
        <v>644</v>
      </c>
      <c r="B898" s="93">
        <v>897</v>
      </c>
      <c r="C898" s="93" t="s">
        <v>858</v>
      </c>
      <c r="D898" s="93">
        <v>2</v>
      </c>
      <c r="E898" s="122"/>
      <c r="F898" s="121"/>
      <c r="G898" s="94"/>
      <c r="H898" s="199"/>
      <c r="I898" s="94"/>
      <c r="J898" s="23">
        <v>2.1813924788913992</v>
      </c>
      <c r="K898" s="23">
        <v>-3.46189634170823</v>
      </c>
      <c r="L898" s="129"/>
    </row>
    <row r="899" spans="1:22" ht="15.75">
      <c r="A899" s="62"/>
      <c r="B899" s="93">
        <v>898</v>
      </c>
      <c r="C899" s="93" t="s">
        <v>859</v>
      </c>
      <c r="D899" s="93">
        <v>3</v>
      </c>
      <c r="E899" s="122"/>
      <c r="F899" s="121"/>
      <c r="G899" s="94"/>
      <c r="H899" s="199"/>
      <c r="I899" s="94"/>
      <c r="J899" s="23">
        <v>1.5125840623037152</v>
      </c>
      <c r="K899" s="23">
        <v>-3.8430132827325267</v>
      </c>
      <c r="L899" s="129"/>
    </row>
    <row r="900" spans="1:22" ht="15.75">
      <c r="A900" s="62"/>
      <c r="B900" s="93">
        <v>899</v>
      </c>
      <c r="C900" s="93" t="s">
        <v>860</v>
      </c>
      <c r="D900" s="93">
        <v>4</v>
      </c>
      <c r="E900" s="122"/>
      <c r="F900" s="121"/>
      <c r="G900" s="94"/>
      <c r="H900" s="199"/>
      <c r="I900" s="94"/>
      <c r="J900" s="23">
        <v>1.1998820459198609</v>
      </c>
      <c r="K900" s="23">
        <v>-3.8211212409119688</v>
      </c>
      <c r="L900" s="129"/>
    </row>
    <row r="901" spans="1:22" ht="15.75">
      <c r="A901" s="62"/>
      <c r="B901" s="93">
        <v>900</v>
      </c>
      <c r="C901" s="93" t="s">
        <v>861</v>
      </c>
      <c r="D901" s="93">
        <v>5</v>
      </c>
      <c r="E901" s="122"/>
      <c r="F901" s="121"/>
      <c r="G901" s="94"/>
      <c r="H901" s="199"/>
      <c r="I901" s="94"/>
      <c r="J901" s="23">
        <v>1.0931316045275077</v>
      </c>
      <c r="K901" s="23">
        <v>-3.7579661563082185</v>
      </c>
      <c r="L901" s="129"/>
    </row>
    <row r="902" spans="1:22" ht="15.75">
      <c r="A902" s="62"/>
      <c r="B902" s="93">
        <v>901</v>
      </c>
      <c r="C902" s="93" t="s">
        <v>862</v>
      </c>
      <c r="D902" s="93">
        <v>6</v>
      </c>
      <c r="E902" s="122"/>
      <c r="F902" s="121"/>
      <c r="G902" s="94"/>
      <c r="H902" s="199"/>
      <c r="I902" s="94"/>
      <c r="J902" s="23">
        <v>1.1465008412219535</v>
      </c>
      <c r="K902" s="23">
        <v>-3.9062416170939933</v>
      </c>
      <c r="L902" s="129"/>
      <c r="M902" s="195" t="s">
        <v>853</v>
      </c>
      <c r="R902" s="195" t="s">
        <v>852</v>
      </c>
      <c r="T902" s="195" t="s">
        <v>853</v>
      </c>
    </row>
    <row r="903" spans="1:22" ht="15.75">
      <c r="A903" s="62"/>
      <c r="B903" s="93">
        <v>902</v>
      </c>
      <c r="C903" s="93" t="s">
        <v>863</v>
      </c>
      <c r="D903" s="93">
        <v>7</v>
      </c>
      <c r="E903" s="122"/>
      <c r="F903" s="121"/>
      <c r="G903" s="94"/>
      <c r="H903" s="23"/>
      <c r="I903" s="23"/>
      <c r="J903" s="23">
        <v>1.4387225598284528</v>
      </c>
      <c r="K903" s="23">
        <v>-3.7819837596545467</v>
      </c>
      <c r="L903" s="129"/>
    </row>
    <row r="904" spans="1:22" ht="15.75">
      <c r="A904" s="62"/>
      <c r="B904" s="93">
        <v>903</v>
      </c>
      <c r="C904" s="93" t="s">
        <v>864</v>
      </c>
      <c r="D904" s="93">
        <v>8</v>
      </c>
      <c r="E904" s="122"/>
      <c r="F904" s="121"/>
      <c r="G904" s="94"/>
      <c r="H904" s="23"/>
      <c r="I904" s="23"/>
      <c r="J904" s="23">
        <v>1.6929994747180537</v>
      </c>
      <c r="K904" s="23">
        <v>-3.6839033414772637</v>
      </c>
      <c r="L904" s="129"/>
    </row>
    <row r="905" spans="1:22" ht="15.75">
      <c r="A905" s="62"/>
      <c r="B905" s="93">
        <v>904</v>
      </c>
      <c r="C905" s="93" t="s">
        <v>865</v>
      </c>
      <c r="D905" s="93">
        <v>9</v>
      </c>
      <c r="E905" s="122"/>
      <c r="F905" s="121"/>
      <c r="G905" s="94"/>
      <c r="H905" s="23"/>
      <c r="I905" s="23"/>
      <c r="J905" s="23">
        <v>2.296661102861711</v>
      </c>
      <c r="K905" s="23">
        <v>-3.8210402181642431</v>
      </c>
      <c r="L905" s="129"/>
    </row>
    <row r="906" spans="1:22" ht="15.75">
      <c r="A906" s="62"/>
      <c r="B906" s="93">
        <v>905</v>
      </c>
      <c r="C906" s="93" t="s">
        <v>866</v>
      </c>
      <c r="D906" s="93">
        <v>10</v>
      </c>
      <c r="E906" s="122"/>
      <c r="F906" s="121"/>
      <c r="G906" s="94"/>
      <c r="H906" s="23"/>
      <c r="I906" s="23"/>
      <c r="J906" s="23">
        <v>1.8024836502645687</v>
      </c>
      <c r="K906" s="23">
        <v>-3.8917060692416152</v>
      </c>
      <c r="L906" s="129"/>
    </row>
    <row r="907" spans="1:22" ht="15.75">
      <c r="A907" s="62"/>
      <c r="B907" s="93">
        <v>906</v>
      </c>
      <c r="C907" s="93" t="s">
        <v>867</v>
      </c>
      <c r="D907" s="93">
        <v>11</v>
      </c>
      <c r="E907" s="122"/>
      <c r="F907" s="121"/>
      <c r="G907" s="94"/>
      <c r="H907" s="23"/>
      <c r="I907" s="23"/>
      <c r="J907" s="23">
        <v>1.734024456643263</v>
      </c>
      <c r="K907" s="23">
        <v>-3.6199086274008394</v>
      </c>
      <c r="L907" s="129"/>
    </row>
    <row r="908" spans="1:22" ht="15.75">
      <c r="A908" s="62"/>
      <c r="B908" s="93">
        <v>907</v>
      </c>
      <c r="C908" s="93" t="s">
        <v>868</v>
      </c>
      <c r="D908" s="93">
        <v>12</v>
      </c>
      <c r="E908" s="122"/>
      <c r="F908" s="121"/>
      <c r="G908" s="94"/>
      <c r="H908" s="23"/>
      <c r="I908" s="23"/>
      <c r="J908" s="23">
        <v>1.7288856007085003</v>
      </c>
      <c r="K908" s="23">
        <v>-3.6242827259953456</v>
      </c>
      <c r="L908" s="129"/>
    </row>
    <row r="909" spans="1:22" ht="15.75">
      <c r="A909" s="62"/>
      <c r="B909" s="93">
        <v>908</v>
      </c>
      <c r="C909" s="93" t="s">
        <v>869</v>
      </c>
      <c r="D909" s="93">
        <v>13</v>
      </c>
      <c r="E909" s="122"/>
      <c r="F909" s="121"/>
      <c r="G909" s="94"/>
      <c r="H909" s="23"/>
      <c r="I909" s="23"/>
      <c r="J909" s="23">
        <v>1.7855222061970089</v>
      </c>
      <c r="K909" s="23">
        <v>-3.6100470608958006</v>
      </c>
      <c r="L909" s="129"/>
      <c r="P909" s="196" t="s">
        <v>851</v>
      </c>
      <c r="V909" s="195" t="s">
        <v>852</v>
      </c>
    </row>
    <row r="910" spans="1:22" ht="15.75">
      <c r="A910" s="62"/>
      <c r="B910" s="93">
        <v>909</v>
      </c>
      <c r="C910" s="93" t="s">
        <v>870</v>
      </c>
      <c r="D910" s="93">
        <v>14</v>
      </c>
      <c r="E910" s="122"/>
      <c r="F910" s="121"/>
      <c r="G910" s="94"/>
      <c r="H910" s="23"/>
      <c r="I910" s="23"/>
      <c r="J910" s="23">
        <v>1.8173171252587406</v>
      </c>
      <c r="K910" s="23">
        <v>-3.7972139120516433</v>
      </c>
      <c r="L910" s="129"/>
    </row>
    <row r="911" spans="1:22" ht="15.75">
      <c r="A911" s="62"/>
      <c r="B911" s="93">
        <v>910</v>
      </c>
      <c r="C911" s="93" t="s">
        <v>871</v>
      </c>
      <c r="D911" s="93">
        <v>15</v>
      </c>
      <c r="E911" s="122"/>
      <c r="F911" s="121"/>
      <c r="G911" s="94"/>
      <c r="H911" s="23"/>
      <c r="I911" s="23"/>
      <c r="J911" s="23">
        <v>1.2492737880255196</v>
      </c>
      <c r="K911" s="23">
        <v>-3.4755235598383685</v>
      </c>
      <c r="L911" s="129"/>
    </row>
    <row r="912" spans="1:22" ht="15.75">
      <c r="A912" s="62"/>
      <c r="B912" s="93">
        <v>911</v>
      </c>
      <c r="C912" s="93" t="s">
        <v>872</v>
      </c>
      <c r="D912" s="93">
        <v>16</v>
      </c>
      <c r="E912" s="122"/>
      <c r="F912" s="121"/>
      <c r="G912" s="94"/>
      <c r="H912" s="23"/>
      <c r="I912" s="23"/>
      <c r="J912" s="23">
        <v>1.4917691990402582</v>
      </c>
      <c r="K912" s="23">
        <v>-3.5254779605286446</v>
      </c>
      <c r="L912" s="129"/>
    </row>
    <row r="913" spans="1:12" ht="15.75">
      <c r="A913" s="62"/>
      <c r="B913" s="93">
        <v>912</v>
      </c>
      <c r="C913" s="93" t="s">
        <v>873</v>
      </c>
      <c r="D913" s="93">
        <v>17</v>
      </c>
      <c r="E913" s="122"/>
      <c r="F913" s="121"/>
      <c r="G913" s="94"/>
      <c r="H913" s="23"/>
      <c r="I913" s="23"/>
      <c r="J913" s="23">
        <v>1.5701347013609817</v>
      </c>
      <c r="K913" s="23">
        <v>-3.523972234921589</v>
      </c>
      <c r="L913" s="129"/>
    </row>
    <row r="914" spans="1:12" ht="15.75">
      <c r="A914" s="62"/>
      <c r="B914" s="93">
        <v>913</v>
      </c>
      <c r="C914" s="93" t="s">
        <v>874</v>
      </c>
      <c r="D914" s="93">
        <v>18</v>
      </c>
      <c r="E914" s="122"/>
      <c r="F914" s="121"/>
      <c r="G914" s="94"/>
      <c r="H914" s="23"/>
      <c r="I914" s="23"/>
      <c r="J914" s="23">
        <v>1.8218139260243569</v>
      </c>
      <c r="K914" s="23">
        <v>-3.3352785765238862</v>
      </c>
      <c r="L914" s="129"/>
    </row>
    <row r="915" spans="1:12" ht="15.75">
      <c r="A915" s="62"/>
      <c r="B915" s="93">
        <v>914</v>
      </c>
      <c r="C915" s="93" t="s">
        <v>875</v>
      </c>
      <c r="D915" s="93">
        <v>19</v>
      </c>
      <c r="E915" s="122"/>
      <c r="F915" s="121"/>
      <c r="G915" s="94"/>
      <c r="H915" s="23"/>
      <c r="I915" s="23"/>
      <c r="J915" s="23">
        <v>1.550049646665451</v>
      </c>
      <c r="K915" s="23">
        <v>-3.738439233526532</v>
      </c>
      <c r="L915" s="129"/>
    </row>
    <row r="916" spans="1:12" ht="15.75">
      <c r="A916" s="62"/>
      <c r="B916" s="93">
        <v>915</v>
      </c>
      <c r="C916" s="93" t="s">
        <v>876</v>
      </c>
      <c r="D916" s="93">
        <v>20</v>
      </c>
      <c r="E916" s="122"/>
      <c r="F916" s="121"/>
      <c r="G916" s="94"/>
      <c r="H916" s="23"/>
      <c r="I916" s="23"/>
      <c r="J916" s="23">
        <v>1.6040240373127084</v>
      </c>
      <c r="K916" s="23">
        <v>-3.4133417219146267</v>
      </c>
      <c r="L916" s="129"/>
    </row>
    <row r="917" spans="1:12" ht="15.75">
      <c r="A917" s="62"/>
      <c r="B917" s="93">
        <v>916</v>
      </c>
      <c r="C917" s="93" t="s">
        <v>877</v>
      </c>
      <c r="D917" s="93">
        <v>21</v>
      </c>
      <c r="E917" s="122"/>
      <c r="F917" s="121"/>
      <c r="G917" s="94"/>
      <c r="H917" s="23"/>
      <c r="I917" s="23"/>
      <c r="J917" s="23">
        <v>1.581717856328885</v>
      </c>
      <c r="K917" s="23">
        <v>-3.2334138104780008</v>
      </c>
      <c r="L917" s="129"/>
    </row>
    <row r="918" spans="1:12" ht="15.75">
      <c r="A918" s="62"/>
      <c r="B918" s="93">
        <v>917</v>
      </c>
      <c r="C918" s="93" t="s">
        <v>878</v>
      </c>
      <c r="D918" s="93">
        <v>22</v>
      </c>
      <c r="E918" s="122"/>
      <c r="F918" s="121"/>
      <c r="G918" s="94"/>
      <c r="H918" s="23"/>
      <c r="I918" s="23"/>
      <c r="J918" s="23">
        <v>1.5763695309862267</v>
      </c>
      <c r="K918" s="23">
        <v>-3.1396715614465895</v>
      </c>
      <c r="L918" s="129"/>
    </row>
    <row r="919" spans="1:12" ht="15.75">
      <c r="A919" s="62"/>
      <c r="B919" s="93">
        <v>918</v>
      </c>
      <c r="C919" s="93" t="s">
        <v>879</v>
      </c>
      <c r="D919" s="93">
        <v>23</v>
      </c>
      <c r="E919" s="122"/>
      <c r="F919" s="121"/>
      <c r="G919" s="94"/>
      <c r="H919" s="23"/>
      <c r="I919" s="23"/>
      <c r="J919" s="23">
        <v>1.551101889628177</v>
      </c>
      <c r="K919" s="23">
        <v>-3.1737963759507055</v>
      </c>
      <c r="L919" s="129"/>
    </row>
    <row r="920" spans="1:12" ht="15.75">
      <c r="A920" s="62"/>
      <c r="B920" s="93">
        <v>919</v>
      </c>
      <c r="C920" s="93" t="s">
        <v>880</v>
      </c>
      <c r="D920" s="93">
        <v>24</v>
      </c>
      <c r="E920" s="122"/>
      <c r="F920" s="121"/>
      <c r="G920" s="94"/>
      <c r="H920" s="23"/>
      <c r="I920" s="23"/>
      <c r="J920" s="23">
        <v>1.6369574216483991</v>
      </c>
      <c r="K920" s="23">
        <v>-2.9242895903053689</v>
      </c>
      <c r="L920" s="129"/>
    </row>
    <row r="921" spans="1:12" ht="15.75">
      <c r="A921" s="62"/>
      <c r="B921" s="93">
        <v>920</v>
      </c>
      <c r="C921" s="93" t="s">
        <v>881</v>
      </c>
      <c r="D921" s="93">
        <v>25</v>
      </c>
      <c r="E921" s="122"/>
      <c r="F921" s="121"/>
      <c r="G921" s="94"/>
      <c r="H921" s="23"/>
      <c r="I921" s="23"/>
      <c r="J921" s="23">
        <v>1.593893948713075</v>
      </c>
      <c r="K921" s="23">
        <v>-2.8678944963565072</v>
      </c>
      <c r="L921" s="129"/>
    </row>
    <row r="922" spans="1:12" ht="15.75">
      <c r="A922" s="62"/>
      <c r="B922" s="93">
        <v>921</v>
      </c>
      <c r="C922" s="93" t="s">
        <v>882</v>
      </c>
      <c r="D922" s="93">
        <v>26</v>
      </c>
      <c r="E922" s="122"/>
      <c r="F922" s="121"/>
      <c r="G922" s="94"/>
      <c r="H922" s="23"/>
      <c r="I922" s="23"/>
      <c r="J922" s="23">
        <v>1.5136658630061794</v>
      </c>
      <c r="K922" s="23">
        <v>-2.7245991705737298</v>
      </c>
      <c r="L922" s="129"/>
    </row>
    <row r="923" spans="1:12" ht="15.75">
      <c r="A923" s="62"/>
      <c r="B923" s="93">
        <v>922</v>
      </c>
      <c r="C923" s="93" t="s">
        <v>883</v>
      </c>
      <c r="D923" s="93">
        <v>27</v>
      </c>
      <c r="E923" s="122"/>
      <c r="F923" s="121"/>
      <c r="G923" s="94"/>
      <c r="H923" s="23"/>
      <c r="I923" s="23"/>
      <c r="J923" s="23">
        <v>1.4800181817800591</v>
      </c>
      <c r="K923" s="23">
        <v>-2.6972808441844061</v>
      </c>
      <c r="L923" s="129"/>
    </row>
    <row r="924" spans="1:12" ht="15.75">
      <c r="A924" s="62"/>
      <c r="B924" s="93">
        <v>923</v>
      </c>
      <c r="C924" s="93" t="s">
        <v>884</v>
      </c>
      <c r="D924" s="93">
        <v>28</v>
      </c>
      <c r="E924" s="122"/>
      <c r="F924" s="121"/>
      <c r="G924" s="94"/>
      <c r="H924" s="23"/>
      <c r="I924" s="23"/>
      <c r="J924" s="23">
        <v>1.551685674287693</v>
      </c>
      <c r="K924" s="23">
        <v>-2.4757809827830015</v>
      </c>
      <c r="L924" s="129"/>
    </row>
    <row r="925" spans="1:12" ht="15.75">
      <c r="A925" s="62"/>
      <c r="B925" s="93">
        <v>924</v>
      </c>
      <c r="C925" s="93" t="s">
        <v>885</v>
      </c>
      <c r="D925" s="93">
        <v>29</v>
      </c>
      <c r="E925" s="122"/>
      <c r="F925" s="121"/>
      <c r="G925" s="94"/>
      <c r="H925" s="23"/>
      <c r="I925" s="23"/>
      <c r="J925" s="23">
        <v>1.4552939247777812</v>
      </c>
      <c r="K925" s="23">
        <v>-2.6232747896505648</v>
      </c>
      <c r="L925" s="129"/>
    </row>
    <row r="926" spans="1:12" ht="15.75">
      <c r="A926" s="62"/>
      <c r="B926" s="93">
        <v>925</v>
      </c>
      <c r="C926" s="93" t="s">
        <v>886</v>
      </c>
      <c r="D926" s="93">
        <v>30</v>
      </c>
      <c r="E926" s="122"/>
      <c r="F926" s="121"/>
      <c r="G926" s="94"/>
      <c r="H926" s="23"/>
      <c r="I926" s="23"/>
      <c r="J926" s="23">
        <v>1.4230256421292375</v>
      </c>
      <c r="K926" s="23">
        <v>-2.2415688596139338</v>
      </c>
      <c r="L926" s="129"/>
    </row>
    <row r="927" spans="1:12" ht="15.75">
      <c r="A927" s="62"/>
      <c r="B927" s="93">
        <v>926</v>
      </c>
      <c r="C927" s="93" t="s">
        <v>887</v>
      </c>
      <c r="D927" s="93">
        <v>31</v>
      </c>
      <c r="E927" s="122"/>
      <c r="F927" s="121"/>
      <c r="G927" s="94"/>
      <c r="H927" s="23"/>
      <c r="I927" s="23"/>
      <c r="J927" s="23">
        <v>0.24295380717222032</v>
      </c>
      <c r="K927" s="23">
        <v>-3.4483771281635631</v>
      </c>
      <c r="L927" s="129"/>
    </row>
    <row r="928" spans="1:12" ht="15.75">
      <c r="A928" s="62"/>
      <c r="B928" s="93">
        <v>927</v>
      </c>
      <c r="C928" s="93" t="s">
        <v>888</v>
      </c>
      <c r="D928" s="93">
        <v>32</v>
      </c>
      <c r="E928" s="122"/>
      <c r="F928" s="121"/>
      <c r="G928" s="94"/>
      <c r="H928" s="23"/>
      <c r="I928" s="23"/>
      <c r="J928" s="23">
        <v>1.3537475245411841</v>
      </c>
      <c r="K928" s="23">
        <v>-2.9366730646121915</v>
      </c>
      <c r="L928" s="129"/>
    </row>
    <row r="929" spans="1:12" ht="15.75">
      <c r="A929" s="62"/>
      <c r="B929" s="93">
        <v>928</v>
      </c>
      <c r="C929" s="93" t="s">
        <v>889</v>
      </c>
      <c r="D929" s="93">
        <v>33</v>
      </c>
      <c r="E929" s="122"/>
      <c r="F929" s="121"/>
      <c r="G929" s="94"/>
      <c r="H929" s="23"/>
      <c r="I929" s="23"/>
      <c r="J929" s="23">
        <v>0.93119418806621224</v>
      </c>
      <c r="K929" s="23">
        <v>-2.1836070073151044</v>
      </c>
      <c r="L929" s="129"/>
    </row>
    <row r="930" spans="1:12" ht="15.75">
      <c r="A930" s="62"/>
      <c r="B930" s="93">
        <v>929</v>
      </c>
      <c r="C930" s="93" t="s">
        <v>890</v>
      </c>
      <c r="D930" s="93">
        <v>34</v>
      </c>
      <c r="E930" s="122"/>
      <c r="F930" s="121"/>
      <c r="G930" s="94"/>
      <c r="H930" s="23"/>
      <c r="I930" s="23"/>
      <c r="J930" s="23">
        <v>1.0493017958811719</v>
      </c>
      <c r="K930" s="23">
        <v>-1.9040562155867709</v>
      </c>
      <c r="L930" s="129"/>
    </row>
    <row r="931" spans="1:12" ht="15.75">
      <c r="A931" s="62"/>
      <c r="B931" s="93">
        <v>930</v>
      </c>
      <c r="C931" s="93" t="s">
        <v>891</v>
      </c>
      <c r="D931" s="93">
        <v>35</v>
      </c>
      <c r="E931" s="122"/>
      <c r="F931" s="121"/>
      <c r="G931" s="94"/>
      <c r="H931" s="23"/>
      <c r="I931" s="23"/>
      <c r="J931" s="23">
        <v>1.1872255093680473</v>
      </c>
      <c r="K931" s="23">
        <v>-1.8685919209468931</v>
      </c>
      <c r="L931" s="129"/>
    </row>
    <row r="932" spans="1:12" ht="15.75">
      <c r="A932" s="62"/>
      <c r="B932" s="93">
        <v>931</v>
      </c>
      <c r="C932" s="93" t="s">
        <v>892</v>
      </c>
      <c r="D932" s="93">
        <v>36</v>
      </c>
      <c r="E932" s="122"/>
      <c r="F932" s="121"/>
      <c r="G932" s="94"/>
      <c r="H932" s="23"/>
      <c r="I932" s="23"/>
      <c r="J932" s="23">
        <v>1.2336517294230642</v>
      </c>
      <c r="K932" s="23">
        <v>-1.4730666542200213</v>
      </c>
      <c r="L932" s="129"/>
    </row>
    <row r="933" spans="1:12" ht="15.75">
      <c r="A933" s="62"/>
      <c r="B933" s="93">
        <v>932</v>
      </c>
      <c r="C933" s="93" t="s">
        <v>893</v>
      </c>
      <c r="D933" s="93">
        <v>37</v>
      </c>
      <c r="E933" s="122"/>
      <c r="F933" s="121"/>
      <c r="G933" s="94"/>
      <c r="H933" s="23"/>
      <c r="I933" s="23"/>
      <c r="J933" s="23">
        <v>1.3668991351634854</v>
      </c>
      <c r="K933" s="23">
        <v>-1.4066234827843158</v>
      </c>
      <c r="L933" s="129"/>
    </row>
    <row r="934" spans="1:12" ht="15.75">
      <c r="A934" s="62"/>
      <c r="B934" s="93">
        <v>933</v>
      </c>
      <c r="C934" s="93" t="s">
        <v>894</v>
      </c>
      <c r="D934" s="93">
        <v>38</v>
      </c>
      <c r="E934" s="122"/>
      <c r="F934" s="121"/>
      <c r="G934" s="94"/>
      <c r="H934" s="23"/>
      <c r="I934" s="23"/>
      <c r="J934" s="23">
        <v>1.1186188039579661</v>
      </c>
      <c r="K934" s="23">
        <v>-1.5600781764888174</v>
      </c>
      <c r="L934" s="129"/>
    </row>
    <row r="935" spans="1:12" ht="15.75">
      <c r="A935" s="62"/>
      <c r="B935" s="93">
        <v>934</v>
      </c>
      <c r="C935" s="93" t="s">
        <v>895</v>
      </c>
      <c r="D935" s="93">
        <v>39</v>
      </c>
      <c r="E935" s="122"/>
      <c r="F935" s="121"/>
      <c r="G935" s="94"/>
      <c r="H935" s="23"/>
      <c r="I935" s="23"/>
      <c r="J935" s="23">
        <v>1.2165168627318175</v>
      </c>
      <c r="K935" s="23">
        <v>-1.1380256039450134</v>
      </c>
      <c r="L935" s="129"/>
    </row>
    <row r="936" spans="1:12" ht="15.75">
      <c r="A936" s="62"/>
      <c r="B936" s="93">
        <v>935</v>
      </c>
      <c r="C936" s="93" t="s">
        <v>896</v>
      </c>
      <c r="D936" s="93">
        <v>40</v>
      </c>
      <c r="E936" s="122"/>
      <c r="F936" s="121"/>
      <c r="G936" s="94"/>
      <c r="H936" s="23"/>
      <c r="I936" s="23"/>
      <c r="J936" s="23">
        <v>1.2015114652160324</v>
      </c>
      <c r="K936" s="23">
        <v>-1.5727310737545466</v>
      </c>
      <c r="L936" s="129"/>
    </row>
    <row r="937" spans="1:12" ht="15.75">
      <c r="A937" s="62"/>
      <c r="B937" s="93">
        <v>936</v>
      </c>
      <c r="C937" s="93" t="s">
        <v>897</v>
      </c>
      <c r="D937" s="93">
        <v>41</v>
      </c>
      <c r="E937" s="122"/>
      <c r="F937" s="121"/>
      <c r="G937" s="94"/>
      <c r="H937" s="23"/>
      <c r="I937" s="23"/>
      <c r="J937" s="23">
        <v>1.3281263435379169</v>
      </c>
      <c r="K937" s="23">
        <v>-1.8590296955242511</v>
      </c>
      <c r="L937" s="129"/>
    </row>
    <row r="938" spans="1:12" ht="15.75">
      <c r="A938" s="62"/>
      <c r="B938" s="93">
        <v>937</v>
      </c>
      <c r="C938" s="93" t="s">
        <v>898</v>
      </c>
      <c r="D938" s="93">
        <v>42</v>
      </c>
      <c r="E938" s="122"/>
      <c r="F938" s="121"/>
      <c r="G938" s="94"/>
      <c r="H938" s="23"/>
      <c r="I938" s="23"/>
      <c r="J938" s="23">
        <v>1.2783699667434789</v>
      </c>
      <c r="K938" s="23">
        <v>-2.0706727912209693</v>
      </c>
      <c r="L938" s="129"/>
    </row>
    <row r="939" spans="1:12" ht="15.75">
      <c r="A939" s="62"/>
      <c r="B939" s="93">
        <v>938</v>
      </c>
      <c r="C939" s="93" t="s">
        <v>899</v>
      </c>
      <c r="D939" s="93">
        <v>43</v>
      </c>
      <c r="E939" s="122"/>
      <c r="F939" s="121"/>
      <c r="G939" s="94"/>
      <c r="H939" s="23"/>
      <c r="I939" s="23"/>
      <c r="J939" s="23">
        <v>1.3335323485939525</v>
      </c>
      <c r="K939" s="23">
        <v>-1.6956239434128619</v>
      </c>
      <c r="L939" s="129"/>
    </row>
    <row r="940" spans="1:12" ht="15.75">
      <c r="A940" s="62"/>
      <c r="B940" s="93">
        <v>939</v>
      </c>
      <c r="C940" s="93" t="s">
        <v>900</v>
      </c>
      <c r="D940" s="93">
        <v>44</v>
      </c>
      <c r="E940" s="122"/>
      <c r="F940" s="121"/>
      <c r="G940" s="94"/>
      <c r="H940" s="23"/>
      <c r="I940" s="23"/>
      <c r="J940" s="23">
        <v>1.6791571934756437</v>
      </c>
      <c r="K940" s="23">
        <v>-2.2429177432422382</v>
      </c>
      <c r="L940" s="129"/>
    </row>
    <row r="941" spans="1:12" ht="15.75">
      <c r="A941" s="62"/>
      <c r="B941" s="93">
        <v>940</v>
      </c>
      <c r="C941" s="93" t="s">
        <v>901</v>
      </c>
      <c r="D941" s="93">
        <v>45</v>
      </c>
      <c r="E941" s="122"/>
      <c r="F941" s="121"/>
      <c r="G941" s="94"/>
      <c r="H941" s="23"/>
      <c r="I941" s="23"/>
      <c r="J941" s="23">
        <v>1.4276418137904909</v>
      </c>
      <c r="K941" s="23">
        <v>-1.5561398285490555</v>
      </c>
      <c r="L941" s="129"/>
    </row>
    <row r="942" spans="1:12" ht="15.75">
      <c r="A942" s="62"/>
      <c r="B942" s="93">
        <v>941</v>
      </c>
      <c r="C942" s="93" t="s">
        <v>902</v>
      </c>
      <c r="D942" s="93">
        <v>46</v>
      </c>
      <c r="E942" s="122"/>
      <c r="F942" s="121"/>
      <c r="G942" s="94"/>
      <c r="H942" s="23"/>
      <c r="I942" s="23"/>
      <c r="J942" s="23">
        <v>1.6768281271758341</v>
      </c>
      <c r="K942" s="23">
        <v>-1.6288628013301452</v>
      </c>
      <c r="L942" s="129"/>
    </row>
    <row r="943" spans="1:12" ht="15.75">
      <c r="A943" s="62"/>
      <c r="B943" s="93">
        <v>942</v>
      </c>
      <c r="C943" s="93" t="s">
        <v>903</v>
      </c>
      <c r="D943" s="93">
        <v>47</v>
      </c>
      <c r="E943" s="122"/>
      <c r="F943" s="121"/>
      <c r="G943" s="94"/>
      <c r="H943" s="23"/>
      <c r="I943" s="23"/>
      <c r="J943" s="23">
        <v>1.6426427415391642</v>
      </c>
      <c r="K943" s="23">
        <v>-1.4824451081677084</v>
      </c>
      <c r="L943" s="129"/>
    </row>
    <row r="944" spans="1:12" ht="15.75">
      <c r="A944" s="62"/>
      <c r="B944" s="93">
        <v>943</v>
      </c>
      <c r="C944" s="93" t="s">
        <v>904</v>
      </c>
      <c r="D944" s="93">
        <v>48</v>
      </c>
      <c r="E944" s="122"/>
      <c r="F944" s="121"/>
      <c r="G944" s="94"/>
      <c r="H944" s="23"/>
      <c r="I944" s="23"/>
      <c r="J944" s="23">
        <v>1.7000028934224729</v>
      </c>
      <c r="K944" s="23">
        <v>-1.7319128515305593</v>
      </c>
      <c r="L944" s="129"/>
    </row>
    <row r="945" spans="1:12" ht="15.75">
      <c r="A945" s="62"/>
      <c r="B945" s="93">
        <v>944</v>
      </c>
      <c r="C945" s="93" t="s">
        <v>905</v>
      </c>
      <c r="D945" s="93">
        <v>49</v>
      </c>
      <c r="E945" s="122"/>
      <c r="F945" s="121"/>
      <c r="G945" s="94"/>
      <c r="H945" s="23"/>
      <c r="I945" s="23"/>
      <c r="J945" s="23">
        <v>1.7080069469640182</v>
      </c>
      <c r="K945" s="23">
        <v>-2.0194374735753686</v>
      </c>
      <c r="L945" s="129"/>
    </row>
    <row r="946" spans="1:12" ht="15.75">
      <c r="A946" s="62"/>
      <c r="B946" s="93">
        <v>945</v>
      </c>
      <c r="C946" s="93" t="s">
        <v>906</v>
      </c>
      <c r="D946" s="93">
        <v>50</v>
      </c>
      <c r="E946" s="122"/>
      <c r="F946" s="121"/>
      <c r="G946" s="94"/>
      <c r="H946" s="23"/>
      <c r="I946" s="23"/>
      <c r="J946" s="23">
        <v>1.5934858689048141</v>
      </c>
      <c r="K946" s="23">
        <v>-2.5974395123415417</v>
      </c>
      <c r="L946" s="129"/>
    </row>
    <row r="947" spans="1:12" ht="15.75">
      <c r="A947" s="62"/>
      <c r="B947" s="93">
        <v>946</v>
      </c>
      <c r="C947" s="93" t="s">
        <v>907</v>
      </c>
      <c r="D947" s="93">
        <v>51</v>
      </c>
      <c r="E947" s="122"/>
      <c r="F947" s="121"/>
      <c r="G947" s="94"/>
      <c r="H947" s="23"/>
      <c r="I947" s="23"/>
      <c r="J947" s="23">
        <v>1.6833990346573162</v>
      </c>
      <c r="K947" s="23">
        <v>-2.7063922074300946</v>
      </c>
      <c r="L947" s="129"/>
    </row>
    <row r="948" spans="1:12" ht="15.75">
      <c r="A948" s="62"/>
      <c r="B948" s="93">
        <v>947</v>
      </c>
      <c r="C948" s="93" t="s">
        <v>908</v>
      </c>
      <c r="D948" s="93">
        <v>52</v>
      </c>
      <c r="E948" s="122"/>
      <c r="F948" s="121"/>
      <c r="G948" s="94"/>
      <c r="H948" s="23"/>
      <c r="I948" s="23"/>
      <c r="J948" s="23">
        <v>1.6834304819022887</v>
      </c>
      <c r="K948" s="23">
        <v>-2.564877520824969</v>
      </c>
      <c r="L948" s="129"/>
    </row>
    <row r="949" spans="1:12" ht="15.75">
      <c r="A949" s="62"/>
      <c r="B949" s="93">
        <v>948</v>
      </c>
      <c r="C949" s="93" t="s">
        <v>909</v>
      </c>
      <c r="D949" s="93">
        <v>53</v>
      </c>
      <c r="E949" s="122"/>
      <c r="F949" s="121"/>
      <c r="G949" s="94"/>
      <c r="H949" s="23"/>
      <c r="I949" s="23"/>
      <c r="J949" s="23">
        <v>1.6993503154976017</v>
      </c>
      <c r="K949" s="23">
        <v>-2.7429809702966836</v>
      </c>
      <c r="L949" s="129"/>
    </row>
    <row r="950" spans="1:12" ht="15.75">
      <c r="A950" s="62"/>
      <c r="B950" s="93">
        <v>949</v>
      </c>
      <c r="C950" s="93" t="s">
        <v>910</v>
      </c>
      <c r="D950" s="93">
        <v>54</v>
      </c>
      <c r="E950" s="122"/>
      <c r="F950" s="121"/>
      <c r="G950" s="94"/>
      <c r="H950" s="23"/>
      <c r="I950" s="23"/>
      <c r="J950" s="23">
        <v>1.5313725857737857</v>
      </c>
      <c r="K950" s="23">
        <v>-2.9783828064025855</v>
      </c>
      <c r="L950" s="129"/>
    </row>
    <row r="951" spans="1:12" ht="15.75">
      <c r="A951" s="62"/>
      <c r="B951" s="93">
        <v>950</v>
      </c>
      <c r="C951" s="93" t="s">
        <v>911</v>
      </c>
      <c r="D951" s="93">
        <v>55</v>
      </c>
      <c r="E951" s="122"/>
      <c r="F951" s="121"/>
      <c r="G951" s="94"/>
      <c r="H951" s="23"/>
      <c r="I951" s="23"/>
      <c r="J951" s="23">
        <v>1.0364041513337787</v>
      </c>
      <c r="K951" s="23">
        <v>-3.1739913319905382</v>
      </c>
      <c r="L951" s="129"/>
    </row>
    <row r="952" spans="1:12" ht="15.75">
      <c r="A952" s="62"/>
      <c r="B952" s="93">
        <v>951</v>
      </c>
      <c r="C952" s="93" t="s">
        <v>912</v>
      </c>
      <c r="D952" s="93">
        <v>56</v>
      </c>
      <c r="E952" s="122"/>
      <c r="F952" s="121"/>
      <c r="G952" s="94"/>
      <c r="H952" s="23"/>
      <c r="I952" s="23"/>
      <c r="J952" s="23">
        <v>0.78775836093937346</v>
      </c>
      <c r="K952" s="23">
        <v>-3.3398750678421187</v>
      </c>
      <c r="L952" s="129"/>
    </row>
    <row r="953" spans="1:12" ht="15.75">
      <c r="A953" s="62"/>
      <c r="B953" s="93">
        <v>952</v>
      </c>
      <c r="C953" s="93" t="s">
        <v>913</v>
      </c>
      <c r="D953" s="93">
        <v>57</v>
      </c>
      <c r="E953" s="122"/>
      <c r="F953" s="121"/>
      <c r="G953" s="94"/>
      <c r="H953" s="23"/>
      <c r="I953" s="23"/>
      <c r="J953" s="23">
        <v>1.1182361226480371</v>
      </c>
      <c r="K953" s="23">
        <v>-3.0013052414492898</v>
      </c>
      <c r="L953" s="129"/>
    </row>
    <row r="954" spans="1:12" ht="15.75">
      <c r="A954" s="62"/>
      <c r="B954" s="93">
        <v>953</v>
      </c>
      <c r="C954" s="93" t="s">
        <v>914</v>
      </c>
      <c r="D954" s="93">
        <v>58</v>
      </c>
      <c r="E954" s="122"/>
      <c r="F954" s="121"/>
      <c r="G954" s="94"/>
      <c r="H954" s="23"/>
      <c r="I954" s="23"/>
      <c r="J954" s="23">
        <v>1.042087537320799</v>
      </c>
      <c r="K954" s="23">
        <v>-3.0985255890569867</v>
      </c>
      <c r="L954" s="129"/>
    </row>
    <row r="955" spans="1:12" ht="15.75">
      <c r="A955" s="62"/>
      <c r="B955" s="93">
        <v>954</v>
      </c>
      <c r="C955" s="93" t="s">
        <v>915</v>
      </c>
      <c r="D955" s="93">
        <v>59</v>
      </c>
      <c r="E955" s="122"/>
      <c r="F955" s="121"/>
      <c r="G955" s="94"/>
      <c r="H955" s="23"/>
      <c r="I955" s="23"/>
      <c r="J955" s="23">
        <v>1.5063606111428396</v>
      </c>
      <c r="K955" s="23">
        <v>-3.0791688623978097</v>
      </c>
      <c r="L955" s="129"/>
    </row>
    <row r="956" spans="1:12" ht="15.75">
      <c r="A956" s="65"/>
      <c r="B956" s="105">
        <v>955</v>
      </c>
      <c r="C956" s="105" t="s">
        <v>916</v>
      </c>
      <c r="D956" s="105">
        <v>60</v>
      </c>
      <c r="E956" s="200"/>
      <c r="F956" s="201"/>
      <c r="G956" s="111"/>
      <c r="H956" s="108"/>
      <c r="I956" s="108"/>
      <c r="J956" s="108">
        <v>1.5101553184729788</v>
      </c>
      <c r="K956" s="108">
        <v>-3.0818838526645891</v>
      </c>
      <c r="L956" s="130"/>
    </row>
  </sheetData>
  <sortState ref="A2:L896">
    <sortCondition ref="B180:B346"/>
  </sortState>
  <pageMargins left="0.7" right="0.7" top="0.78740157499999996" bottom="0.78740157499999996" header="0.3" footer="0.3"/>
  <pageSetup paperSize="9" orientation="portrait" r:id="rId1"/>
  <ignoredErrors>
    <ignoredError sqref="S244 S265 S896 S448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/>
    <pageSetUpPr fitToPage="1"/>
  </sheetPr>
  <dimension ref="A1:T80"/>
  <sheetViews>
    <sheetView zoomScale="90" zoomScaleNormal="90" workbookViewId="0">
      <pane xSplit="2" ySplit="6" topLeftCell="C7" activePane="bottomRight" state="frozenSplit"/>
      <selection pane="topRight" activeCell="P1" sqref="P1"/>
      <selection pane="bottomLeft" activeCell="A8" sqref="A8"/>
      <selection pane="bottomRight" activeCell="T27" sqref="T27"/>
    </sheetView>
  </sheetViews>
  <sheetFormatPr baseColWidth="10" defaultColWidth="11" defaultRowHeight="15.75"/>
  <cols>
    <col min="2" max="2" width="10" customWidth="1"/>
    <col min="3" max="3" width="15.625" customWidth="1"/>
    <col min="4" max="4" width="10.625" style="1" customWidth="1"/>
    <col min="5" max="5" width="8.625" customWidth="1"/>
    <col min="6" max="10" width="8.625" style="1" customWidth="1"/>
    <col min="11" max="11" width="13.875" customWidth="1"/>
    <col min="12" max="12" width="24.75" style="1" customWidth="1"/>
    <col min="13" max="13" width="13.625" style="1" customWidth="1"/>
    <col min="14" max="15" width="8.625" customWidth="1"/>
    <col min="16" max="16" width="9.625" customWidth="1"/>
    <col min="17" max="17" width="12.25" customWidth="1"/>
    <col min="18" max="18" width="11.875" customWidth="1"/>
  </cols>
  <sheetData>
    <row r="1" spans="1:20" ht="9" customHeight="1"/>
    <row r="2" spans="1:20" ht="22.5" customHeight="1">
      <c r="B2" s="3"/>
      <c r="C2" s="3"/>
      <c r="D2" s="190" t="s">
        <v>14</v>
      </c>
      <c r="E2" s="191">
        <v>-1</v>
      </c>
      <c r="F2" s="192">
        <v>-0.5</v>
      </c>
      <c r="G2" s="4"/>
      <c r="H2" s="4"/>
      <c r="I2" s="4"/>
      <c r="J2" s="4"/>
      <c r="K2" s="3"/>
      <c r="L2" s="2"/>
      <c r="M2" s="2"/>
      <c r="N2" s="8"/>
      <c r="O2" s="8"/>
      <c r="P2" s="8"/>
      <c r="Q2" s="2"/>
      <c r="R2" s="9"/>
      <c r="S2" s="3"/>
      <c r="T2" s="3"/>
    </row>
    <row r="3" spans="1:20">
      <c r="B3" s="3"/>
      <c r="C3" s="3"/>
      <c r="D3" s="4"/>
      <c r="E3" s="3"/>
      <c r="F3" s="4"/>
      <c r="G3" s="4"/>
      <c r="H3" s="4"/>
      <c r="I3" s="4"/>
      <c r="J3" s="4"/>
      <c r="K3" s="3"/>
      <c r="L3" s="4"/>
      <c r="M3" s="4"/>
      <c r="N3" s="8"/>
      <c r="O3" s="8"/>
      <c r="P3" s="8"/>
      <c r="Q3" s="3"/>
      <c r="R3" s="3"/>
      <c r="S3" s="3"/>
      <c r="T3" s="3"/>
    </row>
    <row r="4" spans="1:20">
      <c r="B4" s="3"/>
      <c r="C4" s="3"/>
      <c r="D4" s="4"/>
      <c r="E4" s="3"/>
      <c r="F4" s="4"/>
      <c r="G4" s="4"/>
      <c r="H4" s="4"/>
      <c r="I4" s="4"/>
      <c r="J4" s="4"/>
      <c r="K4" s="3"/>
      <c r="L4" s="4"/>
      <c r="M4" s="4"/>
      <c r="N4" s="3"/>
      <c r="O4" s="3"/>
      <c r="P4" s="3"/>
      <c r="Q4" s="3"/>
      <c r="R4" s="3"/>
      <c r="S4" s="3"/>
      <c r="T4" s="3"/>
    </row>
    <row r="5" spans="1:20">
      <c r="A5" s="10"/>
      <c r="B5" s="10" t="s">
        <v>4</v>
      </c>
      <c r="C5" s="11"/>
      <c r="D5" s="12"/>
      <c r="E5" s="13"/>
      <c r="F5" s="14" t="s">
        <v>15</v>
      </c>
      <c r="G5" s="12"/>
      <c r="H5" s="25"/>
      <c r="I5" s="26" t="s">
        <v>45</v>
      </c>
      <c r="J5" s="27"/>
      <c r="K5" s="15" t="s">
        <v>0</v>
      </c>
      <c r="L5" s="16" t="s">
        <v>16</v>
      </c>
      <c r="M5" s="29" t="s">
        <v>17</v>
      </c>
      <c r="N5" s="39"/>
      <c r="O5" s="40" t="s">
        <v>13</v>
      </c>
      <c r="P5" s="41"/>
      <c r="Q5" s="28" t="s">
        <v>9</v>
      </c>
      <c r="R5" s="6"/>
      <c r="S5" s="3"/>
      <c r="T5" s="3"/>
    </row>
    <row r="6" spans="1:20">
      <c r="A6" s="175" t="s">
        <v>27</v>
      </c>
      <c r="B6" s="175" t="s">
        <v>5</v>
      </c>
      <c r="C6" s="176" t="s">
        <v>2</v>
      </c>
      <c r="D6" s="177" t="s">
        <v>1</v>
      </c>
      <c r="E6" s="175" t="s">
        <v>6</v>
      </c>
      <c r="F6" s="178" t="s">
        <v>7</v>
      </c>
      <c r="G6" s="179" t="s">
        <v>8</v>
      </c>
      <c r="H6" s="180" t="s">
        <v>8</v>
      </c>
      <c r="I6" s="181" t="s">
        <v>7</v>
      </c>
      <c r="J6" s="182" t="s">
        <v>6</v>
      </c>
      <c r="K6" s="183" t="s">
        <v>3</v>
      </c>
      <c r="L6" s="184" t="s">
        <v>11</v>
      </c>
      <c r="M6" s="185" t="s">
        <v>12</v>
      </c>
      <c r="N6" s="186" t="s">
        <v>8</v>
      </c>
      <c r="O6" s="187" t="s">
        <v>7</v>
      </c>
      <c r="P6" s="188" t="s">
        <v>6</v>
      </c>
      <c r="Q6" s="189"/>
      <c r="R6" s="24"/>
      <c r="S6" s="3"/>
      <c r="T6" s="3"/>
    </row>
    <row r="7" spans="1:20">
      <c r="A7" s="162">
        <v>0.70735836029052734</v>
      </c>
      <c r="B7" s="50">
        <v>123.4</v>
      </c>
      <c r="C7" s="163" t="s">
        <v>28</v>
      </c>
      <c r="D7" s="163" t="s">
        <v>48</v>
      </c>
      <c r="E7" s="50">
        <v>-3.9960510597738521</v>
      </c>
      <c r="F7" s="50">
        <v>-2.8470765779954199</v>
      </c>
      <c r="G7" s="50">
        <v>-1.6989906319601054</v>
      </c>
      <c r="H7" s="164">
        <f t="shared" ref="H7:J13" si="0">16-4.14*(E7-$E$2)+0.13*(E7-$E$2)^2</f>
        <v>29.570573241324109</v>
      </c>
      <c r="I7" s="164">
        <f>16-4.14*(F7-$E$2)+0.13*(F7-$E$2)^2</f>
        <v>24.090416977948344</v>
      </c>
      <c r="J7" s="164">
        <f t="shared" si="0"/>
        <v>18.957337643778676</v>
      </c>
      <c r="K7" s="163">
        <v>26</v>
      </c>
      <c r="L7" s="50">
        <v>0.41</v>
      </c>
      <c r="M7" s="50">
        <f t="shared" ref="M7:M22" si="1">$E$2+L7</f>
        <v>-0.59000000000000008</v>
      </c>
      <c r="N7" s="164">
        <f>16-4.14*(E7-M7)+0.13*(E7-M7)^2</f>
        <v>31.609205284296003</v>
      </c>
      <c r="O7" s="164">
        <f>16-4.14*(F7-M7)+0.13*(F7-M7)^2</f>
        <v>26.006568341162655</v>
      </c>
      <c r="P7" s="164">
        <f t="shared" ref="P7:P22" si="2">16-4.14*(G7-M7)+0.13*(G7-M7)^2</f>
        <v>20.751103045145619</v>
      </c>
      <c r="Q7" s="158">
        <f>O7-I7</f>
        <v>1.9161513632143112</v>
      </c>
      <c r="R7" s="5"/>
      <c r="S7" s="3"/>
      <c r="T7" s="3"/>
    </row>
    <row r="8" spans="1:20">
      <c r="A8" s="165">
        <v>0.70734238624572754</v>
      </c>
      <c r="B8" s="33">
        <v>123.8</v>
      </c>
      <c r="C8" s="34"/>
      <c r="D8" s="34" t="s">
        <v>49</v>
      </c>
      <c r="E8" s="33">
        <v>-3.6458501390543967</v>
      </c>
      <c r="F8" s="33">
        <v>-2.6961439987288647</v>
      </c>
      <c r="G8" s="33">
        <v>-1.7347796991456268</v>
      </c>
      <c r="H8" s="35">
        <f t="shared" si="0"/>
        <v>27.863887560268644</v>
      </c>
      <c r="I8" s="35">
        <f t="shared" si="0"/>
        <v>23.396033735112614</v>
      </c>
      <c r="J8" s="35">
        <f t="shared" si="0"/>
        <v>19.112175111278844</v>
      </c>
      <c r="K8" s="34">
        <v>26</v>
      </c>
      <c r="L8" s="33">
        <v>0.41</v>
      </c>
      <c r="M8" s="33">
        <f t="shared" si="1"/>
        <v>-0.59000000000000008</v>
      </c>
      <c r="N8" s="35">
        <f t="shared" ref="N8:N22" si="3">16-4.14*(E8-M8)+0.13*(E8-M8)^2</f>
        <v>29.865188185091846</v>
      </c>
      <c r="O8" s="35">
        <f>16-4.14*(F8-M8)+0.13*(F8-M8)^2</f>
        <v>25.296095685377107</v>
      </c>
      <c r="P8" s="35">
        <f t="shared" si="2"/>
        <v>20.909755627207769</v>
      </c>
      <c r="Q8" s="159">
        <f t="shared" ref="Q8:Q22" si="4">O8-I8</f>
        <v>1.9000619502644938</v>
      </c>
      <c r="R8" s="3"/>
      <c r="S8" s="3"/>
      <c r="T8" s="3"/>
    </row>
    <row r="9" spans="1:20">
      <c r="A9" s="166">
        <v>0.70740041136741638</v>
      </c>
      <c r="B9" s="36">
        <v>124.9</v>
      </c>
      <c r="C9" s="37" t="s">
        <v>29</v>
      </c>
      <c r="D9" s="37" t="s">
        <v>33</v>
      </c>
      <c r="E9" s="36">
        <v>-3.7707612136790489</v>
      </c>
      <c r="F9" s="36">
        <v>-2.6005770304163334</v>
      </c>
      <c r="G9" s="36">
        <v>-1.4419531513296953</v>
      </c>
      <c r="H9" s="38">
        <f t="shared" si="0"/>
        <v>28.468976726050926</v>
      </c>
      <c r="I9" s="38">
        <f t="shared" si="0"/>
        <v>22.959428993862147</v>
      </c>
      <c r="J9" s="38">
        <f t="shared" si="0"/>
        <v>17.855077982941072</v>
      </c>
      <c r="K9" s="37">
        <v>23</v>
      </c>
      <c r="L9" s="36">
        <v>0.45</v>
      </c>
      <c r="M9" s="36">
        <f t="shared" si="1"/>
        <v>-0.55000000000000004</v>
      </c>
      <c r="N9" s="38">
        <f t="shared" si="3"/>
        <v>30.682480788051379</v>
      </c>
      <c r="O9" s="38">
        <f>16-4.14*(F9-M9)+0.13*(F9-M9)^2</f>
        <v>25.036021506420859</v>
      </c>
      <c r="P9" s="38">
        <f t="shared" si="2"/>
        <v>19.796111501646646</v>
      </c>
      <c r="Q9" s="158">
        <f t="shared" si="4"/>
        <v>2.0765925125587117</v>
      </c>
      <c r="R9" s="3"/>
      <c r="S9" s="3"/>
      <c r="T9" s="3"/>
    </row>
    <row r="10" spans="1:20">
      <c r="A10" s="166">
        <v>0.70741268619894992</v>
      </c>
      <c r="B10" s="36">
        <v>125.3</v>
      </c>
      <c r="C10" s="37"/>
      <c r="D10" s="37" t="s">
        <v>34</v>
      </c>
      <c r="E10" s="36">
        <v>-4.3689085298633925</v>
      </c>
      <c r="F10" s="36">
        <f>AVERAGE(E10,G10)</f>
        <v>-3.4047161366518592</v>
      </c>
      <c r="G10" s="36">
        <v>-2.440523743440326</v>
      </c>
      <c r="H10" s="38">
        <f t="shared" si="0"/>
        <v>31.422722122370665</v>
      </c>
      <c r="I10" s="38">
        <f t="shared" si="0"/>
        <v>26.707270566462299</v>
      </c>
      <c r="J10" s="38">
        <f t="shared" si="0"/>
        <v>22.233532423046942</v>
      </c>
      <c r="K10" s="37">
        <v>23</v>
      </c>
      <c r="L10" s="36">
        <v>0.45</v>
      </c>
      <c r="M10" s="36">
        <f t="shared" si="1"/>
        <v>-0.55000000000000004</v>
      </c>
      <c r="N10" s="38">
        <f t="shared" si="3"/>
        <v>33.706209420364686</v>
      </c>
      <c r="O10" s="38">
        <f t="shared" ref="O10:O22" si="5">16-4.14*(F10-M10)+0.13*(F10-M10)^2</f>
        <v>28.877947354450566</v>
      </c>
      <c r="P10" s="38">
        <f t="shared" si="2"/>
        <v>24.291398701029461</v>
      </c>
      <c r="Q10" s="159">
        <f t="shared" si="4"/>
        <v>2.1706767879882669</v>
      </c>
      <c r="R10" s="3"/>
      <c r="S10" s="3"/>
      <c r="T10" s="3"/>
    </row>
    <row r="11" spans="1:20">
      <c r="A11" s="167">
        <v>0.70738199999999996</v>
      </c>
      <c r="B11" s="30">
        <v>125.5</v>
      </c>
      <c r="C11" s="31" t="s">
        <v>30</v>
      </c>
      <c r="D11" s="31" t="s">
        <v>35</v>
      </c>
      <c r="E11" s="30">
        <v>-4.4350843623798486</v>
      </c>
      <c r="F11" s="30">
        <f>AVERAGE(E11,G11)</f>
        <v>-3.4298708729834924</v>
      </c>
      <c r="G11" s="30">
        <v>-2.4246573835871361</v>
      </c>
      <c r="H11" s="32">
        <f t="shared" si="0"/>
        <v>31.755223855219224</v>
      </c>
      <c r="I11" s="32">
        <f t="shared" si="0"/>
        <v>26.827220833870221</v>
      </c>
      <c r="J11" s="32">
        <f t="shared" si="0"/>
        <v>22.161935893929957</v>
      </c>
      <c r="K11" s="31">
        <v>30</v>
      </c>
      <c r="L11" s="30">
        <v>0.25</v>
      </c>
      <c r="M11" s="30">
        <f t="shared" si="1"/>
        <v>-0.75</v>
      </c>
      <c r="N11" s="32">
        <f t="shared" si="3"/>
        <v>33.02162933877392</v>
      </c>
      <c r="O11" s="32">
        <f t="shared" si="5"/>
        <v>28.028287440614147</v>
      </c>
      <c r="P11" s="32">
        <f t="shared" si="2"/>
        <v>23.297663623863119</v>
      </c>
      <c r="Q11" s="160">
        <f t="shared" si="4"/>
        <v>1.2010666067439253</v>
      </c>
      <c r="R11" s="3"/>
      <c r="S11" s="3"/>
      <c r="T11" s="3"/>
    </row>
    <row r="12" spans="1:20">
      <c r="A12" s="168">
        <v>0.70739036798477173</v>
      </c>
      <c r="B12" s="63">
        <v>126.15</v>
      </c>
      <c r="C12" s="63" t="s">
        <v>31</v>
      </c>
      <c r="D12" s="63" t="s">
        <v>36</v>
      </c>
      <c r="E12" s="63">
        <v>-1.81</v>
      </c>
      <c r="F12" s="63">
        <v>-0.3</v>
      </c>
      <c r="G12" s="63">
        <v>1.21</v>
      </c>
      <c r="H12" s="169">
        <f t="shared" si="0"/>
        <v>19.438693000000001</v>
      </c>
      <c r="I12" s="169">
        <f>16-4.14*(F12-$E$2)+0.13*(F12-$E$2)^2</f>
        <v>13.165700000000001</v>
      </c>
      <c r="J12" s="169">
        <f t="shared" si="0"/>
        <v>7.4855330000000002</v>
      </c>
      <c r="K12" s="170">
        <v>29</v>
      </c>
      <c r="L12" s="63">
        <v>0.33</v>
      </c>
      <c r="M12" s="63">
        <f t="shared" si="1"/>
        <v>-0.66999999999999993</v>
      </c>
      <c r="N12" s="169">
        <f t="shared" si="3"/>
        <v>20.888548</v>
      </c>
      <c r="O12" s="169">
        <f t="shared" si="5"/>
        <v>14.485996999999999</v>
      </c>
      <c r="P12" s="169">
        <f t="shared" si="2"/>
        <v>8.6762720000000009</v>
      </c>
      <c r="Q12" s="158">
        <f t="shared" si="4"/>
        <v>1.3202969999999983</v>
      </c>
      <c r="R12" s="3"/>
      <c r="S12" s="3"/>
      <c r="T12" s="3"/>
    </row>
    <row r="13" spans="1:20">
      <c r="A13" s="168">
        <v>0.70740282063253734</v>
      </c>
      <c r="B13" s="63">
        <v>126.2</v>
      </c>
      <c r="C13" s="63"/>
      <c r="D13" s="63" t="s">
        <v>37</v>
      </c>
      <c r="E13" s="63">
        <v>-2.2200000000000002</v>
      </c>
      <c r="F13" s="63">
        <v>-0.84</v>
      </c>
      <c r="G13" s="63">
        <v>0.53</v>
      </c>
      <c r="H13" s="169">
        <f t="shared" si="0"/>
        <v>21.244292000000002</v>
      </c>
      <c r="I13" s="169">
        <f>16-4.14*(F13-$E$2)+0.13*(F13-$E$2)^2</f>
        <v>15.340928</v>
      </c>
      <c r="J13" s="169">
        <f t="shared" si="0"/>
        <v>9.9701170000000001</v>
      </c>
      <c r="K13" s="170">
        <v>29</v>
      </c>
      <c r="L13" s="63">
        <v>0.33</v>
      </c>
      <c r="M13" s="63">
        <f t="shared" si="1"/>
        <v>-0.66999999999999993</v>
      </c>
      <c r="N13" s="169">
        <f t="shared" si="3"/>
        <v>22.729325000000003</v>
      </c>
      <c r="O13" s="169">
        <f>16-4.14*(F13-M13)+0.13*(F13-M13)^2</f>
        <v>16.707557000000001</v>
      </c>
      <c r="P13" s="169">
        <f t="shared" si="2"/>
        <v>11.219200000000001</v>
      </c>
      <c r="Q13" s="159">
        <f t="shared" si="4"/>
        <v>1.3666290000000014</v>
      </c>
      <c r="R13" s="3"/>
      <c r="S13" s="3"/>
      <c r="T13" s="3"/>
    </row>
    <row r="14" spans="1:20">
      <c r="A14" s="171">
        <v>0.70746699999999996</v>
      </c>
      <c r="B14" s="7">
        <v>127.6</v>
      </c>
      <c r="C14" s="17" t="s">
        <v>32</v>
      </c>
      <c r="D14" s="17" t="s">
        <v>1024</v>
      </c>
      <c r="E14" s="7">
        <v>-4.713589914964464</v>
      </c>
      <c r="F14" s="7">
        <f>AVERAGE(E14,G14)</f>
        <v>-3.1442291765645161</v>
      </c>
      <c r="G14" s="7">
        <v>-1.5748684381645677</v>
      </c>
      <c r="H14" s="18">
        <f t="shared" ref="H14:J15" si="6">16-4.14*(E14-$E$2)+0.13*(E14-$E$2)^2</f>
        <v>33.167059755301231</v>
      </c>
      <c r="I14" s="18">
        <f t="shared" si="6"/>
        <v>25.474812229989066</v>
      </c>
      <c r="J14" s="18">
        <f t="shared" si="6"/>
        <v>18.422916917757018</v>
      </c>
      <c r="K14" s="17">
        <v>32</v>
      </c>
      <c r="L14" s="7">
        <v>0.09</v>
      </c>
      <c r="M14" s="7">
        <f t="shared" si="1"/>
        <v>-0.91</v>
      </c>
      <c r="N14" s="19">
        <f t="shared" si="3"/>
        <v>33.627610759311402</v>
      </c>
      <c r="O14" s="19">
        <f t="shared" si="5"/>
        <v>25.898640192720677</v>
      </c>
      <c r="P14" s="19">
        <f t="shared" si="2"/>
        <v>18.810021839210073</v>
      </c>
      <c r="Q14" s="158">
        <f t="shared" si="4"/>
        <v>0.42382796273161105</v>
      </c>
      <c r="R14" s="3"/>
      <c r="S14" s="3"/>
      <c r="T14" s="3"/>
    </row>
    <row r="15" spans="1:20">
      <c r="A15" s="171">
        <v>0.707457</v>
      </c>
      <c r="B15" s="7">
        <v>127.7</v>
      </c>
      <c r="C15" s="17"/>
      <c r="D15" s="17" t="s">
        <v>1025</v>
      </c>
      <c r="E15" s="7">
        <v>-4.3040260059698348</v>
      </c>
      <c r="F15" s="7">
        <f>AVERAGE(E15,G15)</f>
        <v>-2.9653435173827321</v>
      </c>
      <c r="G15" s="7">
        <v>-1.6266610287956298</v>
      </c>
      <c r="H15" s="18">
        <f t="shared" si="6"/>
        <v>31.097824084971361</v>
      </c>
      <c r="I15" s="18">
        <f t="shared" si="6"/>
        <v>24.638656930335895</v>
      </c>
      <c r="J15" s="18">
        <f t="shared" si="6"/>
        <v>18.645428185065363</v>
      </c>
      <c r="K15" s="17">
        <v>32</v>
      </c>
      <c r="L15" s="7">
        <v>0.09</v>
      </c>
      <c r="M15" s="7">
        <f t="shared" si="1"/>
        <v>-0.91</v>
      </c>
      <c r="N15" s="19">
        <f t="shared" si="3"/>
        <v>31.548791293511055</v>
      </c>
      <c r="O15" s="19">
        <f t="shared" si="5"/>
        <v>25.058298968642649</v>
      </c>
      <c r="P15" s="19">
        <f t="shared" si="2"/>
        <v>19.033745053139178</v>
      </c>
      <c r="Q15" s="159">
        <f t="shared" si="4"/>
        <v>0.41964203830675473</v>
      </c>
      <c r="R15" s="3"/>
    </row>
    <row r="16" spans="1:20">
      <c r="A16" s="168">
        <v>0.70747224732510272</v>
      </c>
      <c r="B16" s="63">
        <v>128.1</v>
      </c>
      <c r="C16" s="63" t="s">
        <v>31</v>
      </c>
      <c r="D16" s="170" t="s">
        <v>38</v>
      </c>
      <c r="E16" s="63">
        <v>-3.1146746073008429</v>
      </c>
      <c r="F16" s="63">
        <v>-2.1122405869962817</v>
      </c>
      <c r="G16" s="63">
        <v>-1.1098065666917207</v>
      </c>
      <c r="H16" s="169">
        <f t="shared" ref="H16:J22" si="7">16-4.14*(E16-$E$2)+0.13*(E16-$E$2)^2</f>
        <v>25.336093204544675</v>
      </c>
      <c r="I16" s="169">
        <f t="shared" si="7"/>
        <v>20.765496316201641</v>
      </c>
      <c r="J16" s="169">
        <f t="shared" si="7"/>
        <v>16.456166658775246</v>
      </c>
      <c r="K16" s="170">
        <v>29</v>
      </c>
      <c r="L16" s="63">
        <v>0.33</v>
      </c>
      <c r="M16" s="63">
        <f t="shared" si="1"/>
        <v>-0.66999999999999993</v>
      </c>
      <c r="N16" s="169">
        <f t="shared" si="3"/>
        <v>26.897889285851086</v>
      </c>
      <c r="O16" s="169">
        <f t="shared" si="5"/>
        <v>22.241283558565925</v>
      </c>
      <c r="P16" s="169">
        <f t="shared" si="2"/>
        <v>17.845945062197394</v>
      </c>
      <c r="Q16" s="158">
        <f t="shared" si="4"/>
        <v>1.4757872423642837</v>
      </c>
      <c r="R16" s="3"/>
    </row>
    <row r="17" spans="1:20">
      <c r="A17" s="168">
        <v>0.70748224732510279</v>
      </c>
      <c r="B17" s="63">
        <v>128.35</v>
      </c>
      <c r="C17" s="63"/>
      <c r="D17" s="63" t="s">
        <v>39</v>
      </c>
      <c r="E17" s="63">
        <v>-2.86</v>
      </c>
      <c r="F17" s="63">
        <v>-2.08</v>
      </c>
      <c r="G17" s="63">
        <v>-1.3</v>
      </c>
      <c r="H17" s="169">
        <f t="shared" si="7"/>
        <v>24.150147999999998</v>
      </c>
      <c r="I17" s="169">
        <f t="shared" si="7"/>
        <v>20.622831999999999</v>
      </c>
      <c r="J17" s="169">
        <f t="shared" si="7"/>
        <v>17.253700000000002</v>
      </c>
      <c r="K17" s="170">
        <v>29</v>
      </c>
      <c r="L17" s="63">
        <v>0.33</v>
      </c>
      <c r="M17" s="63">
        <f t="shared" si="1"/>
        <v>-0.66999999999999993</v>
      </c>
      <c r="N17" s="169">
        <f t="shared" si="3"/>
        <v>25.690093000000001</v>
      </c>
      <c r="O17" s="169">
        <f t="shared" si="5"/>
        <v>22.095852999999998</v>
      </c>
      <c r="P17" s="169">
        <f t="shared" si="2"/>
        <v>18.659797000000001</v>
      </c>
      <c r="Q17" s="161">
        <f t="shared" si="4"/>
        <v>1.4730209999999992</v>
      </c>
      <c r="R17" s="3"/>
    </row>
    <row r="18" spans="1:20">
      <c r="A18" s="168">
        <v>0.70747624732510273</v>
      </c>
      <c r="B18" s="63">
        <v>128.6</v>
      </c>
      <c r="C18" s="63"/>
      <c r="D18" s="63" t="s">
        <v>40</v>
      </c>
      <c r="E18" s="63">
        <v>-3.35</v>
      </c>
      <c r="F18" s="63">
        <v>-2.12</v>
      </c>
      <c r="G18" s="63">
        <v>-0.89</v>
      </c>
      <c r="H18" s="169">
        <f t="shared" si="7"/>
        <v>26.446925</v>
      </c>
      <c r="I18" s="169">
        <f t="shared" si="7"/>
        <v>20.799872000000001</v>
      </c>
      <c r="J18" s="169">
        <f t="shared" si="7"/>
        <v>15.546173000000001</v>
      </c>
      <c r="K18" s="170">
        <v>29</v>
      </c>
      <c r="L18" s="63">
        <v>0.33</v>
      </c>
      <c r="M18" s="63">
        <f t="shared" si="1"/>
        <v>-0.66999999999999993</v>
      </c>
      <c r="N18" s="169">
        <f t="shared" si="3"/>
        <v>28.028911999999998</v>
      </c>
      <c r="O18" s="169">
        <f t="shared" si="5"/>
        <v>22.276325</v>
      </c>
      <c r="P18" s="169">
        <f t="shared" si="2"/>
        <v>16.917092</v>
      </c>
      <c r="Q18" s="161">
        <f t="shared" si="4"/>
        <v>1.4764529999999993</v>
      </c>
      <c r="R18" s="3"/>
    </row>
    <row r="19" spans="1:20">
      <c r="A19" s="168">
        <v>0.70747724732510275</v>
      </c>
      <c r="B19" s="63">
        <v>128.80000000000001</v>
      </c>
      <c r="C19" s="63"/>
      <c r="D19" s="63" t="s">
        <v>41</v>
      </c>
      <c r="E19" s="63">
        <v>-3.3681711677014556</v>
      </c>
      <c r="F19" s="63">
        <v>-2.1458625719788156</v>
      </c>
      <c r="G19" s="63">
        <v>-0.9235539762561753</v>
      </c>
      <c r="H19" s="169">
        <f t="shared" si="7"/>
        <v>26.53329914262325</v>
      </c>
      <c r="I19" s="169">
        <f t="shared" si="7"/>
        <v>20.914561182394344</v>
      </c>
      <c r="J19" s="169">
        <f t="shared" si="7"/>
        <v>15.684273180991577</v>
      </c>
      <c r="K19" s="170">
        <v>29</v>
      </c>
      <c r="L19" s="63">
        <v>0.33</v>
      </c>
      <c r="M19" s="63">
        <f t="shared" si="1"/>
        <v>-0.66999999999999993</v>
      </c>
      <c r="N19" s="169">
        <f t="shared" si="3"/>
        <v>28.116845228812032</v>
      </c>
      <c r="O19" s="169">
        <f t="shared" si="5"/>
        <v>22.393233191070127</v>
      </c>
      <c r="P19" s="169">
        <f t="shared" si="2"/>
        <v>17.058071112154359</v>
      </c>
      <c r="Q19" s="161">
        <f t="shared" si="4"/>
        <v>1.4786720086757832</v>
      </c>
      <c r="R19" s="3"/>
    </row>
    <row r="20" spans="1:20">
      <c r="A20" s="168"/>
      <c r="B20" s="63">
        <v>128.85</v>
      </c>
      <c r="C20" s="63"/>
      <c r="D20" s="63" t="s">
        <v>42</v>
      </c>
      <c r="E20" s="63">
        <v>-4.3341808825573027</v>
      </c>
      <c r="F20" s="63">
        <v>-3.2163111908103921</v>
      </c>
      <c r="G20" s="63">
        <v>-2.0984414990634814</v>
      </c>
      <c r="H20" s="169">
        <f t="shared" si="7"/>
        <v>31.24868793427661</v>
      </c>
      <c r="I20" s="169">
        <f t="shared" si="7"/>
        <v>25.814092918241499</v>
      </c>
      <c r="J20" s="169">
        <f t="shared" si="7"/>
        <v>20.704402390615243</v>
      </c>
      <c r="K20" s="170">
        <v>29</v>
      </c>
      <c r="L20" s="63">
        <v>0.33</v>
      </c>
      <c r="M20" s="63">
        <f t="shared" si="1"/>
        <v>-0.66999999999999993</v>
      </c>
      <c r="N20" s="169">
        <f t="shared" si="3"/>
        <v>32.915117654000028</v>
      </c>
      <c r="O20" s="169">
        <f t="shared" si="5"/>
        <v>27.384609418413032</v>
      </c>
      <c r="P20" s="169">
        <f t="shared" si="2"/>
        <v>22.179005671234886</v>
      </c>
      <c r="Q20" s="161">
        <f t="shared" si="4"/>
        <v>1.5705165001715322</v>
      </c>
      <c r="R20" s="3"/>
    </row>
    <row r="21" spans="1:20">
      <c r="A21" s="168"/>
      <c r="B21" s="63">
        <v>129</v>
      </c>
      <c r="C21" s="63"/>
      <c r="D21" s="63" t="s">
        <v>43</v>
      </c>
      <c r="E21" s="63">
        <v>-4.4000000000000004</v>
      </c>
      <c r="F21" s="63">
        <v>-3.76</v>
      </c>
      <c r="G21" s="63">
        <v>-3.12</v>
      </c>
      <c r="H21" s="169">
        <f t="shared" si="7"/>
        <v>31.578800000000001</v>
      </c>
      <c r="I21" s="169">
        <f t="shared" si="7"/>
        <v>28.416687999999997</v>
      </c>
      <c r="J21" s="169">
        <f t="shared" si="7"/>
        <v>25.361072</v>
      </c>
      <c r="K21" s="170">
        <v>29</v>
      </c>
      <c r="L21" s="63">
        <v>0.33</v>
      </c>
      <c r="M21" s="63">
        <f t="shared" si="1"/>
        <v>-0.66999999999999993</v>
      </c>
      <c r="N21" s="169">
        <f t="shared" si="3"/>
        <v>33.250877000000003</v>
      </c>
      <c r="O21" s="169">
        <f t="shared" si="5"/>
        <v>30.033853000000001</v>
      </c>
      <c r="P21" s="169">
        <f t="shared" si="2"/>
        <v>26.923325000000002</v>
      </c>
      <c r="Q21" s="161">
        <f t="shared" si="4"/>
        <v>1.6171650000000035</v>
      </c>
      <c r="R21" s="3"/>
    </row>
    <row r="22" spans="1:20">
      <c r="A22" s="172">
        <v>0.70747324732510275</v>
      </c>
      <c r="B22" s="66">
        <v>129.1</v>
      </c>
      <c r="C22" s="66"/>
      <c r="D22" s="66" t="s">
        <v>44</v>
      </c>
      <c r="E22" s="66">
        <v>-3.91</v>
      </c>
      <c r="F22" s="66">
        <v>-2.52</v>
      </c>
      <c r="G22" s="66">
        <v>-1.1399999999999999</v>
      </c>
      <c r="H22" s="173">
        <f t="shared" si="7"/>
        <v>29.148253</v>
      </c>
      <c r="I22" s="173">
        <f t="shared" si="7"/>
        <v>22.593152</v>
      </c>
      <c r="J22" s="173">
        <f t="shared" si="7"/>
        <v>16.582148</v>
      </c>
      <c r="K22" s="174">
        <v>29</v>
      </c>
      <c r="L22" s="66">
        <v>0.33</v>
      </c>
      <c r="M22" s="66">
        <f t="shared" si="1"/>
        <v>-0.66999999999999993</v>
      </c>
      <c r="N22" s="173">
        <f t="shared" si="3"/>
        <v>30.778288000000003</v>
      </c>
      <c r="O22" s="173">
        <f t="shared" si="5"/>
        <v>24.103925</v>
      </c>
      <c r="P22" s="173">
        <f t="shared" si="2"/>
        <v>17.974516999999999</v>
      </c>
      <c r="Q22" s="159">
        <f t="shared" si="4"/>
        <v>1.5107730000000004</v>
      </c>
      <c r="R22" s="3"/>
      <c r="S22" s="3"/>
      <c r="T22" s="3"/>
    </row>
    <row r="23" spans="1:20">
      <c r="B23" s="3"/>
      <c r="C23" s="3"/>
      <c r="D23" s="4"/>
      <c r="E23" s="3"/>
      <c r="F23" s="4"/>
      <c r="G23" s="4"/>
      <c r="H23" s="4"/>
      <c r="I23" s="5"/>
      <c r="J23" s="5"/>
      <c r="K23" s="5"/>
      <c r="L23" s="5"/>
      <c r="M23" s="5"/>
      <c r="N23" s="5"/>
      <c r="O23" s="5"/>
      <c r="P23" s="5"/>
    </row>
    <row r="24" spans="1:20">
      <c r="M24" s="49">
        <v>123.4</v>
      </c>
      <c r="N24" s="50">
        <v>-3.9960510597738521</v>
      </c>
      <c r="O24" s="51">
        <f>16-4.14*(N24-$E$2)+0.13*(N24-$E$2)^2</f>
        <v>29.570573241324109</v>
      </c>
      <c r="P24" s="42">
        <f>16-4.14*(N24-$M$7)+0.13*(N24-$M$7)^2</f>
        <v>31.609205284296003</v>
      </c>
      <c r="Q24" s="86" t="s">
        <v>46</v>
      </c>
    </row>
    <row r="25" spans="1:20">
      <c r="M25" s="52">
        <v>123.4</v>
      </c>
      <c r="N25" s="53">
        <v>-1.6989906319601054</v>
      </c>
      <c r="O25" s="54">
        <f t="shared" ref="O25:O31" si="8">16-4.14*(N25-$E$2)+0.13*(N25-$E$2)^2</f>
        <v>18.957337643778676</v>
      </c>
      <c r="P25" s="46">
        <f>16-4.14*(N25-$M$7)+0.13*(N25-$M$7)^2</f>
        <v>20.751103045145619</v>
      </c>
      <c r="Q25" s="87" t="s">
        <v>47</v>
      </c>
    </row>
    <row r="26" spans="1:20">
      <c r="A26" s="1"/>
      <c r="B26" s="1"/>
      <c r="M26" s="49">
        <v>123.8</v>
      </c>
      <c r="N26" s="50">
        <v>-3.6458501390543967</v>
      </c>
      <c r="O26" s="51">
        <f>16-4.14*(N26-$E$2)+0.13*(N26-$E$2)^2</f>
        <v>27.863887560268644</v>
      </c>
      <c r="P26" s="42">
        <f>16-4.14*(N26-$M$7)+0.13*(N26-$M$7)^2</f>
        <v>29.865188185091846</v>
      </c>
      <c r="Q26" s="86" t="s">
        <v>46</v>
      </c>
    </row>
    <row r="27" spans="1:20">
      <c r="A27" s="1"/>
      <c r="B27" s="1"/>
      <c r="M27" s="52">
        <v>123.8</v>
      </c>
      <c r="N27" s="53">
        <v>-1.7347796991456268</v>
      </c>
      <c r="O27" s="54">
        <f t="shared" si="8"/>
        <v>19.112175111278844</v>
      </c>
      <c r="P27" s="46">
        <f>16-4.14*(N27-$M$7)+0.13*(N27-$M$7)^2</f>
        <v>20.909755627207769</v>
      </c>
      <c r="Q27" s="87" t="s">
        <v>47</v>
      </c>
      <c r="T27">
        <f>1.63/0.18</f>
        <v>9.0555555555555554</v>
      </c>
    </row>
    <row r="28" spans="1:20">
      <c r="A28" s="1"/>
      <c r="B28" s="1"/>
      <c r="M28" s="55">
        <v>124.9</v>
      </c>
      <c r="N28" s="56">
        <v>-3.7707612136790489</v>
      </c>
      <c r="O28" s="57">
        <f t="shared" si="8"/>
        <v>28.468976726050926</v>
      </c>
      <c r="P28" s="47">
        <f>16-4.14*(N28-$M$9)+0.13*(N28-$M$9)^2</f>
        <v>30.682480788051379</v>
      </c>
      <c r="Q28" s="86" t="s">
        <v>46</v>
      </c>
      <c r="T28">
        <f>1.24/0.18</f>
        <v>6.8888888888888893</v>
      </c>
    </row>
    <row r="29" spans="1:20">
      <c r="A29" s="1"/>
      <c r="B29" s="1"/>
      <c r="M29" s="83">
        <v>124.9</v>
      </c>
      <c r="N29" s="84">
        <v>-1.4419531513296953</v>
      </c>
      <c r="O29" s="85">
        <f t="shared" si="8"/>
        <v>17.855077982941072</v>
      </c>
      <c r="P29" s="48">
        <f>16-4.14*(N29-$M$9)+0.13*(N29-$M$9)^2</f>
        <v>19.796111501646646</v>
      </c>
      <c r="Q29" s="88" t="s">
        <v>47</v>
      </c>
    </row>
    <row r="30" spans="1:20">
      <c r="A30" s="1"/>
      <c r="B30" s="1"/>
      <c r="M30" s="58">
        <v>125.3</v>
      </c>
      <c r="N30" s="36">
        <v>-4.3689085298633925</v>
      </c>
      <c r="O30" s="59">
        <f t="shared" si="8"/>
        <v>31.422722122370665</v>
      </c>
      <c r="P30" s="47">
        <f>16-4.14*(N30-$M$9)+0.13*(N30-$M$9)^2</f>
        <v>33.706209420364686</v>
      </c>
      <c r="Q30" s="86" t="s">
        <v>46</v>
      </c>
    </row>
    <row r="31" spans="1:20">
      <c r="A31" s="1"/>
      <c r="B31" s="1"/>
      <c r="M31" s="58">
        <v>125.3</v>
      </c>
      <c r="N31" s="36">
        <v>-2.440523743440326</v>
      </c>
      <c r="O31" s="59">
        <f t="shared" si="8"/>
        <v>22.233532423046942</v>
      </c>
      <c r="P31" s="43">
        <f>16-4.14*(N31-$M$9)+0.13*(N31-$M$9)^2</f>
        <v>24.291398701029461</v>
      </c>
      <c r="Q31" s="87" t="s">
        <v>47</v>
      </c>
    </row>
    <row r="32" spans="1:20">
      <c r="A32" s="1"/>
      <c r="B32" s="1"/>
      <c r="M32" s="79">
        <v>125.5</v>
      </c>
      <c r="N32" s="80">
        <v>-4.4350843623798486</v>
      </c>
      <c r="O32" s="89">
        <f t="shared" ref="O32:O41" si="9">16-4.14*(N32-$E$2)+0.13*(N32-$E$2)^2</f>
        <v>31.755223855219224</v>
      </c>
      <c r="P32" s="91">
        <f>16-4.14*(N32-$M$11)+0.13*(N32-$M$11)^2</f>
        <v>33.02162933877392</v>
      </c>
      <c r="Q32" s="86" t="s">
        <v>46</v>
      </c>
    </row>
    <row r="33" spans="1:17">
      <c r="A33" s="1"/>
      <c r="B33" s="1"/>
      <c r="M33" s="81">
        <v>125.5</v>
      </c>
      <c r="N33" s="82">
        <v>-2.4246573835871361</v>
      </c>
      <c r="O33" s="90">
        <f t="shared" si="9"/>
        <v>22.161935893929957</v>
      </c>
      <c r="P33" s="92">
        <f>16-4.14*(N33-$M$11)+0.13*(N33-$M$11)^2</f>
        <v>23.297663623863119</v>
      </c>
      <c r="Q33" s="88" t="s">
        <v>47</v>
      </c>
    </row>
    <row r="34" spans="1:17">
      <c r="A34" s="1"/>
      <c r="B34" s="1"/>
      <c r="M34" s="62">
        <v>126.15</v>
      </c>
      <c r="N34" s="63">
        <v>-1.81</v>
      </c>
      <c r="O34" s="64">
        <f>16-4.14*(N34-$E$2)+0.13*(N34-$E$2)^2</f>
        <v>19.438693000000001</v>
      </c>
      <c r="P34" s="44">
        <f>16-4.14*(N34-$M$16)+0.13*(N34-$M$16)^2</f>
        <v>20.888548</v>
      </c>
      <c r="Q34" s="86" t="s">
        <v>46</v>
      </c>
    </row>
    <row r="35" spans="1:17">
      <c r="A35" s="1"/>
      <c r="B35" s="1"/>
      <c r="M35" s="62">
        <v>126.15</v>
      </c>
      <c r="N35" s="63">
        <v>1.21</v>
      </c>
      <c r="O35" s="64">
        <f t="shared" si="9"/>
        <v>7.4855330000000002</v>
      </c>
      <c r="P35" s="45">
        <f>16-4.14*(N35-$M$16)+0.13*(N35-$M$16)^2</f>
        <v>8.6762720000000009</v>
      </c>
      <c r="Q35" s="87" t="s">
        <v>47</v>
      </c>
    </row>
    <row r="36" spans="1:17">
      <c r="A36" s="1"/>
      <c r="B36" s="1"/>
      <c r="M36" s="68">
        <v>126.2</v>
      </c>
      <c r="N36" s="69">
        <v>-2.2200000000000002</v>
      </c>
      <c r="O36" s="70">
        <f t="shared" si="9"/>
        <v>21.244292000000002</v>
      </c>
      <c r="P36" s="44">
        <f>16-4.14*(N36-$M$16)+0.13*(N36-$M$16)^2</f>
        <v>22.729325000000003</v>
      </c>
      <c r="Q36" s="88" t="s">
        <v>46</v>
      </c>
    </row>
    <row r="37" spans="1:17">
      <c r="A37" s="1"/>
      <c r="B37" s="1"/>
      <c r="M37" s="65">
        <v>126.2</v>
      </c>
      <c r="N37" s="66">
        <v>0.53</v>
      </c>
      <c r="O37" s="67">
        <f t="shared" si="9"/>
        <v>9.9701170000000001</v>
      </c>
      <c r="P37" s="45">
        <f>16-4.14*(N37-$M$16)+0.13*(N37-$M$16)^2</f>
        <v>11.219200000000001</v>
      </c>
      <c r="Q37" s="87" t="s">
        <v>47</v>
      </c>
    </row>
    <row r="38" spans="1:17">
      <c r="A38" s="1"/>
      <c r="B38" s="1"/>
      <c r="M38" s="60">
        <v>127.6</v>
      </c>
      <c r="N38" s="7">
        <v>-4.713589914964464</v>
      </c>
      <c r="O38" s="61">
        <f t="shared" si="9"/>
        <v>33.167059755301231</v>
      </c>
      <c r="P38" s="74">
        <f>16-4.14*(N38-$M$14)+0.13*(N38-$M$14)^2</f>
        <v>33.627610759311402</v>
      </c>
      <c r="Q38" s="88" t="s">
        <v>46</v>
      </c>
    </row>
    <row r="39" spans="1:17">
      <c r="A39" s="1"/>
      <c r="B39" s="1"/>
      <c r="M39" s="60">
        <v>127.6</v>
      </c>
      <c r="N39" s="7">
        <v>-1.5748684381645677</v>
      </c>
      <c r="O39" s="61">
        <f t="shared" si="9"/>
        <v>18.422916917757018</v>
      </c>
      <c r="P39" s="78">
        <f>16-4.14*(N39-$M$14)+0.13*(N39-$M$14)^2</f>
        <v>18.810021839210073</v>
      </c>
      <c r="Q39" s="88" t="s">
        <v>47</v>
      </c>
    </row>
    <row r="40" spans="1:17">
      <c r="A40" s="1"/>
      <c r="B40" s="1"/>
      <c r="M40" s="71">
        <v>127.7</v>
      </c>
      <c r="N40" s="72">
        <v>-4.3040260059698348</v>
      </c>
      <c r="O40" s="73">
        <f t="shared" si="9"/>
        <v>31.097824084971361</v>
      </c>
      <c r="P40" s="74">
        <f>16-4.14*(N40-$M$14)+0.13*(N40-$M$14)^2</f>
        <v>31.548791293511055</v>
      </c>
      <c r="Q40" s="86" t="s">
        <v>46</v>
      </c>
    </row>
    <row r="41" spans="1:17">
      <c r="A41" s="1"/>
      <c r="B41" s="1"/>
      <c r="M41" s="75">
        <v>127.7</v>
      </c>
      <c r="N41" s="76">
        <v>-1.6266610287956298</v>
      </c>
      <c r="O41" s="77">
        <f t="shared" si="9"/>
        <v>18.645428185065363</v>
      </c>
      <c r="P41" s="78">
        <f>16-4.14*(N41-$M$14)+0.13*(N41-$M$14)^2</f>
        <v>19.033745053139178</v>
      </c>
      <c r="Q41" s="87" t="s">
        <v>47</v>
      </c>
    </row>
    <row r="42" spans="1:17">
      <c r="A42" s="1"/>
      <c r="B42" s="1"/>
      <c r="M42" s="68">
        <v>128.1</v>
      </c>
      <c r="N42" s="69">
        <v>-3.1146746073008429</v>
      </c>
      <c r="O42" s="70">
        <f t="shared" ref="O42:O55" si="10">16-4.14*(N42-$E$2)+0.13*(N42-$E$2)^2</f>
        <v>25.336093204544675</v>
      </c>
      <c r="P42" s="44">
        <f t="shared" ref="P42:P55" si="11">16-4.14*(N42-$M$16)+0.13*(N42-$M$16)^2</f>
        <v>26.897889285851086</v>
      </c>
      <c r="Q42" s="86" t="s">
        <v>46</v>
      </c>
    </row>
    <row r="43" spans="1:17">
      <c r="A43" s="1"/>
      <c r="B43" s="1"/>
      <c r="M43" s="65">
        <v>128.1</v>
      </c>
      <c r="N43" s="66">
        <v>-1.1098065666917207</v>
      </c>
      <c r="O43" s="67">
        <f t="shared" si="10"/>
        <v>16.456166658775246</v>
      </c>
      <c r="P43" s="45">
        <f t="shared" si="11"/>
        <v>17.845945062197394</v>
      </c>
      <c r="Q43" s="87" t="s">
        <v>47</v>
      </c>
    </row>
    <row r="44" spans="1:17">
      <c r="A44" s="1"/>
      <c r="B44" s="1"/>
      <c r="M44" s="68">
        <v>128.35</v>
      </c>
      <c r="N44" s="69">
        <v>-2.86</v>
      </c>
      <c r="O44" s="70">
        <f t="shared" si="10"/>
        <v>24.150147999999998</v>
      </c>
      <c r="P44" s="44">
        <f t="shared" si="11"/>
        <v>25.690093000000001</v>
      </c>
      <c r="Q44" s="86" t="s">
        <v>46</v>
      </c>
    </row>
    <row r="45" spans="1:17">
      <c r="A45" s="1"/>
      <c r="B45" s="1"/>
      <c r="M45" s="65">
        <v>128.35</v>
      </c>
      <c r="N45" s="66">
        <v>-1.3</v>
      </c>
      <c r="O45" s="67">
        <f t="shared" si="10"/>
        <v>17.253700000000002</v>
      </c>
      <c r="P45" s="45">
        <f t="shared" si="11"/>
        <v>18.659797000000001</v>
      </c>
      <c r="Q45" s="87" t="s">
        <v>47</v>
      </c>
    </row>
    <row r="46" spans="1:17">
      <c r="A46" s="1"/>
      <c r="B46" s="1"/>
      <c r="M46" s="68">
        <v>128.6</v>
      </c>
      <c r="N46" s="69">
        <v>-3.35</v>
      </c>
      <c r="O46" s="70">
        <f t="shared" si="10"/>
        <v>26.446925</v>
      </c>
      <c r="P46" s="44">
        <f t="shared" si="11"/>
        <v>28.028911999999998</v>
      </c>
      <c r="Q46" s="86" t="s">
        <v>46</v>
      </c>
    </row>
    <row r="47" spans="1:17">
      <c r="A47" s="1"/>
      <c r="B47" s="1"/>
      <c r="M47" s="65">
        <v>128.6</v>
      </c>
      <c r="N47" s="66">
        <v>-0.89</v>
      </c>
      <c r="O47" s="67">
        <f t="shared" si="10"/>
        <v>15.546173000000001</v>
      </c>
      <c r="P47" s="45">
        <f t="shared" si="11"/>
        <v>16.917092</v>
      </c>
      <c r="Q47" s="87" t="s">
        <v>47</v>
      </c>
    </row>
    <row r="48" spans="1:17">
      <c r="A48" s="1"/>
      <c r="B48" s="1"/>
      <c r="M48" s="68">
        <v>128.80000000000001</v>
      </c>
      <c r="N48" s="69">
        <v>-3.3681711677014556</v>
      </c>
      <c r="O48" s="70">
        <f t="shared" si="10"/>
        <v>26.53329914262325</v>
      </c>
      <c r="P48" s="44">
        <f t="shared" si="11"/>
        <v>28.116845228812032</v>
      </c>
      <c r="Q48" s="86" t="s">
        <v>46</v>
      </c>
    </row>
    <row r="49" spans="1:17">
      <c r="A49" s="1"/>
      <c r="B49" s="1"/>
      <c r="M49" s="65">
        <v>128.80000000000001</v>
      </c>
      <c r="N49" s="66">
        <v>-0.9235539762561753</v>
      </c>
      <c r="O49" s="67">
        <f t="shared" si="10"/>
        <v>15.684273180991577</v>
      </c>
      <c r="P49" s="45">
        <f t="shared" si="11"/>
        <v>17.058071112154359</v>
      </c>
      <c r="Q49" s="87" t="s">
        <v>47</v>
      </c>
    </row>
    <row r="50" spans="1:17">
      <c r="A50" s="1"/>
      <c r="B50" s="1"/>
      <c r="M50" s="62">
        <v>128.85</v>
      </c>
      <c r="N50" s="63">
        <v>-4.3341808825573027</v>
      </c>
      <c r="O50" s="64">
        <f t="shared" si="10"/>
        <v>31.24868793427661</v>
      </c>
      <c r="P50" s="44">
        <f t="shared" si="11"/>
        <v>32.915117654000028</v>
      </c>
      <c r="Q50" s="88" t="s">
        <v>46</v>
      </c>
    </row>
    <row r="51" spans="1:17">
      <c r="A51" s="1"/>
      <c r="B51" s="1"/>
      <c r="M51" s="65">
        <v>128.85</v>
      </c>
      <c r="N51" s="66">
        <v>-2.0984414990634814</v>
      </c>
      <c r="O51" s="67">
        <f t="shared" si="10"/>
        <v>20.704402390615243</v>
      </c>
      <c r="P51" s="45">
        <f t="shared" si="11"/>
        <v>22.179005671234886</v>
      </c>
      <c r="Q51" s="87" t="s">
        <v>47</v>
      </c>
    </row>
    <row r="52" spans="1:17">
      <c r="A52" s="1"/>
      <c r="B52" s="1"/>
      <c r="M52" s="68">
        <v>129</v>
      </c>
      <c r="N52" s="69">
        <v>-4.4000000000000004</v>
      </c>
      <c r="O52" s="70">
        <f t="shared" si="10"/>
        <v>31.578800000000001</v>
      </c>
      <c r="P52" s="44">
        <f t="shared" si="11"/>
        <v>33.250877000000003</v>
      </c>
      <c r="Q52" s="86" t="s">
        <v>46</v>
      </c>
    </row>
    <row r="53" spans="1:17">
      <c r="A53" s="1"/>
      <c r="B53" s="1"/>
      <c r="M53" s="65">
        <v>129</v>
      </c>
      <c r="N53" s="66">
        <v>-3.12</v>
      </c>
      <c r="O53" s="67">
        <f t="shared" si="10"/>
        <v>25.361072</v>
      </c>
      <c r="P53" s="45">
        <f t="shared" si="11"/>
        <v>26.923325000000002</v>
      </c>
      <c r="Q53" s="87" t="s">
        <v>47</v>
      </c>
    </row>
    <row r="54" spans="1:17">
      <c r="A54" s="1"/>
      <c r="B54" s="1"/>
      <c r="M54" s="62">
        <v>129.1</v>
      </c>
      <c r="N54" s="63">
        <v>-3.91</v>
      </c>
      <c r="O54" s="64">
        <f t="shared" si="10"/>
        <v>29.148253</v>
      </c>
      <c r="P54" s="44">
        <f t="shared" si="11"/>
        <v>30.778288000000003</v>
      </c>
      <c r="Q54" s="88" t="s">
        <v>46</v>
      </c>
    </row>
    <row r="55" spans="1:17">
      <c r="A55" s="1"/>
      <c r="B55" s="1"/>
      <c r="M55" s="65">
        <v>129.1</v>
      </c>
      <c r="N55" s="66">
        <v>-1.1399999999999999</v>
      </c>
      <c r="O55" s="67">
        <f t="shared" si="10"/>
        <v>16.582148</v>
      </c>
      <c r="P55" s="45">
        <f t="shared" si="11"/>
        <v>17.974516999999999</v>
      </c>
      <c r="Q55" s="87" t="s">
        <v>47</v>
      </c>
    </row>
    <row r="56" spans="1:17">
      <c r="A56" s="1"/>
      <c r="B56" s="1"/>
    </row>
    <row r="57" spans="1:17">
      <c r="A57" s="1"/>
      <c r="B57" s="1"/>
    </row>
    <row r="58" spans="1:17">
      <c r="A58" s="1"/>
      <c r="B58" s="1"/>
    </row>
    <row r="59" spans="1:17">
      <c r="A59" s="1"/>
      <c r="B59" s="1"/>
    </row>
    <row r="60" spans="1:17">
      <c r="A60" s="1"/>
      <c r="B60" s="1"/>
    </row>
    <row r="61" spans="1:17">
      <c r="A61" s="1"/>
      <c r="B61" s="1"/>
    </row>
    <row r="62" spans="1:17">
      <c r="A62" s="1"/>
      <c r="B62" s="1"/>
    </row>
    <row r="63" spans="1:17">
      <c r="A63" s="1"/>
      <c r="B63" s="1"/>
    </row>
    <row r="64" spans="1:17">
      <c r="A64" s="1"/>
      <c r="B64" s="1"/>
    </row>
    <row r="65" spans="1:2">
      <c r="A65" s="1"/>
      <c r="B65" s="1"/>
    </row>
    <row r="66" spans="1:2">
      <c r="A66" s="1"/>
      <c r="B66" s="1"/>
    </row>
    <row r="67" spans="1:2">
      <c r="A67" s="1"/>
      <c r="B67" s="1"/>
    </row>
    <row r="68" spans="1:2">
      <c r="A68" s="1"/>
      <c r="B68" s="1"/>
    </row>
    <row r="69" spans="1:2">
      <c r="A69" s="1"/>
      <c r="B69" s="1"/>
    </row>
    <row r="70" spans="1:2">
      <c r="A70" s="1"/>
      <c r="B70" s="1"/>
    </row>
    <row r="71" spans="1:2">
      <c r="A71" s="1"/>
      <c r="B71" s="1"/>
    </row>
    <row r="72" spans="1:2">
      <c r="A72" s="1"/>
      <c r="B72" s="1"/>
    </row>
    <row r="73" spans="1:2">
      <c r="A73" s="1"/>
      <c r="B73" s="1"/>
    </row>
    <row r="74" spans="1:2">
      <c r="A74" s="1"/>
      <c r="B74" s="1"/>
    </row>
    <row r="75" spans="1:2">
      <c r="A75" s="1"/>
      <c r="B75" s="1"/>
    </row>
    <row r="76" spans="1:2">
      <c r="A76" s="1"/>
      <c r="B76" s="1"/>
    </row>
    <row r="77" spans="1:2">
      <c r="A77" s="1"/>
      <c r="B77" s="1"/>
    </row>
    <row r="78" spans="1:2">
      <c r="A78" s="1"/>
      <c r="B78" s="1"/>
    </row>
    <row r="79" spans="1:2">
      <c r="A79" s="1"/>
      <c r="B79" s="1"/>
    </row>
    <row r="80" spans="1:2">
      <c r="A80" s="1"/>
      <c r="B80" s="1"/>
    </row>
  </sheetData>
  <phoneticPr fontId="10" type="noConversion"/>
  <pageMargins left="0.75" right="0.75" top="1" bottom="1" header="0.5" footer="0.5"/>
  <pageSetup paperSize="9" scale="44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lement &amp; isotope data</vt:lpstr>
      <vt:lpstr>SSTs</vt:lpstr>
    </vt:vector>
  </TitlesOfParts>
  <Company>University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Robinson</dc:creator>
  <cp:lastModifiedBy>Dr. Stefan Huck</cp:lastModifiedBy>
  <cp:lastPrinted>2020-07-29T09:27:17Z</cp:lastPrinted>
  <dcterms:created xsi:type="dcterms:W3CDTF">2012-10-09T13:19:40Z</dcterms:created>
  <dcterms:modified xsi:type="dcterms:W3CDTF">2021-07-30T14:03:34Z</dcterms:modified>
</cp:coreProperties>
</file>